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rien/Documents/11.Papers/iPs differentiation/iPS differentiation draft v2/"/>
    </mc:Choice>
  </mc:AlternateContent>
  <xr:revisionPtr revIDLastSave="0" documentId="13_ncr:1_{2A1129A2-7361-4D49-85A2-B2CC74D3B7BA}" xr6:coauthVersionLast="36" xr6:coauthVersionMax="36" xr10:uidLastSave="{00000000-0000-0000-0000-000000000000}"/>
  <bookViews>
    <workbookView xWindow="7380" yWindow="4660" windowWidth="45940" windowHeight="22640" activeTab="8" xr2:uid="{6C04454D-4A06-504F-8F25-AA1D6BFBA02D}"/>
  </bookViews>
  <sheets>
    <sheet name="0" sheetId="15" r:id="rId1"/>
    <sheet name="1-1B Cell titer" sheetId="2" r:id="rId2"/>
    <sheet name="2-1D FACS" sheetId="4" r:id="rId3"/>
    <sheet name="3-1E transwell" sheetId="5" r:id="rId4"/>
    <sheet name="4-1G wound healing" sheetId="6" r:id="rId5"/>
    <sheet name="5-1I gel contraction" sheetId="14" r:id="rId6"/>
    <sheet name="6-4C-SMC pathways" sheetId="11" r:id="rId7"/>
    <sheet name="7-5C-Extracellular proteomics" sheetId="13" r:id="rId8"/>
    <sheet name="8-6B-Enrichment-results" sheetId="10" r:id="rId9"/>
    <sheet name="9-7A-disease associated genes" sheetId="12" r:id="rId10"/>
    <sheet name="10-7C carbachol" sheetId="3" r:id="rId11"/>
    <sheet name="11-7C Angio" sheetId="7" r:id="rId12"/>
    <sheet name="12-7D Angio-RSMCs" sheetId="9" r:id="rId13"/>
    <sheet name="13-7D Angio-TPSMCs" sheetId="8" r:id="rId14"/>
    <sheet name="14-Key resources table" sheetId="1" r:id="rId1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41" i="6" l="1"/>
  <c r="W41" i="6"/>
  <c r="V42" i="6"/>
  <c r="W42" i="6"/>
  <c r="U26" i="6"/>
  <c r="V26" i="6"/>
  <c r="W26" i="6"/>
  <c r="U27" i="6"/>
  <c r="V27" i="6"/>
  <c r="W27" i="6"/>
  <c r="U28" i="6"/>
  <c r="V28" i="6"/>
  <c r="W28" i="6"/>
  <c r="U29" i="6"/>
  <c r="V29" i="6"/>
  <c r="W29" i="6"/>
  <c r="U30" i="6"/>
  <c r="V30" i="6"/>
  <c r="W30" i="6"/>
  <c r="U31" i="6"/>
  <c r="V31" i="6"/>
  <c r="W31" i="6"/>
  <c r="U32" i="6"/>
  <c r="V32" i="6"/>
  <c r="W32" i="6"/>
  <c r="U33" i="6"/>
  <c r="V33" i="6"/>
  <c r="W33" i="6"/>
  <c r="U34" i="6"/>
  <c r="V34" i="6"/>
  <c r="W34" i="6"/>
  <c r="U35" i="6"/>
  <c r="V35" i="6"/>
  <c r="W35" i="6"/>
  <c r="U36" i="6"/>
  <c r="V36" i="6"/>
  <c r="W36" i="6"/>
  <c r="U37" i="6"/>
  <c r="V37" i="6"/>
  <c r="W37" i="6"/>
  <c r="U38" i="6"/>
  <c r="V38" i="6"/>
  <c r="W38" i="6"/>
  <c r="U39" i="6"/>
  <c r="V39" i="6"/>
  <c r="W39" i="6"/>
  <c r="U40" i="6"/>
  <c r="V40" i="6"/>
  <c r="W40" i="6"/>
  <c r="W25" i="6"/>
  <c r="V25" i="6"/>
  <c r="U25" i="6"/>
  <c r="O26" i="6"/>
  <c r="O27" i="6"/>
  <c r="O28" i="6"/>
  <c r="O29" i="6"/>
  <c r="O30" i="6"/>
  <c r="O31" i="6"/>
  <c r="O32" i="6"/>
  <c r="O33" i="6"/>
  <c r="O34" i="6"/>
  <c r="O35" i="6"/>
  <c r="O36" i="6"/>
  <c r="O37" i="6"/>
  <c r="O38" i="6"/>
  <c r="O39" i="6"/>
  <c r="O40" i="6"/>
  <c r="O25" i="6"/>
  <c r="D41" i="6"/>
  <c r="E41" i="6"/>
  <c r="D42" i="6"/>
  <c r="E42" i="6"/>
  <c r="C26" i="6"/>
  <c r="D26" i="6"/>
  <c r="E26" i="6"/>
  <c r="C27" i="6"/>
  <c r="D27" i="6"/>
  <c r="E27" i="6"/>
  <c r="C28" i="6"/>
  <c r="D28" i="6"/>
  <c r="E28" i="6"/>
  <c r="C29" i="6"/>
  <c r="D29" i="6"/>
  <c r="E29" i="6"/>
  <c r="C30" i="6"/>
  <c r="D30" i="6"/>
  <c r="E30" i="6"/>
  <c r="C31" i="6"/>
  <c r="D31" i="6"/>
  <c r="E31" i="6"/>
  <c r="C32" i="6"/>
  <c r="D32" i="6"/>
  <c r="E32" i="6"/>
  <c r="C33" i="6"/>
  <c r="D33" i="6"/>
  <c r="E33" i="6"/>
  <c r="C34" i="6"/>
  <c r="D34" i="6"/>
  <c r="E34" i="6"/>
  <c r="C35" i="6"/>
  <c r="D35" i="6"/>
  <c r="E35" i="6"/>
  <c r="C36" i="6"/>
  <c r="D36" i="6"/>
  <c r="E36" i="6"/>
  <c r="C37" i="6"/>
  <c r="D37" i="6"/>
  <c r="E37" i="6"/>
  <c r="C38" i="6"/>
  <c r="D38" i="6"/>
  <c r="E38" i="6"/>
  <c r="C39" i="6"/>
  <c r="D39" i="6"/>
  <c r="E39" i="6"/>
  <c r="C40" i="6"/>
  <c r="D40" i="6"/>
  <c r="E40" i="6"/>
  <c r="D25" i="6"/>
  <c r="E25" i="6"/>
  <c r="C25" i="6"/>
  <c r="P41" i="6"/>
  <c r="Q41" i="6"/>
  <c r="P42" i="6"/>
  <c r="Q42" i="6"/>
  <c r="P26" i="6"/>
  <c r="Q26" i="6"/>
  <c r="P27" i="6"/>
  <c r="Q27" i="6"/>
  <c r="P28" i="6"/>
  <c r="Q28" i="6"/>
  <c r="P29" i="6"/>
  <c r="Q29" i="6"/>
  <c r="P30" i="6"/>
  <c r="Q30" i="6"/>
  <c r="P31" i="6"/>
  <c r="Q31" i="6"/>
  <c r="P32" i="6"/>
  <c r="Q32" i="6"/>
  <c r="P33" i="6"/>
  <c r="Q33" i="6"/>
  <c r="P34" i="6"/>
  <c r="Q34" i="6"/>
  <c r="P35" i="6"/>
  <c r="Q35" i="6"/>
  <c r="P36" i="6"/>
  <c r="Q36" i="6"/>
  <c r="P37" i="6"/>
  <c r="Q37" i="6"/>
  <c r="P38" i="6"/>
  <c r="Q38" i="6"/>
  <c r="P39" i="6"/>
  <c r="Q39" i="6"/>
  <c r="P40" i="6"/>
  <c r="Q40" i="6"/>
  <c r="P25" i="6"/>
  <c r="Q25" i="6"/>
  <c r="K26" i="6"/>
  <c r="K27" i="6"/>
  <c r="K28" i="6"/>
  <c r="K29" i="6"/>
  <c r="K30" i="6"/>
  <c r="K31" i="6"/>
  <c r="K32" i="6"/>
  <c r="K33" i="6"/>
  <c r="K34" i="6"/>
  <c r="K35" i="6"/>
  <c r="K36" i="6"/>
  <c r="K37" i="6"/>
  <c r="K38" i="6"/>
  <c r="K39" i="6"/>
  <c r="K40" i="6"/>
  <c r="K41" i="6"/>
  <c r="K42" i="6"/>
  <c r="J26" i="6"/>
  <c r="J27" i="6"/>
  <c r="J28" i="6"/>
  <c r="J29" i="6"/>
  <c r="J30" i="6"/>
  <c r="J31" i="6"/>
  <c r="J32" i="6"/>
  <c r="J33" i="6"/>
  <c r="J34" i="6"/>
  <c r="J35" i="6"/>
  <c r="J36" i="6"/>
  <c r="J37" i="6"/>
  <c r="J38" i="6"/>
  <c r="J39" i="6"/>
  <c r="J40" i="6"/>
  <c r="J41" i="6"/>
  <c r="J42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J25" i="6"/>
  <c r="K25" i="6"/>
  <c r="I25" i="6"/>
  <c r="C2" i="14"/>
  <c r="C3" i="14"/>
  <c r="C4" i="14"/>
  <c r="C5" i="14"/>
  <c r="C6" i="14"/>
  <c r="C7" i="14"/>
  <c r="C8" i="14"/>
  <c r="C9" i="14"/>
  <c r="C10" i="14"/>
  <c r="C11" i="14"/>
  <c r="C12" i="14"/>
  <c r="C13" i="14"/>
  <c r="C14" i="14"/>
  <c r="C15" i="14"/>
  <c r="C16" i="14"/>
  <c r="S19" i="3"/>
  <c r="C32" i="2"/>
  <c r="D32" i="2"/>
  <c r="E32" i="2"/>
  <c r="F32" i="2"/>
  <c r="G32" i="2"/>
  <c r="H32" i="2"/>
  <c r="I32" i="2"/>
  <c r="C33" i="2"/>
  <c r="D33" i="2"/>
  <c r="E33" i="2"/>
  <c r="F33" i="2"/>
  <c r="G33" i="2"/>
  <c r="H33" i="2"/>
  <c r="I33" i="2"/>
  <c r="C34" i="2"/>
  <c r="D34" i="2"/>
  <c r="E34" i="2"/>
  <c r="F34" i="2"/>
  <c r="G34" i="2"/>
  <c r="H34" i="2"/>
  <c r="I34" i="2"/>
  <c r="C35" i="2"/>
  <c r="D35" i="2"/>
  <c r="E35" i="2"/>
  <c r="F35" i="2"/>
  <c r="G35" i="2"/>
  <c r="H35" i="2"/>
  <c r="I35" i="2"/>
  <c r="C36" i="2"/>
  <c r="D36" i="2"/>
  <c r="E36" i="2"/>
  <c r="F36" i="2"/>
  <c r="G36" i="2"/>
  <c r="H36" i="2"/>
  <c r="I36" i="2"/>
  <c r="C37" i="2"/>
  <c r="D37" i="2"/>
  <c r="E37" i="2"/>
  <c r="F37" i="2"/>
  <c r="G37" i="2"/>
  <c r="H37" i="2"/>
  <c r="I37" i="2"/>
  <c r="C38" i="2"/>
  <c r="D38" i="2"/>
  <c r="E38" i="2"/>
  <c r="F38" i="2"/>
  <c r="G38" i="2"/>
  <c r="H38" i="2"/>
  <c r="I38" i="2"/>
  <c r="C39" i="2"/>
  <c r="D39" i="2"/>
  <c r="E39" i="2"/>
  <c r="F39" i="2"/>
  <c r="G39" i="2"/>
  <c r="H39" i="2"/>
  <c r="I39" i="2"/>
  <c r="C40" i="2"/>
  <c r="D40" i="2"/>
  <c r="E40" i="2"/>
  <c r="F40" i="2"/>
  <c r="G40" i="2"/>
  <c r="H40" i="2"/>
  <c r="I40" i="2"/>
  <c r="C41" i="2"/>
  <c r="D41" i="2"/>
  <c r="E41" i="2"/>
  <c r="F41" i="2"/>
  <c r="G41" i="2"/>
  <c r="H41" i="2"/>
  <c r="I41" i="2"/>
  <c r="C42" i="2"/>
  <c r="D42" i="2"/>
  <c r="E42" i="2"/>
  <c r="F42" i="2"/>
  <c r="G42" i="2"/>
  <c r="H42" i="2"/>
  <c r="I42" i="2"/>
  <c r="C43" i="2"/>
  <c r="D43" i="2"/>
  <c r="E43" i="2"/>
  <c r="F43" i="2"/>
  <c r="G43" i="2"/>
  <c r="H43" i="2"/>
  <c r="I43" i="2"/>
  <c r="C44" i="2"/>
  <c r="D44" i="2"/>
  <c r="E44" i="2"/>
  <c r="F44" i="2"/>
  <c r="G44" i="2"/>
  <c r="H44" i="2"/>
  <c r="I44" i="2"/>
  <c r="C45" i="2"/>
  <c r="D45" i="2"/>
  <c r="E45" i="2"/>
  <c r="F45" i="2"/>
  <c r="G45" i="2"/>
  <c r="H45" i="2"/>
  <c r="I45" i="2"/>
  <c r="C46" i="2"/>
  <c r="D46" i="2"/>
  <c r="E46" i="2"/>
  <c r="F46" i="2"/>
  <c r="G46" i="2"/>
  <c r="H46" i="2"/>
  <c r="I46" i="2"/>
  <c r="C47" i="2"/>
  <c r="D47" i="2"/>
  <c r="E47" i="2"/>
  <c r="F47" i="2"/>
  <c r="G47" i="2"/>
  <c r="H47" i="2"/>
  <c r="I47" i="2"/>
  <c r="C48" i="2"/>
  <c r="D48" i="2"/>
  <c r="E48" i="2"/>
  <c r="F48" i="2"/>
  <c r="G48" i="2"/>
  <c r="H48" i="2"/>
  <c r="I48" i="2"/>
  <c r="C49" i="2"/>
  <c r="D49" i="2"/>
  <c r="E49" i="2"/>
  <c r="F49" i="2"/>
  <c r="G49" i="2"/>
  <c r="H49" i="2"/>
  <c r="I49" i="2"/>
  <c r="C50" i="2"/>
  <c r="D50" i="2"/>
  <c r="E50" i="2"/>
  <c r="F50" i="2"/>
  <c r="G50" i="2"/>
  <c r="H50" i="2"/>
  <c r="I50" i="2"/>
  <c r="C51" i="2"/>
  <c r="D51" i="2"/>
  <c r="E51" i="2"/>
  <c r="F51" i="2"/>
  <c r="G51" i="2"/>
  <c r="H51" i="2"/>
  <c r="I51" i="2"/>
  <c r="C52" i="2"/>
  <c r="D52" i="2"/>
  <c r="E52" i="2"/>
  <c r="F52" i="2"/>
  <c r="G52" i="2"/>
  <c r="H52" i="2"/>
  <c r="I52" i="2"/>
  <c r="C53" i="2"/>
  <c r="D53" i="2"/>
  <c r="E53" i="2"/>
  <c r="F53" i="2"/>
  <c r="G53" i="2"/>
  <c r="H53" i="2"/>
  <c r="I53" i="2"/>
  <c r="C54" i="2"/>
  <c r="D54" i="2"/>
  <c r="E54" i="2"/>
  <c r="F54" i="2"/>
  <c r="G54" i="2"/>
  <c r="H54" i="2"/>
  <c r="I54" i="2"/>
  <c r="C55" i="2"/>
  <c r="D55" i="2"/>
  <c r="E55" i="2"/>
  <c r="F55" i="2"/>
  <c r="G55" i="2"/>
  <c r="H55" i="2"/>
  <c r="I55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32" i="2"/>
  <c r="L27" i="7"/>
  <c r="C17" i="5"/>
  <c r="A17" i="5"/>
  <c r="J40" i="2"/>
  <c r="J36" i="2"/>
  <c r="G31" i="2"/>
  <c r="H31" i="2"/>
  <c r="I31" i="2"/>
  <c r="F31" i="2"/>
  <c r="C31" i="2"/>
  <c r="D31" i="2"/>
  <c r="E31" i="2"/>
  <c r="B31" i="2"/>
  <c r="J52" i="2"/>
  <c r="J32" i="2"/>
  <c r="J44" i="2"/>
  <c r="J48" i="2"/>
  <c r="F10" i="14"/>
  <c r="F11" i="14"/>
  <c r="F12" i="14"/>
  <c r="F13" i="14"/>
</calcChain>
</file>

<file path=xl/sharedStrings.xml><?xml version="1.0" encoding="utf-8"?>
<sst xmlns="http://schemas.openxmlformats.org/spreadsheetml/2006/main" count="1909" uniqueCount="1732">
  <si>
    <t>4h</t>
  </si>
  <si>
    <t>24h</t>
  </si>
  <si>
    <t>48h</t>
  </si>
  <si>
    <t>72h</t>
  </si>
  <si>
    <t>96h</t>
  </si>
  <si>
    <t>120h</t>
  </si>
  <si>
    <t>pvalue (student T test)</t>
  </si>
  <si>
    <t>Time (seconds)</t>
  </si>
  <si>
    <t>p value</t>
  </si>
  <si>
    <t>ab8969</t>
  </si>
  <si>
    <t>ab14106</t>
  </si>
  <si>
    <t>Dako</t>
  </si>
  <si>
    <t>IR066</t>
  </si>
  <si>
    <t>ab46794</t>
  </si>
  <si>
    <t>Antibodies</t>
  </si>
  <si>
    <t>Source</t>
  </si>
  <si>
    <t>Identifier</t>
  </si>
  <si>
    <t>Mouse monoclonal anti-Smoothelin</t>
  </si>
  <si>
    <t>Rabbit polyclonal anti-SM22/transgelin</t>
  </si>
  <si>
    <t>Mouse monoclonal anti-Myosin Heavy Chain (smooth muscle)</t>
  </si>
  <si>
    <t>Rabbit monoclonal anti-Calponin</t>
  </si>
  <si>
    <t>sc-130616</t>
  </si>
  <si>
    <t>Mouse monoclonal anti-α-Actin (smooth muscle)</t>
  </si>
  <si>
    <t>Santa Cruz Biotechnology</t>
  </si>
  <si>
    <t>DAPI</t>
  </si>
  <si>
    <t>D8417</t>
  </si>
  <si>
    <t>R-SMCs</t>
  </si>
  <si>
    <t>TP-SMCs</t>
  </si>
  <si>
    <t>EdU postive cells (%)</t>
  </si>
  <si>
    <t>T-Test</t>
  </si>
  <si>
    <t>Puits</t>
  </si>
  <si>
    <t>T0</t>
  </si>
  <si>
    <t>T6h</t>
  </si>
  <si>
    <t>T12h</t>
  </si>
  <si>
    <t>T24h</t>
  </si>
  <si>
    <t>T2h</t>
  </si>
  <si>
    <t>ttest (R-SMCs vs TP-SMCs)</t>
  </si>
  <si>
    <t>TP-SMC-Ang 10^-11</t>
  </si>
  <si>
    <t>TP-SMC-Ang 10^-10</t>
  </si>
  <si>
    <t>TP-SMC-Ang 10^-9</t>
  </si>
  <si>
    <t>TP-SMC-Ang 10^-8</t>
  </si>
  <si>
    <t>TP-SMC-Ang 10^-7</t>
  </si>
  <si>
    <t>TP-SMC-Ang 10^-6</t>
  </si>
  <si>
    <t>R-SMC-Ang 10^-11</t>
  </si>
  <si>
    <t>R-SMC-Ang 10^-10</t>
  </si>
  <si>
    <t>R-SMC-Ang 10^-9</t>
  </si>
  <si>
    <t>R-SMC-Ang 10^-8</t>
  </si>
  <si>
    <t>R-SMC-Ang 10^-7</t>
  </si>
  <si>
    <t>R-SMC-Ang 10^-6</t>
  </si>
  <si>
    <t>Kits</t>
  </si>
  <si>
    <t>CellTiter Glo 2.0</t>
  </si>
  <si>
    <t>G9241</t>
  </si>
  <si>
    <t>Click-iT EdU Alexa Fluor 488 Flow Cytometry Assay Kit C10425</t>
  </si>
  <si>
    <t xml:space="preserve"> C10425</t>
  </si>
  <si>
    <t>CytoSelect 48-well Cell contraction Assay Kit</t>
  </si>
  <si>
    <t>CELL BIOLABS</t>
  </si>
  <si>
    <t>CBA-5021</t>
  </si>
  <si>
    <t>Rneasy Plus Mini Kit (50)</t>
  </si>
  <si>
    <t>*</t>
  </si>
  <si>
    <t>Systolic blood pressure</t>
  </si>
  <si>
    <t>Migraine</t>
  </si>
  <si>
    <t>Ischemic stroke</t>
  </si>
  <si>
    <t>Intracranial aneurysm</t>
  </si>
  <si>
    <t>Hypertension</t>
  </si>
  <si>
    <t>Diastolic blood pressure</t>
  </si>
  <si>
    <t>Coronary artery disease</t>
  </si>
  <si>
    <t>Abdominal aortic aneurysm</t>
  </si>
  <si>
    <t>Padj</t>
  </si>
  <si>
    <t>P</t>
  </si>
  <si>
    <t>Ratio</t>
  </si>
  <si>
    <t>Background</t>
  </si>
  <si>
    <t>Overlaps</t>
  </si>
  <si>
    <t>NSNPs</t>
  </si>
  <si>
    <t>Trait</t>
  </si>
  <si>
    <t>Peaks</t>
  </si>
  <si>
    <t>Cells / field (20h after seeding)</t>
  </si>
  <si>
    <t>Normalization over first measure</t>
  </si>
  <si>
    <t>Cell titer measurements</t>
  </si>
  <si>
    <t>Cell free area</t>
  </si>
  <si>
    <t>% of wound "repaired"</t>
  </si>
  <si>
    <t>Well</t>
  </si>
  <si>
    <t>NF1;STRA6;SMO;SOX9;TIPARP;PKD2;COL3A1;BMP4;DLG1;ZFAND5;SIX1;SHH;ITGA8;SRF;MYLK;PROX1;ENG;EFEMP2;TFAP2B;OSR1;PTCH1;IHH;URS0000527F89_9606;URS00005C2A6D_9606</t>
  </si>
  <si>
    <t>GO:0048745</t>
  </si>
  <si>
    <t>smooth muscle tissue development</t>
  </si>
  <si>
    <t>TGFB1;PDGFB;MYC;ADIPOQ;PRKDC;MMP9;RHOA;NOX1;SF1;MYD88;HES5;GPER1;PRKG1;DNMT1;P2RY6;NR4A3;NPR1;BMPR2;CX3CL1;CDKN1B;TAFA5;ACE2;HDAC1;SOD2;IL13;PDGFRB;APLN;TRIB1;IRAK4;PDGFD;CCN4;IL12B;IL12A;TGFBR2;THBS1;BMP4;BMP2;RBPMS2;TPM1;XRCC6;TCF7L2;APOE;HMOX1;IGFBP5;LDLRAP1;CTNNBIP1;FGF2;TNFAIP3;CCN3;HTR1B;AGT;AKT1;MNAT1;BMPR1A;FGFR2;IGF1R;VIP;XRCC5;GNAI2;CDKN1A;MYOCD;PDCD4;FGF9;FRS2;TNF;NPY5R;IL15;S1PR1;PTGIR;CNN1;MAP3K5;IRAK1;MMP2;IFNG;ELANE;AIF1;IL10;NAA35;NOTCH3;EFEMP2;ERN1;NPR3;TGFB3;GJA1;ITGA2;ZNF143;NDRG4;MEF2C;OGN;CALCRL;PIK3CA;MEF2D;MFN2;S1PR2;JAK2;GNA13;NDRG2;ANG;APOD;EREG;HBEGF;CYBA;GNAI3;SMPD3;RPS6KB1;CDH13;PPARGC1A;IGF1;PTAFR;TACR1;PTGS2;TERT;GNA12;SERPINF2;NPPC;IL18;PTEN;ID2;PHB;CTNNB1;IL6R;CCL5;IGFBP3;PPARG;EDN1;FOXP1;PPARD;ELN;IL6;NOS3;POLDIP2;JUN;HPGD;STAT1;ADAMTS1;URS00001E3523_9606;URS000003FD55_9606;URS00002367FA_9606;URS0000170CF4_9606;URS0000574A2C_9606;URS000039ED8D_9606;URS00003A19A3_9606;URS00000E5433_9606;URS00003D1AE3_9606;URS00002C6949_9606;URS00001CC379_9606;URS000059311D_9606;URS00003DF3AE_9606;URS0000527F89_9606;URS000001C659_9606;URS00004C9052_9606;URS000030BD69_9606;URS00002C11C3_9606;URS00005C2A6D_9606;URS00004DC390_9606;URS0000315338_9606;URS000026261D_9606;URS000016FF9C_9606;URS00002075FA_9606;TLR4;FOXJ2;URS00000B7E30_9606;URS00000F6E49_9606;URS0000347D0F_9606;URS00000F0F49_9606;URS00003B95DA_9606;URS000075BB59_9606;URS00001C11BC_9606;URS0000355E82_9606;URS00001DC04F_9606;URS000075A2F8_9606;URS00004DAA89_9606;URS000019B0F7_9606;URS000075DB2F_9606;URS000020BE6A_9606;VIPR2</t>
  </si>
  <si>
    <t>GO:0048659</t>
  </si>
  <si>
    <t>smooth muscle cell proliferation</t>
  </si>
  <si>
    <t>PDGFB;MYC;HAS2;ADIPOQ;RHOA;AAMP;PRKG1;P2RY6;NR4A3;TAFA5;GRB10;PDGFRB;CRK;TRIB1;PDGFD;CCN4;FOXO4;CORO1B;TPM1;SRC;DDR1;PARVA;IGFBP5;VTN;SERPINE1;CCN3;AGT;MDK;BMPR1A;DOCK4;SLIT2;MYOCD;FGF9;S100A11;AIF1;APEX1;ITGA2;NDRG4;MEF2C;PLAU;CYP1B1;NFE2L2;SEMA6D;PLAT;S1PR2;GNA13;ITGB3;RPS6KB1;IGF1;ARPC5;NRP1;TERT;GNA12;DOCK7;DOCK5;LRP1;CCL5;IGFBP3;PPARD;BCL2;ATP7A;ADAMTS1;URS00001E3523_9606;URS0000170CF4_9606;URS0000574A2C_9606;URS000039ED8D_9606;URS00003A19A3_9606;URS00003D1AE3_9606;URS00001CC379_9606;URS00003DF3AE_9606;URS000001C659_9606;URS000030BD69_9606;URS00002C11C3_9606;URS00005C2A6D_9606;URS000026261D_9606;URS000020D84A_9606;TLR4;URS00000B7E30_9606;URS00000F6E49_9606;URS0000347D0F_9606;URS00000F0F49_9606;URS000075BB59_9606;URS0000355E82_9606;URS000019B0F7_9606;URS000075DB2F_9606;URS00002E857A_9606</t>
  </si>
  <si>
    <t>GO:0014909</t>
  </si>
  <si>
    <t>smooth muscle cell migration</t>
  </si>
  <si>
    <t>TRPV1;OXT;GHSR;DCANP1;APBB2;NEUROG1;ADRA2B;ROCK1;HTR7;CAV1;RHOA;SETD3;PIK3C2A;GPER1;APBB1;PRKG1;P2RX1;SMTN;CHRM2;PROK2;RGS2;ZDHHC21;FKBP1B;SPHK1;NMUR2;GDNF;EDN3;MKKS;TBX3;TACR3;SPX;PLA2G6;EDNRB;TBX2;SCNN1B;DLG1;TIFAB;HTR2A;HTR1D;AGT;KCNB2;PTGER3;DOCK4;TBXA2R;SRF;MYOCD;NPNT;MYLK;TACR2;NMU;DRD1;CALCA;ORMDL3;CNN1;SSTR2;DAPK3;COMP;ADORA2B;NMUR1;ADRB2;ADA;P2RX3;SOD1;ITGA2;CHRNA3;EDN2;CHRNB2;SLC8A1;KIT;CALCRL;CHRNB4;ATP2B1;ARHGAP42;GUCY1A1;ATP2B4;CD38;ABAT;CTTN;TNNI3;MYH11;GRIP2;KCNMA1;F2R;PTAFR;TACR1;EDNRA;PTGS2;ADRA1A;PLCE1;ADRA2C;DOCK5;ATP1A2;ADRA2A;DRD2;GHRL;OXTR;P2RX2;ADORA1;EDN1;BDKRB2;ACTA2;RAP1GDS1;CHRM3;TPCN2;ROCK2;URS000039ED8D_9606;URS0000527F89_9606;URS00005C2A6D_9606;URS0000068B85_9606;HTR2B;SULF1;SULF2</t>
  </si>
  <si>
    <t>GO:0006939</t>
  </si>
  <si>
    <t>smooth muscle contraction</t>
  </si>
  <si>
    <t>PDGFB;NFATC2;GPER1;DNMT1;SOD2;CTH;MYOCD;PDCD4;FGF9;ENG;EFEMP2;KIT;NFATC3;HEY2;NFATC1;URS000040D674_9606;URS0000170CF4_9606;URS000039ED8D_9606;URS0000527F89_9606;URS000035CC3E_9606;URS00004AD914_9606;URS000026261D_9606;URS0000209905_9606;URS00000F0F49_9606;URS00001DC04F_9606;URS000019B0F7_9606;URS000020BE6A_9606</t>
  </si>
  <si>
    <t>GO:1905063</t>
  </si>
  <si>
    <t>regulation of vascular associated smooth muscle cell differentiation</t>
  </si>
  <si>
    <t>KIF9;TGFB1;LOX;HAS2;MMP19;HAS1;CTSK;LOXL2;ERCC2;MPZL3;NF1;GPM6B;ADAM15;CAV1;IMPG2;MMP9;COL4A2;TMPRSS6;CHADL;NOX1;COL8A1;HSD17B12;IER3IP1;CARMIL2;GSN;LAMC1;TGFBI;TNXB;POMT1;SOX9;TGFBR1;COLGALT2;EXOC8;PDPN;HAS3;PXDN;CRISPLD2;MMP16;MMP15;LOXL3;COL10A1;POSTN;RXFP1;NTN4;COL1A2;SPOCK2;RIC1;COL16A1;COL6A5;SCX;NOTCH1;MYF5;PTX3;ADAMTSL2;FURIN;WNT3A;KAZALD1;COL4A3;DMP1;CTSV;PRDX4;OLFML2B;OLFML2A;LTBP3;ADAMTS8;THSD4;MMP26;ST7;ADAMTSL5;COL4A5;RUNX1;WT1;COL24A1;MMP10;MMP7;TNFRSF1A;FAP;PLOD3;GREM1;COL4A1;COL3A1;COL2A1;COL1A1;FERMT1;IMPG1;NPHS1;FBLN2;BMP2;ADAMTS13;CCDC80;MMP11;KLK7;ADAMTS5;LOXL1;DDR1;ADAMTS3;CMA1;MMP14;ADAM8;NID1;SH3PXD2B;LAMB1;MMP8;FMOD;NID2;ANTXR1;VWA1;COL4A4;C6orf15;COL9A1;CST3;AGT;ADAMTS14;CCN1;EGFLAM;TLL2;ITGA8;IBSP;FKBP10;LAMB4;NFKB2;COL28A1;CTSG;ADAMTS18;LAMB3;QSOX1;CSGALNACT1;TNFRSF11B;APLP1;PDGFRA;ADAMTS19;ADAMTS15;ADAMTS16;ADAMTS17;ADAMTS12;SERPINB5;ADAMTSL4;LUM;NPNT;VIT;TNF;HPN;MMP12;COL12A1;FOXC2;COL22A1;HPSE2;MMP21;TNR;COL14A1;P3H4;CAV2;COL23A1;MMP2;MMP3;MFAP4;TGFB2;ECM2;ELANE;CLASP1;FBLN1;TLL1;CRTAP;ANGPTL7;MMP28;MPV17;SPINT2;COMP;CCN2;CLASP2;SERAC1;FLOT1;MMP25;ENG;MMP23B;ATXN1L;COL18A1;COL15A1;ADAMTS20;EXT1;RECK;EFEMP2;COL5A2;COL17A1;COL5A1;LOXL4;FGFR4;CPB2;GAS2;ADAMTS10;PRSS2;CYP1B1;MIA;TNXA;ABL1;BCL3;DPP4;ADAMTS9;EGFL6;AEBP1;PHLDB1;ELF3;COL11A1;FSCN1;ADAMTS6;ADAMTS7;TPSAB1;RB1;COL13A1;MMP24;KLK4;COL19A1;PLG;PRSS1;HMCN1;NR2E1;CREB3L1;SLC2A10;ITGB1;GAS6;SMOC1;MMP1;APP;FOXC1;TCF15;SERPINH1;GFAP;CAPG;HAPLN2;BMP1;OTOL1;SMPD3;PHLDB2;LAMB2;B4GALT1;MYH11;DAG1;SLC39A8;LCP1;VIPAS39;CFLAR;SERPINF2;SPINT1;ABI3BP;DPT;WDR72;MELTF;RAMP2;MYO1E;FOXF2;FOXF1;COL6A6;COL11A2;COL9A2;COL9A3;LRP1;P4HA1;ADAM10;TMEM38B;MMP13;COLQ;OPTC;SMAD3;COLGALT1;MMP27;ELN;CTSS;ADTRP;IL6;GFOD2;ATP7A;NOXO1;FLRT2;PBXIP1;KLK5;ADAMTS2;COL5A3;NTNG1;PAPLN;NTNG2;EMILIN1;IHH;ERO1A;SFRP2;ADAMTSL3;FBLN5;RGCC;MMP20;SPINK5;RIC8A;TNFRSF1B;DDR2;MARCOL;PRDM5;ZNF469;SMOC2;MMP17;NDNF;DNAJB6;ADAMTS4;ADAMTS1;tenascin-x_human;COL8A2;URS000024463E_9606;URS00004E0808_9606;COL27A1;WASHC1;COL4A6;TIE1;SULF1;SULF2</t>
  </si>
  <si>
    <t>GO:0030198</t>
  </si>
  <si>
    <t>extracellular matrix organization</t>
  </si>
  <si>
    <t>R-SMCs vs TP-SMCs</t>
  </si>
  <si>
    <t>Primary-SMCs vsTP-SMCs</t>
  </si>
  <si>
    <t>Primary-SMCs vs R-SMCs</t>
  </si>
  <si>
    <t>BW-SMCs vs TP-SMCs</t>
  </si>
  <si>
    <t>BW-SMCs vs R-SMCs</t>
  </si>
  <si>
    <t>BW-SMCs vs Primary-SMCs</t>
  </si>
  <si>
    <t>Primary-SMCs</t>
  </si>
  <si>
    <t>iPS-SMCs</t>
  </si>
  <si>
    <t>Genes</t>
  </si>
  <si>
    <t>N_genes</t>
  </si>
  <si>
    <t>GO ID</t>
  </si>
  <si>
    <t>Gene Ontology term</t>
  </si>
  <si>
    <t>Wilcoxon test: Bonferroni adjusted P-value</t>
  </si>
  <si>
    <t>Median relative expression</t>
  </si>
  <si>
    <t>DAB2IP;CYP1A1;SH2B3;ATXN2;VEGFA</t>
  </si>
  <si>
    <t>C0085096</t>
  </si>
  <si>
    <t>Peripheral Vascular Diseases</t>
  </si>
  <si>
    <t>NOS3;NCF1;MMP9;TNF;CCL2;MMP2;TIMP1;TIMP2;CTSB;CST3;CTSK;CTSS;AGER;AOC3;CDKN2B-AS1;CCDC80;FBN1;FHIT;STARD13;IQSEC1;TCF24;LDHBP1;NAPA-AS1;PCAT1;LINC00558;LINC01237;ANKRD44-IT1;LINC02130;SLC2A14;SLC35F3;LINGO2;OLFML2A;DSCAM;ELN;FMO4;CARHSP1;GBA;MYEOV;CD163L1;HLCS;MINK1;CNNM2;SLC47A1;DRAM1;PTPRD;RP1;SUSD1;BOLL;TMOD1;PRDM2;LRRC3;CAMK2B;CARD11;SCARF1;PROM1;ANKRD44;ARHGAP32;RNF144A</t>
  </si>
  <si>
    <t>C0007766</t>
  </si>
  <si>
    <t>Intracranial Aneurysm</t>
  </si>
  <si>
    <t>PLAT;PLAU;ZC3H12A;MSTN;ITGB3;SELL</t>
  </si>
  <si>
    <t>C0003838</t>
  </si>
  <si>
    <t>Arterial Occlusive Diseases</t>
  </si>
  <si>
    <t>MMP1;NOX4;TIMP1;COL3A1;FARSB;COL1A1;COL5A1;COL5A2;FBN1;SMAD3;MYH11;MYLK;NF1;TGFBR2;SLC2A10</t>
  </si>
  <si>
    <t>C0002940</t>
  </si>
  <si>
    <t>Aneurysm</t>
  </si>
  <si>
    <t>MMP2;LAMC1;MMP9;SOD1;SOD2;CAT;AGER;VCAM1</t>
  </si>
  <si>
    <t>C0003493</t>
  </si>
  <si>
    <t>Aortic Diseases</t>
  </si>
  <si>
    <t>APOE;CCL2;GSTP1;HMOX1;TP53;AGT;MRAS;FASLG;PLAU;PODXL;CD163;LTB4R;AGER</t>
  </si>
  <si>
    <t>C0007273</t>
  </si>
  <si>
    <t>Carotid Artery Diseases</t>
  </si>
  <si>
    <t>BMP8A;BMP2;LPA;ABO;F5;LPL;TCF7L2;OSBPL10;CDKN2B-AS1;UGDH-AS1;PKN2-AS1;EFHC1;COL4A1;CRP;PPP4R2;CELSR2;RILPL2;NSMCE1;TNIK;MACF1;PADI4;MTHFD1L;CNNM1;GOT1;HGF;UBAC2;IL6;MMP3;NDUFB9;CNOT4;CNTN3;WWOX;VIT;RBFOX1;PPP2R2C;PTPN11;ATXN2;PDYN-AS1;PPIEL;UGDH;UTRN;VEGFA;DHX40;ZYG11B;LRRTM4;TLR10;PAQR8;TRIM5;CREB3L1;SYTL3;OPN4;FEZ1;TRAM2;HDAC9</t>
  </si>
  <si>
    <t>C1704436</t>
  </si>
  <si>
    <t>Peripheral Arterial Diseases</t>
  </si>
  <si>
    <t>FLT1;PLAT;CASP3;CASP8;COL4A1;ACE;F7;S100B;CNTF;COL4A2;HMOX1;HMOX2;ITGA2B;ITGAV;ITGB3;KDR;MMP2;MMP3;MMP9;SERPINC1;NPPB;PLAU;POMC;BAX;BCL2;BCL2L1;SPP1;VEGFA;IL1RN;CASP12;DAG1;DCX;NQO1;MTOR;ANXA1;APEX1;AQP4;MMP12;MT1A;MT2A;NFKB1;NFKB2;NFKBIA;NPY;PTGS2;RELA;RELB;BNIP3L;THBS1;THBS2;C3;CXCR4;SLC8B1;CASP9;MAP1LC3A;BECN1;SQSTM1;SLC24A1;CD14;APP;CST3;SH2B3;PMF1-BGLAP;HELLPAR;LINC02444;PDCD10;PMF1;USP18;DLST;ENG;F13A1;F13B;FGA;FGB;FGG;FH;KIF1B;FN1;GDF2;GDNF;PARVB;CFH;CFI;ABCC6;JAK2;SMAD4;MAX;CD46;MDH2;NF2;PDGFB;SUFU;SDHAF2;TMEM127;PROS1;PTCH1;RET;SDHA;SDHB;SDHC;SDHD;SMARCB1;VHL;COLGALT1;CCM2;SLC25A11;KRIT1;FCGR2C;ACVRL1;SLC25A44;TMEM94</t>
  </si>
  <si>
    <t>C2937358</t>
  </si>
  <si>
    <t>Cerebral Hemorrhage</t>
  </si>
  <si>
    <t>HTRA1;COL4A1;GLA;ATP1A2;SCN1A;NOTCH3</t>
  </si>
  <si>
    <t>C2733158</t>
  </si>
  <si>
    <t>Cerebral Small Vessel Diseases</t>
  </si>
  <si>
    <t>PLAU;F7;UBIAD1;PLAT;SLC23A1;HBB;HSPB1;NOS3;TF;PPP1R1B;COL4A2;CST3;CYP11B1;CYP11B2;F2;F10;F13A1;ALPL;GATA2;GBA;GCDH;GNAQ;CYP26C1;ITGA2B;ITGB3;KCNJ5;KRAS;LMNA;ADA2;SERPINF2;PMM2;ATP7A;PTEN;WAS;WIPF1;CACNA1D;CBS;KRIT1</t>
  </si>
  <si>
    <t>C0151699</t>
  </si>
  <si>
    <t>Intracranial Hemorrhage</t>
  </si>
  <si>
    <t>TIMP1;MTHFR;TNF;SOD2;VKORC1;ALDH2;GCG;LGALS3;MYL9;FBLN5;AHR;EPO;HGF;MYLK;PKD2;SLC12A3;ADM2;COL4A1;CRP;ACE;AGT;ENG;FLI1;SIRT1;HMOX1;APOE;NOS3;NOTCH3;SERPINE1;PON1;RNF213;TGFB1;VEGFA</t>
  </si>
  <si>
    <t>C0042373</t>
  </si>
  <si>
    <t>Vascular Diseases</t>
  </si>
  <si>
    <t>TERT;CDKN2B;APOA5;PHACTR1;PCSK9;ABO;LDLR;LPA;NOS3;ANGPTL4;TCF21;PECAM1;PLPP3;JCAD;SH2B3;ZC3HC1;MRAS;GUCY1A1;LIPA;ABCG8;MIA3;ATP2B1;LMOD1;WDR12;HHIPL1;PROCR;ADAMTS7;CRP;ACE;ESR1;HMOX1;APOA1;APOC3;LTA;MIR146A;MMP3;PON1;PTGS2;SORT1;CCL2;CXCL12;TLR4;VEGFA;KL;GDF15;IRS1;GNB3;ADTRP;TRIB1;CD40LG;ESR2;NPPB;EPO;APCS;DDAH2;IRAK1;PAPPA;MIR146B;ABCG5;TRAF6;PDGFD;NAT2;ANKS1A;HECTD4;MRPS6;CDKN2B-AS1;AGT;ABCA1;EDN1;APOE;IL6R;LPL;MTHFR;PLG;TGFB1;SCARB1;FN1;HNF1A;TCF7L2;SLC22A3;FLT1;LPAL2;COL4A1;COL4A2;CELSR2;SMARCA4;ZPR1;HDAC9;CFDP1;LRP1;SMAD3;MRTFA;DAB2IP;GALNT2;GCK;KCNJ13;NPC1;CDH13;TOMM40;CFTR;AFG3L2;AKAP13;THSD7A;ZFPM2;MTHFD1L;GIGYF2;ARHGEF26;GIP;IGF2R;ITGA1;LOX;ARNTL;FURIN;ARL15;CNNM2;PRKCE;MAP3K7CL;AS3MT;PRDM16;TEK;SVEP1;STN1;CCDC92;KCNK5;LINC00881;FGD5-AS1;LINC02398;TARID;BORCS7-ASMT;HIF1AP1;C5orf67;LINC01412;DDX59-AS1;LINC01950;ZFPM2-AS1;LINC02542;STAG1;CDKN2A;N4BP2L2;COG5;VAT1;LINC02732;CERNA3;PDLIM5;IGF2BP1;CETP;TSPAN9;MORF4L1;KDELR2;TDRKH;TENT4A;CHRNB4;B4GALNT2;ANKRD13B;ZNF831;SLCO6A1;ASZ1;ARHGAP42;CWF19L2;PLEKHA7;CSK;CD300LF;CST3;AQP4-AS1;FGD5;CX3CR1;ZNF827;RASGEF1B;SRFBP1;CYBA;ADRB2;LINC01312;SLC2A12;CYP1A1;CYP2C19;SHOC1;CYP21A2;DAB1;DECR1;DCLK2;AGER;AGTR1;EML1;ALB;F2;F5;ALDH2;FBN1;KIF6;DAGLB;FES;FGB;ZNF652;R3HDM2;FKBP5;RPH3A;PALLD;PDS5B;ZHX3;NCOA6;SETD1B;SWAP70;RRP1B;ARHGAP26;NUP210;MCF2L;SMG6;ARHGEF12;SIRT1;CORO1C;ALOX5;ALOX5AP;EHBP1L1;KANK2;KAT2A;GGCX;GGT7;GJA4;HPGDS;ANGPTL3;SBF2-AS1;KSR2;HNF1A-AS1;GSTM1;GSTT1;POM121L9P;NME7;CFH;HFE;HGFAC;HIVEP2;ANXA11;HMGCR;FOXA3;HP;RAB37;APOB;ICAM1;GPR149;IFNG;IL1A;IL1B;IL1RN;IL6;CXCL8;IL10;IL17A;IL18;ITGB3;GSTK1;MAST4;RHOA;UBE2Q2P1;SERPINA2;LEP;LIPC;PCNX3;TEX41;CASC15;MIR126;MIR155;MIR21;MAT2A;MEF2A;MMP1;MMP2;MMP9;MPI;MPO;LINC02709;MYH11;MYO9B;HNRNPM;NEDD9;NFKB1;ATP1B1;OLR1;TNFRSF11B;SERPINE1;PAX5;SERPINA5;PCYT1A;PHB;PLA2G1B;PLA2G2A;PLCL1;PLCG1;PLCG2;PON2;PPARA;TMEM106B;PPARG;BCAS3;QRICH1;UHRF1BP1;MSL2;MAP1S;MIR3936HG;CHDH;SOX6;TENT5A;FGD6;VPS11;ARHGAP15;APOM;NDUFA12;BCAP29;SUSD2;KIAA1217;HTRA1;RETN;TBX20;MIR499A;PLEKHG1;PTK7;SHROOM3;FBRSL1;MARK4;MOK;ARID4A;REN;REST;RRBP1;BDNF;CFB;SARS1;ATXN2;CCL5;THADA;ZNF335;SELE;SELP;BCRP1;PARP12;ILRUN;FNDC3B;P2RY12;ST3GAL4;BMP1;NBEAL1;BMPR1B;SLC22A4;THBD;TNF;TNS1;TP53;C1S;C2;C5;CCR2;UMPS;VDR;VWF;KCNAB1;CAD;DHX58;CENPO;PLA2G7;ZC2HC1C;CARF;DOK3;NAA25;TRPM3;RSPH6A;TMEM163;TSPAN14;ELL;DRC3;CHST9;CCM2;MAD1L1;PLA2G6;NOA1;TUBB6;CORO6;FBF1;TRIM5;SELENOI;UNC5C;SERPINH1;ABCC10;KCNH7;CCDC97;EXOC3L2;SEMA5A;ATPAF2;SCAF11;NEK9;CD14;PRDM6;TPTE2;ADIPOQ;LIPG;STOML1;FHL5;CD36;GOSR2;DHX38;ZEB2;HS3ST1</t>
  </si>
  <si>
    <t>C1956346</t>
  </si>
  <si>
    <t>Coronary Artery Disease</t>
  </si>
  <si>
    <t>MMP9;MMP14;SOD2;DAB2IP;AGT;ELN;AGTR1;ACE2;LOX;PTGS2;COL3A1;NCF1;ACE;MMP2;MMP3;CCL2;SERPINE1;CSF2;SELL;TIMP4;EHF;NOS2;P2RY12;LRP1;TGFBR2;LDLR;TGFBR1;FBN1;ERG;IL6R;TGFB3;CDKN2B-AS1;SLC30A8;SMAD3;MYH11;MYLK;ACTA2;PCIF1;TGFB2;ANKRD44-IT1;CRP;FOXE3;PTPN22;ANGPT2;NSMCE2;APOE;IL1B;IL6;IL10;MAT2A;MTHFR;PRKG1;SPP1;TIMP1;TNF;VPS51;MFAP5;ANKRD44</t>
  </si>
  <si>
    <t>C0162871</t>
  </si>
  <si>
    <t>Aortic Aneurysm, Abdominal</t>
  </si>
  <si>
    <t>ACE;TNF;ITGB3;ICAM1;ITGA2B;NOS2;EDNRA;COL4A1;CST3;F2;F5;LPA;MTHFR;NOTCH3;HDAC9;APP;ZFHX3;CASZ1;ABO;SH2B3;CDK6;EDN1;ALB;LRCH1;ALOX5AP;GLA;IL1B;IL1RN;IL6;KCNK3;NOS3;PDE3A;PLAT;PTGS2;WNT2B;PLA2G7;APOA1;PITX2;UCP2;VKORC1;JAK2;SOD1;TGFB1;MMP12;FGA;TSPAN2;COL3A1;NKX2-5;FOXF2;FOXC1;CXCR3;NR3C1;PLAU;RGS7;PRPF8;AGER;PAOX;ZCCHC14;ANK2;HTR4;IGF1;IL10;IRF1;ITGAV;MMP3;MMP9;PDE4D;SMOX;PRKAA2;CCL2;TBX3;VEGFA;CASP3;ITM2B;SH3PXD2A;ANGPT1;MMP2;NGF;S100B;ADM;KDR;AGTR2;ANGPT2;HDAC2;LIF;MIF;NOS1;PDE5A;ESR2;HGF;IL18;EPHX2;APOD;ASCL1;TIMP1;NEDD4L;GFRA1;HDAC1;CFH;NDUFC2;PDGFRA;MAPK8;TGFA;CASP2;HDAC4;NOSTRIN;CSPG4;ACAN;ERBB4;PPP1R15A;CXCL1;HMGCR;NPPA;NPY1R;PRKCD;BMP4;SRC;NDFIP1;CAST;CD44;CBS;PRKCH;CDKN2B-AS1;ALDH2;LDLR;PIK3CA;ADA2;PROCR;TREX1;ENG;ABCC6;TCF7L2;HBB;KCNQ1;PARK7;ELN;PHACTR1;FLNA;GTF2I;GUCY1A1;LIPC;MPL;PRKAG2;HTRA1;SMARCA4;TNXB;FTO;NAA25;ZGLP1;C20orf181;LINC00624;TSPOAP1-AS1;PMF1-BGLAP;CERT1;LIPC-AS1;SIGMAR1;PRG3;LINC02828;SLC19A2;FASTK;ABHD2;CHD3;ADAMTS13;PMF1;NLRP3;FMNL2;CEACAM20;COL4A2;CRP;CSF2;CSF3;ARL6IP6;CYP2C19;SLC7A13;CYP11B1;NAGS;GSDME;DPP4;JAG1;AGT;AGTR1;AGXT;CELSR2;EPO;ESR1;F10;SIK3;TSPAN15;TRIM29;ALOX5;PCSK9;COPD;GCG;GCKR;TBL2;GFAP;GLP1R;GNAQ;F11-AS1;ACAD9;GRHL1;GYS1;HIF1A;HMGB1;HSD11B2;TSPAN33;PKD1L3;APOE;ILF3;AQP4;IMPA2;INPPL1;ITPK1;LAMC2;LEP;LIMK1;FADS1;MIR100HG;ZNF880;MECP2;MPO;TRNL1;MMUT;MYD88;MYH11;NFE2L2;ATP2B1;SERPINE1;SERPINA5;PHF20L1;ASB3;PCNT;POLK;ZC3HC1;PLCG1;PLG;SEMA5B;PON1;CCHCR1;PPARG;TET2;RNF43;CDKAL1;CHDH;MAML3;ZCCHC8;CARMIL1;WDR12;SLC44A2;WDFY4;SUGP1;PTPRF;PTPRG;REN;RFC2;PAPPA2;BDNF;ATXN2;SCN5A;CXCL12;SELP;SLC39A8;XYLT1;XYLT2;SHBG;SLC5A2;UBE2Z;SLC5A4;FUNDC2;SPINK2;TCF21;TGFBI;TLR4;TPP2;TTR;TULP2;VHL;VWF;CLIP2;ZAP70;SLC30A3;EHMT1;CCDC102B;CCM2;CMAHP;PLPP3;ALDH1A2;ZPR1;SELENBP1;BAZ1B;COX7A2L;SPSB4;SNAP29;ADIPOQ;FADS2;GDF15;GTF2IRD1;MICAL2;PHF14</t>
  </si>
  <si>
    <t>C0038454</t>
  </si>
  <si>
    <t>Cerebrovascular accident</t>
  </si>
  <si>
    <t>ACE;AGT;HMGB1;IL1B;MMP2;MMP9;NOS3;TGFB1;TNF;CASP3;NPPA;GSK3B;ICAM1;GATA4;PPARGC1A;CAT;S100B;SOD2;BECN1;PLAU;PLN;HSD11B2;IL10;LTA;MIAT;MYH7;PSMA6;BCL2L1;PHACTR1;OLR1;BRAP;MIA3;SH2B3;WDR12;EPO;ESR1;F2;F5;F7;APOE;IL6;ITGB3;LGALS2;NR3C2;PLAT;BCL2;REN;CXCL12;P2RY12;THBD;TNNI3;TNFSF4;KIF6;LGALS3;F13A1;ATM;LRP8;HP;IL1RN;TP53;KLK1;BAX;HSPA5;JAK2;MIR145;NOS2;SOD1;PAPPA;TIMP2;DDIT3;GCLC;GCLM;IL6R;TM6SF2;CKM;LAMP2;PRKCE;ACTA2;SELL;NRIP1;MIR761;CKB;ADORA1;CREB1;CREM;ADORA3;CRP;CCN2;DAB2IP;ADRB2;AGTR1;EDN1;SIRT1;GGT1;GJA1;ANGPT1;HIF1A;HMOX1;IFNA2;IGF1;LDHA;MIR125B2;MMP1;ATP1A1;NPPB;MIR423;SERPINE1;TNFRSF12A;PDE3A;KLF13;MFF;BAK1;ACE2;CCL2;VDAC1;VWF;DGKZ;ADIPOQ;AKT1;NFE2L2;MAPK1;SELP;F3;SIRT3;THBS1;CYBB;POSTN;ADRB1;FN1;ANGPT2;IL17A;SMAD2;AGER;TNC;TNFRSF1A;C3;PDE5A;CD36;CYBA;REG1A;CCL5;CD59;CDKN1B;CSF2;CTSB;EDNRA;FLT1;ANXA5;CASR;UTS2;COL3A1;MTOR;HSPD1;MIF;NFKBIA;PGF;PLAUR;TBX5;TNFRSF1B;EGLN3;VCAN;EDNRB;IGF1R;APOH;ITGB1;KCNK2;SMAD4;MDH2;MDK;MEF2C;MMP13;MMP14;MYH6;OPA1;EGLN1;HAMP;BDKRB1;BDKRB2;SDC1;SFRP2;BNIP3;SPARC;TFPI;TGFBR1;TRPV1;MAP1LC3A;CAV3;SOCS1;ADAMTS1;RAD50;ATG7;CFL1;CCR3;COL1A1;CSNK2A1;CSNK2B;CYP11B1;DAB2;DAG1;DCN;DVL1;EDN2;AK1;EPAS1;EPOR;PLCB1;FZD2;G6PD;PCSK9;GHRH;GJA5;CACYBP;ABO;UTS2R;SLC27A6;GSR;HADH;BIRC5;APOB;IL4R;ITGA3;KCNJ2;SLC27A1;LCAT;LDLR;LPA;LPL;MEF2A;MAP3K5;YBX1;OPRD1;OPRK1;PEBP1;FIS1;ATP5F1D;PLCB3;PPARG;AVPR1A;PTN;RANBP1;RPS6KB1;SHH;SLPI;TBX3;TEK;TGFB2;TGFBR2;TLR4;TTN;TXNRD1;C7;C8A;C8B;VDAC2;PDGFD;TNFRSF14;CCNA2;AIMP1;MFN2;BTN2A1;ABCA1;SMAD3;CDKN2B-AS1;COL4A2;CTNNB1;ILF3;ENPP1;CLEC16A;IL23R;ELN;FOS;LDLRAP1;GLA;GUCY1A1;FAS;LAMA3;MEFV;CAV1;CBS;CFTR;RNF13;CYP17A1;PLCL2;HLA-B;IL12B;IRF5;ITIH3;LIPA;LMNA;LRP6;LRPAP1;ATP2B1;ATL1;JCAD;BCHE;ABCG5;SMARCA4;STAT4;MAPKAP1;CALR;AP3D1;C20orf181;PGR-AS1;IL12A-AS1;CDKN2A;IKZF1;EMC8;PITRM1;AGPAT2;CCT2;CETP;SEPTIN9;CPLX2;TSPAN9;MORF4L1;DIDO1;CHRM3;NLRP3;CLCN1;LARGE2;CCR1;COL13A1;DNAJC21;MAPK14;CSF3;CST2;CYP2C19;CYP27A1;MARCHF10;TRDMT1;DPP4;CELSR2;F10;ALDH2;FES;FGB;FGF2;MMRN1;TCF25;PDZD2;CUL9;ZC3H3;NUP210;SLC7A8;ALOX5;ALOX5AP;FUT7;YTHDF3;POU2F3;GCG;BSCL2;TBL2;GPR160;GJA4;EIF2AK1;BIN1;GLP1R;GNB3;CAVIN1;UHRF1;GTF2I;POM121L9P;OSGIN1;HGD;HGF;NRG1;NDST1;APOA1;UBAC2;APOC3;IL1A;IL12A;ITGA1;ABCC6;ITPK1;IVD;MALAT1;BHMG1;ANKUB1;LIMK1;C9orf139;LTBP2;MIR21;MB;ARVCF;MMP3;MPL;MPO;ABCC1;MTHFR;MYH9;PLA2G3;SERPINA5;SBDS;GP6;SPTBN5;ZC3HC1;PECAM1;ERAP1;PIGA;PIK3CA;PIK3CB;PIK3CD;PIK3CG;PLA2G1B;PLA2G2A;PLG;PML;PON1;TET2;AVP;TENM3;UGGT2;PSMA4;PSMB4;THOC2;ERGIC1;JPH3;PTGS2;SORCS2;PTPN11;PTPRN2;RAF1;RFC2;RGS12;SBF1;ATXN2;SCNN1A;SCNN1B;SCNN1G;SELE;MCCC2;ABCG8;BCRP1;GPR135;SLC5A2;WNK2;SRP54;BRAF;STAT3;TAF4;MLX;TFF1;TSPO;TP73;C4A;CCR2;VEGFA;CLIP2;WRN;CXCR4;CAD;PLA2G7;SLC2A10;VOPP1;LZTR1;KLRC4;TRAPPC9;PLA2G6;ACSS1;CEP19;PLPP3;BAZ1B;PIGQ;DYRK1B;CD14;GDF15;GTF2IRD1;NCOR2;ZNF536;DNAJC6;SEC24D</t>
  </si>
  <si>
    <t>C0027051</t>
  </si>
  <si>
    <t>Myocardial Infarction</t>
  </si>
  <si>
    <t>CCL2;CD40LG;ESR1;ABCG8;ABCG5;APOA5;CRP;ACE;PHACTR1;PCSK9;ABO;HMOX1;APOA1;APOC3;LDLR;LPA;LTA;MIR146A;MMP3;NOS3;ANGPTL4;PON1;PTGS2;SORT1;CXCL12;TLR4;VEGFA;KL;GDF15;ADAMTS7;TCF21;IRS1;PLPP3;TRIB1;CDKN2B;EPO;PECAM1;GNB3;PAPPA;JCAD;ADTRP;GUCY1A1;LIPA;SH2B3;DDAH2;MIA3;ZC3HC1;ESR2;MIR146B;PDGFD;NAT2;ANKS1A;LMOD1;LOX;NPPB;ATP2B1;WDR12;TERT;TRAF6;HHIPL1;PROCR;EDN1;MRAS;HECTD4;APCS;APOE;IRAK1;MMP9;MRPS6;CCR5;ABCC9;ABCA1;APOB;KCNJ8;PPARG;FBN1;CYP7A1;ACTA2;LMNA;SMAD3;TGFBR2;CDKN2B-AS1;CETP;NLRP3;CX3CR1;CYBA;CYP1A1;CYP2C19;AGER;AGT;AGTR1;ELN;ALB;F2;ALDH2;FGB;FOXE3;ANGPTL3;GSTM1;GSTT1;HFE;HIF1A;HMGB1;HP;ICAM1;IL1B;IL1RN;IL6;IL10;IL17A;IL18;KCNJ5;LEP;LIPC;LPL;MIR21;MAT2A;MEF2A;MPI;MPO;MTHFR;MYH11;MYLK;OLR1;TNFRSF11B;SERPINE1;SERPINA5;PCYT1A;PIK3CA;PIK3CB;PIK3CD;PIK3CG;PLA2G1B;PLA2G2A;PLG;CHDH;PRKG1;RETN;MOK;REN;SELE;P2RY12;SMPD1;TGFB1;TGFB2;TGFB3;TGFBR1;THBD;TNF;TNNI3;VDR;VWF;CAD;PLA2G7;MFAP5;PLA2G6;CD14;ADIPOQ;LIPG;CD36</t>
  </si>
  <si>
    <t>C0010054</t>
  </si>
  <si>
    <t>Coronary Arteriosclerosis</t>
  </si>
  <si>
    <t>NR3C1;HSD11B2;APOA1;APOE;MMP2;NOS3;ATP2B1;PPARG;ECE1;GJA1;ADD1;CRP;ADRB1;CYBA;CYBB;ACE;AGT;AGTR1;AGTR2;EDN1;EDNRA;HIF1A;HMOX1;IGF1;IL1B;KLK1;LEP;MMP9;NOS2;NPPA;NPPB;NPR1;NOX4;SERPINE1;AVP;PTGS2;ACE2;REN;RGS2;CCL2;TGFB1;TNF;CAT;CAV1;CD36;UCP2;VWF;UTS2;TH;HP;INS;PPARA;BDKRB2;GLP1R;ATP1A1;SOD1;GRK2;GJA5;AQP1;AR;KCNMB1;SLC12A2;SOD2;SOD3;TRH;RGS5;MTOR;OLR1;TIMP1;VCAM1;BCL2;ADRA2A;GPX1;FOS;GSK3B;JUN;GAL;RELA;ADCY5;HRH3;ELN;ANXA1;IKBKB;ATP1A2;OXT;PRKCD;SCNN1B;SCNN1G;WNK1;WNK4;UMOD;SLC9A3R2;SCNN1A;TP53;GNAS;GUCY1A1;FN1;GCH1;CBS;COL3A1;COL1A1;CYP1A1;CYP11B1;EPO;ALB;F12;NEDD4L;STK39;GNB3;GSTT1;IL6;KNG1;LEPR;LPL;POMC;PTH;SLC12A3;TLR4;VDR;CALCA;ADIPOQ;ENG;GCG;HSD11B1;PLAT;FBN1;ICAM1;LOX;SELP;CCN2;DRD2;EGFR;AHR;SLC6A2;PLG;NCF1;THBD;SH2B3;CXCR2;INPPL1;PRKG1;C3;TRPC3;OXSR1;CETP;CLCNKA;CMA1;GJA4;ERAP1;PTPN1;TGM2;CACNA1C;ORAI1;VAV3;CRHR2;DUSP5;ALAD;ALOX15;GCLC;GSTP1;HTR2B;SLC6A18;PTEN;STIM1;TACR1;AOC3;F11;AOC1;KCNJ1;MYO6;ATP2B3;STK11;TRPC5;UCN;IER3;GJC1;ATP6AP2;RALBP1;CHGA;REG3G;ADM;ADRA1A;ADRA2B;ADRB2;CYP4A11;EDN3;ESR2;GSTA5;NPTN;GNRH1;GP1BA;CXCL2;GSTM1;GSTT2;IL10;LGALS3;LHB;LTF;MC2R;MDH1;MME;ABCC1;MYD88;MYH7;ATOX1;NFE2L2;NPY;FXYD2;PPBP;PROC;RPS6KB1;CELA2A;SLC5A2;SLC9A3;TPM1;CACNA2D1;APLN;KL;ITM2B;KDR;AGER;EDNRB;F3;MAS1;XDH;CYP19A1;ARG1;NOS1;PNMT;SLC8A1;CLOCK;CHI3L1;COMT;DBH;AKT1;GSTM2;IL1RN;ACSM3;ADD2;EPHX2;UTS2R;APP;KCNQ1;F11R;AVPR1A;MFN2;ADA;HDAC6;CDKN2A;CCR5;FGF2;ALOX5;HAVCR1;AQP2;KCNA5;FADS1;MMP7;RAG1;BDKRB1;SLC2A1;SST;CNR1;CRHR1;ADAMTS16;NQO1;AKT2;PTK2B;GNAI2;HSPD1;HTR1B;ARG2;MIF;PDGFRB;EGLN1;PRKCA;MAPK8;ARID1B;BAX;SRF;CASP3;BECN1;ABCC9;RAMP2;POSTN;CTSC;NISCH;CPS1;CYP11A1;S1PR1;F2R;F7;ALOX12;GRK5;HSD3B1;SLC6A19;IGF1R;IGFBP2;KCNJ11;RHOA;LRP2;STS;NCF2;NGF;NPY1R;OPA1;PDGFRA;PLCD1;PRKCB;HDAC8;CCL28;AGTRAP;SLC6A3;CYP4F12;TAC3;TRHR;UCP3;YWHAZ;SLC4A4;KYNU;SLC9A3R1;LIPG;CDO1;ATG7;CLDN16;CORIN;RFFL;ADD3;COX5B;ADORA1;MTPN;ATF2;GRK3;CYP11B2;CYP17A1;ABAT;DRD3;DUSP1;EIF4G2;ENO1;EP300;FAH;GABBR1;KLHL3;GNAI3;CYP4A22;H2AX;HSD3B2;HSD17B4;HSPG2;APOB;AQP4;ITGAV;CD82;KCNJ8;RESP18;ARHGDIA;ARRB2;MC4R;NR3C2;MSX2;COX2;NUDT1;MYH9;MYOD1;NFKBIA;NGFR;ATP2A3;ATP5F1A;TNFRSF11B;OXTR;PDGFB;SERPINE2;PIK3R1;PKD1;AVPR2;PRKCE;BAD;PTK2;PTPRJ;QDPR;RAD51;RGS4;RNPEP;SLC2A3;BMPR2;SRC;BRCA1;TACR3;TBXAS1;ACTC1;NR2F2;KCNAB1;CASP8;CASP9;CUL3;MAP1LC3A;DYNLL1;FADD;SQSTM1;CCNE1;TJP2;ENTPD2;KCNJ5;KCNK3;LDLR;ENPEP;FLT1;NOTCH3;PKD2;ACVRL1;FGF5;HFE;PDE3A;CFH;CACNB2;CDKN2B-AS1;JAK2;COX1;TGFBR2;TRPC6;ABCB6;ARHGAP42;STOX1;NT5C2;PCSK9;ABCC6;LMNA;SMAD3;ENPP1;CASZ1;CACNA1H;CFHR3;ANTXR2;CTLA4;FOXF1;FMR1;LYZ;MGP;MYH11;NF1;NOTCH1;PKHD1;TET2;B2M;CCND1;TGFBR1;ARMC5;SERPINA6;CLCN2;COL4A1;CPOX;GATA5;NKX2-5;CYP21A2;FGA;FMO3;CD2AP;GLA;NFU1;H19;GRK6;CFHR1;HMBS;ACAT1;KRT8;SMAD6;CD46;MEF2A;MOV10;ND1;MTTP;MYLK;FURIN;PLCE1;PLIN1;PMM2;RBM47;CNNM2;PGPEP1;ULK4;PRKACA;PRTN3;RPTOR;ATXN2;NOD2;IFIH1;ABCG8;BRCA2;TBX2;TGFB3;TGFBR3;VHL;WT1;CACNA1D;ALMS1;ACTN4;CALR;MKKS;ANGPTL6;TNFRSF11A;L3MBTL4;HOTTIP;TARID;BORCS7-ASMT;PGR-AS1;TRIM28;CDH18;COQ7;ZMPSTE24;MTCO2P12;SDCCAG8;SLC22A7;PPARGC1A;AFG3L2;IFT27;POU6F2;SLC52A3;NLRP3;KLHL29;PTPMT1;ERCC8;AGAP1;PSTK;BORCS7;FGD4;TTC8;DNAAF1;COL4A3;COL4A4;ZNF831;COL4A5;COL5A1;COL5A2;DIS3L2;BBS5;PLEKHH2;FAM131A;SGCZ;MACROD2;CST3;CLDN19;FGD5;ADRB3;CYP2B6;CYP2C19;CYP2J2;CYP3A4;C8orf37;CYP3A5;DBP;BBS12;DECR1;DPEP1;DPP4;APLNR;EDA;ERCC4;ERCC6;ESR1;EXT2;F2;ALDH2;FES;FGFR2;CEP164;TRIM32;FOXE3;SWAP70;KIF1B;CUX2;RPGRIP1L;LARS2;SIRT1;LEMD3;ZNF318;G6PC;SLC37A4;FRMD3;COPD;LDLRAP1;TRAF3IP1;IFT172;NPHP4;PTPN22;GBA;FGF21;HSPB8;BSCL2;GH1;NPHP3;INVS;GPC3;BBS9;GML;HECTD4;ANGPT1;KCTD1;GPR20;ANGPT2;HOXA-AS2;NSMCE2;GPR39;GRK4;GPT;HBB;HGD;ACACA;HLA-DPA1;HLA-DPB1;HMGCS2;HOXA3;HOXA11;HOXB7;EIF4BP8;IDUA;CFI;IL17A;INSR;KRT18;LINC02875;TMEM212;OR5B12;LRRC10B;EML6;LMX1B;CRIP3;LPA;LRP6;LSP1;LYN;MIR21;SMAD4;MAT2A;MMP14;MPL;TRNC;COX3;CYTB;MTHFR;ND4;ND5;ND6;TRNE;TRNF;TRNH;TRNK;TRNL1;TRNQ;TRNS1;TRNS2;TRNV;TRNW;MUC1;MYO9B;ATM;NDUFS3;NFATC2;NFIX;NOTCH2;NPHP1;SMARCAL1;PDE11A;PAM16;WDPCP;MLXIPL;ZDHHC2;PHF21A;DNAJB11;ADA2;PGF;ABCB1;PIK3CG;PRRX1;PON1;POR;ADAMTSL4;APBB1IP;CCHCR1;POU3F4;LZTFL1;BNC2;MKS1;TMEM70;DARS2;BBS7;YY1AP1;LINC00862;OSGEP;PRKAR1A;RETN;SLC12A9;RGL3;PTGIS;PLEKHG1;ARHGAP31;WDR35;CC2D2A;LRRC7;ZFAT;WDR19;PTPN11;BBS1;BBS2;BBS4;ACTA2;RARRES2;TRPV4;REST;ACTB;EDA2R;HPSE2;ALX4;RNU1-4;CFB;CDH23;SLC39A8;ABCG5;IKZF5;INF2;SGK1;SHBG;TMEM237;SLC12A1;STK3;BST1;TGFB2;THPO;TLR1;TM7SF2;TNXB;VPS51;VEGFA;WNT2B;WRN;XRCC4;YES1;CAD;CCDC28B;BAG6;SLC52A2;BBS10;MICALL2;SUGCT;STN1;CEP290;FUZ;FGF23;MFAP5;SLC2A10;VANGL1;CAPZA1;GPR101;SESN2;SLC25A11;ARL6;TUBB6;OFD1;CEP19;ITGA8;ELP1;CYP4F2;APOL1;PDE8B;PDE5A;BANF1;P4HA2;SELENBP1;TAF1C;AIP;USP8;CERS5;TMEM67;DYRK1B;SLC33A1;BBIP1;TRIP13;KLK4;IQCB1;ZNF536;RAPGEF5;BMS1;LRIG2;SRGAP3;MAFB</t>
  </si>
  <si>
    <t>C0020538</t>
  </si>
  <si>
    <t>LDLR;AGER;AGT;SIRT1;HP;PPARG;CYP27A1;CETP;CRP;CYBA;ABCA1;ESR1;ALOX5;ALOX15;APOA4;ICAM1;IFNG;APOE;IL6;LPA;MMP1;NOS3;SERPINE1;PLA2G2A;PON1;PTGS2;CCL2;STAT3;TLR4;TNF;VCAM1;VEGFA;CAV1;ADIPOQ;GSTM1;ALOX5AP;CNR2;PLAT;SOCS3;AHR;ABCG5;SOD1;PARP1;NOS2;NR1H4;IGF2;LTA4H;CCL4;SOD2;TRIM28;HRH1;HSPA1B;FASLG;NECTIN2;BCL3;CELA2A;CCL3;TRPV1;HMGB1;IL18;MMP2;NPC1;SELP;TTPA;CD36;CD40;CD40LG;CLU;F2;CASP3;CASR;FAS;LCAT;LMNA;LDLRAP1;ENPP1;ENG;FOS;WRN;SLC17A4;CDKN2B-AS1;ZGLP1;NR1H3;CDKN2A;KLF2;CFDP1;AGPAT2;AHSA1;UTS2;CHI3L1;ADAMTS7;NLRP3;CCR5;COL3A1;CRK;MAPK14;CST3;CX3CR1;ACE;DECR1;DNMT1;DPP4;AGTR1;AGXT;EDN1;EGR1;AHSG;ELN;AKT1;ALB;F3;FABP4;SAMD4A;FN1;SMUG1;GABPA;PCSK9;RNF19A;POLDIP2;FGF21;GCG;BSCL2;GGCX;IL37;ANGPTL3;GLP1R;ANGPT1;CAVIN1;ANGPT2;HGD;HIF1A;HMOX1;HSPD1;APOA1;APOA2;APOB;APOC3;IGF1;APOH;IL1A;IL1B;CXCL8;IL10;IL17A;ABCC6;LEP;LGALS3;LPL;LRP1;MIR126;MIR155;MIR21;MIR33A;MBL2;MEFV;MMP3;MMP9;MMP12;MPO;MTHFR;ATM;NFE2L2;NPY;NOTCH3;OLR1;TNFRSF11B;NOX4;PAPPA;FOXP3;ANGPTL4;HSPA14;PECAM1;PIK3CA;PIK3CB;PIK3CD;PIK3CG;PLA2G1B;PLG;PLTP;PON2;PPARA;PPIA;TET2;PINX1;CHDH;PRKAA1;PRKAA2;PRKAB1;APOM;MAPK1;RETN;PTX3;CXCL16;MOK;ACE2;REN;SORT1;SAA1;CX3CL1;CXCL12;SELE;SLC5A2;SPP1;SREBF2;TGFB1;TGFBR3;THBS1;TLR2;TM7SF2;TP53;TNFSF4;CCR2;TXN;UCP2;VPS51;VWF;ALMS1;CXCR4;CAD;PLA2G7;AIMP2;EHMT1;LPAL2;FGF23;ANGPTL6;PLA2G10;ANTXR1;BANF1;NR1I2;IL33;XPR1;CD14;KLF4;KL;LIPG;GRAP2;SCARB1;CD44;ABCG1</t>
  </si>
  <si>
    <t>C0004153</t>
  </si>
  <si>
    <t>Atherosclerosis</t>
  </si>
  <si>
    <t>iPS-SMCs vs TP-SMCs</t>
  </si>
  <si>
    <t>iPS-SMCs vs R-SMCs</t>
  </si>
  <si>
    <t>iPS-SMCs vs Primary-SMCs</t>
  </si>
  <si>
    <t>DiseaseID</t>
  </si>
  <si>
    <t>Disease</t>
  </si>
  <si>
    <t>ENSG00000168028</t>
  </si>
  <si>
    <t>RPSA</t>
  </si>
  <si>
    <t>ENSG00000088256</t>
  </si>
  <si>
    <t>GNA11</t>
  </si>
  <si>
    <t>ENSG00000154734</t>
  </si>
  <si>
    <t>ADAMTS1</t>
  </si>
  <si>
    <t>ENSG00000103335</t>
  </si>
  <si>
    <t>PIEZO1</t>
  </si>
  <si>
    <t>ENSG00000101367</t>
  </si>
  <si>
    <t>MAPRE1</t>
  </si>
  <si>
    <t>ENSG00000115541</t>
  </si>
  <si>
    <t>HSPE1</t>
  </si>
  <si>
    <t>ENSG00000078668</t>
  </si>
  <si>
    <t>VDAC3</t>
  </si>
  <si>
    <t>ENSG00000130985</t>
  </si>
  <si>
    <t>UBA1</t>
  </si>
  <si>
    <t>ENSG00000142910</t>
  </si>
  <si>
    <t>TINAGL1</t>
  </si>
  <si>
    <t>ENSG00000103496</t>
  </si>
  <si>
    <t>STX4</t>
  </si>
  <si>
    <t>ENSG00000138385</t>
  </si>
  <si>
    <t>SSB</t>
  </si>
  <si>
    <t>ENSG00000137154</t>
  </si>
  <si>
    <t>RPS6</t>
  </si>
  <si>
    <t>ENSG00000118181</t>
  </si>
  <si>
    <t>RPS25</t>
  </si>
  <si>
    <t>ENSG00000105193</t>
  </si>
  <si>
    <t>RPS16</t>
  </si>
  <si>
    <t>ENSG00000067560</t>
  </si>
  <si>
    <t>RHOA</t>
  </si>
  <si>
    <t>ENSG00000152894</t>
  </si>
  <si>
    <t>PTPRK</t>
  </si>
  <si>
    <t>ENSG00000087191</t>
  </si>
  <si>
    <t>PSMC5</t>
  </si>
  <si>
    <t>ENSG00000067225</t>
  </si>
  <si>
    <t>PKM</t>
  </si>
  <si>
    <t>ENSG00000092621</t>
  </si>
  <si>
    <t>PHGDH</t>
  </si>
  <si>
    <t>ENSG00000196531</t>
  </si>
  <si>
    <t>NACA</t>
  </si>
  <si>
    <t>ENSG00000140545</t>
  </si>
  <si>
    <t>MFGE8</t>
  </si>
  <si>
    <t>ENSG00000169756</t>
  </si>
  <si>
    <t>LIMS1</t>
  </si>
  <si>
    <t>ENSG00000203786</t>
  </si>
  <si>
    <t>KPRP</t>
  </si>
  <si>
    <t>ENSG00000211895</t>
  </si>
  <si>
    <t>IGHA1</t>
  </si>
  <si>
    <t>ENSG00000149084</t>
  </si>
  <si>
    <t>HSD17B12</t>
  </si>
  <si>
    <t>ENSG00000177733</t>
  </si>
  <si>
    <t>HNRNPA0</t>
  </si>
  <si>
    <t>ENSG00000115677</t>
  </si>
  <si>
    <t>HDLBP</t>
  </si>
  <si>
    <t>ENSG00000084207</t>
  </si>
  <si>
    <t>GSTP1</t>
  </si>
  <si>
    <t>ENSG00000156052</t>
  </si>
  <si>
    <t>GNAQ</t>
  </si>
  <si>
    <t>ENSG00000089280</t>
  </si>
  <si>
    <t>FUS</t>
  </si>
  <si>
    <t>ENSG00000138829</t>
  </si>
  <si>
    <t>FBN2</t>
  </si>
  <si>
    <t>ENSG00000114867</t>
  </si>
  <si>
    <t>EIF4G1</t>
  </si>
  <si>
    <t>ENSG00000024422</t>
  </si>
  <si>
    <t>EHD2</t>
  </si>
  <si>
    <t>ENSG00000135829</t>
  </si>
  <si>
    <t>DHX9</t>
  </si>
  <si>
    <t>ENSG00000121552</t>
  </si>
  <si>
    <t>CSTA</t>
  </si>
  <si>
    <t>ENSG00000138363</t>
  </si>
  <si>
    <t>ATIC</t>
  </si>
  <si>
    <t>ENSG00000241553</t>
  </si>
  <si>
    <t>ARPC4</t>
  </si>
  <si>
    <t>ENSG00000163466</t>
  </si>
  <si>
    <t>ARPC2</t>
  </si>
  <si>
    <t>ENSG00000124942</t>
  </si>
  <si>
    <t>AHNAK</t>
  </si>
  <si>
    <t>ENSG00000167914</t>
  </si>
  <si>
    <t>GSDMA</t>
  </si>
  <si>
    <t>ENSG00000198121</t>
  </si>
  <si>
    <t>LPAR1</t>
  </si>
  <si>
    <t>ENSG00000138668</t>
  </si>
  <si>
    <t>HNRNPD</t>
  </si>
  <si>
    <t>ENSG00000140374</t>
  </si>
  <si>
    <t>ETFA</t>
  </si>
  <si>
    <t>ENSG00000184432</t>
  </si>
  <si>
    <t>COPB2</t>
  </si>
  <si>
    <t>ENSG00000101558</t>
  </si>
  <si>
    <t>VAPA</t>
  </si>
  <si>
    <t>ENSG00000188846</t>
  </si>
  <si>
    <t>RPL14</t>
  </si>
  <si>
    <t>ENSG00000173801</t>
  </si>
  <si>
    <t>JUP</t>
  </si>
  <si>
    <t>ENSG00000058668</t>
  </si>
  <si>
    <t>ATP2B4</t>
  </si>
  <si>
    <t>ENSG00000198034</t>
  </si>
  <si>
    <t>RPS4X</t>
  </si>
  <si>
    <t>ENSG00000105141</t>
  </si>
  <si>
    <t>CASP14</t>
  </si>
  <si>
    <t>ENSG00000101335</t>
  </si>
  <si>
    <t>MYL9</t>
  </si>
  <si>
    <t>ENSG00000211592</t>
  </si>
  <si>
    <t>IGKC</t>
  </si>
  <si>
    <t>ENSG00000005884</t>
  </si>
  <si>
    <t>ITGA3</t>
  </si>
  <si>
    <t>ENSG00000189001</t>
  </si>
  <si>
    <t>SBSN</t>
  </si>
  <si>
    <t>ENSG00000120694</t>
  </si>
  <si>
    <t>HSPH1</t>
  </si>
  <si>
    <t>ENSG00000173546</t>
  </si>
  <si>
    <t>CSPG4</t>
  </si>
  <si>
    <t>ENSG00000014216</t>
  </si>
  <si>
    <t>CAPN1</t>
  </si>
  <si>
    <t>ENSG00000106028</t>
  </si>
  <si>
    <t>SSBP1</t>
  </si>
  <si>
    <t>ENSG00000167526</t>
  </si>
  <si>
    <t>RPL13</t>
  </si>
  <si>
    <t>ENSG00000112697</t>
  </si>
  <si>
    <t>TMEM30A</t>
  </si>
  <si>
    <t>ENSG00000084733</t>
  </si>
  <si>
    <t>RAB10</t>
  </si>
  <si>
    <t>ENSG00000159763</t>
  </si>
  <si>
    <t>PIP</t>
  </si>
  <si>
    <t>ENSG00000015479</t>
  </si>
  <si>
    <t>MATR3</t>
  </si>
  <si>
    <t>ENSG00000134013</t>
  </si>
  <si>
    <t>LOXL2</t>
  </si>
  <si>
    <t>ENSG00000100097</t>
  </si>
  <si>
    <t>LGALS1</t>
  </si>
  <si>
    <t>ENSG00000163297</t>
  </si>
  <si>
    <t>ANTXR2</t>
  </si>
  <si>
    <t>ENSG00000069329</t>
  </si>
  <si>
    <t>VPS35</t>
  </si>
  <si>
    <t>ENSG00000072274</t>
  </si>
  <si>
    <t>TFRC</t>
  </si>
  <si>
    <t>ENSG00000100934</t>
  </si>
  <si>
    <t>SEC23A</t>
  </si>
  <si>
    <t>ENSG00000265808</t>
  </si>
  <si>
    <t>SEC22B</t>
  </si>
  <si>
    <t>ENSG00000189171</t>
  </si>
  <si>
    <t>S100A13</t>
  </si>
  <si>
    <t>ENSG00000233927</t>
  </si>
  <si>
    <t>RPS28</t>
  </si>
  <si>
    <t>ENSG00000144713</t>
  </si>
  <si>
    <t>RPL32</t>
  </si>
  <si>
    <t>ENSG00000080371</t>
  </si>
  <si>
    <t>RAB21</t>
  </si>
  <si>
    <t>ENSG00000100764</t>
  </si>
  <si>
    <t>PSMC1</t>
  </si>
  <si>
    <t>ENSG00000169564</t>
  </si>
  <si>
    <t>PCBP1</t>
  </si>
  <si>
    <t>ENSG00000128050</t>
  </si>
  <si>
    <t>PAICS</t>
  </si>
  <si>
    <t>ENSG00000138119</t>
  </si>
  <si>
    <t>MYOF</t>
  </si>
  <si>
    <t>ENSG00000129351</t>
  </si>
  <si>
    <t>ILF3</t>
  </si>
  <si>
    <t>ENSG00000205940</t>
  </si>
  <si>
    <t>HSP90AB2P</t>
  </si>
  <si>
    <t>ENSG00000189403</t>
  </si>
  <si>
    <t>HMGB1</t>
  </si>
  <si>
    <t>ENSG00000091483</t>
  </si>
  <si>
    <t>FH</t>
  </si>
  <si>
    <t>ENSG00000164687</t>
  </si>
  <si>
    <t>FABP5</t>
  </si>
  <si>
    <t>ENSG00000110880</t>
  </si>
  <si>
    <t>CORO1C</t>
  </si>
  <si>
    <t>ENSG00000181789</t>
  </si>
  <si>
    <t>COPG1</t>
  </si>
  <si>
    <t>ENSG00000143153</t>
  </si>
  <si>
    <t>ATP1B1</t>
  </si>
  <si>
    <t>ENSG00000177119</t>
  </si>
  <si>
    <t>ANO6</t>
  </si>
  <si>
    <t>ENSG00000166333</t>
  </si>
  <si>
    <t>ILK</t>
  </si>
  <si>
    <t>ENSG00000013563</t>
  </si>
  <si>
    <t>DNASE1L1</t>
  </si>
  <si>
    <t>ENSG00000077549</t>
  </si>
  <si>
    <t>CAPZB</t>
  </si>
  <si>
    <t>ENSG00000120885</t>
  </si>
  <si>
    <t>CLU</t>
  </si>
  <si>
    <t>ENSG00000100412</t>
  </si>
  <si>
    <t>ACO2</t>
  </si>
  <si>
    <t>ENSG00000244038</t>
  </si>
  <si>
    <t>DDOST</t>
  </si>
  <si>
    <t>ENSG00000095139</t>
  </si>
  <si>
    <t>ARCN1</t>
  </si>
  <si>
    <t>ENSG00000135624</t>
  </si>
  <si>
    <t>CCT7</t>
  </si>
  <si>
    <t>ENSG00000182199</t>
  </si>
  <si>
    <t>SHMT2</t>
  </si>
  <si>
    <t>ENSG00000188643</t>
  </si>
  <si>
    <t>S100A16</t>
  </si>
  <si>
    <t>ENSG00000153956</t>
  </si>
  <si>
    <t>CACNA2D1</t>
  </si>
  <si>
    <t>ENSG00000013364</t>
  </si>
  <si>
    <t>MVP</t>
  </si>
  <si>
    <t>ENSG00000197102</t>
  </si>
  <si>
    <t>DYNC1H1</t>
  </si>
  <si>
    <t>ENSG00000182774</t>
  </si>
  <si>
    <t>RPS17</t>
  </si>
  <si>
    <t>ENSG00000109814</t>
  </si>
  <si>
    <t>UGDH</t>
  </si>
  <si>
    <t>ENSG00000075415</t>
  </si>
  <si>
    <t>SLC25A3</t>
  </si>
  <si>
    <t>ENSG00000063177</t>
  </si>
  <si>
    <t>RPL18</t>
  </si>
  <si>
    <t>ENSG00000188505</t>
  </si>
  <si>
    <t>NCCRP1</t>
  </si>
  <si>
    <t>ENSG00000170558</t>
  </si>
  <si>
    <t>CDH2</t>
  </si>
  <si>
    <t>ENSG00000010256</t>
  </si>
  <si>
    <t>UQCRC1</t>
  </si>
  <si>
    <t>ENSG00000155760</t>
  </si>
  <si>
    <t>FZD7</t>
  </si>
  <si>
    <t>ENSG00000197157</t>
  </si>
  <si>
    <t>SND1</t>
  </si>
  <si>
    <t>ENSG00000169100.14_PAR_Y</t>
  </si>
  <si>
    <t>SLC25A6</t>
  </si>
  <si>
    <t>ENSG00000169100</t>
  </si>
  <si>
    <t>ENSG00000144366</t>
  </si>
  <si>
    <t>GULP1</t>
  </si>
  <si>
    <t>ENSG00000089248</t>
  </si>
  <si>
    <t>ERP29</t>
  </si>
  <si>
    <t>ENSG00000101152</t>
  </si>
  <si>
    <t>DNAJC5</t>
  </si>
  <si>
    <t>ENSG00000172725</t>
  </si>
  <si>
    <t>CORO1B</t>
  </si>
  <si>
    <t>ENSG00000117984</t>
  </si>
  <si>
    <t>CTSD</t>
  </si>
  <si>
    <t>ENSG00000164176</t>
  </si>
  <si>
    <t>EDIL3</t>
  </si>
  <si>
    <t>ENSG00000090013</t>
  </si>
  <si>
    <t>BLVRB</t>
  </si>
  <si>
    <t>ENSG00000124783</t>
  </si>
  <si>
    <t>SSR1</t>
  </si>
  <si>
    <t>ENSG00000129625</t>
  </si>
  <si>
    <t>REEP5</t>
  </si>
  <si>
    <t>ENSG00000149428</t>
  </si>
  <si>
    <t>HYOU1</t>
  </si>
  <si>
    <t>ENSG00000178372</t>
  </si>
  <si>
    <t>CALML5</t>
  </si>
  <si>
    <t>ENSG00000106484</t>
  </si>
  <si>
    <t>MEST</t>
  </si>
  <si>
    <t>ENSG00000130726</t>
  </si>
  <si>
    <t>TRIM28</t>
  </si>
  <si>
    <t>ENSG00000136942</t>
  </si>
  <si>
    <t>RPL35</t>
  </si>
  <si>
    <t>ENSG00000159840</t>
  </si>
  <si>
    <t>ZYX</t>
  </si>
  <si>
    <t>ENSG00000140740</t>
  </si>
  <si>
    <t>UQCRC2</t>
  </si>
  <si>
    <t>ENSG00000196576</t>
  </si>
  <si>
    <t>PLXNB2</t>
  </si>
  <si>
    <t>ENSG00000166913</t>
  </si>
  <si>
    <t>YWHAB</t>
  </si>
  <si>
    <t>ENSG00000184840</t>
  </si>
  <si>
    <t>TMED9</t>
  </si>
  <si>
    <t>ENSG00000026508</t>
  </si>
  <si>
    <t>CD44</t>
  </si>
  <si>
    <t>ENSG00000100243</t>
  </si>
  <si>
    <t>CYB5R3</t>
  </si>
  <si>
    <t>ENSG00000160862</t>
  </si>
  <si>
    <t>AZGP1</t>
  </si>
  <si>
    <t>ENSG00000049449</t>
  </si>
  <si>
    <t>RCN1</t>
  </si>
  <si>
    <t>ENSG00000123131</t>
  </si>
  <si>
    <t>PRDX4</t>
  </si>
  <si>
    <t>ENSG00000163468</t>
  </si>
  <si>
    <t>CCT3</t>
  </si>
  <si>
    <t>ENSG00000166441</t>
  </si>
  <si>
    <t>RPL27A</t>
  </si>
  <si>
    <t>ENSG00000079246</t>
  </si>
  <si>
    <t>XRCC5</t>
  </si>
  <si>
    <t>ENSG00000148248</t>
  </si>
  <si>
    <t>SURF4</t>
  </si>
  <si>
    <t>ENSG00000104332</t>
  </si>
  <si>
    <t>SFRP1</t>
  </si>
  <si>
    <t>ENSG00000140988</t>
  </si>
  <si>
    <t>RPS2</t>
  </si>
  <si>
    <t>ENSG00000114391</t>
  </si>
  <si>
    <t>RPL24</t>
  </si>
  <si>
    <t>ENSG00000142676</t>
  </si>
  <si>
    <t>RPL11</t>
  </si>
  <si>
    <t>ENSG00000157916</t>
  </si>
  <si>
    <t>RER1</t>
  </si>
  <si>
    <t>ENSG00000108424</t>
  </si>
  <si>
    <t>KPNB1</t>
  </si>
  <si>
    <t>ENSG00000085719</t>
  </si>
  <si>
    <t>CPNE3</t>
  </si>
  <si>
    <t>ENSG00000136810</t>
  </si>
  <si>
    <t>TXN</t>
  </si>
  <si>
    <t>ENSG00000110700</t>
  </si>
  <si>
    <t>RPS13</t>
  </si>
  <si>
    <t>ENSG00000120438</t>
  </si>
  <si>
    <t>TCP1</t>
  </si>
  <si>
    <t>ENSG00000170889</t>
  </si>
  <si>
    <t>RPS9</t>
  </si>
  <si>
    <t>ENSG00000187514</t>
  </si>
  <si>
    <t>PTMA</t>
  </si>
  <si>
    <t>ENSG00000011304</t>
  </si>
  <si>
    <t>PTBP1</t>
  </si>
  <si>
    <t>ENSG00000124429</t>
  </si>
  <si>
    <t>POF1B</t>
  </si>
  <si>
    <t>ENSG00000196549</t>
  </si>
  <si>
    <t>MME</t>
  </si>
  <si>
    <t>ENSG00000205076</t>
  </si>
  <si>
    <t>LGALS7</t>
  </si>
  <si>
    <t>ENSG00000148180</t>
  </si>
  <si>
    <t>GSN</t>
  </si>
  <si>
    <t>ENSG00000147475</t>
  </si>
  <si>
    <t>ERLIN2</t>
  </si>
  <si>
    <t>ENSG00000070831</t>
  </si>
  <si>
    <t>CDC42</t>
  </si>
  <si>
    <t>ENSG00000065978</t>
  </si>
  <si>
    <t>YBX1</t>
  </si>
  <si>
    <t>ENSG00000133818</t>
  </si>
  <si>
    <t>RRAS2</t>
  </si>
  <si>
    <t>ENSG00000163902</t>
  </si>
  <si>
    <t>RPN1</t>
  </si>
  <si>
    <t>ENSG00000144566</t>
  </si>
  <si>
    <t>RAB5A</t>
  </si>
  <si>
    <t>ENSG00000100902</t>
  </si>
  <si>
    <t>PSMA6</t>
  </si>
  <si>
    <t>ENSG00000160789</t>
  </si>
  <si>
    <t>LMNA</t>
  </si>
  <si>
    <t>ENSG00000084754</t>
  </si>
  <si>
    <t>HADHA</t>
  </si>
  <si>
    <t>ENSG00000169710</t>
  </si>
  <si>
    <t>FASN</t>
  </si>
  <si>
    <t>ENSG00000187244</t>
  </si>
  <si>
    <t>BCAM</t>
  </si>
  <si>
    <t>ENSG00000115902</t>
  </si>
  <si>
    <t>SLC1A4</t>
  </si>
  <si>
    <t>ENSG00000125970</t>
  </si>
  <si>
    <t>RALY</t>
  </si>
  <si>
    <t>ENSG00000073008</t>
  </si>
  <si>
    <t>PVR</t>
  </si>
  <si>
    <t>ENSG00000167815</t>
  </si>
  <si>
    <t>PRDX2</t>
  </si>
  <si>
    <t>ENSG00000083444</t>
  </si>
  <si>
    <t>PLOD1</t>
  </si>
  <si>
    <t>ENSG00000130764</t>
  </si>
  <si>
    <t>LRRC47</t>
  </si>
  <si>
    <t>ENSG00000113368</t>
  </si>
  <si>
    <t>LMNB1</t>
  </si>
  <si>
    <t>ENSG00000126777</t>
  </si>
  <si>
    <t>KTN1</t>
  </si>
  <si>
    <t>ENSG00000125944</t>
  </si>
  <si>
    <t>HNRNPR</t>
  </si>
  <si>
    <t>ENSG00000142627</t>
  </si>
  <si>
    <t>EPHA2</t>
  </si>
  <si>
    <t>ENSG00000060718</t>
  </si>
  <si>
    <t>COL11A1</t>
  </si>
  <si>
    <t>ENSG00000118520</t>
  </si>
  <si>
    <t>ARG1</t>
  </si>
  <si>
    <t>ENSG00000165912</t>
  </si>
  <si>
    <t>PACSIN3</t>
  </si>
  <si>
    <t>ENSG00000115275</t>
  </si>
  <si>
    <t>MOGS</t>
  </si>
  <si>
    <t>ENSG00000161638</t>
  </si>
  <si>
    <t>ITGA5</t>
  </si>
  <si>
    <t>ENSG00000182899</t>
  </si>
  <si>
    <t>RPL35A</t>
  </si>
  <si>
    <t>ENSG00000081277</t>
  </si>
  <si>
    <t>PKP1</t>
  </si>
  <si>
    <t>ENSG00000115053</t>
  </si>
  <si>
    <t>NCL</t>
  </si>
  <si>
    <t>ENSG00000138095</t>
  </si>
  <si>
    <t>LRPPRC</t>
  </si>
  <si>
    <t>ENSG00000099797</t>
  </si>
  <si>
    <t>TECR</t>
  </si>
  <si>
    <t>ENSG00000014641</t>
  </si>
  <si>
    <t>MDH1</t>
  </si>
  <si>
    <t>ENSG00000196419</t>
  </si>
  <si>
    <t>XRCC6</t>
  </si>
  <si>
    <t>ENSG00000122406</t>
  </si>
  <si>
    <t>RPL5</t>
  </si>
  <si>
    <t>ENSG00000106803</t>
  </si>
  <si>
    <t>SEC61B</t>
  </si>
  <si>
    <t>ENSG00000143870</t>
  </si>
  <si>
    <t>PDIA6</t>
  </si>
  <si>
    <t>ENSG00000107581</t>
  </si>
  <si>
    <t>EIF3A</t>
  </si>
  <si>
    <t>ENSG00000204539</t>
  </si>
  <si>
    <t>CDSN</t>
  </si>
  <si>
    <t>ENSG00000147604</t>
  </si>
  <si>
    <t>RPL7</t>
  </si>
  <si>
    <t>ENSG00000084774</t>
  </si>
  <si>
    <t>CAD</t>
  </si>
  <si>
    <t>ENSG00000102119</t>
  </si>
  <si>
    <t>EMD</t>
  </si>
  <si>
    <t>ENSG00000071127</t>
  </si>
  <si>
    <t>WDR1</t>
  </si>
  <si>
    <t>ENSG00000117394</t>
  </si>
  <si>
    <t>SLC2A1</t>
  </si>
  <si>
    <t>ENSG00000142534</t>
  </si>
  <si>
    <t>RPS11</t>
  </si>
  <si>
    <t>ENSG00000100994</t>
  </si>
  <si>
    <t>PYGB</t>
  </si>
  <si>
    <t>ENSG00000178209</t>
  </si>
  <si>
    <t>PLEC</t>
  </si>
  <si>
    <t>ENSG00000181019</t>
  </si>
  <si>
    <t>NQO1</t>
  </si>
  <si>
    <t>ENSG00000092199</t>
  </si>
  <si>
    <t>HNRNPC</t>
  </si>
  <si>
    <t>ENSG00000090863</t>
  </si>
  <si>
    <t>GLG1</t>
  </si>
  <si>
    <t>ENSG00000006125</t>
  </si>
  <si>
    <t>AP2B1</t>
  </si>
  <si>
    <t>ENSG00000138760</t>
  </si>
  <si>
    <t>SCARB2</t>
  </si>
  <si>
    <t>ENSG00000137312</t>
  </si>
  <si>
    <t>FLOT1</t>
  </si>
  <si>
    <t>ENSG00000115091</t>
  </si>
  <si>
    <t>ACTR3</t>
  </si>
  <si>
    <t>ENSG00000134333</t>
  </si>
  <si>
    <t>LDHA</t>
  </si>
  <si>
    <t>ENSG00000135316</t>
  </si>
  <si>
    <t>SYNCRIP</t>
  </si>
  <si>
    <t>ENSG00000105372</t>
  </si>
  <si>
    <t>RPS19</t>
  </si>
  <si>
    <t>ENSG00000108344</t>
  </si>
  <si>
    <t>PSMD3</t>
  </si>
  <si>
    <t>ENSG00000171314</t>
  </si>
  <si>
    <t>PGAM1</t>
  </si>
  <si>
    <t>ENSG00000099864</t>
  </si>
  <si>
    <t>PALM</t>
  </si>
  <si>
    <t>ENSG00000099783</t>
  </si>
  <si>
    <t>HNRNPM</t>
  </si>
  <si>
    <t>ENSG00000183098</t>
  </si>
  <si>
    <t>GPC6</t>
  </si>
  <si>
    <t>ENSG00000161634</t>
  </si>
  <si>
    <t>DCD</t>
  </si>
  <si>
    <t>ENSG00000187498</t>
  </si>
  <si>
    <t>COL4A1</t>
  </si>
  <si>
    <t>ENSG00000144746</t>
  </si>
  <si>
    <t>ARL6IP5</t>
  </si>
  <si>
    <t>ENSG00000126457</t>
  </si>
  <si>
    <t>PRMT1</t>
  </si>
  <si>
    <t>ENSG00000125753</t>
  </si>
  <si>
    <t>VASP</t>
  </si>
  <si>
    <t>ENSG00000168036</t>
  </si>
  <si>
    <t>CTNNB1</t>
  </si>
  <si>
    <t>ENSG00000198755</t>
  </si>
  <si>
    <t>RPL10A</t>
  </si>
  <si>
    <t>ENSG00000012223</t>
  </si>
  <si>
    <t>LTF</t>
  </si>
  <si>
    <t>ENSG00000049323</t>
  </si>
  <si>
    <t>LTBP1</t>
  </si>
  <si>
    <t>ENSG00000042753</t>
  </si>
  <si>
    <t>AP2S1</t>
  </si>
  <si>
    <t>ENSG00000105281</t>
  </si>
  <si>
    <t>SLC1A5</t>
  </si>
  <si>
    <t>ENSG00000138772</t>
  </si>
  <si>
    <t>ANXA3</t>
  </si>
  <si>
    <t>ENSG00000105971</t>
  </si>
  <si>
    <t>CAV2</t>
  </si>
  <si>
    <t>ENSG00000134247</t>
  </si>
  <si>
    <t>PTGFRN</t>
  </si>
  <si>
    <t>ENSG00000088247</t>
  </si>
  <si>
    <t>KHSRP</t>
  </si>
  <si>
    <t>ENSG00000140319</t>
  </si>
  <si>
    <t>SRP14</t>
  </si>
  <si>
    <t>ENSG00000125691</t>
  </si>
  <si>
    <t>RPL23</t>
  </si>
  <si>
    <t>ENSG00000265681</t>
  </si>
  <si>
    <t>RPL17</t>
  </si>
  <si>
    <t>ENSG00000104388</t>
  </si>
  <si>
    <t>RAB2A</t>
  </si>
  <si>
    <t>ENSG00000166794</t>
  </si>
  <si>
    <t>PPIB</t>
  </si>
  <si>
    <t>ENSG00000172380</t>
  </si>
  <si>
    <t>GNG12</t>
  </si>
  <si>
    <t>ENSG00000117519</t>
  </si>
  <si>
    <t>CNN3</t>
  </si>
  <si>
    <t>ENSG00000196411</t>
  </si>
  <si>
    <t>EPHB4</t>
  </si>
  <si>
    <t>ENSG00000165119</t>
  </si>
  <si>
    <t>HNRNPK</t>
  </si>
  <si>
    <t>ENSG00000116251</t>
  </si>
  <si>
    <t>RPL22</t>
  </si>
  <si>
    <t>ENSG00000141279</t>
  </si>
  <si>
    <t>NPEPPS</t>
  </si>
  <si>
    <t>ENSG00000204262</t>
  </si>
  <si>
    <t>COL5A2</t>
  </si>
  <si>
    <t>ENSG00000196961</t>
  </si>
  <si>
    <t>AP2A1</t>
  </si>
  <si>
    <t>ENSG00000008988</t>
  </si>
  <si>
    <t>RPS20</t>
  </si>
  <si>
    <t>ENSG00000156642</t>
  </si>
  <si>
    <t>NPTN</t>
  </si>
  <si>
    <t>ENSG00000167768</t>
  </si>
  <si>
    <t>KRT1</t>
  </si>
  <si>
    <t>ENSG00000170144</t>
  </si>
  <si>
    <t>HNRNPA3</t>
  </si>
  <si>
    <t>ENSG00000059573</t>
  </si>
  <si>
    <t>ALDH18A1</t>
  </si>
  <si>
    <t>ENSG00000109113</t>
  </si>
  <si>
    <t>RAB34</t>
  </si>
  <si>
    <t>ENSG00000121691</t>
  </si>
  <si>
    <t>CAT</t>
  </si>
  <si>
    <t>ENSG00000128595</t>
  </si>
  <si>
    <t>CALU</t>
  </si>
  <si>
    <t>ENSG00000108578</t>
  </si>
  <si>
    <t>BLMH</t>
  </si>
  <si>
    <t>ENSG00000138071</t>
  </si>
  <si>
    <t>ACTR2</t>
  </si>
  <si>
    <t>ENSG00000092295</t>
  </si>
  <si>
    <t>TGM1</t>
  </si>
  <si>
    <t>ENSG00000145349</t>
  </si>
  <si>
    <t>CAMK2D</t>
  </si>
  <si>
    <t>ENSG00000143546</t>
  </si>
  <si>
    <t>S100A8</t>
  </si>
  <si>
    <t>ENSG00000112655</t>
  </si>
  <si>
    <t>PTK7</t>
  </si>
  <si>
    <t>ENSG00000110492</t>
  </si>
  <si>
    <t>MDK</t>
  </si>
  <si>
    <t>ENSG00000057149</t>
  </si>
  <si>
    <t>SERPINB3</t>
  </si>
  <si>
    <t>ENSG00000166634</t>
  </si>
  <si>
    <t>SERPINB12</t>
  </si>
  <si>
    <t>ENSG00000100316</t>
  </si>
  <si>
    <t>RPL3</t>
  </si>
  <si>
    <t>ENSG00000131469</t>
  </si>
  <si>
    <t>RPL27</t>
  </si>
  <si>
    <t>ENSG00000006451</t>
  </si>
  <si>
    <t>RALA</t>
  </si>
  <si>
    <t>ENSG00000175582</t>
  </si>
  <si>
    <t>RAB6A</t>
  </si>
  <si>
    <t>ENSG00000117592</t>
  </si>
  <si>
    <t>PRDX6</t>
  </si>
  <si>
    <t>ENSG00000136153</t>
  </si>
  <si>
    <t>LMO7</t>
  </si>
  <si>
    <t>ENSG00000104325</t>
  </si>
  <si>
    <t>DECR1</t>
  </si>
  <si>
    <t>ENSG00000131143</t>
  </si>
  <si>
    <t>COX4I1</t>
  </si>
  <si>
    <t>ENSG00000140945</t>
  </si>
  <si>
    <t>CDH13</t>
  </si>
  <si>
    <t>ENSG00000213585</t>
  </si>
  <si>
    <t>VDAC1</t>
  </si>
  <si>
    <t>ENSG00000196565</t>
  </si>
  <si>
    <t>HBG2</t>
  </si>
  <si>
    <t>ENSG00000141367</t>
  </si>
  <si>
    <t>CLTC</t>
  </si>
  <si>
    <t>ENSG00000197702</t>
  </si>
  <si>
    <t>PARVA</t>
  </si>
  <si>
    <t>ENSG00000166165</t>
  </si>
  <si>
    <t>CKB</t>
  </si>
  <si>
    <t>ENSG00000109606</t>
  </si>
  <si>
    <t>DHX15</t>
  </si>
  <si>
    <t>ENSG00000176014</t>
  </si>
  <si>
    <t>TUBB6</t>
  </si>
  <si>
    <t>ENSG00000079308</t>
  </si>
  <si>
    <t>TNS1</t>
  </si>
  <si>
    <t>ENSG00000104635</t>
  </si>
  <si>
    <t>SLC39A14</t>
  </si>
  <si>
    <t>ENSG00000083845</t>
  </si>
  <si>
    <t>RPS5</t>
  </si>
  <si>
    <t>ENSG00000123728</t>
  </si>
  <si>
    <t>RAP2C</t>
  </si>
  <si>
    <t>ENSG00000181467</t>
  </si>
  <si>
    <t>RAP2B</t>
  </si>
  <si>
    <t>ENSG00000072110</t>
  </si>
  <si>
    <t>ACTN1</t>
  </si>
  <si>
    <t>ENSG00000109501</t>
  </si>
  <si>
    <t>WFS1</t>
  </si>
  <si>
    <t>ENSG00000125780</t>
  </si>
  <si>
    <t>TGM3</t>
  </si>
  <si>
    <t>ENSG00000119396</t>
  </si>
  <si>
    <t>RAB14</t>
  </si>
  <si>
    <t>ENSG00000065150</t>
  </si>
  <si>
    <t>IPO5</t>
  </si>
  <si>
    <t>ENSG00000104824</t>
  </si>
  <si>
    <t>HNRNPL</t>
  </si>
  <si>
    <t>ENSG00000148834</t>
  </si>
  <si>
    <t>GSTO1</t>
  </si>
  <si>
    <t>ENSG00000013297</t>
  </si>
  <si>
    <t>CLDN11</t>
  </si>
  <si>
    <t>ENSG00000177697</t>
  </si>
  <si>
    <t>CD151</t>
  </si>
  <si>
    <t>ENSG00000166226</t>
  </si>
  <si>
    <t>CCT2</t>
  </si>
  <si>
    <t>ENSG00000105974</t>
  </si>
  <si>
    <t>CAV1</t>
  </si>
  <si>
    <t>ENSG00000161016</t>
  </si>
  <si>
    <t>RPL8</t>
  </si>
  <si>
    <t>ENSG00000197958</t>
  </si>
  <si>
    <t>RPL12</t>
  </si>
  <si>
    <t>ENSG00000112992</t>
  </si>
  <si>
    <t>NNT</t>
  </si>
  <si>
    <t>ENSG00000136026</t>
  </si>
  <si>
    <t>CKAP4</t>
  </si>
  <si>
    <t>ENSG00000089597</t>
  </si>
  <si>
    <t>GANAB</t>
  </si>
  <si>
    <t>ENSG00000060971</t>
  </si>
  <si>
    <t>ACAA1</t>
  </si>
  <si>
    <t>ENSG00000130635</t>
  </si>
  <si>
    <t>COL5A1</t>
  </si>
  <si>
    <t>ENSG00000142798</t>
  </si>
  <si>
    <t>HSPG2</t>
  </si>
  <si>
    <t>ENSG00000096696</t>
  </si>
  <si>
    <t>DSP</t>
  </si>
  <si>
    <t>ENSG00000067057</t>
  </si>
  <si>
    <t>PFKP</t>
  </si>
  <si>
    <t>ENSG00000079950</t>
  </si>
  <si>
    <t>STX7</t>
  </si>
  <si>
    <t>ENSG00000126458</t>
  </si>
  <si>
    <t>RRAS</t>
  </si>
  <si>
    <t>ENSG00000127314</t>
  </si>
  <si>
    <t>RAP1B</t>
  </si>
  <si>
    <t>ENSG00000123384</t>
  </si>
  <si>
    <t>LRP1</t>
  </si>
  <si>
    <t>ENSG00000113013</t>
  </si>
  <si>
    <t>HSPA9</t>
  </si>
  <si>
    <t>ENSG00000111640</t>
  </si>
  <si>
    <t>GAPDH</t>
  </si>
  <si>
    <t>ENSG00000134871</t>
  </si>
  <si>
    <t>COL4A2</t>
  </si>
  <si>
    <t>ENSG00000146731</t>
  </si>
  <si>
    <t>CCT6A</t>
  </si>
  <si>
    <t>ENSG00000174437</t>
  </si>
  <si>
    <t>ATP2A2</t>
  </si>
  <si>
    <t>ENSG00000163399</t>
  </si>
  <si>
    <t>ATP1A1</t>
  </si>
  <si>
    <t>ENSG00000137124</t>
  </si>
  <si>
    <t>ALDH1B1</t>
  </si>
  <si>
    <t>ENSG00000239264</t>
  </si>
  <si>
    <t>TXNDC5</t>
  </si>
  <si>
    <t>ENSG00000140937</t>
  </si>
  <si>
    <t>CDH11</t>
  </si>
  <si>
    <t>ENSG00000151694</t>
  </si>
  <si>
    <t>ADAM17</t>
  </si>
  <si>
    <t>ENSG00000277791</t>
  </si>
  <si>
    <t>PSMB3</t>
  </si>
  <si>
    <t>ENSG00000175792</t>
  </si>
  <si>
    <t>RUVBL1</t>
  </si>
  <si>
    <t>ENSG00000090776</t>
  </si>
  <si>
    <t>EFNB1</t>
  </si>
  <si>
    <t>ENSG00000186468</t>
  </si>
  <si>
    <t>RPS23</t>
  </si>
  <si>
    <t>ENSG00000087303</t>
  </si>
  <si>
    <t>NID2</t>
  </si>
  <si>
    <t>ENSG00000134970</t>
  </si>
  <si>
    <t>TMED7</t>
  </si>
  <si>
    <t>ENSG00000177105</t>
  </si>
  <si>
    <t>RHOG</t>
  </si>
  <si>
    <t>ENSG00000197965</t>
  </si>
  <si>
    <t>MPZL1</t>
  </si>
  <si>
    <t>ENSG00000136231</t>
  </si>
  <si>
    <t>IGF2BP3</t>
  </si>
  <si>
    <t>ENSG00000254772</t>
  </si>
  <si>
    <t>EEF1G</t>
  </si>
  <si>
    <t>ENSG00000069849</t>
  </si>
  <si>
    <t>ATP1B3</t>
  </si>
  <si>
    <t>ENSG00000197894</t>
  </si>
  <si>
    <t>ADH5</t>
  </si>
  <si>
    <t>ENSG00000115310</t>
  </si>
  <si>
    <t>RTN4</t>
  </si>
  <si>
    <t>ENSG00000105640</t>
  </si>
  <si>
    <t>RPL18A</t>
  </si>
  <si>
    <t>ENSG00000105355</t>
  </si>
  <si>
    <t>PLIN3</t>
  </si>
  <si>
    <t>ENSG00000159217</t>
  </si>
  <si>
    <t>IGF2BP1</t>
  </si>
  <si>
    <t>ENSG00000086598</t>
  </si>
  <si>
    <t>TMED2</t>
  </si>
  <si>
    <t>ENSG00000108883</t>
  </si>
  <si>
    <t>EFTUD2</t>
  </si>
  <si>
    <t>ENSG00000122565</t>
  </si>
  <si>
    <t>CBX3</t>
  </si>
  <si>
    <t>ENSG00000169764</t>
  </si>
  <si>
    <t>UGP2</t>
  </si>
  <si>
    <t>ENSG00000178952</t>
  </si>
  <si>
    <t>TUFM</t>
  </si>
  <si>
    <t>ENSG00000163220</t>
  </si>
  <si>
    <t>S100A9</t>
  </si>
  <si>
    <t>ENSG00000089009</t>
  </si>
  <si>
    <t>RPL6</t>
  </si>
  <si>
    <t>ENSG00000057608</t>
  </si>
  <si>
    <t>GDI2</t>
  </si>
  <si>
    <t>ENSG00000160211</t>
  </si>
  <si>
    <t>G6PD</t>
  </si>
  <si>
    <t>ENSG00000162909</t>
  </si>
  <si>
    <t>CAPN2</t>
  </si>
  <si>
    <t>ENSG00000170017</t>
  </si>
  <si>
    <t>ALCAM</t>
  </si>
  <si>
    <t>ENSG00000134308</t>
  </si>
  <si>
    <t>YWHAQ</t>
  </si>
  <si>
    <t>ENSG00000170348</t>
  </si>
  <si>
    <t>TMED10</t>
  </si>
  <si>
    <t>ENSG00000232112</t>
  </si>
  <si>
    <t>TMA7</t>
  </si>
  <si>
    <t>ENSG00000198959</t>
  </si>
  <si>
    <t>TGM2</t>
  </si>
  <si>
    <t>ENSG00000177156</t>
  </si>
  <si>
    <t>TALDO1</t>
  </si>
  <si>
    <t>ENSG00000168439</t>
  </si>
  <si>
    <t>STIP1</t>
  </si>
  <si>
    <t>ENSG00000149257</t>
  </si>
  <si>
    <t>SERPINH1</t>
  </si>
  <si>
    <t>ENSG00000140612</t>
  </si>
  <si>
    <t>SEC11A</t>
  </si>
  <si>
    <t>ENSG00000116171</t>
  </si>
  <si>
    <t>SCP2</t>
  </si>
  <si>
    <t>ENSG00000138326</t>
  </si>
  <si>
    <t>RPS24</t>
  </si>
  <si>
    <t>ENSG00000156482</t>
  </si>
  <si>
    <t>RPL30</t>
  </si>
  <si>
    <t>ENSG00000142541</t>
  </si>
  <si>
    <t>RPL13A</t>
  </si>
  <si>
    <t>ENSG00000023191</t>
  </si>
  <si>
    <t>RNH1</t>
  </si>
  <si>
    <t>ENSG00000122707</t>
  </si>
  <si>
    <t>RECK</t>
  </si>
  <si>
    <t>ENSG00000132341</t>
  </si>
  <si>
    <t>RAN</t>
  </si>
  <si>
    <t>ENSG00000100804</t>
  </si>
  <si>
    <t>PSMB5</t>
  </si>
  <si>
    <t>ENSG00000198805</t>
  </si>
  <si>
    <t>PNP</t>
  </si>
  <si>
    <t>ENSG00000102024</t>
  </si>
  <si>
    <t>PLS3</t>
  </si>
  <si>
    <t>ENSG00000167085</t>
  </si>
  <si>
    <t>PHB</t>
  </si>
  <si>
    <t>ENSG00000023228</t>
  </si>
  <si>
    <t>NDUFS1</t>
  </si>
  <si>
    <t>ENSG00000092841</t>
  </si>
  <si>
    <t>MYL6</t>
  </si>
  <si>
    <t>ENSG00000132561</t>
  </si>
  <si>
    <t>MATN2</t>
  </si>
  <si>
    <t>ENSG00000131711</t>
  </si>
  <si>
    <t>MAP1B</t>
  </si>
  <si>
    <t>ENSG00000074695</t>
  </si>
  <si>
    <t>LMAN1</t>
  </si>
  <si>
    <t>ENSG00000128591</t>
  </si>
  <si>
    <t>FLNC</t>
  </si>
  <si>
    <t>ENSG00000197594</t>
  </si>
  <si>
    <t>ENPP1</t>
  </si>
  <si>
    <t>ENSG00000167658</t>
  </si>
  <si>
    <t>EEF2</t>
  </si>
  <si>
    <t>ENSG00000134760</t>
  </si>
  <si>
    <t>DSG1</t>
  </si>
  <si>
    <t>ENSG00000129083</t>
  </si>
  <si>
    <t>COPB1</t>
  </si>
  <si>
    <t>ENSG00000122786</t>
  </si>
  <si>
    <t>CALD1</t>
  </si>
  <si>
    <t>ENSG00000111229</t>
  </si>
  <si>
    <t>ARPC3</t>
  </si>
  <si>
    <t>ENSG00000161203</t>
  </si>
  <si>
    <t>AP2M1</t>
  </si>
  <si>
    <t>ENSG00000101444</t>
  </si>
  <si>
    <t>AHCY</t>
  </si>
  <si>
    <t>ENSG00000138674</t>
  </si>
  <si>
    <t>SEC31A</t>
  </si>
  <si>
    <t>ENSG00000185896</t>
  </si>
  <si>
    <t>LAMP1</t>
  </si>
  <si>
    <t>ENSG00000164111</t>
  </si>
  <si>
    <t>ANXA5</t>
  </si>
  <si>
    <t>ENSG00000145425</t>
  </si>
  <si>
    <t>RPS3A</t>
  </si>
  <si>
    <t>ENSG00000161714</t>
  </si>
  <si>
    <t>PLCD3</t>
  </si>
  <si>
    <t>ENSG00000116005</t>
  </si>
  <si>
    <t>PCYOX1</t>
  </si>
  <si>
    <t>ENSG00000145050</t>
  </si>
  <si>
    <t>MANF</t>
  </si>
  <si>
    <t>ENSG00000075618</t>
  </si>
  <si>
    <t>FSCN1</t>
  </si>
  <si>
    <t>ENSG00000185651</t>
  </si>
  <si>
    <t>UBE2L3</t>
  </si>
  <si>
    <t>ENSG00000144118</t>
  </si>
  <si>
    <t>RALB</t>
  </si>
  <si>
    <t>ENSG00000196923</t>
  </si>
  <si>
    <t>PDLIM7</t>
  </si>
  <si>
    <t>ENSG00000166130</t>
  </si>
  <si>
    <t>IKBIP</t>
  </si>
  <si>
    <t>ENSG00000122694</t>
  </si>
  <si>
    <t>GLIPR2</t>
  </si>
  <si>
    <t>ENSG00000143819</t>
  </si>
  <si>
    <t>EPHX1</t>
  </si>
  <si>
    <t>ENSG00000082397</t>
  </si>
  <si>
    <t>EPB41L3</t>
  </si>
  <si>
    <t>ENSG00000062485</t>
  </si>
  <si>
    <t>CS</t>
  </si>
  <si>
    <t>ENSG00000115484</t>
  </si>
  <si>
    <t>CCT4</t>
  </si>
  <si>
    <t>ENSG00000131378</t>
  </si>
  <si>
    <t>RFTN1</t>
  </si>
  <si>
    <t>ENSG00000169504</t>
  </si>
  <si>
    <t>CLIC4</t>
  </si>
  <si>
    <t>ENSG00000133318</t>
  </si>
  <si>
    <t>RTN3</t>
  </si>
  <si>
    <t>ENSG00000161970</t>
  </si>
  <si>
    <t>RPL26</t>
  </si>
  <si>
    <t>ENSG00000147140</t>
  </si>
  <si>
    <t>NONO</t>
  </si>
  <si>
    <t>ENSG00000083857</t>
  </si>
  <si>
    <t>FAT1</t>
  </si>
  <si>
    <t>ENSG00000172270</t>
  </si>
  <si>
    <t>BSG</t>
  </si>
  <si>
    <t>ENSG00000166598</t>
  </si>
  <si>
    <t>HSP90B1</t>
  </si>
  <si>
    <t>ENSG00000205323</t>
  </si>
  <si>
    <t>SARNP</t>
  </si>
  <si>
    <t>ENSG00000108561</t>
  </si>
  <si>
    <t>C1QBP</t>
  </si>
  <si>
    <t>ENSG00000108671</t>
  </si>
  <si>
    <t>PSMD11</t>
  </si>
  <si>
    <t>ENSG00000168003</t>
  </si>
  <si>
    <t>SLC3A2</t>
  </si>
  <si>
    <t>ENSG00000183010</t>
  </si>
  <si>
    <t>PYCR1</t>
  </si>
  <si>
    <t>ENSG00000130175</t>
  </si>
  <si>
    <t>PRKCSH</t>
  </si>
  <si>
    <t>ENSG00000163110</t>
  </si>
  <si>
    <t>PDLIM5</t>
  </si>
  <si>
    <t>ENSG00000143621</t>
  </si>
  <si>
    <t>ILF2</t>
  </si>
  <si>
    <t>ENSG00000138768</t>
  </si>
  <si>
    <t>USO1</t>
  </si>
  <si>
    <t>ENSG00000118705</t>
  </si>
  <si>
    <t>RPN2</t>
  </si>
  <si>
    <t>ENSG00000108298</t>
  </si>
  <si>
    <t>RPL19</t>
  </si>
  <si>
    <t>ENSG00000105220</t>
  </si>
  <si>
    <t>GPI</t>
  </si>
  <si>
    <t>ENSG00000100030</t>
  </si>
  <si>
    <t>MAPK1</t>
  </si>
  <si>
    <t>ENSG00000160752</t>
  </si>
  <si>
    <t>FDPS</t>
  </si>
  <si>
    <t>ENSG00000142864</t>
  </si>
  <si>
    <t>SERBP1</t>
  </si>
  <si>
    <t>ENSG00000072778</t>
  </si>
  <si>
    <t>ACADVL</t>
  </si>
  <si>
    <t>ENSG00000108953</t>
  </si>
  <si>
    <t>YWHAE</t>
  </si>
  <si>
    <t>ENSG00000133112</t>
  </si>
  <si>
    <t>TPT1</t>
  </si>
  <si>
    <t>ENSG00000163682</t>
  </si>
  <si>
    <t>RPL9</t>
  </si>
  <si>
    <t>ENSG00000046604</t>
  </si>
  <si>
    <t>DSG2</t>
  </si>
  <si>
    <t>ENSG00000165527</t>
  </si>
  <si>
    <t>ARF6</t>
  </si>
  <si>
    <t>ENSG00000075239</t>
  </si>
  <si>
    <t>ACAT1</t>
  </si>
  <si>
    <t>ENSG00000104833</t>
  </si>
  <si>
    <t>TUBB4A</t>
  </si>
  <si>
    <t>ENSG00000170027</t>
  </si>
  <si>
    <t>YWHAG</t>
  </si>
  <si>
    <t>ENSG00000116560</t>
  </si>
  <si>
    <t>SFPQ</t>
  </si>
  <si>
    <t>ENSG00000242372</t>
  </si>
  <si>
    <t>EIF6</t>
  </si>
  <si>
    <t>ENSG00000146648</t>
  </si>
  <si>
    <t>EGFR</t>
  </si>
  <si>
    <t>ENSG00000188157</t>
  </si>
  <si>
    <t>AGRN</t>
  </si>
  <si>
    <t>ENSG00000068366</t>
  </si>
  <si>
    <t>ACSL4</t>
  </si>
  <si>
    <t>ENSG00000114353</t>
  </si>
  <si>
    <t>GNAI2</t>
  </si>
  <si>
    <t>ENSG00000112306</t>
  </si>
  <si>
    <t>RPS12</t>
  </si>
  <si>
    <t>ENSG00000134765</t>
  </si>
  <si>
    <t>DSC1</t>
  </si>
  <si>
    <t>ENSG00000163541</t>
  </si>
  <si>
    <t>SUCLG1</t>
  </si>
  <si>
    <t>ENSG00000147403</t>
  </si>
  <si>
    <t>RPL10</t>
  </si>
  <si>
    <t>ENSG00000253729</t>
  </si>
  <si>
    <t>PRKDC</t>
  </si>
  <si>
    <t>ENSG00000185624</t>
  </si>
  <si>
    <t>P4HB</t>
  </si>
  <si>
    <t>ENSG00000100345</t>
  </si>
  <si>
    <t>MYH9</t>
  </si>
  <si>
    <t>ENSG00000188229</t>
  </si>
  <si>
    <t>TUBB4B</t>
  </si>
  <si>
    <t>ENSG00000148303</t>
  </si>
  <si>
    <t>RPL7A</t>
  </si>
  <si>
    <t>ENSG00000111737</t>
  </si>
  <si>
    <t>RAB35</t>
  </si>
  <si>
    <t>ENSG00000213639</t>
  </si>
  <si>
    <t>PPP1CB</t>
  </si>
  <si>
    <t>ENSG00000143198</t>
  </si>
  <si>
    <t>MGST3</t>
  </si>
  <si>
    <t>ENSG00000096384</t>
  </si>
  <si>
    <t>HSP90AB1</t>
  </si>
  <si>
    <t>ENSG00000080824</t>
  </si>
  <si>
    <t>HSP90AA1</t>
  </si>
  <si>
    <t>ENSG00000166923</t>
  </si>
  <si>
    <t>GREM1</t>
  </si>
  <si>
    <t>ENSG00000104529</t>
  </si>
  <si>
    <t>EEF1D</t>
  </si>
  <si>
    <t>ENSG00000110651</t>
  </si>
  <si>
    <t>CD81</t>
  </si>
  <si>
    <t>ENSG00000174807</t>
  </si>
  <si>
    <t>CD248</t>
  </si>
  <si>
    <t>ENSG00000108588</t>
  </si>
  <si>
    <t>CCDC47</t>
  </si>
  <si>
    <t>ENSG00000185825</t>
  </si>
  <si>
    <t>BCAP31</t>
  </si>
  <si>
    <t>ENSG00000184743</t>
  </si>
  <si>
    <t>ATL3</t>
  </si>
  <si>
    <t>ENSG00000130402</t>
  </si>
  <si>
    <t>ACTN4</t>
  </si>
  <si>
    <t>ENSG00000103222</t>
  </si>
  <si>
    <t>ABCC1</t>
  </si>
  <si>
    <t>ENSG00000011105</t>
  </si>
  <si>
    <t>TSPAN9</t>
  </si>
  <si>
    <t>ENSG00000116489</t>
  </si>
  <si>
    <t>CAPZA1</t>
  </si>
  <si>
    <t>ENSG00000089159</t>
  </si>
  <si>
    <t>PXN</t>
  </si>
  <si>
    <t>ENSG00000064666</t>
  </si>
  <si>
    <t>CNN2</t>
  </si>
  <si>
    <t>ENSG00000140682</t>
  </si>
  <si>
    <t>TGFB1I1</t>
  </si>
  <si>
    <t>ENSG00000198242</t>
  </si>
  <si>
    <t>RPL23A</t>
  </si>
  <si>
    <t>ENSG00000125912</t>
  </si>
  <si>
    <t>NCLN</t>
  </si>
  <si>
    <t>ENSG00000133026</t>
  </si>
  <si>
    <t>MYH10</t>
  </si>
  <si>
    <t>ENSG00000153187</t>
  </si>
  <si>
    <t>HNRNPU</t>
  </si>
  <si>
    <t>ENSG00000183207</t>
  </si>
  <si>
    <t>RUVBL2</t>
  </si>
  <si>
    <t>ENSG00000215021</t>
  </si>
  <si>
    <t>PHB2</t>
  </si>
  <si>
    <t>ENSG00000115306</t>
  </si>
  <si>
    <t>SPTBN1</t>
  </si>
  <si>
    <t>ENSG00000065485</t>
  </si>
  <si>
    <t>PDIA5</t>
  </si>
  <si>
    <t>ENSG00000174444</t>
  </si>
  <si>
    <t>RPL4</t>
  </si>
  <si>
    <t>ENSG00000063244</t>
  </si>
  <si>
    <t>U2AF2</t>
  </si>
  <si>
    <t>ENSG00000258947</t>
  </si>
  <si>
    <t>TUBB3</t>
  </si>
  <si>
    <t>ENSG00000170759</t>
  </si>
  <si>
    <t>KIF5B</t>
  </si>
  <si>
    <t>ENSG00000159176</t>
  </si>
  <si>
    <t>CSRP1</t>
  </si>
  <si>
    <t>ENSG00000241685</t>
  </si>
  <si>
    <t>ARPC1A</t>
  </si>
  <si>
    <t>ENSG00000149925</t>
  </si>
  <si>
    <t>ALDOA</t>
  </si>
  <si>
    <t>ENSG00000100201</t>
  </si>
  <si>
    <t>DDX17</t>
  </si>
  <si>
    <t>ENSG00000108107</t>
  </si>
  <si>
    <t>RPL28</t>
  </si>
  <si>
    <t>ENSG00000122218</t>
  </si>
  <si>
    <t>COPA</t>
  </si>
  <si>
    <t>ENSG00000152818</t>
  </si>
  <si>
    <t>UTRN</t>
  </si>
  <si>
    <t>ENSG00000142657</t>
  </si>
  <si>
    <t>PGD</t>
  </si>
  <si>
    <t>ENSG00000116288</t>
  </si>
  <si>
    <t>PARK7</t>
  </si>
  <si>
    <t>ENSG00000173402</t>
  </si>
  <si>
    <t>DAG1</t>
  </si>
  <si>
    <t>ENSG00000172757</t>
  </si>
  <si>
    <t>CFL1</t>
  </si>
  <si>
    <t>ENSG00000196230</t>
  </si>
  <si>
    <t>TUBB</t>
  </si>
  <si>
    <t>ENSG00000111669</t>
  </si>
  <si>
    <t>TPI1</t>
  </si>
  <si>
    <t>ENSG00000141526</t>
  </si>
  <si>
    <t>SLC16A3</t>
  </si>
  <si>
    <t>ENSG00000115268</t>
  </si>
  <si>
    <t>RPS15</t>
  </si>
  <si>
    <t>ENSG00000103035</t>
  </si>
  <si>
    <t>PSMD7</t>
  </si>
  <si>
    <t>ENSG00000135069</t>
  </si>
  <si>
    <t>PSAT1</t>
  </si>
  <si>
    <t>ENSG00000047849</t>
  </si>
  <si>
    <t>MAP4</t>
  </si>
  <si>
    <t>ENSG00000127483</t>
  </si>
  <si>
    <t>HP1BP3</t>
  </si>
  <si>
    <t>ENSG00000142173</t>
  </si>
  <si>
    <t>COL6A2</t>
  </si>
  <si>
    <t>ENSG00000075624</t>
  </si>
  <si>
    <t>ACTB</t>
  </si>
  <si>
    <t>ENSG00000108821</t>
  </si>
  <si>
    <t>COL1A1</t>
  </si>
  <si>
    <t>ENSG00000156113</t>
  </si>
  <si>
    <t>KCNMA1</t>
  </si>
  <si>
    <t>ENSG00000092531</t>
  </si>
  <si>
    <t>SNAP23</t>
  </si>
  <si>
    <t>ENSG00000197635</t>
  </si>
  <si>
    <t>DPP4</t>
  </si>
  <si>
    <t>ENSG00000128641</t>
  </si>
  <si>
    <t>MYO1B</t>
  </si>
  <si>
    <t>ENSG00000078369</t>
  </si>
  <si>
    <t>GNB1</t>
  </si>
  <si>
    <t>ENSG00000118363</t>
  </si>
  <si>
    <t>SPCS2</t>
  </si>
  <si>
    <t>ENSG00000179115</t>
  </si>
  <si>
    <t>FARSA</t>
  </si>
  <si>
    <t>ENSG00000161960</t>
  </si>
  <si>
    <t>EIF4A1</t>
  </si>
  <si>
    <t>ENSG00000198563</t>
  </si>
  <si>
    <t>DDX39B</t>
  </si>
  <si>
    <t>ENSG00000175220</t>
  </si>
  <si>
    <t>ARHGAP1</t>
  </si>
  <si>
    <t>ENSG00000119689</t>
  </si>
  <si>
    <t>DLST</t>
  </si>
  <si>
    <t>ENSG00000129353</t>
  </si>
  <si>
    <t>SLC44A2</t>
  </si>
  <si>
    <t>ENSG00000148943</t>
  </si>
  <si>
    <t>LIN7C</t>
  </si>
  <si>
    <t>ENSG00000169813</t>
  </si>
  <si>
    <t>HNRNPF</t>
  </si>
  <si>
    <t>ENSG00000038427</t>
  </si>
  <si>
    <t>VCAN</t>
  </si>
  <si>
    <t>ENSG00000164692</t>
  </si>
  <si>
    <t>COL1A2</t>
  </si>
  <si>
    <t>ENSG00000127884</t>
  </si>
  <si>
    <t>ECHS1</t>
  </si>
  <si>
    <t>ENSG00000128245</t>
  </si>
  <si>
    <t>YWHAH</t>
  </si>
  <si>
    <t>ENSG00000122026</t>
  </si>
  <si>
    <t>RPL21</t>
  </si>
  <si>
    <t>ENSG00000197879</t>
  </si>
  <si>
    <t>MYO1C</t>
  </si>
  <si>
    <t>ENSG00000074800</t>
  </si>
  <si>
    <t>ENO1</t>
  </si>
  <si>
    <t>ENSG00000154380</t>
  </si>
  <si>
    <t>ENAH</t>
  </si>
  <si>
    <t>ENSG00000123983</t>
  </si>
  <si>
    <t>ACSL3</t>
  </si>
  <si>
    <t>ENSG00000120802</t>
  </si>
  <si>
    <t>TMPO</t>
  </si>
  <si>
    <t>ENSG00000163931</t>
  </si>
  <si>
    <t>TKT</t>
  </si>
  <si>
    <t>ENSG00000102144</t>
  </si>
  <si>
    <t>PGK1</t>
  </si>
  <si>
    <t>ENSG00000198561</t>
  </si>
  <si>
    <t>CTNND1</t>
  </si>
  <si>
    <t>ENSG00000197043</t>
  </si>
  <si>
    <t>ANXA6</t>
  </si>
  <si>
    <t>ENSG00000111799</t>
  </si>
  <si>
    <t>COL12A1</t>
  </si>
  <si>
    <t>ENSG00000117758</t>
  </si>
  <si>
    <t>STX12</t>
  </si>
  <si>
    <t>ENSG00000174748</t>
  </si>
  <si>
    <t>RPL15</t>
  </si>
  <si>
    <t>ENSG00000117450</t>
  </si>
  <si>
    <t>PRDX1</t>
  </si>
  <si>
    <t>ENSG00000182054</t>
  </si>
  <si>
    <t>IDH2</t>
  </si>
  <si>
    <t>ENSG00000183020</t>
  </si>
  <si>
    <t>AP2A2</t>
  </si>
  <si>
    <t>ENSG00000135046</t>
  </si>
  <si>
    <t>ANXA1</t>
  </si>
  <si>
    <t>ENSG00000181163</t>
  </si>
  <si>
    <t>NPM1</t>
  </si>
  <si>
    <t>ENSG00000168140</t>
  </si>
  <si>
    <t>VASN</t>
  </si>
  <si>
    <t>ENSG00000049245</t>
  </si>
  <si>
    <t>VAMP3</t>
  </si>
  <si>
    <t>ENSG00000122884</t>
  </si>
  <si>
    <t>P4HA1</t>
  </si>
  <si>
    <t>ENSG00000111716</t>
  </si>
  <si>
    <t>LDHB</t>
  </si>
  <si>
    <t>ENSG00000134910</t>
  </si>
  <si>
    <t>STT3A</t>
  </si>
  <si>
    <t>ENSG00000177954</t>
  </si>
  <si>
    <t>RPS27</t>
  </si>
  <si>
    <t>ENSG00000140575</t>
  </si>
  <si>
    <t>IQGAP1</t>
  </si>
  <si>
    <t>ENSG00000107223</t>
  </si>
  <si>
    <t>EDF1</t>
  </si>
  <si>
    <t>ENSG00000177600</t>
  </si>
  <si>
    <t>RPLP2</t>
  </si>
  <si>
    <t>ENSG00000073712</t>
  </si>
  <si>
    <t>FERMT2</t>
  </si>
  <si>
    <t>ENSG00000106991</t>
  </si>
  <si>
    <t>ENG</t>
  </si>
  <si>
    <t>ENSG00000197756</t>
  </si>
  <si>
    <t>RPL37A</t>
  </si>
  <si>
    <t>ENSG00000109625</t>
  </si>
  <si>
    <t>CPZ</t>
  </si>
  <si>
    <t>ENSG00000196262</t>
  </si>
  <si>
    <t>PPIA</t>
  </si>
  <si>
    <t>ENSG00000146701</t>
  </si>
  <si>
    <t>MDH2</t>
  </si>
  <si>
    <t>ENSG00000117448</t>
  </si>
  <si>
    <t>AKR1A1</t>
  </si>
  <si>
    <t>ENSG00000156261</t>
  </si>
  <si>
    <t>CCT8</t>
  </si>
  <si>
    <t>ENSG00000133961</t>
  </si>
  <si>
    <t>NUMB</t>
  </si>
  <si>
    <t>ENSG00000044574</t>
  </si>
  <si>
    <t>HSPA5</t>
  </si>
  <si>
    <t>ENSG00000196924</t>
  </si>
  <si>
    <t>FLNA</t>
  </si>
  <si>
    <t>ENSG00000010278</t>
  </si>
  <si>
    <t>CD9</t>
  </si>
  <si>
    <t>ENSG00000132305</t>
  </si>
  <si>
    <t>IMMT</t>
  </si>
  <si>
    <t>ENSG00000131236</t>
  </si>
  <si>
    <t>CAP1</t>
  </si>
  <si>
    <t>ENSG00000137076</t>
  </si>
  <si>
    <t>TLN1</t>
  </si>
  <si>
    <t>ENSG00000137809</t>
  </si>
  <si>
    <t>ITGA11</t>
  </si>
  <si>
    <t>ENSG00000166033</t>
  </si>
  <si>
    <t>HTRA1</t>
  </si>
  <si>
    <t>ENSG00000150753</t>
  </si>
  <si>
    <t>CCT5</t>
  </si>
  <si>
    <t>ENSG00000167460</t>
  </si>
  <si>
    <t>TPM4</t>
  </si>
  <si>
    <t>ENSG00000169223</t>
  </si>
  <si>
    <t>LMAN2</t>
  </si>
  <si>
    <t>ENSG00000169045</t>
  </si>
  <si>
    <t>HNRNPH1</t>
  </si>
  <si>
    <t>ENSG00000122566</t>
  </si>
  <si>
    <t>HNRNPA2B1</t>
  </si>
  <si>
    <t>ENSG00000132589</t>
  </si>
  <si>
    <t>FLOT2</t>
  </si>
  <si>
    <t>ENSG00000135404</t>
  </si>
  <si>
    <t>CD63</t>
  </si>
  <si>
    <t>ENSG00000127022</t>
  </si>
  <si>
    <t>CANX</t>
  </si>
  <si>
    <t>ENSG00000179218</t>
  </si>
  <si>
    <t>CALR</t>
  </si>
  <si>
    <t>ENSG00000131473</t>
  </si>
  <si>
    <t>ACLY</t>
  </si>
  <si>
    <t>ENSG00000165637</t>
  </si>
  <si>
    <t>VDAC2</t>
  </si>
  <si>
    <t>ENSG00000142156</t>
  </si>
  <si>
    <t>COL6A1</t>
  </si>
  <si>
    <t>ENSG00000170876</t>
  </si>
  <si>
    <t>TMEM43</t>
  </si>
  <si>
    <t>ENSG00000147065</t>
  </si>
  <si>
    <t>MSN</t>
  </si>
  <si>
    <t>ENSG00000120708</t>
  </si>
  <si>
    <t>TGFBI</t>
  </si>
  <si>
    <t>ENSG00000155380</t>
  </si>
  <si>
    <t>SLC16A1</t>
  </si>
  <si>
    <t>ENSG00000164171</t>
  </si>
  <si>
    <t>ITGA2</t>
  </si>
  <si>
    <t>ENSG00000169439</t>
  </si>
  <si>
    <t>SDC2</t>
  </si>
  <si>
    <t>ENSG00000108774</t>
  </si>
  <si>
    <t>RAB5C</t>
  </si>
  <si>
    <t>ENSG00000065154</t>
  </si>
  <si>
    <t>OAT</t>
  </si>
  <si>
    <t>ENSG00000106992</t>
  </si>
  <si>
    <t>AK1</t>
  </si>
  <si>
    <t>ENSG00000164924</t>
  </si>
  <si>
    <t>YWHAZ</t>
  </si>
  <si>
    <t>ENSG00000185236</t>
  </si>
  <si>
    <t>RAB11B</t>
  </si>
  <si>
    <t>ENSG00000105568</t>
  </si>
  <si>
    <t>PPP2R1A</t>
  </si>
  <si>
    <t>ENSG00000129116</t>
  </si>
  <si>
    <t>PALLD</t>
  </si>
  <si>
    <t>ENSG00000179820</t>
  </si>
  <si>
    <t>MYADM</t>
  </si>
  <si>
    <t>ENSG00000138448</t>
  </si>
  <si>
    <t>ITGAV</t>
  </si>
  <si>
    <t>ENSG00000204525</t>
  </si>
  <si>
    <t>HLA-C</t>
  </si>
  <si>
    <t>ENSG00000044115</t>
  </si>
  <si>
    <t>CTNNA1</t>
  </si>
  <si>
    <t>ENSG00000120889</t>
  </si>
  <si>
    <t>TNFRSF10B</t>
  </si>
  <si>
    <t>ENSG00000174903</t>
  </si>
  <si>
    <t>RAB1B</t>
  </si>
  <si>
    <t>ENSG00000123416</t>
  </si>
  <si>
    <t>TUBA1B</t>
  </si>
  <si>
    <t>ENSG00000041982</t>
  </si>
  <si>
    <t>TNC</t>
  </si>
  <si>
    <t>ENSG00000136450</t>
  </si>
  <si>
    <t>SRSF1</t>
  </si>
  <si>
    <t>ENSG00000168807</t>
  </si>
  <si>
    <t>SNTB2</t>
  </si>
  <si>
    <t>ENSG00000164587</t>
  </si>
  <si>
    <t>RPS14</t>
  </si>
  <si>
    <t>ENSG00000136238</t>
  </si>
  <si>
    <t>RAC1</t>
  </si>
  <si>
    <t>ENSG00000075785</t>
  </si>
  <si>
    <t>RAB7A</t>
  </si>
  <si>
    <t>ENSG00000111540</t>
  </si>
  <si>
    <t>RAB5B</t>
  </si>
  <si>
    <t>ENSG00000135318</t>
  </si>
  <si>
    <t>NT5E</t>
  </si>
  <si>
    <t>ENSG00000243678</t>
  </si>
  <si>
    <t>NME2</t>
  </si>
  <si>
    <t>ENSG00000063660</t>
  </si>
  <si>
    <t>GPC1</t>
  </si>
  <si>
    <t>ENSG00000172020</t>
  </si>
  <si>
    <t>GAP43</t>
  </si>
  <si>
    <t>ENSG00000057019</t>
  </si>
  <si>
    <t>DCBLD2</t>
  </si>
  <si>
    <t>ENSG00000111530</t>
  </si>
  <si>
    <t>CAND1</t>
  </si>
  <si>
    <t>ENSG00000176788</t>
  </si>
  <si>
    <t>BASP1</t>
  </si>
  <si>
    <t>ENSG00000198363</t>
  </si>
  <si>
    <t>ASPH</t>
  </si>
  <si>
    <t>ENSG00000130429</t>
  </si>
  <si>
    <t>ARPC1B</t>
  </si>
  <si>
    <t>ENSG00000166825</t>
  </si>
  <si>
    <t>ANPEP</t>
  </si>
  <si>
    <t>ENSG00000104368</t>
  </si>
  <si>
    <t>PLAT</t>
  </si>
  <si>
    <t>ENSG00000170248</t>
  </si>
  <si>
    <t>PDCD6IP</t>
  </si>
  <si>
    <t>ENSG00000111057</t>
  </si>
  <si>
    <t>KRT18</t>
  </si>
  <si>
    <t>ENSG00000206172</t>
  </si>
  <si>
    <t>HBA1</t>
  </si>
  <si>
    <t>ENSG00000145681</t>
  </si>
  <si>
    <t>HAPLN1</t>
  </si>
  <si>
    <t>ENSG00000152661</t>
  </si>
  <si>
    <t>GJA1</t>
  </si>
  <si>
    <t>ENSG00000113758</t>
  </si>
  <si>
    <t>DBN1</t>
  </si>
  <si>
    <t>ENSG00000156535</t>
  </si>
  <si>
    <t>CD109</t>
  </si>
  <si>
    <t>ENSG00000122359</t>
  </si>
  <si>
    <t>ANXA11</t>
  </si>
  <si>
    <t>ENSG00000108828</t>
  </si>
  <si>
    <t>VAT1</t>
  </si>
  <si>
    <t>ENSG00000090020</t>
  </si>
  <si>
    <t>SLC9A1</t>
  </si>
  <si>
    <t>ENSG00000070214</t>
  </si>
  <si>
    <t>SLC44A1</t>
  </si>
  <si>
    <t>ENSG00000085491</t>
  </si>
  <si>
    <t>SLC25A24</t>
  </si>
  <si>
    <t>ENSG00000137575</t>
  </si>
  <si>
    <t>SDCBP</t>
  </si>
  <si>
    <t>ENSG00000163191</t>
  </si>
  <si>
    <t>S100A11</t>
  </si>
  <si>
    <t>ENSG00000171863</t>
  </si>
  <si>
    <t>RPS7</t>
  </si>
  <si>
    <t>ENSG00000149273</t>
  </si>
  <si>
    <t>RPS3</t>
  </si>
  <si>
    <t>ENSG00000172809</t>
  </si>
  <si>
    <t>RPL38</t>
  </si>
  <si>
    <t>ENSG00000108518</t>
  </si>
  <si>
    <t>PFN1</t>
  </si>
  <si>
    <t>ENSG00000155660</t>
  </si>
  <si>
    <t>PDIA4</t>
  </si>
  <si>
    <t>ENSG00000072682</t>
  </si>
  <si>
    <t>P4HA2</t>
  </si>
  <si>
    <t>ENSG00000118257</t>
  </si>
  <si>
    <t>NRP2</t>
  </si>
  <si>
    <t>ENSG00000109919</t>
  </si>
  <si>
    <t>MTCH2</t>
  </si>
  <si>
    <t>ENSG00000082781</t>
  </si>
  <si>
    <t>ITGB5</t>
  </si>
  <si>
    <t>ENSG00000072506</t>
  </si>
  <si>
    <t>HSD17B10</t>
  </si>
  <si>
    <t>ENSG00000138029</t>
  </si>
  <si>
    <t>HADHB</t>
  </si>
  <si>
    <t>ENSG00000172354</t>
  </si>
  <si>
    <t>GNB2</t>
  </si>
  <si>
    <t>ENSG00000087460</t>
  </si>
  <si>
    <t>GNAS</t>
  </si>
  <si>
    <t>ENSG00000022267</t>
  </si>
  <si>
    <t>FHL1</t>
  </si>
  <si>
    <t>ENSG00000105202</t>
  </si>
  <si>
    <t>FBL</t>
  </si>
  <si>
    <t>ENSG00000092964</t>
  </si>
  <si>
    <t>DPYSL2</t>
  </si>
  <si>
    <t>ENSG00000175183</t>
  </si>
  <si>
    <t>CSRP2</t>
  </si>
  <si>
    <t>ENSG00000163359</t>
  </si>
  <si>
    <t>COL6A3</t>
  </si>
  <si>
    <t>ENSG00000137845</t>
  </si>
  <si>
    <t>ADAM10</t>
  </si>
  <si>
    <t>ENSG00000137497</t>
  </si>
  <si>
    <t>NUMA1</t>
  </si>
  <si>
    <t>ENSG00000115461</t>
  </si>
  <si>
    <t>IGFBP5</t>
  </si>
  <si>
    <t>ENSG00000196975</t>
  </si>
  <si>
    <t>ANXA4</t>
  </si>
  <si>
    <t>ENSG00000165280</t>
  </si>
  <si>
    <t>VCP</t>
  </si>
  <si>
    <t>ENSG00000100234</t>
  </si>
  <si>
    <t>TIMP3</t>
  </si>
  <si>
    <t>ENSG00000149591</t>
  </si>
  <si>
    <t>TAGLN</t>
  </si>
  <si>
    <t>ENSG00000180879</t>
  </si>
  <si>
    <t>SSR4</t>
  </si>
  <si>
    <t>ENSG00000197694</t>
  </si>
  <si>
    <t>SPTAN1</t>
  </si>
  <si>
    <t>ENSG00000112210</t>
  </si>
  <si>
    <t>RAB23</t>
  </si>
  <si>
    <t>ENSG00000175166</t>
  </si>
  <si>
    <t>PSMD2</t>
  </si>
  <si>
    <t>ENSG00000150687</t>
  </si>
  <si>
    <t>PRSS23</t>
  </si>
  <si>
    <t>ENSG00000171867</t>
  </si>
  <si>
    <t>PRNP</t>
  </si>
  <si>
    <t>ENSG00000114554</t>
  </si>
  <si>
    <t>PLXNA1</t>
  </si>
  <si>
    <t>ENSG00000152952</t>
  </si>
  <si>
    <t>PLOD2</t>
  </si>
  <si>
    <t>ENSG00000079931</t>
  </si>
  <si>
    <t>MOXD1</t>
  </si>
  <si>
    <t>ENSG00000125505</t>
  </si>
  <si>
    <t>MBOAT7</t>
  </si>
  <si>
    <t>ENSG00000002834</t>
  </si>
  <si>
    <t>LASP1</t>
  </si>
  <si>
    <t>ENSG00000130702</t>
  </si>
  <si>
    <t>LAMA5</t>
  </si>
  <si>
    <t>ENSG00000144381</t>
  </si>
  <si>
    <t>HSPD1</t>
  </si>
  <si>
    <t>ENSG00000065135</t>
  </si>
  <si>
    <t>GNAI3</t>
  </si>
  <si>
    <t>ENSG00000125868</t>
  </si>
  <si>
    <t>DSTN</t>
  </si>
  <si>
    <t>ENSG00000101474</t>
  </si>
  <si>
    <t>APMAP</t>
  </si>
  <si>
    <t>ENSG00000026025</t>
  </si>
  <si>
    <t>VIM</t>
  </si>
  <si>
    <t>ENSG00000213281</t>
  </si>
  <si>
    <t>NRAS</t>
  </si>
  <si>
    <t>ENSG00000154096</t>
  </si>
  <si>
    <t>THY1</t>
  </si>
  <si>
    <t>ENSG00000011028</t>
  </si>
  <si>
    <t>MRC2</t>
  </si>
  <si>
    <t>ENSG00000124164</t>
  </si>
  <si>
    <t>VAPB</t>
  </si>
  <si>
    <t>ENSG00000157227</t>
  </si>
  <si>
    <t>MMP14</t>
  </si>
  <si>
    <t>ENSG00000166147</t>
  </si>
  <si>
    <t>FBN1</t>
  </si>
  <si>
    <t>ENSG00000073921</t>
  </si>
  <si>
    <t>PICALM</t>
  </si>
  <si>
    <t>ENSG00000091136</t>
  </si>
  <si>
    <t>LAMB1</t>
  </si>
  <si>
    <t>ENSG00000133835</t>
  </si>
  <si>
    <t>HSD17B4</t>
  </si>
  <si>
    <t>ENSG00000138279</t>
  </si>
  <si>
    <t>ANXA7</t>
  </si>
  <si>
    <t>ENSG00000128606</t>
  </si>
  <si>
    <t>LRRC17</t>
  </si>
  <si>
    <t>ENSG00000115414</t>
  </si>
  <si>
    <t>FN1</t>
  </si>
  <si>
    <t>ENSG00000149294</t>
  </si>
  <si>
    <t>NCAM1</t>
  </si>
  <si>
    <t>ENSG00000136068</t>
  </si>
  <si>
    <t>FLNB</t>
  </si>
  <si>
    <t>ENSG00000033867</t>
  </si>
  <si>
    <t>SLC4A7</t>
  </si>
  <si>
    <t>ENSG00000174231</t>
  </si>
  <si>
    <t>PRPF8</t>
  </si>
  <si>
    <t>ENSG00000184009</t>
  </si>
  <si>
    <t>ACTG1</t>
  </si>
  <si>
    <t>ENSG00000114251</t>
  </si>
  <si>
    <t>WNT5A</t>
  </si>
  <si>
    <t>ENSG00000231500</t>
  </si>
  <si>
    <t>RPS18</t>
  </si>
  <si>
    <t>ENSG00000108829</t>
  </si>
  <si>
    <t>LRRC59</t>
  </si>
  <si>
    <t>ENSG00000170606</t>
  </si>
  <si>
    <t>HSPA4</t>
  </si>
  <si>
    <t>ENSG00000125844</t>
  </si>
  <si>
    <t>RRBP1</t>
  </si>
  <si>
    <t>ENSG00000213719</t>
  </si>
  <si>
    <t>CLIC1</t>
  </si>
  <si>
    <t>ENSG00000167004</t>
  </si>
  <si>
    <t>PDIA3</t>
  </si>
  <si>
    <t>ENSG00000150093</t>
  </si>
  <si>
    <t>ITGB1</t>
  </si>
  <si>
    <t>ENSG00000115641</t>
  </si>
  <si>
    <t>FHL2</t>
  </si>
  <si>
    <t>ENSG00000134419</t>
  </si>
  <si>
    <t>RPS15A</t>
  </si>
  <si>
    <t>ENSG00000154229</t>
  </si>
  <si>
    <t>PRKCA</t>
  </si>
  <si>
    <t>ENSG00000101361</t>
  </si>
  <si>
    <t>NOP56</t>
  </si>
  <si>
    <t>ENSG00000185565</t>
  </si>
  <si>
    <t>LSAMP</t>
  </si>
  <si>
    <t>ENSG00000109971</t>
  </si>
  <si>
    <t>HSPA8</t>
  </si>
  <si>
    <t>ENSG00000070961</t>
  </si>
  <si>
    <t>ATP2B1</t>
  </si>
  <si>
    <t>ENSG00000178031</t>
  </si>
  <si>
    <t>ADAMTSL1</t>
  </si>
  <si>
    <t>ENSG00000090339</t>
  </si>
  <si>
    <t>ICAM1</t>
  </si>
  <si>
    <t>ENSG00000025796</t>
  </si>
  <si>
    <t>SEC63</t>
  </si>
  <si>
    <t>ENSG00000091986</t>
  </si>
  <si>
    <t>CCDC80</t>
  </si>
  <si>
    <t>ENSG00000110841</t>
  </si>
  <si>
    <t>PPFIBP1</t>
  </si>
  <si>
    <t>ENSG00000138413</t>
  </si>
  <si>
    <t>IDH1</t>
  </si>
  <si>
    <t>ENSG00000165092</t>
  </si>
  <si>
    <t>ALDH1A1</t>
  </si>
  <si>
    <t>ENSG00000198830</t>
  </si>
  <si>
    <t>HMGN2</t>
  </si>
  <si>
    <t>ENSG00000108528</t>
  </si>
  <si>
    <t>SLC25A11</t>
  </si>
  <si>
    <t>ENSG00000166710</t>
  </si>
  <si>
    <t>B2M</t>
  </si>
  <si>
    <t>ENSG00000092820</t>
  </si>
  <si>
    <t>EZR</t>
  </si>
  <si>
    <t>ENSG00000127955</t>
  </si>
  <si>
    <t>GNAI1</t>
  </si>
  <si>
    <t>ENSG00000139641</t>
  </si>
  <si>
    <t>ESYT1</t>
  </si>
  <si>
    <t>ENSG00000214078</t>
  </si>
  <si>
    <t>CPNE1</t>
  </si>
  <si>
    <t>ENSG00000114450</t>
  </si>
  <si>
    <t>GNB4</t>
  </si>
  <si>
    <t>ENSG00000130176</t>
  </si>
  <si>
    <t>CNN1</t>
  </si>
  <si>
    <t>ENSG00000148175</t>
  </si>
  <si>
    <t>STOM</t>
  </si>
  <si>
    <t>ENSG00000085063</t>
  </si>
  <si>
    <t>CD59</t>
  </si>
  <si>
    <t>ENSG00000152767</t>
  </si>
  <si>
    <t>FARP1</t>
  </si>
  <si>
    <t>ENSG00000117868</t>
  </si>
  <si>
    <t>ESYT2</t>
  </si>
  <si>
    <t>ENSG00000131016</t>
  </si>
  <si>
    <t>AKAP12</t>
  </si>
  <si>
    <t>ENSG00000187955</t>
  </si>
  <si>
    <t>COL14A1</t>
  </si>
  <si>
    <t>ENSG00000099250</t>
  </si>
  <si>
    <t>NRP1</t>
  </si>
  <si>
    <t>ENSG00000259207</t>
  </si>
  <si>
    <t>ITGB3</t>
  </si>
  <si>
    <t>ENSG00000168542</t>
  </si>
  <si>
    <t>COL3A1</t>
  </si>
  <si>
    <t>ENSG00000173786</t>
  </si>
  <si>
    <t>CNP</t>
  </si>
  <si>
    <t>ENSG00000133392</t>
  </si>
  <si>
    <t>MYH11</t>
  </si>
  <si>
    <t>ENSG00000076716</t>
  </si>
  <si>
    <t>GPC4</t>
  </si>
  <si>
    <t>ENSG00000103855</t>
  </si>
  <si>
    <t>CD276</t>
  </si>
  <si>
    <t>ENSG00000106366</t>
  </si>
  <si>
    <t>SERPINE1</t>
  </si>
  <si>
    <t>ENSG00000143549</t>
  </si>
  <si>
    <t>TPM3</t>
  </si>
  <si>
    <t>ENSG00000197747</t>
  </si>
  <si>
    <t>S100A10</t>
  </si>
  <si>
    <t>ENSG00000142937</t>
  </si>
  <si>
    <t>RPS8</t>
  </si>
  <si>
    <t>ENSG00000138069</t>
  </si>
  <si>
    <t>RAB1A</t>
  </si>
  <si>
    <t>ENSG00000113721</t>
  </si>
  <si>
    <t>PDGFRB</t>
  </si>
  <si>
    <t>ENSG00000110047</t>
  </si>
  <si>
    <t>EHD1</t>
  </si>
  <si>
    <t>ENSG00000109743</t>
  </si>
  <si>
    <t>BST1</t>
  </si>
  <si>
    <t>ENSG00000158710</t>
  </si>
  <si>
    <t>TAGLN2</t>
  </si>
  <si>
    <t>ENSG00000277443</t>
  </si>
  <si>
    <t>MARCKS</t>
  </si>
  <si>
    <t>ENSG00000091409</t>
  </si>
  <si>
    <t>ITGA6</t>
  </si>
  <si>
    <t>ENSG00000206503</t>
  </si>
  <si>
    <t>HLA-A</t>
  </si>
  <si>
    <t>ENSG00000115232</t>
  </si>
  <si>
    <t>ITGA4</t>
  </si>
  <si>
    <t>ENSG00000035403</t>
  </si>
  <si>
    <t>VCL</t>
  </si>
  <si>
    <t>ENSG00000171914</t>
  </si>
  <si>
    <t>TLN2</t>
  </si>
  <si>
    <t>ENSG00000103257</t>
  </si>
  <si>
    <t>SLC7A5</t>
  </si>
  <si>
    <t>ENSG00000234745</t>
  </si>
  <si>
    <t>HLA-B</t>
  </si>
  <si>
    <t>ENSG00000107796</t>
  </si>
  <si>
    <t>ACTA2</t>
  </si>
  <si>
    <t>ENSG00000120063</t>
  </si>
  <si>
    <t>GNA13</t>
  </si>
  <si>
    <t>ENSG00000135862</t>
  </si>
  <si>
    <t>LAMC1</t>
  </si>
  <si>
    <t>ENSG00000106211</t>
  </si>
  <si>
    <t>HSPB1</t>
  </si>
  <si>
    <t>ENSG00000079819</t>
  </si>
  <si>
    <t>EPB41L2</t>
  </si>
  <si>
    <t>ENSG00000133110</t>
  </si>
  <si>
    <t>POSTN</t>
  </si>
  <si>
    <t>ENSG00000187720</t>
  </si>
  <si>
    <t>THSD4</t>
  </si>
  <si>
    <t>ENSG00000137801</t>
  </si>
  <si>
    <t>THBS1</t>
  </si>
  <si>
    <t>ENSG00000127603</t>
  </si>
  <si>
    <t>MACF1</t>
  </si>
  <si>
    <t>ENSG00000213949</t>
  </si>
  <si>
    <t>ITGA1</t>
  </si>
  <si>
    <t>ENSG00000138080</t>
  </si>
  <si>
    <t>EMILIN1</t>
  </si>
  <si>
    <t>ENSG00000147044</t>
  </si>
  <si>
    <t>CASK</t>
  </si>
  <si>
    <t>ENSG00000130508</t>
  </si>
  <si>
    <t>PXDN</t>
  </si>
  <si>
    <t>ENSG00000076706</t>
  </si>
  <si>
    <t>MCAM</t>
  </si>
  <si>
    <t>TP-SMCs C4</t>
  </si>
  <si>
    <t>TP-SMCs C3</t>
  </si>
  <si>
    <t>TP-SMCs C2</t>
  </si>
  <si>
    <t>TP-SMCs C1</t>
  </si>
  <si>
    <t>TP-SMCs 31.3</t>
  </si>
  <si>
    <t>TP-SMCs 12.10</t>
  </si>
  <si>
    <t>TP-SMCs 11.10</t>
  </si>
  <si>
    <t>R-SMCs C4</t>
  </si>
  <si>
    <t>R-SMCs C3</t>
  </si>
  <si>
    <t>R-SMCs C2</t>
  </si>
  <si>
    <t>R-SMCs C1</t>
  </si>
  <si>
    <t>R-SMCs 31.3</t>
  </si>
  <si>
    <t>R-SMC 12.10</t>
  </si>
  <si>
    <t>R-SMCs 11.10</t>
  </si>
  <si>
    <t>FDR</t>
  </si>
  <si>
    <t>Average Expression</t>
  </si>
  <si>
    <t>log2 Fold Change</t>
  </si>
  <si>
    <t>Ensembl GeneID</t>
  </si>
  <si>
    <t>Gene name</t>
  </si>
  <si>
    <t>log2 LFQ intensity</t>
  </si>
  <si>
    <t>Abcam</t>
  </si>
  <si>
    <t>Sigma-aldrich</t>
  </si>
  <si>
    <t>Promega</t>
  </si>
  <si>
    <t>Invitrogen</t>
  </si>
  <si>
    <t>Qiagen</t>
  </si>
  <si>
    <t>TP-SMCs vs BDM</t>
  </si>
  <si>
    <t>TP-SMCs vs control</t>
  </si>
  <si>
    <t>R-SMCs vs BDM</t>
  </si>
  <si>
    <t>R-SMCs vs control</t>
  </si>
  <si>
    <t>P value</t>
  </si>
  <si>
    <t>TP-SMCs + BDM</t>
  </si>
  <si>
    <t>R-SMCs + BDM</t>
  </si>
  <si>
    <t>No cells</t>
  </si>
  <si>
    <t>% of gel contracted</t>
  </si>
  <si>
    <t>Gel area</t>
  </si>
  <si>
    <t>Condition</t>
  </si>
  <si>
    <t>TP-SMCs-1</t>
  </si>
  <si>
    <t>TP-SMCs-2</t>
  </si>
  <si>
    <t>TP-SMCs-3</t>
  </si>
  <si>
    <t>TP-SMCs-4</t>
  </si>
  <si>
    <t>R-SMCs-1</t>
  </si>
  <si>
    <t>R-SMCs-2</t>
  </si>
  <si>
    <t>R-SMCs-3</t>
  </si>
  <si>
    <t>R-SMCs-4</t>
  </si>
  <si>
    <t>R-SMCs+PDGF</t>
  </si>
  <si>
    <t>TP-SMCs+PDGF</t>
  </si>
  <si>
    <r>
      <t xml:space="preserve">Supplementary File 3. Underlying data for indicated figures panels and  key ressources used in the study
</t>
    </r>
    <r>
      <rPr>
        <sz val="12"/>
        <color theme="1"/>
        <rFont val="Calibri"/>
        <family val="2"/>
        <scheme val="minor"/>
      </rPr>
      <t>Corresponding panel is indicated in the sheet name.
R-SMCs: SMCs derived from iPSCs using RepSox, TP-SMCs: SMCs derived from iPSCs using PDGF-BB and TGF-β, Primary-SMCs : human coronary artery SMCs, P: P-value, FDR: False discovery rate, P.Adj: adjuste P-value (using Bonferroni's method), BDM: 2,3-butanedione monoxime, LFQ: label-free quantification</t>
    </r>
    <r>
      <rPr>
        <b/>
        <sz val="12"/>
        <color theme="1"/>
        <rFont val="Calibri"/>
        <family val="2"/>
        <scheme val="minor"/>
      </rPr>
      <t xml:space="preserve">
</t>
    </r>
  </si>
  <si>
    <t>HCASMC</t>
  </si>
  <si>
    <t>HCtASMC</t>
  </si>
  <si>
    <t>HDF</t>
  </si>
  <si>
    <t>Peripheral arterial disease</t>
  </si>
  <si>
    <t>Signific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E+00"/>
    <numFmt numFmtId="166" formatCode="0.0"/>
    <numFmt numFmtId="167" formatCode="0.0%"/>
  </numFmts>
  <fonts count="16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8"/>
      <color theme="8" tint="-0.249977111117893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0"/>
      <color rgb="FFFF0000"/>
      <name val="Arial"/>
      <family val="2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1"/>
      <name val="Arial"/>
      <family val="2"/>
    </font>
    <font>
      <b/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B1A8"/>
        <bgColor indexed="64"/>
      </patternFill>
    </fill>
    <fill>
      <patternFill patternType="solid">
        <fgColor rgb="FFFFD1CC"/>
        <bgColor indexed="64"/>
      </patternFill>
    </fill>
    <fill>
      <patternFill patternType="solid">
        <fgColor theme="8" tint="0.39997558519241921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11">
    <xf numFmtId="0" fontId="0" fillId="0" borderId="0" xfId="0"/>
    <xf numFmtId="0" fontId="0" fillId="0" borderId="0" xfId="0" applyProtection="1">
      <protection locked="0"/>
    </xf>
    <xf numFmtId="0" fontId="0" fillId="0" borderId="1" xfId="0" applyBorder="1"/>
    <xf numFmtId="0" fontId="0" fillId="0" borderId="1" xfId="0" applyBorder="1" applyProtection="1">
      <protection locked="0"/>
    </xf>
    <xf numFmtId="0" fontId="3" fillId="0" borderId="0" xfId="0" applyFont="1" applyProtection="1">
      <protection locked="0"/>
    </xf>
    <xf numFmtId="0" fontId="3" fillId="0" borderId="1" xfId="0" applyFont="1" applyBorder="1" applyProtection="1">
      <protection locked="0"/>
    </xf>
    <xf numFmtId="0" fontId="0" fillId="0" borderId="0" xfId="0" applyFill="1"/>
    <xf numFmtId="0" fontId="2" fillId="0" borderId="0" xfId="0" applyFont="1" applyFill="1"/>
    <xf numFmtId="0" fontId="0" fillId="0" borderId="2" xfId="0" applyFill="1" applyBorder="1"/>
    <xf numFmtId="0" fontId="1" fillId="2" borderId="2" xfId="0" applyFont="1" applyFill="1" applyBorder="1"/>
    <xf numFmtId="0" fontId="1" fillId="3" borderId="2" xfId="0" applyFont="1" applyFill="1" applyBorder="1"/>
    <xf numFmtId="0" fontId="1" fillId="2" borderId="3" xfId="0" applyFont="1" applyFill="1" applyBorder="1"/>
    <xf numFmtId="0" fontId="0" fillId="0" borderId="4" xfId="0" applyBorder="1" applyProtection="1">
      <protection locked="0"/>
    </xf>
    <xf numFmtId="0" fontId="0" fillId="0" borderId="5" xfId="0" applyBorder="1" applyProtection="1">
      <protection locked="0"/>
    </xf>
    <xf numFmtId="0" fontId="3" fillId="0" borderId="4" xfId="0" applyFont="1" applyBorder="1" applyProtection="1">
      <protection locked="0"/>
    </xf>
    <xf numFmtId="0" fontId="3" fillId="0" borderId="5" xfId="0" applyFont="1" applyBorder="1" applyProtection="1">
      <protection locked="0"/>
    </xf>
    <xf numFmtId="0" fontId="0" fillId="0" borderId="4" xfId="0" applyBorder="1"/>
    <xf numFmtId="0" fontId="0" fillId="0" borderId="5" xfId="0" applyBorder="1"/>
    <xf numFmtId="0" fontId="1" fillId="0" borderId="0" xfId="0" applyFont="1"/>
    <xf numFmtId="0" fontId="4" fillId="0" borderId="0" xfId="0" applyFont="1"/>
    <xf numFmtId="0" fontId="4" fillId="4" borderId="0" xfId="0" applyFont="1" applyFill="1"/>
    <xf numFmtId="0" fontId="0" fillId="4" borderId="0" xfId="0" applyFill="1"/>
    <xf numFmtId="0" fontId="6" fillId="0" borderId="0" xfId="0" applyFont="1" applyAlignment="1"/>
    <xf numFmtId="0" fontId="0" fillId="0" borderId="0" xfId="0" applyFont="1"/>
    <xf numFmtId="0" fontId="0" fillId="0" borderId="0" xfId="0" applyBorder="1"/>
    <xf numFmtId="0" fontId="7" fillId="4" borderId="0" xfId="0" applyFont="1" applyFill="1"/>
    <xf numFmtId="0" fontId="4" fillId="0" borderId="7" xfId="0" applyFont="1" applyBorder="1"/>
    <xf numFmtId="0" fontId="10" fillId="3" borderId="7" xfId="0" applyFont="1" applyFill="1" applyBorder="1" applyAlignment="1">
      <alignment horizontal="center"/>
    </xf>
    <xf numFmtId="0" fontId="10" fillId="6" borderId="7" xfId="0" applyFont="1" applyFill="1" applyBorder="1" applyAlignment="1">
      <alignment horizontal="center"/>
    </xf>
    <xf numFmtId="0" fontId="9" fillId="3" borderId="7" xfId="0" applyFont="1" applyFill="1" applyBorder="1" applyAlignment="1">
      <alignment horizontal="center"/>
    </xf>
    <xf numFmtId="0" fontId="9" fillId="2" borderId="7" xfId="0" applyFont="1" applyFill="1" applyBorder="1" applyAlignment="1">
      <alignment horizontal="center"/>
    </xf>
    <xf numFmtId="0" fontId="9" fillId="8" borderId="7" xfId="0" applyFont="1" applyFill="1" applyBorder="1" applyAlignment="1">
      <alignment horizontal="center"/>
    </xf>
    <xf numFmtId="0" fontId="9" fillId="7" borderId="7" xfId="0" applyFon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0" xfId="0" applyFill="1" applyBorder="1"/>
    <xf numFmtId="0" fontId="0" fillId="0" borderId="6" xfId="0" applyBorder="1"/>
    <xf numFmtId="0" fontId="0" fillId="8" borderId="0" xfId="0" applyFill="1"/>
    <xf numFmtId="0" fontId="11" fillId="0" borderId="0" xfId="0" applyFont="1"/>
    <xf numFmtId="0" fontId="8" fillId="0" borderId="0" xfId="0" applyFont="1"/>
    <xf numFmtId="0" fontId="0" fillId="0" borderId="5" xfId="0" applyBorder="1" applyAlignment="1">
      <alignment horizontal="center"/>
    </xf>
    <xf numFmtId="166" fontId="0" fillId="0" borderId="1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166" fontId="0" fillId="0" borderId="0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166" fontId="0" fillId="0" borderId="12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166" fontId="8" fillId="0" borderId="2" xfId="0" applyNumberFormat="1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5" xfId="0" applyNumberFormat="1" applyFont="1" applyBorder="1" applyAlignment="1">
      <alignment horizontal="center" vertical="center"/>
    </xf>
    <xf numFmtId="0" fontId="0" fillId="0" borderId="1" xfId="0" applyNumberFormat="1" applyFont="1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0" fontId="0" fillId="0" borderId="10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0" fillId="0" borderId="5" xfId="0" applyBorder="1" applyAlignment="1">
      <alignment horizontal="left" vertical="center"/>
    </xf>
    <xf numFmtId="0" fontId="0" fillId="0" borderId="1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4" xfId="0" applyNumberFormat="1" applyFont="1" applyBorder="1" applyAlignment="1">
      <alignment horizontal="center" vertical="center"/>
    </xf>
    <xf numFmtId="0" fontId="0" fillId="0" borderId="0" xfId="0" applyNumberFormat="1" applyFont="1" applyBorder="1" applyAlignment="1">
      <alignment horizontal="center" vertical="center"/>
    </xf>
    <xf numFmtId="0" fontId="0" fillId="0" borderId="0" xfId="0" applyNumberFormat="1" applyBorder="1" applyAlignment="1">
      <alignment horizontal="center" vertical="center"/>
    </xf>
    <xf numFmtId="0" fontId="0" fillId="0" borderId="6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0" fillId="0" borderId="4" xfId="0" applyBorder="1" applyAlignment="1">
      <alignment horizontal="left" vertical="center"/>
    </xf>
    <xf numFmtId="0" fontId="0" fillId="0" borderId="6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1" xfId="0" applyNumberFormat="1" applyBorder="1" applyAlignment="1">
      <alignment horizontal="center" vertical="center"/>
    </xf>
    <xf numFmtId="0" fontId="0" fillId="0" borderId="12" xfId="0" applyNumberFormat="1" applyBorder="1" applyAlignment="1">
      <alignment horizontal="center" vertical="center"/>
    </xf>
    <xf numFmtId="0" fontId="0" fillId="0" borderId="13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0" fontId="0" fillId="0" borderId="11" xfId="0" applyBorder="1" applyAlignment="1">
      <alignment horizontal="left" vertical="center"/>
    </xf>
    <xf numFmtId="0" fontId="0" fillId="0" borderId="13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8" fillId="0" borderId="11" xfId="0" applyFont="1" applyBorder="1" applyAlignment="1">
      <alignment horizontal="left" vertical="center"/>
    </xf>
    <xf numFmtId="0" fontId="8" fillId="0" borderId="13" xfId="0" applyFont="1" applyBorder="1" applyAlignment="1">
      <alignment horizontal="center" vertical="center"/>
    </xf>
    <xf numFmtId="0" fontId="0" fillId="0" borderId="5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6" fontId="0" fillId="0" borderId="5" xfId="0" applyNumberFormat="1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166" fontId="0" fillId="0" borderId="10" xfId="0" applyNumberFormat="1" applyBorder="1" applyAlignment="1">
      <alignment horizontal="center" vertical="center"/>
    </xf>
    <xf numFmtId="9" fontId="0" fillId="0" borderId="1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166" fontId="0" fillId="0" borderId="4" xfId="0" applyNumberFormat="1" applyBorder="1" applyAlignment="1">
      <alignment horizontal="center" vertical="center"/>
    </xf>
    <xf numFmtId="166" fontId="0" fillId="0" borderId="0" xfId="0" applyNumberFormat="1" applyBorder="1" applyAlignment="1">
      <alignment horizontal="center" vertical="center"/>
    </xf>
    <xf numFmtId="166" fontId="0" fillId="0" borderId="6" xfId="0" applyNumberFormat="1" applyBorder="1" applyAlignment="1">
      <alignment horizontal="center" vertical="center"/>
    </xf>
    <xf numFmtId="9" fontId="0" fillId="0" borderId="0" xfId="0" applyNumberForma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166" fontId="0" fillId="0" borderId="11" xfId="0" applyNumberFormat="1" applyBorder="1" applyAlignment="1">
      <alignment horizontal="center" vertical="center"/>
    </xf>
    <xf numFmtId="166" fontId="0" fillId="0" borderId="12" xfId="0" applyNumberFormat="1" applyBorder="1" applyAlignment="1">
      <alignment horizontal="center" vertical="center"/>
    </xf>
    <xf numFmtId="166" fontId="0" fillId="0" borderId="13" xfId="0" applyNumberFormat="1" applyBorder="1" applyAlignment="1">
      <alignment horizontal="center" vertical="center"/>
    </xf>
    <xf numFmtId="9" fontId="0" fillId="0" borderId="12" xfId="0" applyNumberFormat="1" applyBorder="1" applyAlignment="1">
      <alignment horizontal="center" vertical="center"/>
    </xf>
    <xf numFmtId="165" fontId="0" fillId="0" borderId="12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0" fillId="0" borderId="0" xfId="0" applyAlignment="1">
      <alignment wrapText="1"/>
    </xf>
    <xf numFmtId="166" fontId="8" fillId="0" borderId="3" xfId="0" applyNumberFormat="1" applyFont="1" applyBorder="1" applyAlignment="1">
      <alignment horizontal="center" vertical="center" wrapText="1"/>
    </xf>
    <xf numFmtId="166" fontId="8" fillId="0" borderId="2" xfId="0" applyNumberFormat="1" applyFont="1" applyBorder="1" applyAlignment="1">
      <alignment horizontal="center" vertical="center" wrapText="1"/>
    </xf>
    <xf numFmtId="166" fontId="8" fillId="0" borderId="8" xfId="0" applyNumberFormat="1" applyFont="1" applyBorder="1" applyAlignment="1">
      <alignment horizontal="center" vertical="center" wrapText="1"/>
    </xf>
    <xf numFmtId="9" fontId="8" fillId="0" borderId="3" xfId="0" applyNumberFormat="1" applyFont="1" applyBorder="1" applyAlignment="1">
      <alignment horizontal="center" vertical="center" wrapText="1"/>
    </xf>
    <xf numFmtId="165" fontId="8" fillId="0" borderId="2" xfId="0" applyNumberFormat="1" applyFont="1" applyBorder="1" applyAlignment="1">
      <alignment horizontal="center" vertical="center" wrapText="1"/>
    </xf>
    <xf numFmtId="0" fontId="0" fillId="10" borderId="7" xfId="0" applyFill="1" applyBorder="1"/>
    <xf numFmtId="0" fontId="0" fillId="11" borderId="7" xfId="0" applyFill="1" applyBorder="1"/>
    <xf numFmtId="0" fontId="0" fillId="12" borderId="7" xfId="0" applyFill="1" applyBorder="1"/>
    <xf numFmtId="0" fontId="0" fillId="7" borderId="7" xfId="0" applyFill="1" applyBorder="1"/>
    <xf numFmtId="0" fontId="0" fillId="0" borderId="7" xfId="0" applyBorder="1"/>
    <xf numFmtId="167" fontId="0" fillId="0" borderId="7" xfId="0" applyNumberFormat="1" applyBorder="1"/>
    <xf numFmtId="167" fontId="0" fillId="10" borderId="7" xfId="0" applyNumberFormat="1" applyFill="1" applyBorder="1"/>
    <xf numFmtId="167" fontId="0" fillId="11" borderId="7" xfId="0" applyNumberFormat="1" applyFill="1" applyBorder="1"/>
    <xf numFmtId="167" fontId="0" fillId="12" borderId="7" xfId="0" applyNumberFormat="1" applyFill="1" applyBorder="1"/>
    <xf numFmtId="167" fontId="0" fillId="7" borderId="7" xfId="0" applyNumberFormat="1" applyFill="1" applyBorder="1"/>
    <xf numFmtId="0" fontId="13" fillId="0" borderId="9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14" fillId="0" borderId="9" xfId="0" applyFont="1" applyBorder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0" fontId="15" fillId="0" borderId="9" xfId="0" applyFont="1" applyFill="1" applyBorder="1" applyAlignment="1">
      <alignment horizontal="center" vertical="center"/>
    </xf>
    <xf numFmtId="2" fontId="6" fillId="0" borderId="7" xfId="0" applyNumberFormat="1" applyFont="1" applyBorder="1" applyAlignment="1">
      <alignment horizontal="center"/>
    </xf>
    <xf numFmtId="2" fontId="4" fillId="0" borderId="0" xfId="0" applyNumberFormat="1" applyFont="1"/>
    <xf numFmtId="2" fontId="4" fillId="0" borderId="6" xfId="0" applyNumberFormat="1" applyFont="1" applyBorder="1"/>
    <xf numFmtId="2" fontId="4" fillId="0" borderId="0" xfId="0" applyNumberFormat="1" applyFont="1" applyBorder="1"/>
    <xf numFmtId="2" fontId="4" fillId="0" borderId="4" xfId="0" applyNumberFormat="1" applyFont="1" applyBorder="1"/>
    <xf numFmtId="2" fontId="6" fillId="0" borderId="7" xfId="0" applyNumberFormat="1" applyFont="1" applyBorder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4" fillId="0" borderId="8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6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2" fontId="4" fillId="8" borderId="0" xfId="0" applyNumberFormat="1" applyFont="1" applyFill="1" applyAlignment="1">
      <alignment horizontal="center"/>
    </xf>
    <xf numFmtId="2" fontId="4" fillId="8" borderId="6" xfId="0" applyNumberFormat="1" applyFont="1" applyFill="1" applyBorder="1" applyAlignment="1">
      <alignment horizontal="center"/>
    </xf>
    <xf numFmtId="2" fontId="4" fillId="8" borderId="0" xfId="0" applyNumberFormat="1" applyFont="1" applyFill="1" applyBorder="1" applyAlignment="1">
      <alignment horizontal="center"/>
    </xf>
    <xf numFmtId="2" fontId="4" fillId="8" borderId="4" xfId="0" applyNumberFormat="1" applyFont="1" applyFill="1" applyBorder="1" applyAlignment="1">
      <alignment horizontal="center"/>
    </xf>
    <xf numFmtId="2" fontId="5" fillId="0" borderId="4" xfId="0" applyNumberFormat="1" applyFont="1" applyBorder="1" applyAlignment="1">
      <alignment horizontal="center"/>
    </xf>
    <xf numFmtId="2" fontId="4" fillId="4" borderId="4" xfId="0" applyNumberFormat="1" applyFont="1" applyFill="1" applyBorder="1"/>
    <xf numFmtId="2" fontId="4" fillId="4" borderId="6" xfId="0" applyNumberFormat="1" applyFont="1" applyFill="1" applyBorder="1"/>
    <xf numFmtId="2" fontId="4" fillId="4" borderId="0" xfId="0" applyNumberFormat="1" applyFont="1" applyFill="1" applyBorder="1"/>
    <xf numFmtId="2" fontId="4" fillId="4" borderId="0" xfId="0" applyNumberFormat="1" applyFont="1" applyFill="1"/>
    <xf numFmtId="0" fontId="0" fillId="0" borderId="7" xfId="0" applyFill="1" applyBorder="1" applyAlignment="1">
      <alignment horizontal="center"/>
    </xf>
    <xf numFmtId="0" fontId="0" fillId="0" borderId="7" xfId="0" applyFill="1" applyBorder="1"/>
    <xf numFmtId="9" fontId="0" fillId="0" borderId="7" xfId="0" applyNumberFormat="1" applyFill="1" applyBorder="1" applyAlignment="1">
      <alignment horizontal="center"/>
    </xf>
    <xf numFmtId="164" fontId="0" fillId="0" borderId="7" xfId="0" applyNumberForma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8" fillId="0" borderId="0" xfId="0" applyFont="1" applyAlignment="1">
      <alignment horizontal="left" vertical="center" wrapText="1"/>
    </xf>
    <xf numFmtId="0" fontId="0" fillId="0" borderId="0" xfId="0" applyAlignment="1">
      <alignment horizontal="center"/>
    </xf>
    <xf numFmtId="0" fontId="8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8" fillId="0" borderId="0" xfId="0" applyFont="1" applyFill="1" applyAlignment="1">
      <alignment horizontal="center"/>
    </xf>
    <xf numFmtId="0" fontId="8" fillId="0" borderId="13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166" fontId="8" fillId="0" borderId="8" xfId="0" applyNumberFormat="1" applyFont="1" applyBorder="1" applyAlignment="1">
      <alignment horizontal="center" vertical="center"/>
    </xf>
    <xf numFmtId="166" fontId="8" fillId="0" borderId="2" xfId="0" applyNumberFormat="1" applyFont="1" applyBorder="1" applyAlignment="1">
      <alignment horizontal="center" vertical="center"/>
    </xf>
    <xf numFmtId="166" fontId="8" fillId="0" borderId="3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8" fillId="0" borderId="13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2" fontId="6" fillId="5" borderId="6" xfId="0" applyNumberFormat="1" applyFont="1" applyFill="1" applyBorder="1" applyAlignment="1">
      <alignment horizontal="center"/>
    </xf>
    <xf numFmtId="2" fontId="6" fillId="5" borderId="0" xfId="0" applyNumberFormat="1" applyFont="1" applyFill="1" applyBorder="1" applyAlignment="1">
      <alignment horizontal="center"/>
    </xf>
    <xf numFmtId="2" fontId="6" fillId="5" borderId="4" xfId="0" applyNumberFormat="1" applyFont="1" applyFill="1" applyBorder="1" applyAlignment="1">
      <alignment horizontal="center"/>
    </xf>
    <xf numFmtId="2" fontId="4" fillId="3" borderId="7" xfId="0" applyNumberFormat="1" applyFont="1" applyFill="1" applyBorder="1" applyAlignment="1">
      <alignment horizontal="center"/>
    </xf>
    <xf numFmtId="2" fontId="4" fillId="2" borderId="7" xfId="0" applyNumberFormat="1" applyFont="1" applyFill="1" applyBorder="1" applyAlignment="1">
      <alignment horizontal="center"/>
    </xf>
    <xf numFmtId="2" fontId="4" fillId="9" borderId="7" xfId="0" applyNumberFormat="1" applyFont="1" applyFill="1" applyBorder="1" applyAlignment="1">
      <alignment horizontal="center"/>
    </xf>
    <xf numFmtId="2" fontId="6" fillId="0" borderId="7" xfId="0" applyNumberFormat="1" applyFont="1" applyBorder="1" applyAlignment="1">
      <alignment horizontal="center" vertical="center"/>
    </xf>
    <xf numFmtId="2" fontId="6" fillId="0" borderId="7" xfId="0" applyNumberFormat="1" applyFont="1" applyBorder="1" applyAlignment="1">
      <alignment horizontal="center"/>
    </xf>
    <xf numFmtId="2" fontId="8" fillId="0" borderId="2" xfId="0" applyNumberFormat="1" applyFont="1" applyBorder="1" applyAlignment="1">
      <alignment horizontal="center"/>
    </xf>
    <xf numFmtId="0" fontId="8" fillId="0" borderId="2" xfId="0" applyNumberFormat="1" applyFon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0" fillId="0" borderId="12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D1CC"/>
      <color rgb="FFFFB1A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561EB-F414-9543-B45E-F84F80557993}">
  <dimension ref="A1:M1"/>
  <sheetViews>
    <sheetView workbookViewId="0">
      <selection activeCell="A2" sqref="A2"/>
    </sheetView>
  </sheetViews>
  <sheetFormatPr baseColWidth="10" defaultRowHeight="16"/>
  <sheetData>
    <row r="1" spans="1:13" ht="101" customHeight="1">
      <c r="A1" s="174" t="s">
        <v>1726</v>
      </c>
      <c r="B1" s="174"/>
      <c r="C1" s="174"/>
      <c r="D1" s="174"/>
      <c r="E1" s="174"/>
      <c r="F1" s="174"/>
      <c r="G1" s="174"/>
      <c r="H1" s="174"/>
      <c r="I1" s="174"/>
      <c r="J1" s="174"/>
      <c r="K1" s="174"/>
      <c r="L1" s="174"/>
      <c r="M1" s="174"/>
    </row>
  </sheetData>
  <mergeCells count="1">
    <mergeCell ref="A1:M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0F564-4A57-9045-9023-6CD0F2E58257}">
  <dimension ref="A1:N20"/>
  <sheetViews>
    <sheetView workbookViewId="0">
      <selection activeCell="B3" sqref="B3"/>
    </sheetView>
  </sheetViews>
  <sheetFormatPr baseColWidth="10" defaultRowHeight="16"/>
  <cols>
    <col min="1" max="2" width="28" customWidth="1"/>
    <col min="9" max="11" width="12.33203125" customWidth="1"/>
    <col min="12" max="12" width="11.5" customWidth="1"/>
    <col min="13" max="14" width="12.33203125" customWidth="1"/>
  </cols>
  <sheetData>
    <row r="1" spans="1:14">
      <c r="A1" s="193"/>
      <c r="B1" s="176"/>
      <c r="C1" s="176"/>
      <c r="D1" s="194"/>
      <c r="E1" s="190" t="s">
        <v>112</v>
      </c>
      <c r="F1" s="191"/>
      <c r="G1" s="191"/>
      <c r="H1" s="192"/>
      <c r="I1" s="190" t="s">
        <v>111</v>
      </c>
      <c r="J1" s="191"/>
      <c r="K1" s="191"/>
      <c r="L1" s="191"/>
      <c r="M1" s="191"/>
      <c r="N1" s="192"/>
    </row>
    <row r="2" spans="1:14" s="85" customFormat="1" ht="51">
      <c r="A2" s="88" t="s">
        <v>170</v>
      </c>
      <c r="B2" s="88" t="s">
        <v>169</v>
      </c>
      <c r="C2" s="96" t="s">
        <v>108</v>
      </c>
      <c r="D2" s="95" t="s">
        <v>107</v>
      </c>
      <c r="E2" s="88" t="s">
        <v>106</v>
      </c>
      <c r="F2" s="87" t="s">
        <v>105</v>
      </c>
      <c r="G2" s="87" t="s">
        <v>26</v>
      </c>
      <c r="H2" s="86" t="s">
        <v>27</v>
      </c>
      <c r="I2" s="88" t="s">
        <v>168</v>
      </c>
      <c r="J2" s="87" t="s">
        <v>167</v>
      </c>
      <c r="K2" s="87" t="s">
        <v>166</v>
      </c>
      <c r="L2" s="87" t="s">
        <v>101</v>
      </c>
      <c r="M2" s="87" t="s">
        <v>100</v>
      </c>
      <c r="N2" s="86" t="s">
        <v>99</v>
      </c>
    </row>
    <row r="3" spans="1:14">
      <c r="A3" s="75" t="s">
        <v>165</v>
      </c>
      <c r="B3" s="74" t="s">
        <v>164</v>
      </c>
      <c r="C3" s="94">
        <v>239</v>
      </c>
      <c r="D3" s="73" t="s">
        <v>163</v>
      </c>
      <c r="E3" s="72">
        <v>0.72822492575911901</v>
      </c>
      <c r="F3" s="71">
        <v>0.80296914049479895</v>
      </c>
      <c r="G3" s="71">
        <v>0.69574813343610098</v>
      </c>
      <c r="H3" s="70">
        <v>0.51240030437981898</v>
      </c>
      <c r="I3" s="69">
        <v>0.65</v>
      </c>
      <c r="J3" s="68">
        <v>0.13</v>
      </c>
      <c r="K3" s="68">
        <v>1.6000000000000001E-4</v>
      </c>
      <c r="L3" s="68">
        <v>8.2000000000000003E-2</v>
      </c>
      <c r="M3" s="68">
        <v>1.6000000000000001E-4</v>
      </c>
      <c r="N3" s="93">
        <v>1.9E-2</v>
      </c>
    </row>
    <row r="4" spans="1:14">
      <c r="A4" s="75" t="s">
        <v>63</v>
      </c>
      <c r="B4" s="74" t="s">
        <v>162</v>
      </c>
      <c r="C4" s="94">
        <v>784</v>
      </c>
      <c r="D4" s="73" t="s">
        <v>161</v>
      </c>
      <c r="E4" s="72">
        <v>0.79702346779696198</v>
      </c>
      <c r="F4" s="71">
        <v>0.77645483064741205</v>
      </c>
      <c r="G4" s="71">
        <v>0.88990041610378501</v>
      </c>
      <c r="H4" s="70">
        <v>0.63249785816469495</v>
      </c>
      <c r="I4" s="69">
        <v>1.0999999999999999E-2</v>
      </c>
      <c r="J4" s="68">
        <v>3.5999999999999999E-3</v>
      </c>
      <c r="K4" s="67">
        <v>2.7000000000000001E-13</v>
      </c>
      <c r="L4" s="67">
        <v>9.9E-8</v>
      </c>
      <c r="M4" s="67">
        <v>2.7E-4</v>
      </c>
      <c r="N4" s="66">
        <v>2E-35</v>
      </c>
    </row>
    <row r="5" spans="1:14">
      <c r="A5" s="75" t="s">
        <v>160</v>
      </c>
      <c r="B5" s="74" t="s">
        <v>159</v>
      </c>
      <c r="C5" s="94">
        <v>160</v>
      </c>
      <c r="D5" s="73" t="s">
        <v>158</v>
      </c>
      <c r="E5" s="72">
        <v>0.63257341262794498</v>
      </c>
      <c r="F5" s="71">
        <v>0.79285967281987901</v>
      </c>
      <c r="G5" s="71">
        <v>0.67051764619966403</v>
      </c>
      <c r="H5" s="70">
        <v>0.46662363818823299</v>
      </c>
      <c r="I5" s="69">
        <v>0.37</v>
      </c>
      <c r="J5" s="68">
        <v>0.63</v>
      </c>
      <c r="K5" s="67">
        <v>2.7E-2</v>
      </c>
      <c r="L5" s="67">
        <v>0.21</v>
      </c>
      <c r="M5" s="67">
        <v>7.3999999999999999E-4</v>
      </c>
      <c r="N5" s="66">
        <v>3.2000000000000001E-2</v>
      </c>
    </row>
    <row r="6" spans="1:14">
      <c r="A6" s="75" t="s">
        <v>157</v>
      </c>
      <c r="B6" s="74" t="s">
        <v>156</v>
      </c>
      <c r="C6" s="94">
        <v>472</v>
      </c>
      <c r="D6" s="73" t="s">
        <v>155</v>
      </c>
      <c r="E6" s="72">
        <v>0.77706709682975905</v>
      </c>
      <c r="F6" s="71">
        <v>0.81657269563202906</v>
      </c>
      <c r="G6" s="71">
        <v>0.82386984806530195</v>
      </c>
      <c r="H6" s="70">
        <v>0.64283748466628299</v>
      </c>
      <c r="I6" s="69">
        <v>0.43</v>
      </c>
      <c r="J6" s="68">
        <v>0.78</v>
      </c>
      <c r="K6" s="67">
        <v>1.1000000000000001E-7</v>
      </c>
      <c r="L6" s="67">
        <v>0.4</v>
      </c>
      <c r="M6" s="67">
        <v>8.9999999999999998E-4</v>
      </c>
      <c r="N6" s="66">
        <v>1.6E-11</v>
      </c>
    </row>
    <row r="7" spans="1:14">
      <c r="A7" s="75" t="s">
        <v>154</v>
      </c>
      <c r="B7" s="74" t="s">
        <v>153</v>
      </c>
      <c r="C7" s="94">
        <v>299</v>
      </c>
      <c r="D7" s="73" t="s">
        <v>152</v>
      </c>
      <c r="E7" s="72">
        <v>0.84813871972903698</v>
      </c>
      <c r="F7" s="71">
        <v>0.69571612870448296</v>
      </c>
      <c r="G7" s="71">
        <v>0.89115182685815097</v>
      </c>
      <c r="H7" s="70">
        <v>0.57479436143030305</v>
      </c>
      <c r="I7" s="69">
        <v>1E-3</v>
      </c>
      <c r="J7" s="68">
        <v>0.69</v>
      </c>
      <c r="K7" s="67">
        <v>4.2999999999999999E-12</v>
      </c>
      <c r="L7" s="67">
        <v>6.9999999999999999E-4</v>
      </c>
      <c r="M7" s="67">
        <v>2.1000000000000001E-2</v>
      </c>
      <c r="N7" s="66">
        <v>1.0999999999999999E-15</v>
      </c>
    </row>
    <row r="8" spans="1:14">
      <c r="A8" s="75" t="s">
        <v>151</v>
      </c>
      <c r="B8" s="74" t="s">
        <v>150</v>
      </c>
      <c r="C8" s="94">
        <v>58</v>
      </c>
      <c r="D8" s="73" t="s">
        <v>149</v>
      </c>
      <c r="E8" s="72">
        <v>0.75117813127534105</v>
      </c>
      <c r="F8" s="71">
        <v>0.73056174120935402</v>
      </c>
      <c r="G8" s="71">
        <v>0.50603393619468795</v>
      </c>
      <c r="H8" s="70">
        <v>0.40270220682838498</v>
      </c>
      <c r="I8" s="69">
        <v>0.77</v>
      </c>
      <c r="J8" s="68">
        <v>0.02</v>
      </c>
      <c r="K8" s="67">
        <v>3.8999999999999998E-3</v>
      </c>
      <c r="L8" s="67">
        <v>0.34</v>
      </c>
      <c r="M8" s="67">
        <v>0.2</v>
      </c>
      <c r="N8" s="66">
        <v>0.77</v>
      </c>
    </row>
    <row r="9" spans="1:14">
      <c r="A9" s="75" t="s">
        <v>148</v>
      </c>
      <c r="B9" s="74" t="s">
        <v>147</v>
      </c>
      <c r="C9" s="94">
        <v>400</v>
      </c>
      <c r="D9" s="73" t="s">
        <v>146</v>
      </c>
      <c r="E9" s="72">
        <v>0.83447382011482196</v>
      </c>
      <c r="F9" s="71">
        <v>0.75867642414609604</v>
      </c>
      <c r="G9" s="71">
        <v>0.81766364892633403</v>
      </c>
      <c r="H9" s="70">
        <v>0.62383870268700203</v>
      </c>
      <c r="I9" s="69">
        <v>2.9000000000000001E-2</v>
      </c>
      <c r="J9" s="68">
        <v>0.23</v>
      </c>
      <c r="K9" s="67">
        <v>1.2999999999999999E-10</v>
      </c>
      <c r="L9" s="67">
        <v>0.23</v>
      </c>
      <c r="M9" s="67">
        <v>2.8E-3</v>
      </c>
      <c r="N9" s="66">
        <v>2.7999999999999998E-9</v>
      </c>
    </row>
    <row r="10" spans="1:14">
      <c r="A10" s="75" t="s">
        <v>145</v>
      </c>
      <c r="B10" s="74" t="s">
        <v>144</v>
      </c>
      <c r="C10" s="94">
        <v>33</v>
      </c>
      <c r="D10" s="73" t="s">
        <v>143</v>
      </c>
      <c r="E10" s="72">
        <v>0.77690099194227702</v>
      </c>
      <c r="F10" s="71">
        <v>0.92405083432790402</v>
      </c>
      <c r="G10" s="71">
        <v>0.66079650189786998</v>
      </c>
      <c r="H10" s="70">
        <v>0.45137374525986401</v>
      </c>
      <c r="I10" s="69">
        <v>0.8</v>
      </c>
      <c r="J10" s="68">
        <v>0.56000000000000005</v>
      </c>
      <c r="K10" s="67">
        <v>2E-3</v>
      </c>
      <c r="L10" s="67">
        <v>0.8</v>
      </c>
      <c r="M10" s="67">
        <v>7.4000000000000003E-3</v>
      </c>
      <c r="N10" s="66">
        <v>7.4000000000000003E-3</v>
      </c>
    </row>
    <row r="11" spans="1:14">
      <c r="A11" s="75" t="s">
        <v>142</v>
      </c>
      <c r="B11" s="74" t="s">
        <v>141</v>
      </c>
      <c r="C11" s="94">
        <v>38</v>
      </c>
      <c r="D11" s="73" t="s">
        <v>140</v>
      </c>
      <c r="E11" s="72">
        <v>0.79241465468654004</v>
      </c>
      <c r="F11" s="71">
        <v>0.76255828226997502</v>
      </c>
      <c r="G11" s="71">
        <v>0.93337701556678099</v>
      </c>
      <c r="H11" s="70">
        <v>0.55881831333828302</v>
      </c>
      <c r="I11" s="69">
        <v>0.19</v>
      </c>
      <c r="J11" s="68">
        <v>0.87</v>
      </c>
      <c r="K11" s="67">
        <v>1.4E-3</v>
      </c>
      <c r="L11" s="67">
        <v>0.19</v>
      </c>
      <c r="M11" s="67">
        <v>0.57999999999999996</v>
      </c>
      <c r="N11" s="66">
        <v>2.2000000000000001E-4</v>
      </c>
    </row>
    <row r="12" spans="1:14">
      <c r="A12" s="75" t="s">
        <v>139</v>
      </c>
      <c r="B12" s="74" t="s">
        <v>138</v>
      </c>
      <c r="C12" s="94">
        <v>6</v>
      </c>
      <c r="D12" s="73" t="s">
        <v>137</v>
      </c>
      <c r="E12" s="72">
        <v>0.69287801572566399</v>
      </c>
      <c r="F12" s="71">
        <v>0.65161145373626705</v>
      </c>
      <c r="G12" s="71">
        <v>0.83114328001544302</v>
      </c>
      <c r="H12" s="70">
        <v>0.259242957824389</v>
      </c>
      <c r="I12" s="69">
        <v>1</v>
      </c>
      <c r="J12" s="68">
        <v>1</v>
      </c>
      <c r="K12" s="67">
        <v>0.43</v>
      </c>
      <c r="L12" s="67">
        <v>1</v>
      </c>
      <c r="M12" s="67">
        <v>0.78</v>
      </c>
      <c r="N12" s="66">
        <v>0.33</v>
      </c>
    </row>
    <row r="13" spans="1:14">
      <c r="A13" s="75" t="s">
        <v>136</v>
      </c>
      <c r="B13" s="74" t="s">
        <v>135</v>
      </c>
      <c r="C13" s="94">
        <v>111</v>
      </c>
      <c r="D13" s="73" t="s">
        <v>134</v>
      </c>
      <c r="E13" s="72">
        <v>0.76653996230022603</v>
      </c>
      <c r="F13" s="71">
        <v>0.88432702519057904</v>
      </c>
      <c r="G13" s="71">
        <v>0.83617572483838198</v>
      </c>
      <c r="H13" s="70">
        <v>0.75108037162475405</v>
      </c>
      <c r="I13" s="69">
        <v>1</v>
      </c>
      <c r="J13" s="68">
        <v>1</v>
      </c>
      <c r="K13" s="67">
        <v>0.45</v>
      </c>
      <c r="L13" s="67">
        <v>1</v>
      </c>
      <c r="M13" s="67">
        <v>0.43</v>
      </c>
      <c r="N13" s="66">
        <v>0.45</v>
      </c>
    </row>
    <row r="14" spans="1:14">
      <c r="A14" s="75" t="s">
        <v>133</v>
      </c>
      <c r="B14" s="74" t="s">
        <v>132</v>
      </c>
      <c r="C14" s="94">
        <v>54</v>
      </c>
      <c r="D14" s="73" t="s">
        <v>131</v>
      </c>
      <c r="E14" s="72">
        <v>0.85511957613436396</v>
      </c>
      <c r="F14" s="71">
        <v>0.86902452028935595</v>
      </c>
      <c r="G14" s="71">
        <v>0.85553138681463003</v>
      </c>
      <c r="H14" s="70">
        <v>0.57956427371570496</v>
      </c>
      <c r="I14" s="69">
        <v>1</v>
      </c>
      <c r="J14" s="68">
        <v>1</v>
      </c>
      <c r="K14" s="67">
        <v>2.3E-3</v>
      </c>
      <c r="L14" s="67">
        <v>1</v>
      </c>
      <c r="M14" s="67">
        <v>0.1</v>
      </c>
      <c r="N14" s="66">
        <v>5.5000000000000002E-5</v>
      </c>
    </row>
    <row r="15" spans="1:14">
      <c r="A15" s="75" t="s">
        <v>130</v>
      </c>
      <c r="B15" s="74" t="s">
        <v>129</v>
      </c>
      <c r="C15" s="94">
        <v>13</v>
      </c>
      <c r="D15" s="73" t="s">
        <v>128</v>
      </c>
      <c r="E15" s="72">
        <v>0.54414623547902896</v>
      </c>
      <c r="F15" s="71">
        <v>0.80539558522160104</v>
      </c>
      <c r="G15" s="71">
        <v>0.75570998117591404</v>
      </c>
      <c r="H15" s="70">
        <v>0.491068682572051</v>
      </c>
      <c r="I15" s="69">
        <v>1</v>
      </c>
      <c r="J15" s="68">
        <v>1</v>
      </c>
      <c r="K15" s="67">
        <v>1</v>
      </c>
      <c r="L15" s="67">
        <v>1</v>
      </c>
      <c r="M15" s="67">
        <v>1</v>
      </c>
      <c r="N15" s="66">
        <v>1</v>
      </c>
    </row>
    <row r="16" spans="1:14">
      <c r="A16" s="75" t="s">
        <v>127</v>
      </c>
      <c r="B16" s="74" t="s">
        <v>126</v>
      </c>
      <c r="C16" s="94">
        <v>8</v>
      </c>
      <c r="D16" s="73" t="s">
        <v>125</v>
      </c>
      <c r="E16" s="72">
        <v>0.54416668255509804</v>
      </c>
      <c r="F16" s="71">
        <v>1.24146486424987</v>
      </c>
      <c r="G16" s="71">
        <v>0.71034482139185195</v>
      </c>
      <c r="H16" s="70">
        <v>0.402859025511285</v>
      </c>
      <c r="I16" s="69">
        <v>1</v>
      </c>
      <c r="J16" s="68">
        <v>1</v>
      </c>
      <c r="K16" s="67">
        <v>0.73</v>
      </c>
      <c r="L16" s="67">
        <v>0.56000000000000005</v>
      </c>
      <c r="M16" s="67">
        <v>0.14000000000000001</v>
      </c>
      <c r="N16" s="66">
        <v>0.9</v>
      </c>
    </row>
    <row r="17" spans="1:14">
      <c r="A17" s="75" t="s">
        <v>124</v>
      </c>
      <c r="B17" s="74" t="s">
        <v>123</v>
      </c>
      <c r="C17" s="94">
        <v>15</v>
      </c>
      <c r="D17" s="73" t="s">
        <v>122</v>
      </c>
      <c r="E17" s="72">
        <v>0.64105817231214601</v>
      </c>
      <c r="F17" s="71">
        <v>0.55198533879156297</v>
      </c>
      <c r="G17" s="71">
        <v>0.98375787224395395</v>
      </c>
      <c r="H17" s="70">
        <v>0.40357986052286998</v>
      </c>
      <c r="I17" s="69">
        <v>1</v>
      </c>
      <c r="J17" s="68">
        <v>1</v>
      </c>
      <c r="K17" s="68">
        <v>0.5</v>
      </c>
      <c r="L17" s="68">
        <v>1</v>
      </c>
      <c r="M17" s="68">
        <v>1</v>
      </c>
      <c r="N17" s="93">
        <v>0.12</v>
      </c>
    </row>
    <row r="18" spans="1:14">
      <c r="A18" s="75" t="s">
        <v>121</v>
      </c>
      <c r="B18" s="74" t="s">
        <v>120</v>
      </c>
      <c r="C18" s="94">
        <v>6</v>
      </c>
      <c r="D18" s="73" t="s">
        <v>119</v>
      </c>
      <c r="E18" s="72">
        <v>0.47317508675883602</v>
      </c>
      <c r="F18" s="71">
        <v>2.4164760706738799</v>
      </c>
      <c r="G18" s="71">
        <v>0.65374111334422202</v>
      </c>
      <c r="H18" s="70">
        <v>0.15399826201380301</v>
      </c>
      <c r="I18" s="69">
        <v>0.34</v>
      </c>
      <c r="J18" s="68">
        <v>0.37</v>
      </c>
      <c r="K18" s="68">
        <v>0.34</v>
      </c>
      <c r="L18" s="68">
        <v>0.37</v>
      </c>
      <c r="M18" s="68">
        <v>8.6E-3</v>
      </c>
      <c r="N18" s="93">
        <v>2.8E-3</v>
      </c>
    </row>
    <row r="19" spans="1:14">
      <c r="A19" s="75" t="s">
        <v>118</v>
      </c>
      <c r="B19" s="74" t="s">
        <v>117</v>
      </c>
      <c r="C19" s="94">
        <v>58</v>
      </c>
      <c r="D19" s="73" t="s">
        <v>116</v>
      </c>
      <c r="E19" s="72">
        <v>0.78812485786623299</v>
      </c>
      <c r="F19" s="71">
        <v>0.61941589159201504</v>
      </c>
      <c r="G19" s="71">
        <v>0.72648423171969001</v>
      </c>
      <c r="H19" s="70">
        <v>0.53526215127478205</v>
      </c>
      <c r="I19" s="69">
        <v>0.42</v>
      </c>
      <c r="J19" s="68">
        <v>0.42</v>
      </c>
      <c r="K19" s="68">
        <v>0.08</v>
      </c>
      <c r="L19" s="68">
        <v>1</v>
      </c>
      <c r="M19" s="68">
        <v>1</v>
      </c>
      <c r="N19" s="93">
        <v>0.6</v>
      </c>
    </row>
    <row r="20" spans="1:14">
      <c r="A20" s="65" t="s">
        <v>115</v>
      </c>
      <c r="B20" s="64" t="s">
        <v>114</v>
      </c>
      <c r="C20" s="92">
        <v>5</v>
      </c>
      <c r="D20" s="63" t="s">
        <v>113</v>
      </c>
      <c r="E20" s="62">
        <v>0.94271287078713595</v>
      </c>
      <c r="F20" s="61">
        <v>0.61000240554107998</v>
      </c>
      <c r="G20" s="61">
        <v>1.0015089408675699</v>
      </c>
      <c r="H20" s="60">
        <v>0.46019131839556199</v>
      </c>
      <c r="I20" s="59">
        <v>1</v>
      </c>
      <c r="J20" s="58">
        <v>1</v>
      </c>
      <c r="K20" s="58">
        <v>0.36</v>
      </c>
      <c r="L20" s="58">
        <v>1</v>
      </c>
      <c r="M20" s="58">
        <v>0.31</v>
      </c>
      <c r="N20" s="91">
        <v>6.0000000000000001E-3</v>
      </c>
    </row>
  </sheetData>
  <mergeCells count="3">
    <mergeCell ref="E1:H1"/>
    <mergeCell ref="I1:N1"/>
    <mergeCell ref="A1:D1"/>
  </mergeCells>
  <pageMargins left="0.78740157499999996" right="0.78740157499999996" top="0.984251969" bottom="0.984251969" header="0.4921259845" footer="0.492125984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DEDBB0-E378-AF4E-85AE-ACF67D8EB1D4}">
  <dimension ref="A1:S54"/>
  <sheetViews>
    <sheetView workbookViewId="0">
      <selection activeCell="N2" sqref="N2"/>
    </sheetView>
  </sheetViews>
  <sheetFormatPr baseColWidth="10" defaultRowHeight="16"/>
  <cols>
    <col min="1" max="1" width="15.1640625" bestFit="1" customWidth="1"/>
    <col min="2" max="6" width="4.6640625" bestFit="1" customWidth="1"/>
    <col min="7" max="7" width="4.6640625" style="24" bestFit="1" customWidth="1"/>
    <col min="8" max="12" width="4.6640625" bestFit="1" customWidth="1"/>
    <col min="13" max="13" width="4.6640625" style="24" bestFit="1" customWidth="1"/>
    <col min="14" max="17" width="4.6640625" bestFit="1" customWidth="1"/>
  </cols>
  <sheetData>
    <row r="1" spans="1:19" s="23" customFormat="1">
      <c r="A1" s="164" t="s">
        <v>7</v>
      </c>
      <c r="B1" s="195" t="s">
        <v>26</v>
      </c>
      <c r="C1" s="196"/>
      <c r="D1" s="196"/>
      <c r="E1" s="196"/>
      <c r="F1" s="196"/>
      <c r="G1" s="197"/>
      <c r="H1" s="195" t="s">
        <v>27</v>
      </c>
      <c r="I1" s="196"/>
      <c r="J1" s="196"/>
      <c r="K1" s="196"/>
      <c r="L1" s="196"/>
      <c r="M1" s="197"/>
      <c r="N1" s="196" t="s">
        <v>105</v>
      </c>
      <c r="O1" s="196"/>
      <c r="P1" s="196"/>
      <c r="Q1" s="197"/>
      <c r="R1" s="22"/>
      <c r="S1" s="22" t="s">
        <v>8</v>
      </c>
    </row>
    <row r="2" spans="1:19">
      <c r="A2" s="147">
        <v>0.72499999999999998</v>
      </c>
      <c r="B2" s="145">
        <v>1.0223213609999999</v>
      </c>
      <c r="C2" s="146">
        <v>1.005923838</v>
      </c>
      <c r="D2" s="146">
        <v>1.0205464689999999</v>
      </c>
      <c r="E2" s="146">
        <v>1.0446187330000001</v>
      </c>
      <c r="F2" s="146">
        <v>1.044378918</v>
      </c>
      <c r="G2" s="147">
        <v>0.984793794</v>
      </c>
      <c r="H2" s="145">
        <v>1.005478028</v>
      </c>
      <c r="I2" s="146">
        <v>0.991446143</v>
      </c>
      <c r="J2" s="146">
        <v>1.0017436179999999</v>
      </c>
      <c r="K2" s="146">
        <v>0.997512607</v>
      </c>
      <c r="L2" s="146">
        <v>1.014355294</v>
      </c>
      <c r="M2" s="147">
        <v>0.99171369099999995</v>
      </c>
      <c r="N2" s="144">
        <v>1.0180097340000001</v>
      </c>
      <c r="O2" s="144">
        <v>1.004053122</v>
      </c>
      <c r="P2" s="144">
        <v>1.0026096900000001</v>
      </c>
      <c r="Q2" s="147">
        <v>1.0128913129999999</v>
      </c>
      <c r="R2" s="19"/>
      <c r="S2" s="19"/>
    </row>
    <row r="3" spans="1:19">
      <c r="A3" s="147">
        <v>2.165</v>
      </c>
      <c r="B3" s="145">
        <v>0.99955874600000005</v>
      </c>
      <c r="C3" s="146">
        <v>1.0139838590000001</v>
      </c>
      <c r="D3" s="146">
        <v>0.98866145800000005</v>
      </c>
      <c r="E3" s="146">
        <v>0.97684928500000001</v>
      </c>
      <c r="F3" s="146">
        <v>0.99759645200000002</v>
      </c>
      <c r="G3" s="147">
        <v>1.0098985300000001</v>
      </c>
      <c r="H3" s="145">
        <v>0.99393663899999996</v>
      </c>
      <c r="I3" s="146">
        <v>0.98901553900000005</v>
      </c>
      <c r="J3" s="146">
        <v>1.0158969410000001</v>
      </c>
      <c r="K3" s="146">
        <v>1.0033844860000001</v>
      </c>
      <c r="L3" s="146">
        <v>0.98582181800000002</v>
      </c>
      <c r="M3" s="147">
        <v>1.0139131720000001</v>
      </c>
      <c r="N3" s="144">
        <v>1.0080867630000001</v>
      </c>
      <c r="O3" s="144">
        <v>1.002272496</v>
      </c>
      <c r="P3" s="144">
        <v>0.98636386099999995</v>
      </c>
      <c r="Q3" s="147">
        <v>1.0096620430000001</v>
      </c>
      <c r="R3" s="19"/>
      <c r="S3" s="19"/>
    </row>
    <row r="4" spans="1:19">
      <c r="A4" s="147">
        <v>3.6265999999999998</v>
      </c>
      <c r="B4" s="145">
        <v>0.99668603099999997</v>
      </c>
      <c r="C4" s="146">
        <v>0.98703403000000001</v>
      </c>
      <c r="D4" s="146">
        <v>0.98193394700000003</v>
      </c>
      <c r="E4" s="146">
        <v>1.0030801380000001</v>
      </c>
      <c r="F4" s="146">
        <v>1.013058453</v>
      </c>
      <c r="G4" s="147">
        <v>1.01239626</v>
      </c>
      <c r="H4" s="145">
        <v>1.005285212</v>
      </c>
      <c r="I4" s="146">
        <v>0.99889821499999998</v>
      </c>
      <c r="J4" s="146">
        <v>1.0024844959999999</v>
      </c>
      <c r="K4" s="146">
        <v>1.006320425</v>
      </c>
      <c r="L4" s="146">
        <v>0.99881823000000003</v>
      </c>
      <c r="M4" s="147">
        <v>0.98912161300000001</v>
      </c>
      <c r="N4" s="144">
        <v>1.0076971779999999</v>
      </c>
      <c r="O4" s="144">
        <v>1.0086255930000001</v>
      </c>
      <c r="P4" s="144">
        <v>1.004169103</v>
      </c>
      <c r="Q4" s="147">
        <v>1.0049441029999999</v>
      </c>
      <c r="R4" s="19"/>
      <c r="S4" s="19"/>
    </row>
    <row r="5" spans="1:19">
      <c r="A5" s="147">
        <v>5.1962000000000002</v>
      </c>
      <c r="B5" s="145">
        <v>0.99430021700000004</v>
      </c>
      <c r="C5" s="146">
        <v>0.99262895900000003</v>
      </c>
      <c r="D5" s="146">
        <v>1.0003639360000001</v>
      </c>
      <c r="E5" s="146">
        <v>1.006951945</v>
      </c>
      <c r="F5" s="146">
        <v>1.006169933</v>
      </c>
      <c r="G5" s="147">
        <v>0.99445338299999997</v>
      </c>
      <c r="H5" s="145">
        <v>0.99476299199999996</v>
      </c>
      <c r="I5" s="146">
        <v>1.0003672619999999</v>
      </c>
      <c r="J5" s="146">
        <v>0.98697715399999997</v>
      </c>
      <c r="K5" s="146">
        <v>1.020646722</v>
      </c>
      <c r="L5" s="146">
        <v>1.000992442</v>
      </c>
      <c r="M5" s="147">
        <v>1.007317488</v>
      </c>
      <c r="N5" s="144">
        <v>1.002724234</v>
      </c>
      <c r="O5" s="144">
        <v>0.98516969499999996</v>
      </c>
      <c r="P5" s="144">
        <v>0.98259333900000001</v>
      </c>
      <c r="Q5" s="147">
        <v>0.99172929099999996</v>
      </c>
      <c r="R5" s="19"/>
      <c r="S5" s="19"/>
    </row>
    <row r="6" spans="1:19">
      <c r="A6" s="147">
        <v>6.6074000000000002</v>
      </c>
      <c r="B6" s="145">
        <v>0.99880405000000005</v>
      </c>
      <c r="C6" s="146">
        <v>1.0172244859999999</v>
      </c>
      <c r="D6" s="146">
        <v>1.003275422</v>
      </c>
      <c r="E6" s="146">
        <v>0.99238779600000004</v>
      </c>
      <c r="F6" s="146">
        <v>0.98867606600000002</v>
      </c>
      <c r="G6" s="147">
        <v>1.0034248210000001</v>
      </c>
      <c r="H6" s="145">
        <v>1.00624929</v>
      </c>
      <c r="I6" s="146">
        <v>0.99959267299999999</v>
      </c>
      <c r="J6" s="146">
        <v>0.99433483899999997</v>
      </c>
      <c r="K6" s="146">
        <v>0.986747496</v>
      </c>
      <c r="L6" s="146">
        <v>0.98711657399999997</v>
      </c>
      <c r="M6" s="147">
        <v>1.0075484649999999</v>
      </c>
      <c r="N6" s="144">
        <v>0.99018874800000001</v>
      </c>
      <c r="O6" s="144">
        <v>1.019067535</v>
      </c>
      <c r="P6" s="144">
        <v>0.98375708100000003</v>
      </c>
      <c r="Q6" s="147">
        <v>0.99395084499999997</v>
      </c>
      <c r="R6" s="19"/>
      <c r="S6" s="19"/>
    </row>
    <row r="7" spans="1:19">
      <c r="A7" s="147">
        <v>8.0809999999999995</v>
      </c>
      <c r="B7" s="145">
        <v>0.99724596700000001</v>
      </c>
      <c r="C7" s="146">
        <v>1.0092198610000001</v>
      </c>
      <c r="D7" s="146">
        <v>1.0137624240000001</v>
      </c>
      <c r="E7" s="146">
        <v>0.98592623700000004</v>
      </c>
      <c r="F7" s="146">
        <v>0.97507247799999996</v>
      </c>
      <c r="G7" s="147">
        <v>0.99073227500000005</v>
      </c>
      <c r="H7" s="145">
        <v>0.98795935700000004</v>
      </c>
      <c r="I7" s="146">
        <v>0.98626441499999995</v>
      </c>
      <c r="J7" s="146">
        <v>0.98983847599999997</v>
      </c>
      <c r="K7" s="146">
        <v>0.99476695999999998</v>
      </c>
      <c r="L7" s="146">
        <v>0.99715703499999997</v>
      </c>
      <c r="M7" s="147">
        <v>0.99915629100000003</v>
      </c>
      <c r="N7" s="144">
        <v>0.98535330499999996</v>
      </c>
      <c r="O7" s="144">
        <v>0.98345501899999999</v>
      </c>
      <c r="P7" s="144">
        <v>1.02532592</v>
      </c>
      <c r="Q7" s="147">
        <v>0.99221024599999996</v>
      </c>
      <c r="R7" s="19"/>
      <c r="S7" s="19"/>
    </row>
    <row r="8" spans="1:19">
      <c r="A8" s="147">
        <v>9.5922000000000001</v>
      </c>
      <c r="B8" s="145">
        <v>0.98918775800000003</v>
      </c>
      <c r="C8" s="146">
        <v>1.001381421</v>
      </c>
      <c r="D8" s="146">
        <v>1.006215174</v>
      </c>
      <c r="E8" s="146">
        <v>0.98800316700000002</v>
      </c>
      <c r="F8" s="146">
        <v>0.99328493200000001</v>
      </c>
      <c r="G8" s="147">
        <v>1.0056931680000001</v>
      </c>
      <c r="H8" s="145">
        <v>1.0099954209999999</v>
      </c>
      <c r="I8" s="146">
        <v>1.010570457</v>
      </c>
      <c r="J8" s="146">
        <v>0.99032387899999996</v>
      </c>
      <c r="K8" s="146">
        <v>1.011023365</v>
      </c>
      <c r="L8" s="146">
        <v>1.01562562</v>
      </c>
      <c r="M8" s="147">
        <v>0.99620491499999997</v>
      </c>
      <c r="N8" s="144">
        <v>0.99633044900000001</v>
      </c>
      <c r="O8" s="144">
        <v>0.987939558</v>
      </c>
      <c r="P8" s="144">
        <v>1.0114541239999999</v>
      </c>
      <c r="Q8" s="147">
        <v>0.99287442199999998</v>
      </c>
      <c r="R8" s="19"/>
      <c r="S8" s="19"/>
    </row>
    <row r="9" spans="1:19">
      <c r="A9" s="147">
        <v>11.113799999999999</v>
      </c>
      <c r="B9" s="145">
        <v>1.00189587</v>
      </c>
      <c r="C9" s="146">
        <v>0.97260354599999999</v>
      </c>
      <c r="D9" s="146">
        <v>0.98524116900000003</v>
      </c>
      <c r="E9" s="146">
        <v>1.002182699</v>
      </c>
      <c r="F9" s="146">
        <v>0.98176276699999998</v>
      </c>
      <c r="G9" s="147">
        <v>0.99860777000000001</v>
      </c>
      <c r="H9" s="145">
        <v>0.99633306099999996</v>
      </c>
      <c r="I9" s="146">
        <v>1.023845296</v>
      </c>
      <c r="J9" s="146">
        <v>1.0184005979999999</v>
      </c>
      <c r="K9" s="146">
        <v>0.97959793900000003</v>
      </c>
      <c r="L9" s="146">
        <v>1.000112986</v>
      </c>
      <c r="M9" s="147">
        <v>0.99502436500000002</v>
      </c>
      <c r="N9" s="144">
        <v>0.99160959000000004</v>
      </c>
      <c r="O9" s="144">
        <v>1.0094169820000001</v>
      </c>
      <c r="P9" s="144">
        <v>1.003726882</v>
      </c>
      <c r="Q9" s="147">
        <v>1.0017377359999999</v>
      </c>
      <c r="R9" s="19"/>
      <c r="S9" s="19"/>
    </row>
    <row r="10" spans="1:19">
      <c r="A10" s="147">
        <v>12.716200000000001</v>
      </c>
      <c r="B10" s="145">
        <v>1.0066674980000001</v>
      </c>
      <c r="C10" s="146">
        <v>1.009192163</v>
      </c>
      <c r="D10" s="146">
        <v>1.0088439920000001</v>
      </c>
      <c r="E10" s="146">
        <v>1.0066186109999999</v>
      </c>
      <c r="F10" s="146">
        <v>0.99997522100000003</v>
      </c>
      <c r="G10" s="147">
        <v>0.98176083599999997</v>
      </c>
      <c r="H10" s="145">
        <v>0.98881325499999995</v>
      </c>
      <c r="I10" s="146">
        <v>0.98134978699999997</v>
      </c>
      <c r="J10" s="146">
        <v>0.97931290000000004</v>
      </c>
      <c r="K10" s="146">
        <v>1.001862147</v>
      </c>
      <c r="L10" s="146">
        <v>1.018948011</v>
      </c>
      <c r="M10" s="147">
        <v>1.026924891</v>
      </c>
      <c r="N10" s="144">
        <v>1.0011658919999999</v>
      </c>
      <c r="O10" s="144">
        <v>0.99075338599999996</v>
      </c>
      <c r="P10" s="144">
        <v>0.9879</v>
      </c>
      <c r="Q10" s="147">
        <v>0.99253088300000003</v>
      </c>
      <c r="R10" s="19"/>
      <c r="S10" s="19"/>
    </row>
    <row r="11" spans="1:19">
      <c r="A11" s="147">
        <v>14.237</v>
      </c>
      <c r="B11" s="145">
        <v>0.99505491300000004</v>
      </c>
      <c r="C11" s="146">
        <v>1.014482417</v>
      </c>
      <c r="D11" s="146">
        <v>0.99977033199999998</v>
      </c>
      <c r="E11" s="146">
        <v>0.99579806299999996</v>
      </c>
      <c r="F11" s="146">
        <v>1.0249523009999999</v>
      </c>
      <c r="G11" s="147">
        <v>0.99078324900000003</v>
      </c>
      <c r="H11" s="145">
        <v>1.0178457679999999</v>
      </c>
      <c r="I11" s="146">
        <v>1.019037507</v>
      </c>
      <c r="J11" s="146">
        <v>1.0166378190000001</v>
      </c>
      <c r="K11" s="146">
        <v>0.98362126400000005</v>
      </c>
      <c r="L11" s="146">
        <v>0.97018703699999997</v>
      </c>
      <c r="M11" s="147">
        <v>0.96828233100000005</v>
      </c>
      <c r="N11" s="144">
        <v>0.97478866399999997</v>
      </c>
      <c r="O11" s="144">
        <v>0.999876345</v>
      </c>
      <c r="P11" s="144">
        <v>1.0007244289999999</v>
      </c>
      <c r="Q11" s="147">
        <v>0.99156897300000002</v>
      </c>
      <c r="R11" s="19"/>
      <c r="S11" s="19"/>
    </row>
    <row r="12" spans="1:19">
      <c r="A12" s="147">
        <v>15.833</v>
      </c>
      <c r="B12" s="145">
        <v>0.99111101599999996</v>
      </c>
      <c r="C12" s="146">
        <v>1.0117957440000001</v>
      </c>
      <c r="D12" s="146">
        <v>0.97732644999999996</v>
      </c>
      <c r="E12" s="146">
        <v>0.997644223</v>
      </c>
      <c r="F12" s="146">
        <v>1.006368164</v>
      </c>
      <c r="G12" s="147">
        <v>0.986858244</v>
      </c>
      <c r="H12" s="145">
        <v>1.0006851839999999</v>
      </c>
      <c r="I12" s="146">
        <v>1.0061098980000001</v>
      </c>
      <c r="J12" s="146">
        <v>0.99407936299999999</v>
      </c>
      <c r="K12" s="146">
        <v>1.0503867010000001</v>
      </c>
      <c r="L12" s="146">
        <v>0.99310176299999997</v>
      </c>
      <c r="M12" s="147">
        <v>1.012116682</v>
      </c>
      <c r="N12" s="144">
        <v>0.99692628500000002</v>
      </c>
      <c r="O12" s="144">
        <v>0.98996199699999998</v>
      </c>
      <c r="P12" s="144">
        <v>0.99420747799999998</v>
      </c>
      <c r="Q12" s="147">
        <v>0.98556848600000002</v>
      </c>
      <c r="R12" s="19"/>
      <c r="S12" s="19"/>
    </row>
    <row r="13" spans="1:19">
      <c r="A13" s="147">
        <v>17.270600000000002</v>
      </c>
      <c r="B13" s="145">
        <v>0.99150053699999996</v>
      </c>
      <c r="C13" s="146">
        <v>0.98584302999999995</v>
      </c>
      <c r="D13" s="146">
        <v>0.98170781299999998</v>
      </c>
      <c r="E13" s="146">
        <v>0.98813137200000001</v>
      </c>
      <c r="F13" s="146">
        <v>0.99516812399999999</v>
      </c>
      <c r="G13" s="147">
        <v>1.0202972429999999</v>
      </c>
      <c r="H13" s="145">
        <v>0.99038332399999995</v>
      </c>
      <c r="I13" s="146">
        <v>1.035677798</v>
      </c>
      <c r="J13" s="146">
        <v>1.0023823059999999</v>
      </c>
      <c r="K13" s="146">
        <v>1.017955444</v>
      </c>
      <c r="L13" s="146">
        <v>1.0105687459999999</v>
      </c>
      <c r="M13" s="147">
        <v>0.99954125400000005</v>
      </c>
      <c r="N13" s="144">
        <v>1.0151222179999999</v>
      </c>
      <c r="O13" s="144">
        <v>1.017572688</v>
      </c>
      <c r="P13" s="144">
        <v>1.005588868</v>
      </c>
      <c r="Q13" s="147">
        <v>0.990423842</v>
      </c>
      <c r="R13" s="19"/>
      <c r="S13" s="19"/>
    </row>
    <row r="14" spans="1:19">
      <c r="A14" s="147">
        <v>18.791399999999999</v>
      </c>
      <c r="B14" s="145">
        <v>1.0027236020000001</v>
      </c>
      <c r="C14" s="146">
        <v>0.98949912200000001</v>
      </c>
      <c r="D14" s="146">
        <v>1.0201789999999999</v>
      </c>
      <c r="E14" s="146">
        <v>0.97802877600000004</v>
      </c>
      <c r="F14" s="146">
        <v>1.0131575690000001</v>
      </c>
      <c r="G14" s="147">
        <v>0.99789413299999996</v>
      </c>
      <c r="H14" s="145">
        <v>0.96457358500000001</v>
      </c>
      <c r="I14" s="146">
        <v>1.0192511870000001</v>
      </c>
      <c r="J14" s="146">
        <v>1.003378659</v>
      </c>
      <c r="K14" s="146">
        <v>1.003275747</v>
      </c>
      <c r="L14" s="146">
        <v>1.017628827</v>
      </c>
      <c r="M14" s="147">
        <v>0.98986587299999995</v>
      </c>
      <c r="N14" s="144">
        <v>0.99135750499999997</v>
      </c>
      <c r="O14" s="144">
        <v>0.98741196499999995</v>
      </c>
      <c r="P14" s="144">
        <v>1.006217288</v>
      </c>
      <c r="Q14" s="147">
        <v>1.0033638220000001</v>
      </c>
      <c r="R14" s="19"/>
      <c r="S14" s="19"/>
    </row>
    <row r="15" spans="1:19">
      <c r="A15" s="147">
        <v>20.321000000000002</v>
      </c>
      <c r="B15" s="145">
        <v>0.99856059900000005</v>
      </c>
      <c r="C15" s="146">
        <v>1.0147593939999999</v>
      </c>
      <c r="D15" s="146">
        <v>0.94380196199999999</v>
      </c>
      <c r="E15" s="146">
        <v>0.98002878199999999</v>
      </c>
      <c r="F15" s="146">
        <v>0.98694154700000003</v>
      </c>
      <c r="G15" s="147">
        <v>1.0132628189999999</v>
      </c>
      <c r="H15" s="145">
        <v>0.98402041100000004</v>
      </c>
      <c r="I15" s="146">
        <v>1.0060030579999999</v>
      </c>
      <c r="J15" s="146">
        <v>1.015079421</v>
      </c>
      <c r="K15" s="146">
        <v>1.0124369660000001</v>
      </c>
      <c r="L15" s="146">
        <v>1.0054630120000001</v>
      </c>
      <c r="M15" s="147">
        <v>0.99001985800000003</v>
      </c>
      <c r="N15" s="144">
        <v>0.98301579299999997</v>
      </c>
      <c r="O15" s="144">
        <v>0.97576095600000001</v>
      </c>
      <c r="P15" s="144">
        <v>0.99381180599999996</v>
      </c>
      <c r="Q15" s="147">
        <v>0.96541418000000001</v>
      </c>
      <c r="R15" s="19"/>
      <c r="S15" s="19"/>
    </row>
    <row r="16" spans="1:19">
      <c r="A16" s="147">
        <v>21.834599999999998</v>
      </c>
      <c r="B16" s="145">
        <v>1.0169897960000001</v>
      </c>
      <c r="C16" s="146">
        <v>1.4006155810000001</v>
      </c>
      <c r="D16" s="146">
        <v>1.015910705</v>
      </c>
      <c r="E16" s="146">
        <v>1.4522610650000001</v>
      </c>
      <c r="F16" s="146">
        <v>1.5825011769999999</v>
      </c>
      <c r="G16" s="147">
        <v>1.7793013360000001</v>
      </c>
      <c r="H16" s="145">
        <v>1.2021498930000001</v>
      </c>
      <c r="I16" s="146">
        <v>1.112976355</v>
      </c>
      <c r="J16" s="146">
        <v>1.2624815579999999</v>
      </c>
      <c r="K16" s="146">
        <v>1.356322464</v>
      </c>
      <c r="L16" s="146">
        <v>1.3133704859999999</v>
      </c>
      <c r="M16" s="147">
        <v>1.468758722</v>
      </c>
      <c r="N16" s="144">
        <v>0.96358235299999995</v>
      </c>
      <c r="O16" s="144">
        <v>0.96806689400000001</v>
      </c>
      <c r="P16" s="144">
        <v>1.007474129</v>
      </c>
      <c r="Q16" s="147">
        <v>0.99864588300000001</v>
      </c>
      <c r="R16" s="19"/>
      <c r="S16" s="19"/>
    </row>
    <row r="17" spans="1:19">
      <c r="A17" s="147">
        <v>23.425799999999999</v>
      </c>
      <c r="B17" s="145">
        <v>1.9859955140000001</v>
      </c>
      <c r="C17" s="146">
        <v>2.2173920570000001</v>
      </c>
      <c r="D17" s="146">
        <v>1.7180876060000001</v>
      </c>
      <c r="E17" s="146">
        <v>1.9975705050000001</v>
      </c>
      <c r="F17" s="146">
        <v>2.120672994</v>
      </c>
      <c r="G17" s="147">
        <v>2.1149146980000002</v>
      </c>
      <c r="H17" s="145">
        <v>1.6906067840000001</v>
      </c>
      <c r="I17" s="146">
        <v>1.575859559</v>
      </c>
      <c r="J17" s="146">
        <v>1.7084900780000001</v>
      </c>
      <c r="K17" s="146">
        <v>1.8551331369999999</v>
      </c>
      <c r="L17" s="146">
        <v>1.7520726769999999</v>
      </c>
      <c r="M17" s="147">
        <v>1.889830264</v>
      </c>
      <c r="N17" s="144">
        <v>0.98736998300000001</v>
      </c>
      <c r="O17" s="144">
        <v>0.97151823100000001</v>
      </c>
      <c r="P17" s="144">
        <v>0.97852024500000001</v>
      </c>
      <c r="Q17" s="147">
        <v>0.95263451700000001</v>
      </c>
      <c r="R17" s="19"/>
      <c r="S17" s="19"/>
    </row>
    <row r="18" spans="1:19">
      <c r="A18" s="147">
        <v>24.937799999999999</v>
      </c>
      <c r="B18" s="145">
        <v>2.3668737009999998</v>
      </c>
      <c r="C18" s="146">
        <v>2.3900870049999998</v>
      </c>
      <c r="D18" s="146">
        <v>2.1779610410000001</v>
      </c>
      <c r="E18" s="146">
        <v>2.0765194760000001</v>
      </c>
      <c r="F18" s="146">
        <v>2.191689174</v>
      </c>
      <c r="G18" s="147">
        <v>2.0859614190000002</v>
      </c>
      <c r="H18" s="145">
        <v>1.979802571</v>
      </c>
      <c r="I18" s="146">
        <v>1.926721288</v>
      </c>
      <c r="J18" s="146">
        <v>1.9743886159999999</v>
      </c>
      <c r="K18" s="146">
        <v>1.995813568</v>
      </c>
      <c r="L18" s="146">
        <v>1.9266692110000001</v>
      </c>
      <c r="M18" s="147">
        <v>2.110362217</v>
      </c>
      <c r="N18" s="144">
        <v>0.99507002499999997</v>
      </c>
      <c r="O18" s="144">
        <v>0.981234732</v>
      </c>
      <c r="P18" s="144">
        <v>0.95175419500000003</v>
      </c>
      <c r="Q18" s="147">
        <v>0.93293826300000005</v>
      </c>
      <c r="R18" s="19"/>
      <c r="S18" s="19"/>
    </row>
    <row r="19" spans="1:19" s="21" customFormat="1">
      <c r="A19" s="165">
        <v>26.5442</v>
      </c>
      <c r="B19" s="166">
        <v>2.4224534320000002</v>
      </c>
      <c r="C19" s="167">
        <v>2.3251082809999999</v>
      </c>
      <c r="D19" s="167">
        <v>2.255186084</v>
      </c>
      <c r="E19" s="167">
        <v>2.2371603759999998</v>
      </c>
      <c r="F19" s="167">
        <v>2.115717224</v>
      </c>
      <c r="G19" s="165">
        <v>2.2503560220000001</v>
      </c>
      <c r="H19" s="166">
        <v>2.0819397240000002</v>
      </c>
      <c r="I19" s="167">
        <v>2.0370333270000001</v>
      </c>
      <c r="J19" s="167">
        <v>2.0868743250000001</v>
      </c>
      <c r="K19" s="167">
        <v>2.057060527</v>
      </c>
      <c r="L19" s="167">
        <v>2.007237194</v>
      </c>
      <c r="M19" s="165">
        <v>2.0975301470000001</v>
      </c>
      <c r="N19" s="168">
        <v>0.98700331399999996</v>
      </c>
      <c r="O19" s="168">
        <v>0.97226565399999998</v>
      </c>
      <c r="P19" s="168">
        <v>0.95661863300000005</v>
      </c>
      <c r="Q19" s="165">
        <v>0.97047565899999999</v>
      </c>
      <c r="R19" s="20"/>
      <c r="S19" s="25">
        <f>TTEST(B19:G19,H19:M19,2,3)</f>
        <v>3.1178453059263183E-3</v>
      </c>
    </row>
    <row r="20" spans="1:19">
      <c r="A20" s="147">
        <v>27.981000000000002</v>
      </c>
      <c r="B20" s="145">
        <v>2.34895575</v>
      </c>
      <c r="C20" s="146">
        <v>2.2733413429999998</v>
      </c>
      <c r="D20" s="146">
        <v>2.194327549</v>
      </c>
      <c r="E20" s="146">
        <v>2.166852778</v>
      </c>
      <c r="F20" s="146">
        <v>2.2589736600000001</v>
      </c>
      <c r="G20" s="147">
        <v>2.1302722329999999</v>
      </c>
      <c r="H20" s="145">
        <v>2.096373346</v>
      </c>
      <c r="I20" s="146">
        <v>2.0701002289999999</v>
      </c>
      <c r="J20" s="146">
        <v>2.109560519</v>
      </c>
      <c r="K20" s="146">
        <v>2.0766334560000002</v>
      </c>
      <c r="L20" s="146">
        <v>1.9907229559999999</v>
      </c>
      <c r="M20" s="147">
        <v>2.0613437100000001</v>
      </c>
      <c r="N20" s="144">
        <v>1.003663822</v>
      </c>
      <c r="O20" s="144">
        <v>0.99046760700000003</v>
      </c>
      <c r="P20" s="144">
        <v>0.97302738600000005</v>
      </c>
      <c r="Q20" s="147">
        <v>0.93509110900000003</v>
      </c>
      <c r="R20" s="19"/>
      <c r="S20" s="19"/>
    </row>
    <row r="21" spans="1:19">
      <c r="A21" s="147">
        <v>29.5138</v>
      </c>
      <c r="B21" s="145">
        <v>2.3339592040000001</v>
      </c>
      <c r="C21" s="146">
        <v>2.2527342789999998</v>
      </c>
      <c r="D21" s="146">
        <v>2.1519272690000002</v>
      </c>
      <c r="E21" s="146">
        <v>2.0659296980000001</v>
      </c>
      <c r="F21" s="146">
        <v>2.1060286939999999</v>
      </c>
      <c r="G21" s="147">
        <v>2.0155916980000002</v>
      </c>
      <c r="H21" s="145">
        <v>2.0331022989999998</v>
      </c>
      <c r="I21" s="146">
        <v>2.100683107</v>
      </c>
      <c r="J21" s="146">
        <v>2.0282683260000001</v>
      </c>
      <c r="K21" s="146">
        <v>2.0181593289999999</v>
      </c>
      <c r="L21" s="146">
        <v>1.946383693</v>
      </c>
      <c r="M21" s="147">
        <v>2.0012382949999998</v>
      </c>
      <c r="N21" s="144">
        <v>0.99607836400000005</v>
      </c>
      <c r="O21" s="144">
        <v>0.96210949199999996</v>
      </c>
      <c r="P21" s="144">
        <v>0.95484974600000005</v>
      </c>
      <c r="Q21" s="147">
        <v>0.95355062199999996</v>
      </c>
      <c r="R21" s="19"/>
      <c r="S21" s="19"/>
    </row>
    <row r="22" spans="1:19">
      <c r="A22" s="147">
        <v>31.0138</v>
      </c>
      <c r="B22" s="145">
        <v>2.3249028479999998</v>
      </c>
      <c r="C22" s="146">
        <v>2.2481641639999999</v>
      </c>
      <c r="D22" s="146">
        <v>2.14392775</v>
      </c>
      <c r="E22" s="146">
        <v>2.0657758519999998</v>
      </c>
      <c r="F22" s="146">
        <v>2.058676314</v>
      </c>
      <c r="G22" s="147">
        <v>1.9901811170000001</v>
      </c>
      <c r="H22" s="145">
        <v>1.9963020730000001</v>
      </c>
      <c r="I22" s="146">
        <v>2.0308099120000001</v>
      </c>
      <c r="J22" s="146">
        <v>2.0228777999999998</v>
      </c>
      <c r="K22" s="146">
        <v>2.0055456629999999</v>
      </c>
      <c r="L22" s="146">
        <v>1.917239484</v>
      </c>
      <c r="M22" s="147">
        <v>1.985865475</v>
      </c>
      <c r="N22" s="144">
        <v>1.0230972620000001</v>
      </c>
      <c r="O22" s="144">
        <v>0.95015072099999998</v>
      </c>
      <c r="P22" s="144">
        <v>0.96467172300000004</v>
      </c>
      <c r="Q22" s="147">
        <v>0.96060462899999999</v>
      </c>
      <c r="R22" s="19"/>
      <c r="S22" s="19"/>
    </row>
    <row r="23" spans="1:19">
      <c r="A23" s="147">
        <v>32.5458</v>
      </c>
      <c r="B23" s="145">
        <v>2.302529754</v>
      </c>
      <c r="C23" s="146">
        <v>2.2763880859999999</v>
      </c>
      <c r="D23" s="146">
        <v>2.1135974160000002</v>
      </c>
      <c r="E23" s="146">
        <v>2.041365517</v>
      </c>
      <c r="F23" s="146">
        <v>2.0221027330000001</v>
      </c>
      <c r="G23" s="147">
        <v>1.948407856</v>
      </c>
      <c r="H23" s="145">
        <v>1.9350418170000001</v>
      </c>
      <c r="I23" s="146">
        <v>1.9844681719999999</v>
      </c>
      <c r="J23" s="146">
        <v>1.9718594119999999</v>
      </c>
      <c r="K23" s="146">
        <v>1.9005042750000001</v>
      </c>
      <c r="L23" s="146">
        <v>1.879935873</v>
      </c>
      <c r="M23" s="147">
        <v>1.993385068</v>
      </c>
      <c r="N23" s="144">
        <v>1.0120284509999999</v>
      </c>
      <c r="O23" s="144">
        <v>0.94467694599999996</v>
      </c>
      <c r="P23" s="144">
        <v>0.96176236999999998</v>
      </c>
      <c r="Q23" s="147">
        <v>0.97189562100000004</v>
      </c>
      <c r="R23" s="19"/>
      <c r="S23" s="19"/>
    </row>
    <row r="24" spans="1:19">
      <c r="A24" s="147">
        <v>34.147399999999998</v>
      </c>
      <c r="B24" s="145">
        <v>2.2917448999999999</v>
      </c>
      <c r="C24" s="146">
        <v>2.2125449650000002</v>
      </c>
      <c r="D24" s="146">
        <v>2.133242879</v>
      </c>
      <c r="E24" s="146">
        <v>2.0026474439999999</v>
      </c>
      <c r="F24" s="146">
        <v>1.9814158630000001</v>
      </c>
      <c r="G24" s="147">
        <v>1.932478455</v>
      </c>
      <c r="H24" s="145">
        <v>1.9148788189999999</v>
      </c>
      <c r="I24" s="146">
        <v>1.940717295</v>
      </c>
      <c r="J24" s="146">
        <v>1.886965019</v>
      </c>
      <c r="K24" s="146">
        <v>1.9069470310000001</v>
      </c>
      <c r="L24" s="146">
        <v>1.839822887</v>
      </c>
      <c r="M24" s="147">
        <v>1.940157642</v>
      </c>
      <c r="N24" s="144">
        <v>1.0179868169999999</v>
      </c>
      <c r="O24" s="144">
        <v>0.95964739200000004</v>
      </c>
      <c r="P24" s="144">
        <v>0.97879954300000005</v>
      </c>
      <c r="Q24" s="147">
        <v>1.0073030730000001</v>
      </c>
      <c r="R24" s="19"/>
      <c r="S24" s="19"/>
    </row>
    <row r="25" spans="1:19">
      <c r="A25" s="147">
        <v>35.668999999999997</v>
      </c>
      <c r="B25" s="145">
        <v>2.245611045</v>
      </c>
      <c r="C25" s="146">
        <v>2.2193308940000001</v>
      </c>
      <c r="D25" s="146">
        <v>2.078433451</v>
      </c>
      <c r="E25" s="146">
        <v>1.9625447519999999</v>
      </c>
      <c r="F25" s="146">
        <v>1.9627573899999999</v>
      </c>
      <c r="G25" s="147">
        <v>1.940889179</v>
      </c>
      <c r="H25" s="145">
        <v>1.8762330730000001</v>
      </c>
      <c r="I25" s="146">
        <v>1.916224283</v>
      </c>
      <c r="J25" s="146">
        <v>1.9053081350000001</v>
      </c>
      <c r="K25" s="146">
        <v>1.8579059680000001</v>
      </c>
      <c r="L25" s="146">
        <v>1.771420719</v>
      </c>
      <c r="M25" s="147">
        <v>1.894526801</v>
      </c>
      <c r="N25" s="144">
        <v>1.030018133</v>
      </c>
      <c r="O25" s="144">
        <v>0.98261966300000003</v>
      </c>
      <c r="P25" s="144">
        <v>0.97747287800000004</v>
      </c>
      <c r="Q25" s="147">
        <v>0.983644666</v>
      </c>
      <c r="R25" s="19"/>
      <c r="S25" s="19"/>
    </row>
    <row r="26" spans="1:19">
      <c r="A26" s="147">
        <v>37.267400000000002</v>
      </c>
      <c r="B26" s="145">
        <v>2.1962636450000002</v>
      </c>
      <c r="C26" s="146">
        <v>2.209830594</v>
      </c>
      <c r="D26" s="146">
        <v>2.1314620679999998</v>
      </c>
      <c r="E26" s="146">
        <v>1.9810832730000001</v>
      </c>
      <c r="F26" s="146">
        <v>1.9896176619999999</v>
      </c>
      <c r="G26" s="147">
        <v>1.9308727720000001</v>
      </c>
      <c r="H26" s="145">
        <v>1.8222998079999999</v>
      </c>
      <c r="I26" s="146">
        <v>1.91328619</v>
      </c>
      <c r="J26" s="146">
        <v>1.8427933649999999</v>
      </c>
      <c r="K26" s="146">
        <v>1.8375174999999999</v>
      </c>
      <c r="L26" s="146">
        <v>1.769466371</v>
      </c>
      <c r="M26" s="147">
        <v>1.8493065870000001</v>
      </c>
      <c r="N26" s="144">
        <v>1.032676481</v>
      </c>
      <c r="O26" s="144">
        <v>0.92869527900000004</v>
      </c>
      <c r="P26" s="144">
        <v>0.98466479900000004</v>
      </c>
      <c r="Q26" s="147">
        <v>0.97656775600000001</v>
      </c>
      <c r="R26" s="19"/>
      <c r="S26" s="19"/>
    </row>
    <row r="27" spans="1:19">
      <c r="A27" s="147">
        <v>38.701799999999999</v>
      </c>
      <c r="B27" s="145">
        <v>2.2498470830000001</v>
      </c>
      <c r="C27" s="146">
        <v>2.1710538619999999</v>
      </c>
      <c r="D27" s="146">
        <v>2.0997183910000001</v>
      </c>
      <c r="E27" s="146">
        <v>1.8955701780000001</v>
      </c>
      <c r="F27" s="146">
        <v>1.9237059249999999</v>
      </c>
      <c r="G27" s="147">
        <v>1.8691176700000001</v>
      </c>
      <c r="H27" s="145">
        <v>1.7954709</v>
      </c>
      <c r="I27" s="146">
        <v>1.8558865360000001</v>
      </c>
      <c r="J27" s="146">
        <v>1.8456546869999999</v>
      </c>
      <c r="K27" s="146">
        <v>1.8220222639999999</v>
      </c>
      <c r="L27" s="146">
        <v>1.764018627</v>
      </c>
      <c r="M27" s="147">
        <v>1.8273637469999999</v>
      </c>
      <c r="N27" s="144">
        <v>1.0336848199999999</v>
      </c>
      <c r="O27" s="144">
        <v>0.94964511100000004</v>
      </c>
      <c r="P27" s="144">
        <v>0.97388855399999996</v>
      </c>
      <c r="Q27" s="147">
        <v>0.99095060199999996</v>
      </c>
      <c r="R27" s="19"/>
      <c r="S27" s="19"/>
    </row>
    <row r="28" spans="1:19">
      <c r="A28" s="147">
        <v>40.2226</v>
      </c>
      <c r="B28" s="145">
        <v>2.1754242879999999</v>
      </c>
      <c r="C28" s="146">
        <v>2.127790107</v>
      </c>
      <c r="D28" s="146">
        <v>2.0519191430000001</v>
      </c>
      <c r="E28" s="146">
        <v>1.878236789</v>
      </c>
      <c r="F28" s="146">
        <v>1.914661645</v>
      </c>
      <c r="G28" s="147">
        <v>1.8576230149999999</v>
      </c>
      <c r="H28" s="145">
        <v>1.777483964</v>
      </c>
      <c r="I28" s="146">
        <v>1.825544048</v>
      </c>
      <c r="J28" s="146">
        <v>1.8064137039999999</v>
      </c>
      <c r="K28" s="146">
        <v>1.766538446</v>
      </c>
      <c r="L28" s="146">
        <v>1.7137186040000001</v>
      </c>
      <c r="M28" s="147">
        <v>1.8105793999999999</v>
      </c>
      <c r="N28" s="144">
        <v>1.003022152</v>
      </c>
      <c r="O28" s="144">
        <v>0.967055675</v>
      </c>
      <c r="P28" s="144">
        <v>0.98973871099999999</v>
      </c>
      <c r="Q28" s="147">
        <v>0.98991998400000003</v>
      </c>
      <c r="R28" s="19"/>
      <c r="S28" s="19"/>
    </row>
    <row r="29" spans="1:19">
      <c r="A29" s="147">
        <v>41.7346</v>
      </c>
      <c r="B29" s="145">
        <v>2.1537572009999999</v>
      </c>
      <c r="C29" s="146">
        <v>2.1213088529999999</v>
      </c>
      <c r="D29" s="146">
        <v>2.0335456879999998</v>
      </c>
      <c r="E29" s="146">
        <v>1.885954763</v>
      </c>
      <c r="F29" s="146">
        <v>1.8667393510000001</v>
      </c>
      <c r="G29" s="147">
        <v>1.87523456</v>
      </c>
      <c r="H29" s="145">
        <v>1.7740683740000001</v>
      </c>
      <c r="I29" s="146">
        <v>1.77399387</v>
      </c>
      <c r="J29" s="146">
        <v>1.7892202260000001</v>
      </c>
      <c r="K29" s="146">
        <v>1.77779288</v>
      </c>
      <c r="L29" s="146">
        <v>1.6926605079999999</v>
      </c>
      <c r="M29" s="147">
        <v>1.813453784</v>
      </c>
      <c r="N29" s="144">
        <v>1.0277035370000001</v>
      </c>
      <c r="O29" s="144">
        <v>0.95252488899999999</v>
      </c>
      <c r="P29" s="144">
        <v>0.98017275699999995</v>
      </c>
      <c r="Q29" s="147">
        <v>0.99241637000000005</v>
      </c>
      <c r="R29" s="19"/>
      <c r="S29" s="19"/>
    </row>
    <row r="30" spans="1:19">
      <c r="A30" s="147">
        <v>43.265799999999999</v>
      </c>
      <c r="B30" s="145">
        <v>2.1577254429999999</v>
      </c>
      <c r="C30" s="146">
        <v>2.080953354</v>
      </c>
      <c r="D30" s="146">
        <v>2.0061268399999999</v>
      </c>
      <c r="E30" s="146">
        <v>1.875877807</v>
      </c>
      <c r="F30" s="146">
        <v>1.8593800330000001</v>
      </c>
      <c r="G30" s="147">
        <v>1.826019083</v>
      </c>
      <c r="H30" s="145">
        <v>1.7459173029999999</v>
      </c>
      <c r="I30" s="146">
        <v>1.7502220260000001</v>
      </c>
      <c r="J30" s="146">
        <v>1.7471179210000001</v>
      </c>
      <c r="K30" s="146">
        <v>1.7597151049999999</v>
      </c>
      <c r="L30" s="146">
        <v>1.638500649</v>
      </c>
      <c r="M30" s="147">
        <v>1.7553501709999999</v>
      </c>
      <c r="N30" s="144">
        <v>1.04718281</v>
      </c>
      <c r="O30" s="144">
        <v>0.97195789099999996</v>
      </c>
      <c r="P30" s="144">
        <v>0.974586799</v>
      </c>
      <c r="Q30" s="147">
        <v>0.98348434699999998</v>
      </c>
      <c r="R30" s="19"/>
      <c r="S30" s="19"/>
    </row>
    <row r="31" spans="1:19">
      <c r="A31" s="147">
        <v>44.8962</v>
      </c>
      <c r="B31" s="145">
        <v>2.1137826409999998</v>
      </c>
      <c r="C31" s="146">
        <v>2.0799008419999998</v>
      </c>
      <c r="D31" s="146">
        <v>1.976983715</v>
      </c>
      <c r="E31" s="146">
        <v>1.8648521309999999</v>
      </c>
      <c r="F31" s="146">
        <v>1.887058007</v>
      </c>
      <c r="G31" s="147">
        <v>1.8236487889999999</v>
      </c>
      <c r="H31" s="145">
        <v>1.721815358</v>
      </c>
      <c r="I31" s="146">
        <v>1.7395113419999999</v>
      </c>
      <c r="J31" s="146">
        <v>1.7013878689999999</v>
      </c>
      <c r="K31" s="146">
        <v>1.698712808</v>
      </c>
      <c r="L31" s="146">
        <v>1.631978014</v>
      </c>
      <c r="M31" s="147">
        <v>1.758609517</v>
      </c>
      <c r="N31" s="144">
        <v>1.0309118880000001</v>
      </c>
      <c r="O31" s="144">
        <v>0.95929566399999999</v>
      </c>
      <c r="P31" s="144">
        <v>0.98196491900000005</v>
      </c>
      <c r="Q31" s="147">
        <v>0.98362176300000004</v>
      </c>
      <c r="R31" s="19"/>
      <c r="S31" s="19"/>
    </row>
    <row r="32" spans="1:19">
      <c r="A32" s="147">
        <v>46.398600000000002</v>
      </c>
      <c r="B32" s="145">
        <v>2.117410053</v>
      </c>
      <c r="C32" s="146">
        <v>1.99816503</v>
      </c>
      <c r="D32" s="146">
        <v>1.96364176</v>
      </c>
      <c r="E32" s="146">
        <v>1.8065955339999999</v>
      </c>
      <c r="F32" s="146">
        <v>1.850310975</v>
      </c>
      <c r="G32" s="147">
        <v>1.8189846599999999</v>
      </c>
      <c r="H32" s="145">
        <v>1.7176560510000001</v>
      </c>
      <c r="I32" s="146">
        <v>1.756311892</v>
      </c>
      <c r="J32" s="146">
        <v>1.707391535</v>
      </c>
      <c r="K32" s="146">
        <v>1.7047206100000001</v>
      </c>
      <c r="L32" s="146">
        <v>1.67319032</v>
      </c>
      <c r="M32" s="147">
        <v>1.6936022509999999</v>
      </c>
      <c r="N32" s="144">
        <v>1.029284796</v>
      </c>
      <c r="O32" s="144">
        <v>0.96476943900000001</v>
      </c>
      <c r="P32" s="144">
        <v>0.98520012000000001</v>
      </c>
      <c r="Q32" s="147">
        <v>0.97812513400000001</v>
      </c>
      <c r="R32" s="19"/>
      <c r="S32" s="19"/>
    </row>
    <row r="33" spans="1:19">
      <c r="A33" s="147">
        <v>47.997</v>
      </c>
      <c r="B33" s="145">
        <v>2.0670401599999999</v>
      </c>
      <c r="C33" s="146">
        <v>2.035446088</v>
      </c>
      <c r="D33" s="146">
        <v>1.9455792409999999</v>
      </c>
      <c r="E33" s="146">
        <v>1.8090057980000001</v>
      </c>
      <c r="F33" s="146">
        <v>1.8066010850000001</v>
      </c>
      <c r="G33" s="147">
        <v>1.767526323</v>
      </c>
      <c r="H33" s="145">
        <v>1.68749419</v>
      </c>
      <c r="I33" s="146">
        <v>1.7177160330000001</v>
      </c>
      <c r="J33" s="146">
        <v>1.7110448300000001</v>
      </c>
      <c r="K33" s="146">
        <v>1.688491389</v>
      </c>
      <c r="L33" s="146">
        <v>1.6437285290000001</v>
      </c>
      <c r="M33" s="147">
        <v>1.7198310020000001</v>
      </c>
      <c r="N33" s="144">
        <v>1.005199247</v>
      </c>
      <c r="O33" s="144">
        <v>0.97602475300000002</v>
      </c>
      <c r="P33" s="144">
        <v>0.98089427699999998</v>
      </c>
      <c r="Q33" s="147">
        <v>0.98783584499999999</v>
      </c>
      <c r="R33" s="19"/>
      <c r="S33" s="19"/>
    </row>
    <row r="34" spans="1:19">
      <c r="A34" s="147">
        <v>49.432200000000002</v>
      </c>
      <c r="B34" s="145">
        <v>2.0478562669999998</v>
      </c>
      <c r="C34" s="146">
        <v>2.0253918350000002</v>
      </c>
      <c r="D34" s="146">
        <v>1.919658536</v>
      </c>
      <c r="E34" s="146">
        <v>1.784262129</v>
      </c>
      <c r="F34" s="146">
        <v>1.8223852119999999</v>
      </c>
      <c r="G34" s="147">
        <v>1.778332829</v>
      </c>
      <c r="H34" s="145">
        <v>1.6777156870000001</v>
      </c>
      <c r="I34" s="146">
        <v>1.695707045</v>
      </c>
      <c r="J34" s="146">
        <v>1.678216272</v>
      </c>
      <c r="K34" s="146">
        <v>1.692596268</v>
      </c>
      <c r="L34" s="146">
        <v>1.5887869299999999</v>
      </c>
      <c r="M34" s="147">
        <v>1.6807445169999999</v>
      </c>
      <c r="N34" s="144">
        <v>1.018032651</v>
      </c>
      <c r="O34" s="144">
        <v>0.95151366900000001</v>
      </c>
      <c r="P34" s="144">
        <v>1.0011433759999999</v>
      </c>
      <c r="Q34" s="147">
        <v>0.99436309199999995</v>
      </c>
      <c r="R34" s="19"/>
      <c r="S34" s="19"/>
    </row>
    <row r="35" spans="1:19">
      <c r="A35" s="147">
        <v>50.953800000000001</v>
      </c>
      <c r="B35" s="145">
        <v>2.0791883360000001</v>
      </c>
      <c r="C35" s="146">
        <v>1.9259295160000001</v>
      </c>
      <c r="D35" s="146">
        <v>1.9376079879999999</v>
      </c>
      <c r="E35" s="146">
        <v>1.7710056759999999</v>
      </c>
      <c r="F35" s="146">
        <v>1.7842257850000001</v>
      </c>
      <c r="G35" s="147">
        <v>1.748818835</v>
      </c>
      <c r="H35" s="145">
        <v>1.6576628689999999</v>
      </c>
      <c r="I35" s="146">
        <v>1.6708133839999999</v>
      </c>
      <c r="J35" s="146">
        <v>1.6523110919999999</v>
      </c>
      <c r="K35" s="146">
        <v>1.657636841</v>
      </c>
      <c r="L35" s="146">
        <v>1.5714420950000001</v>
      </c>
      <c r="M35" s="147">
        <v>1.675098406</v>
      </c>
      <c r="N35" s="144">
        <v>1.0230743449999999</v>
      </c>
      <c r="O35" s="144">
        <v>0.97044106200000002</v>
      </c>
      <c r="P35" s="144">
        <v>0.98389673</v>
      </c>
      <c r="Q35" s="147">
        <v>0.97187271900000005</v>
      </c>
      <c r="R35" s="19"/>
      <c r="S35" s="19"/>
    </row>
    <row r="36" spans="1:19">
      <c r="A36" s="147">
        <v>52.476199999999999</v>
      </c>
      <c r="B36" s="145">
        <v>2.025020617</v>
      </c>
      <c r="C36" s="146">
        <v>1.951217486</v>
      </c>
      <c r="D36" s="146">
        <v>1.872905161</v>
      </c>
      <c r="E36" s="146">
        <v>1.7791595490000001</v>
      </c>
      <c r="F36" s="146">
        <v>1.778749659</v>
      </c>
      <c r="G36" s="147">
        <v>1.716348344</v>
      </c>
      <c r="H36" s="145">
        <v>1.603040977</v>
      </c>
      <c r="I36" s="146">
        <v>1.651982879</v>
      </c>
      <c r="J36" s="146">
        <v>1.654687011</v>
      </c>
      <c r="K36" s="146">
        <v>1.6596213179999999</v>
      </c>
      <c r="L36" s="146">
        <v>1.5711489430000001</v>
      </c>
      <c r="M36" s="147">
        <v>1.6176620610000001</v>
      </c>
      <c r="N36" s="144">
        <v>1.0078575949999999</v>
      </c>
      <c r="O36" s="144">
        <v>0.95643786900000005</v>
      </c>
      <c r="P36" s="144">
        <v>1.0091731909999999</v>
      </c>
      <c r="Q36" s="147">
        <v>0.97698000299999999</v>
      </c>
      <c r="R36" s="19"/>
      <c r="S36" s="19"/>
    </row>
    <row r="37" spans="1:19">
      <c r="A37" s="147">
        <v>53.997</v>
      </c>
      <c r="B37" s="145">
        <v>1.96598389</v>
      </c>
      <c r="C37" s="146">
        <v>1.95199302</v>
      </c>
      <c r="D37" s="146">
        <v>1.87632545</v>
      </c>
      <c r="E37" s="146">
        <v>1.709031119</v>
      </c>
      <c r="F37" s="146">
        <v>1.735807914</v>
      </c>
      <c r="G37" s="147">
        <v>1.7446389600000001</v>
      </c>
      <c r="H37" s="145">
        <v>1.5868169249999999</v>
      </c>
      <c r="I37" s="146">
        <v>1.665070748</v>
      </c>
      <c r="J37" s="146">
        <v>1.6200445800000001</v>
      </c>
      <c r="K37" s="146">
        <v>1.6279784150000001</v>
      </c>
      <c r="L37" s="146">
        <v>1.5529979389999999</v>
      </c>
      <c r="M37" s="147">
        <v>1.642222643</v>
      </c>
      <c r="N37" s="144">
        <v>1.0311181389999999</v>
      </c>
      <c r="O37" s="144">
        <v>0.96279096600000003</v>
      </c>
      <c r="P37" s="144">
        <v>0.98836549600000001</v>
      </c>
      <c r="Q37" s="147">
        <v>0.95934498499999998</v>
      </c>
      <c r="R37" s="19"/>
      <c r="S37" s="19"/>
    </row>
    <row r="38" spans="1:19">
      <c r="A38" s="147">
        <v>55.588200000000001</v>
      </c>
      <c r="B38" s="145">
        <v>1.9603358399999999</v>
      </c>
      <c r="C38" s="146">
        <v>1.894658851</v>
      </c>
      <c r="D38" s="146">
        <v>1.8361299849999999</v>
      </c>
      <c r="E38" s="146">
        <v>1.6788002529999999</v>
      </c>
      <c r="F38" s="146">
        <v>1.721981317</v>
      </c>
      <c r="G38" s="147">
        <v>1.7379613549999999</v>
      </c>
      <c r="H38" s="145">
        <v>1.5958792559999999</v>
      </c>
      <c r="I38" s="146">
        <v>1.6594349509999999</v>
      </c>
      <c r="J38" s="146">
        <v>1.6313621300000001</v>
      </c>
      <c r="K38" s="146">
        <v>1.6407008199999999</v>
      </c>
      <c r="L38" s="146">
        <v>1.5182349799999999</v>
      </c>
      <c r="M38" s="147">
        <v>1.6031874859999999</v>
      </c>
      <c r="N38" s="144">
        <v>1.0409036089999999</v>
      </c>
      <c r="O38" s="144">
        <v>0.94924941699999998</v>
      </c>
      <c r="P38" s="144">
        <v>0.98336140900000002</v>
      </c>
      <c r="Q38" s="147">
        <v>0.98057571499999996</v>
      </c>
      <c r="R38" s="19"/>
      <c r="S38" s="19"/>
    </row>
    <row r="39" spans="1:19">
      <c r="A39" s="147">
        <v>57.1098</v>
      </c>
      <c r="B39" s="145">
        <v>1.9605792900000001</v>
      </c>
      <c r="C39" s="146">
        <v>1.895434386</v>
      </c>
      <c r="D39" s="146">
        <v>1.800683351</v>
      </c>
      <c r="E39" s="146">
        <v>1.68451822</v>
      </c>
      <c r="F39" s="146">
        <v>1.700299824</v>
      </c>
      <c r="G39" s="147">
        <v>1.6532424299999999</v>
      </c>
      <c r="H39" s="145">
        <v>1.5849438600000001</v>
      </c>
      <c r="I39" s="146">
        <v>1.6195035959999999</v>
      </c>
      <c r="J39" s="146">
        <v>1.6068620629999999</v>
      </c>
      <c r="K39" s="146">
        <v>1.6161259189999999</v>
      </c>
      <c r="L39" s="146">
        <v>1.5027467750000001</v>
      </c>
      <c r="M39" s="147">
        <v>1.5932811280000001</v>
      </c>
      <c r="N39" s="144">
        <v>1.0326993980000001</v>
      </c>
      <c r="O39" s="144">
        <v>0.99339135000000001</v>
      </c>
      <c r="P39" s="144">
        <v>0.99260151500000005</v>
      </c>
      <c r="Q39" s="147">
        <v>0.97702580800000005</v>
      </c>
      <c r="R39" s="19"/>
      <c r="S39" s="19"/>
    </row>
    <row r="40" spans="1:19">
      <c r="A40" s="147">
        <v>58.709000000000003</v>
      </c>
      <c r="B40" s="145">
        <v>1.91741553</v>
      </c>
      <c r="C40" s="146">
        <v>1.8694816729999999</v>
      </c>
      <c r="D40" s="146">
        <v>1.811848758</v>
      </c>
      <c r="E40" s="146">
        <v>1.6981080070000001</v>
      </c>
      <c r="F40" s="146">
        <v>1.677949302</v>
      </c>
      <c r="G40" s="147">
        <v>1.670420695</v>
      </c>
      <c r="H40" s="145">
        <v>1.5602910139999999</v>
      </c>
      <c r="I40" s="146">
        <v>1.6001388919999999</v>
      </c>
      <c r="J40" s="146">
        <v>1.588851064</v>
      </c>
      <c r="K40" s="146">
        <v>1.587663617</v>
      </c>
      <c r="L40" s="146">
        <v>1.5262478049999999</v>
      </c>
      <c r="M40" s="147">
        <v>1.6052149529999999</v>
      </c>
      <c r="N40" s="144">
        <v>1.015672221</v>
      </c>
      <c r="O40" s="144">
        <v>0.99466636600000002</v>
      </c>
      <c r="P40" s="144">
        <v>0.98310538599999997</v>
      </c>
      <c r="Q40" s="147">
        <v>0.96333004099999997</v>
      </c>
      <c r="R40" s="19"/>
      <c r="S40" s="19"/>
    </row>
    <row r="41" spans="1:19">
      <c r="A41" s="147">
        <v>60.142600000000002</v>
      </c>
      <c r="B41" s="145">
        <v>1.9173668399999999</v>
      </c>
      <c r="C41" s="146">
        <v>1.875796741</v>
      </c>
      <c r="D41" s="146">
        <v>1.8052343150000001</v>
      </c>
      <c r="E41" s="146">
        <v>1.646441174</v>
      </c>
      <c r="F41" s="146">
        <v>1.6637758010000001</v>
      </c>
      <c r="G41" s="147">
        <v>1.671873457</v>
      </c>
      <c r="H41" s="145">
        <v>1.5049804950000001</v>
      </c>
      <c r="I41" s="146">
        <v>1.581441936</v>
      </c>
      <c r="J41" s="146">
        <v>1.6061978269999999</v>
      </c>
      <c r="K41" s="146">
        <v>1.545146865</v>
      </c>
      <c r="L41" s="146">
        <v>1.5046278340000001</v>
      </c>
      <c r="M41" s="147">
        <v>1.5682842560000001</v>
      </c>
      <c r="N41" s="144">
        <v>1.02953688</v>
      </c>
      <c r="O41" s="144">
        <v>0.967978962</v>
      </c>
      <c r="P41" s="144">
        <v>1.0091033659999999</v>
      </c>
      <c r="Q41" s="147">
        <v>0.96115429200000002</v>
      </c>
      <c r="R41" s="19"/>
      <c r="S41" s="19"/>
    </row>
    <row r="42" spans="1:19">
      <c r="A42" s="147">
        <v>61.675400000000003</v>
      </c>
      <c r="B42" s="145">
        <v>1.8906846740000001</v>
      </c>
      <c r="C42" s="146">
        <v>1.8156374099999999</v>
      </c>
      <c r="D42" s="146">
        <v>1.7786917390000001</v>
      </c>
      <c r="E42" s="146">
        <v>1.6591335229999999</v>
      </c>
      <c r="F42" s="146">
        <v>1.691280323</v>
      </c>
      <c r="G42" s="147">
        <v>1.647915638</v>
      </c>
      <c r="H42" s="145">
        <v>1.4886462629999999</v>
      </c>
      <c r="I42" s="146">
        <v>1.5682739370000001</v>
      </c>
      <c r="J42" s="146">
        <v>1.584737914</v>
      </c>
      <c r="K42" s="146">
        <v>1.5449565730000001</v>
      </c>
      <c r="L42" s="146">
        <v>1.4486113439999999</v>
      </c>
      <c r="M42" s="147">
        <v>1.577497682</v>
      </c>
      <c r="N42" s="144">
        <v>1.023784765</v>
      </c>
      <c r="O42" s="144">
        <v>1.000096176</v>
      </c>
      <c r="P42" s="144">
        <v>0.99518501999999998</v>
      </c>
      <c r="Q42" s="147">
        <v>0.96616996600000005</v>
      </c>
      <c r="R42" s="19"/>
      <c r="S42" s="19"/>
    </row>
    <row r="43" spans="1:19">
      <c r="A43" s="147">
        <v>63.195399999999999</v>
      </c>
      <c r="B43" s="145">
        <v>1.8816526629999999</v>
      </c>
      <c r="C43" s="146">
        <v>1.81444641</v>
      </c>
      <c r="D43" s="146">
        <v>1.779370144</v>
      </c>
      <c r="E43" s="146">
        <v>1.6336206209999999</v>
      </c>
      <c r="F43" s="146">
        <v>1.6680625419999999</v>
      </c>
      <c r="G43" s="147">
        <v>1.650336907</v>
      </c>
      <c r="H43" s="145">
        <v>1.486277386</v>
      </c>
      <c r="I43" s="146">
        <v>1.5705977019999999</v>
      </c>
      <c r="J43" s="146">
        <v>1.5449348860000001</v>
      </c>
      <c r="K43" s="146">
        <v>1.5518614669999999</v>
      </c>
      <c r="L43" s="146">
        <v>1.4630246579999999</v>
      </c>
      <c r="M43" s="147">
        <v>1.5492414640000001</v>
      </c>
      <c r="N43" s="144">
        <v>1.032836898</v>
      </c>
      <c r="O43" s="144">
        <v>0.97274928100000002</v>
      </c>
      <c r="P43" s="144">
        <v>0.98345450800000001</v>
      </c>
      <c r="Q43" s="147">
        <v>0.989645153</v>
      </c>
      <c r="R43" s="19"/>
      <c r="S43" s="19"/>
    </row>
    <row r="44" spans="1:19">
      <c r="A44" s="147">
        <v>64.707400000000007</v>
      </c>
      <c r="B44" s="145">
        <v>1.854775737</v>
      </c>
      <c r="C44" s="146">
        <v>1.8232819659999999</v>
      </c>
      <c r="D44" s="146">
        <v>1.7843451100000001</v>
      </c>
      <c r="E44" s="146">
        <v>1.6239795640000001</v>
      </c>
      <c r="F44" s="146">
        <v>1.6651138590000001</v>
      </c>
      <c r="G44" s="147">
        <v>1.681787916</v>
      </c>
      <c r="H44" s="145">
        <v>1.4561981589999999</v>
      </c>
      <c r="I44" s="146">
        <v>1.5255113280000001</v>
      </c>
      <c r="J44" s="146">
        <v>1.51024136</v>
      </c>
      <c r="K44" s="146">
        <v>1.5291351209999999</v>
      </c>
      <c r="L44" s="146">
        <v>1.456331018</v>
      </c>
      <c r="M44" s="147">
        <v>1.5478299369999999</v>
      </c>
      <c r="N44" s="144">
        <v>1.0242201849999999</v>
      </c>
      <c r="O44" s="144">
        <v>0.98039937700000002</v>
      </c>
      <c r="P44" s="144">
        <v>0.98927321400000001</v>
      </c>
      <c r="Q44" s="147">
        <v>0.97478135200000005</v>
      </c>
      <c r="R44" s="19"/>
      <c r="S44" s="19"/>
    </row>
    <row r="45" spans="1:19">
      <c r="A45" s="147">
        <v>66.289000000000001</v>
      </c>
      <c r="B45" s="145">
        <v>1.8079115299999999</v>
      </c>
      <c r="C45" s="146">
        <v>1.8089068770000001</v>
      </c>
      <c r="D45" s="146">
        <v>1.6981877409999999</v>
      </c>
      <c r="E45" s="146">
        <v>1.6227231499999999</v>
      </c>
      <c r="F45" s="146">
        <v>1.6703174169999999</v>
      </c>
      <c r="G45" s="147">
        <v>1.606652118</v>
      </c>
      <c r="H45" s="145">
        <v>1.4479346360000001</v>
      </c>
      <c r="I45" s="146">
        <v>1.5368897610000001</v>
      </c>
      <c r="J45" s="146">
        <v>1.5325187929999999</v>
      </c>
      <c r="K45" s="146">
        <v>1.5476750349999999</v>
      </c>
      <c r="L45" s="146">
        <v>1.442992595</v>
      </c>
      <c r="M45" s="147">
        <v>1.4898289810000001</v>
      </c>
      <c r="N45" s="144">
        <v>1.026053528</v>
      </c>
      <c r="O45" s="144">
        <v>0.96960570700000004</v>
      </c>
      <c r="P45" s="144">
        <v>0.97651860999999995</v>
      </c>
      <c r="Q45" s="147">
        <v>0.961566539</v>
      </c>
      <c r="R45" s="19"/>
      <c r="S45" s="19"/>
    </row>
    <row r="46" spans="1:19">
      <c r="A46" s="147">
        <v>67.810599999999994</v>
      </c>
      <c r="B46" s="145">
        <v>1.830406349</v>
      </c>
      <c r="C46" s="146">
        <v>1.770850284</v>
      </c>
      <c r="D46" s="146">
        <v>1.7189638780000001</v>
      </c>
      <c r="E46" s="146">
        <v>1.598133327</v>
      </c>
      <c r="F46" s="146">
        <v>1.638575712</v>
      </c>
      <c r="G46" s="147">
        <v>1.608155853</v>
      </c>
      <c r="H46" s="145">
        <v>1.4614592689999999</v>
      </c>
      <c r="I46" s="146">
        <v>1.5423118790000001</v>
      </c>
      <c r="J46" s="146">
        <v>1.5328509109999999</v>
      </c>
      <c r="K46" s="146">
        <v>1.54117791</v>
      </c>
      <c r="L46" s="146">
        <v>1.437447133</v>
      </c>
      <c r="M46" s="147">
        <v>1.4932423109999999</v>
      </c>
      <c r="N46" s="144">
        <v>1.0261681119999999</v>
      </c>
      <c r="O46" s="144">
        <v>1.00055782</v>
      </c>
      <c r="P46" s="144">
        <v>1.009638687</v>
      </c>
      <c r="Q46" s="147">
        <v>0.97959090199999999</v>
      </c>
      <c r="R46" s="19"/>
      <c r="S46" s="19"/>
    </row>
    <row r="47" spans="1:19">
      <c r="A47" s="147">
        <v>69.4114</v>
      </c>
      <c r="B47" s="145">
        <v>1.800486292</v>
      </c>
      <c r="C47" s="146">
        <v>1.768329796</v>
      </c>
      <c r="D47" s="146">
        <v>1.686852733</v>
      </c>
      <c r="E47" s="146">
        <v>1.5764153089999999</v>
      </c>
      <c r="F47" s="146">
        <v>1.616373863</v>
      </c>
      <c r="G47" s="147">
        <v>1.5959475599999999</v>
      </c>
      <c r="H47" s="145">
        <v>1.430085424</v>
      </c>
      <c r="I47" s="146">
        <v>1.5386793270000001</v>
      </c>
      <c r="J47" s="146">
        <v>1.520869126</v>
      </c>
      <c r="K47" s="146">
        <v>1.4476084330000001</v>
      </c>
      <c r="L47" s="146">
        <v>1.4036857780000001</v>
      </c>
      <c r="M47" s="147">
        <v>1.4918564480000001</v>
      </c>
      <c r="N47" s="144">
        <v>1.0148701330000001</v>
      </c>
      <c r="O47" s="144">
        <v>0.97499155000000004</v>
      </c>
      <c r="P47" s="144">
        <v>0.97679790799999999</v>
      </c>
      <c r="Q47" s="147">
        <v>0.98998869199999995</v>
      </c>
      <c r="R47" s="19"/>
      <c r="S47" s="19"/>
    </row>
    <row r="48" spans="1:19">
      <c r="A48" s="147">
        <v>70.843400000000003</v>
      </c>
      <c r="B48" s="145">
        <v>1.8150446280000001</v>
      </c>
      <c r="C48" s="146">
        <v>1.7320181560000001</v>
      </c>
      <c r="D48" s="146">
        <v>1.6847044520000001</v>
      </c>
      <c r="E48" s="146">
        <v>1.597364094</v>
      </c>
      <c r="F48" s="146">
        <v>1.6135738529999999</v>
      </c>
      <c r="G48" s="147">
        <v>1.576806792</v>
      </c>
      <c r="H48" s="145">
        <v>1.4209955480000001</v>
      </c>
      <c r="I48" s="146">
        <v>1.4858470720000001</v>
      </c>
      <c r="J48" s="146">
        <v>1.497671983</v>
      </c>
      <c r="K48" s="146">
        <v>1.463946392</v>
      </c>
      <c r="L48" s="146">
        <v>1.409841973</v>
      </c>
      <c r="M48" s="147">
        <v>1.4962706800000001</v>
      </c>
      <c r="N48" s="144">
        <v>1.0102180249999999</v>
      </c>
      <c r="O48" s="144">
        <v>0.96021895099999999</v>
      </c>
      <c r="P48" s="144">
        <v>0.99316011000000004</v>
      </c>
      <c r="Q48" s="147">
        <v>0.97860608900000001</v>
      </c>
      <c r="R48" s="19"/>
      <c r="S48" s="19"/>
    </row>
    <row r="49" spans="1:19">
      <c r="A49" s="147">
        <v>72.364999999999995</v>
      </c>
      <c r="B49" s="145">
        <v>1.783420418</v>
      </c>
      <c r="C49" s="146">
        <v>1.7498000570000001</v>
      </c>
      <c r="D49" s="146">
        <v>1.7354717209999999</v>
      </c>
      <c r="E49" s="146">
        <v>1.5706204189999999</v>
      </c>
      <c r="F49" s="146">
        <v>1.605718958</v>
      </c>
      <c r="G49" s="147">
        <v>1.5554231650000001</v>
      </c>
      <c r="H49" s="145">
        <v>1.40967452</v>
      </c>
      <c r="I49" s="146">
        <v>1.467817865</v>
      </c>
      <c r="J49" s="146">
        <v>1.511288808</v>
      </c>
      <c r="K49" s="146">
        <v>1.511002977</v>
      </c>
      <c r="L49" s="146">
        <v>1.354045347</v>
      </c>
      <c r="M49" s="147">
        <v>1.4888024150000001</v>
      </c>
      <c r="N49" s="144">
        <v>1.013793044</v>
      </c>
      <c r="O49" s="144">
        <v>0.96230733899999998</v>
      </c>
      <c r="P49" s="144">
        <v>0.99257823999999995</v>
      </c>
      <c r="Q49" s="147">
        <v>0.99718011500000003</v>
      </c>
      <c r="R49" s="19"/>
      <c r="S49" s="19"/>
    </row>
    <row r="50" spans="1:19">
      <c r="A50" s="147">
        <v>73.886600000000001</v>
      </c>
      <c r="B50" s="145">
        <v>1.7780888530000001</v>
      </c>
      <c r="C50" s="146">
        <v>1.6763458469999999</v>
      </c>
      <c r="D50" s="146">
        <v>1.643010844</v>
      </c>
      <c r="E50" s="146">
        <v>1.582415328</v>
      </c>
      <c r="F50" s="146">
        <v>1.574869292</v>
      </c>
      <c r="G50" s="147">
        <v>1.546375265</v>
      </c>
      <c r="H50" s="145">
        <v>1.3993175710000001</v>
      </c>
      <c r="I50" s="146">
        <v>1.46159445</v>
      </c>
      <c r="J50" s="146">
        <v>1.452171858</v>
      </c>
      <c r="K50" s="146">
        <v>1.4417909229999999</v>
      </c>
      <c r="L50" s="146">
        <v>1.3821879530000001</v>
      </c>
      <c r="M50" s="147">
        <v>1.4735579160000001</v>
      </c>
      <c r="N50" s="144">
        <v>1.016359725</v>
      </c>
      <c r="O50" s="144">
        <v>0.96230733899999998</v>
      </c>
      <c r="P50" s="144">
        <v>0.98398982899999998</v>
      </c>
      <c r="Q50" s="147">
        <v>0.98456077099999995</v>
      </c>
      <c r="R50" s="19"/>
      <c r="S50" s="19"/>
    </row>
    <row r="51" spans="1:19">
      <c r="A51" s="147">
        <v>75.408199999999994</v>
      </c>
      <c r="B51" s="145">
        <v>1.76469908</v>
      </c>
      <c r="C51" s="146">
        <v>1.7389148750000001</v>
      </c>
      <c r="D51" s="146">
        <v>1.6914319630000001</v>
      </c>
      <c r="E51" s="146">
        <v>1.573646069</v>
      </c>
      <c r="F51" s="146">
        <v>1.582748965</v>
      </c>
      <c r="G51" s="147">
        <v>1.551141342</v>
      </c>
      <c r="H51" s="145">
        <v>1.3625173450000001</v>
      </c>
      <c r="I51" s="146">
        <v>1.465467391</v>
      </c>
      <c r="J51" s="146">
        <v>1.4339820270000001</v>
      </c>
      <c r="K51" s="146">
        <v>1.497981542</v>
      </c>
      <c r="L51" s="146">
        <v>1.375127872</v>
      </c>
      <c r="M51" s="147">
        <v>1.471017166</v>
      </c>
      <c r="N51" s="144">
        <v>1.0270847839999999</v>
      </c>
      <c r="O51" s="144">
        <v>0.97083675700000005</v>
      </c>
      <c r="P51" s="144">
        <v>1.000421856</v>
      </c>
      <c r="Q51" s="147">
        <v>0.98559138899999998</v>
      </c>
      <c r="R51" s="19"/>
      <c r="S51" s="19"/>
    </row>
    <row r="52" spans="1:19">
      <c r="A52" s="147">
        <v>77.000200000000007</v>
      </c>
      <c r="B52" s="145">
        <v>1.761047324</v>
      </c>
      <c r="C52" s="146">
        <v>1.7087798139999999</v>
      </c>
      <c r="D52" s="146">
        <v>1.6641827170000001</v>
      </c>
      <c r="E52" s="146">
        <v>1.582133276</v>
      </c>
      <c r="F52" s="146">
        <v>1.5887702260000001</v>
      </c>
      <c r="G52" s="147">
        <v>1.518339519</v>
      </c>
      <c r="H52" s="145">
        <v>1.3867570149999999</v>
      </c>
      <c r="I52" s="146">
        <v>1.459831594</v>
      </c>
      <c r="J52" s="146">
        <v>1.4393725530000001</v>
      </c>
      <c r="K52" s="146">
        <v>1.4562803280000001</v>
      </c>
      <c r="L52" s="146">
        <v>1.3860233609999999</v>
      </c>
      <c r="M52" s="147">
        <v>1.43092978</v>
      </c>
      <c r="N52" s="144">
        <v>1.012853456</v>
      </c>
      <c r="O52" s="144">
        <v>0.98402657699999996</v>
      </c>
      <c r="P52" s="144">
        <v>0.98973871099999999</v>
      </c>
      <c r="Q52" s="147">
        <v>0.97913285000000005</v>
      </c>
      <c r="R52" s="19"/>
      <c r="S52" s="19"/>
    </row>
    <row r="53" spans="1:19">
      <c r="A53" s="147">
        <v>78.521799999999999</v>
      </c>
      <c r="B53" s="145">
        <v>1.7497755690000001</v>
      </c>
      <c r="C53" s="146">
        <v>1.713543813</v>
      </c>
      <c r="D53" s="146">
        <v>1.6295558219999999</v>
      </c>
      <c r="E53" s="146">
        <v>1.5363895400000001</v>
      </c>
      <c r="F53" s="146">
        <v>1.5870604850000001</v>
      </c>
      <c r="G53" s="147">
        <v>1.5317457029999999</v>
      </c>
      <c r="H53" s="145">
        <v>1.3688527130000001</v>
      </c>
      <c r="I53" s="146">
        <v>1.455931943</v>
      </c>
      <c r="J53" s="146">
        <v>1.4486718489999999</v>
      </c>
      <c r="K53" s="146">
        <v>1.450544372</v>
      </c>
      <c r="L53" s="146">
        <v>1.343052141</v>
      </c>
      <c r="M53" s="147">
        <v>1.417969389</v>
      </c>
      <c r="N53" s="144">
        <v>0.99447418899999995</v>
      </c>
      <c r="O53" s="144">
        <v>0.99402885799999996</v>
      </c>
      <c r="P53" s="144">
        <v>1.021857971</v>
      </c>
      <c r="Q53" s="147">
        <v>0.97975122000000003</v>
      </c>
      <c r="R53" s="19"/>
      <c r="S53" s="19"/>
    </row>
    <row r="54" spans="1:19">
      <c r="A54" s="147">
        <v>80.122600000000006</v>
      </c>
      <c r="B54" s="145">
        <v>1.759976142</v>
      </c>
      <c r="C54" s="146">
        <v>1.6805004969999999</v>
      </c>
      <c r="D54" s="146">
        <v>1.6153093279999999</v>
      </c>
      <c r="E54" s="146">
        <v>1.566876817</v>
      </c>
      <c r="F54" s="146">
        <v>1.5790321380000001</v>
      </c>
      <c r="G54" s="147">
        <v>1.539901556</v>
      </c>
      <c r="H54" s="145">
        <v>1.3645281359999999</v>
      </c>
      <c r="I54" s="146">
        <v>1.4237998890000001</v>
      </c>
      <c r="J54" s="146">
        <v>1.4119345219999999</v>
      </c>
      <c r="K54" s="146">
        <v>1.414280083</v>
      </c>
      <c r="L54" s="146">
        <v>1.3484998850000001</v>
      </c>
      <c r="M54" s="147">
        <v>1.432931583</v>
      </c>
      <c r="N54" s="144">
        <v>1.0247472710000001</v>
      </c>
      <c r="O54" s="144">
        <v>0.98996199699999998</v>
      </c>
      <c r="P54" s="144">
        <v>0.99336958399999997</v>
      </c>
      <c r="Q54" s="147">
        <v>0.99736333600000004</v>
      </c>
      <c r="R54" s="19"/>
      <c r="S54" s="19"/>
    </row>
  </sheetData>
  <mergeCells count="3">
    <mergeCell ref="B1:G1"/>
    <mergeCell ref="H1:M1"/>
    <mergeCell ref="N1:Q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446E8-2C1B-2347-9841-62E4CD01F93C}">
  <dimension ref="A1:L41"/>
  <sheetViews>
    <sheetView zoomScale="110" zoomScaleNormal="110" workbookViewId="0">
      <selection activeCell="H2" sqref="H2"/>
    </sheetView>
  </sheetViews>
  <sheetFormatPr baseColWidth="10" defaultRowHeight="16"/>
  <cols>
    <col min="1" max="1" width="12.83203125" bestFit="1" customWidth="1"/>
    <col min="2" max="2" width="4.6640625" style="35" bestFit="1" customWidth="1"/>
    <col min="3" max="3" width="4.6640625" style="24" bestFit="1" customWidth="1"/>
    <col min="4" max="4" width="4.6640625" style="16" bestFit="1" customWidth="1"/>
    <col min="5" max="6" width="4.6640625" bestFit="1" customWidth="1"/>
    <col min="7" max="7" width="4.6640625" style="16" bestFit="1" customWidth="1"/>
    <col min="8" max="9" width="4.6640625" bestFit="1" customWidth="1"/>
    <col min="10" max="10" width="4.6640625" style="16" bestFit="1" customWidth="1"/>
  </cols>
  <sheetData>
    <row r="1" spans="1:12">
      <c r="A1" s="155" t="s">
        <v>7</v>
      </c>
      <c r="B1" s="198" t="s">
        <v>26</v>
      </c>
      <c r="C1" s="198"/>
      <c r="D1" s="198"/>
      <c r="E1" s="199" t="s">
        <v>27</v>
      </c>
      <c r="F1" s="199"/>
      <c r="G1" s="199"/>
      <c r="H1" s="200" t="s">
        <v>105</v>
      </c>
      <c r="I1" s="200"/>
      <c r="J1" s="200"/>
      <c r="L1" s="37" t="s">
        <v>36</v>
      </c>
    </row>
    <row r="2" spans="1:12">
      <c r="A2" s="156">
        <v>0.72499999999999998</v>
      </c>
      <c r="B2" s="157">
        <v>1.015502624</v>
      </c>
      <c r="C2" s="158">
        <v>1.0261111519999999</v>
      </c>
      <c r="D2" s="159">
        <v>1.0250398460000001</v>
      </c>
      <c r="E2" s="156">
        <v>0.99603929400000002</v>
      </c>
      <c r="F2" s="156">
        <v>0.99035352300000001</v>
      </c>
      <c r="G2" s="159">
        <v>0.99401294100000004</v>
      </c>
      <c r="H2" s="156">
        <v>0.98538440100000002</v>
      </c>
      <c r="I2" s="156">
        <v>0.98151288999999997</v>
      </c>
      <c r="J2" s="159">
        <v>1.0113080919999999</v>
      </c>
    </row>
    <row r="3" spans="1:12">
      <c r="A3" s="156">
        <v>2.165</v>
      </c>
      <c r="B3" s="157">
        <v>0.998318704</v>
      </c>
      <c r="C3" s="158">
        <v>1.0050905290000001</v>
      </c>
      <c r="D3" s="159">
        <v>0.98498893899999995</v>
      </c>
      <c r="E3" s="156">
        <v>1.008085329</v>
      </c>
      <c r="F3" s="156">
        <v>1.025950382</v>
      </c>
      <c r="G3" s="159">
        <v>0.987358505</v>
      </c>
      <c r="H3" s="156">
        <v>1.0058970970000001</v>
      </c>
      <c r="I3" s="156">
        <v>0.98936324899999994</v>
      </c>
      <c r="J3" s="159">
        <v>1.0271079599999999</v>
      </c>
    </row>
    <row r="4" spans="1:12">
      <c r="A4" s="156">
        <v>3.6265999999999998</v>
      </c>
      <c r="B4" s="157">
        <v>0.972542825</v>
      </c>
      <c r="C4" s="158">
        <v>0.99199783100000005</v>
      </c>
      <c r="D4" s="159">
        <v>1.0076962300000001</v>
      </c>
      <c r="E4" s="156">
        <v>1.018088111</v>
      </c>
      <c r="F4" s="156">
        <v>1.0039401100000001</v>
      </c>
      <c r="G4" s="159">
        <v>1.007089683</v>
      </c>
      <c r="H4" s="156">
        <v>0.99085768299999999</v>
      </c>
      <c r="I4" s="156">
        <v>0.99173774000000003</v>
      </c>
      <c r="J4" s="159">
        <v>0.98618676699999996</v>
      </c>
    </row>
    <row r="5" spans="1:12">
      <c r="A5" s="156">
        <v>5.1962000000000002</v>
      </c>
      <c r="B5" s="157">
        <v>0.990827664</v>
      </c>
      <c r="C5" s="158">
        <v>0.99933180799999999</v>
      </c>
      <c r="D5" s="159">
        <v>0.99969889599999995</v>
      </c>
      <c r="E5" s="156">
        <v>0.998143538</v>
      </c>
      <c r="F5" s="156">
        <v>0.99951088300000002</v>
      </c>
      <c r="G5" s="159">
        <v>1.006135365</v>
      </c>
      <c r="H5" s="156">
        <v>1.019047504</v>
      </c>
      <c r="I5" s="156">
        <v>1.0290269430000001</v>
      </c>
      <c r="J5" s="159">
        <v>0.97677209600000003</v>
      </c>
    </row>
    <row r="6" spans="1:12">
      <c r="A6" s="156">
        <v>6.6074000000000002</v>
      </c>
      <c r="B6" s="157">
        <v>0.99853410200000003</v>
      </c>
      <c r="C6" s="158">
        <v>0.986884706</v>
      </c>
      <c r="D6" s="159">
        <v>1.00066243</v>
      </c>
      <c r="E6" s="156">
        <v>0.98143157199999997</v>
      </c>
      <c r="F6" s="156">
        <v>1.001086927</v>
      </c>
      <c r="G6" s="159">
        <v>0.99646321800000004</v>
      </c>
      <c r="H6" s="156">
        <v>0.99015535899999996</v>
      </c>
      <c r="I6" s="156">
        <v>1.0087468500000001</v>
      </c>
      <c r="J6" s="159">
        <v>1.0204897260000001</v>
      </c>
    </row>
    <row r="7" spans="1:12">
      <c r="A7" s="156">
        <v>8.0809999999999995</v>
      </c>
      <c r="B7" s="157">
        <v>1.025674164</v>
      </c>
      <c r="C7" s="158">
        <v>0.99703348400000003</v>
      </c>
      <c r="D7" s="159">
        <v>0.98097421299999998</v>
      </c>
      <c r="E7" s="156">
        <v>0.98429822300000003</v>
      </c>
      <c r="F7" s="156">
        <v>0.99108719899999997</v>
      </c>
      <c r="G7" s="159">
        <v>1.0081729639999999</v>
      </c>
      <c r="H7" s="156">
        <v>1.0060424059999999</v>
      </c>
      <c r="I7" s="156">
        <v>1.00877108</v>
      </c>
      <c r="J7" s="159">
        <v>0.98408943900000001</v>
      </c>
    </row>
    <row r="8" spans="1:12">
      <c r="A8" s="156">
        <v>9.5922000000000001</v>
      </c>
      <c r="B8" s="157">
        <v>1.005498615</v>
      </c>
      <c r="C8" s="158">
        <v>1.003773512</v>
      </c>
      <c r="D8" s="159">
        <v>1.012546019</v>
      </c>
      <c r="E8" s="156">
        <v>1.0229370209999999</v>
      </c>
      <c r="F8" s="156">
        <v>0.99668487299999997</v>
      </c>
      <c r="G8" s="159">
        <v>0.99091785399999999</v>
      </c>
      <c r="H8" s="156">
        <v>0.98221183499999998</v>
      </c>
      <c r="I8" s="156">
        <v>0.98919364200000004</v>
      </c>
      <c r="J8" s="159">
        <v>0.99413330799999999</v>
      </c>
    </row>
    <row r="9" spans="1:12">
      <c r="A9" s="156">
        <v>11.113799999999999</v>
      </c>
      <c r="B9" s="157">
        <v>0.99310130299999999</v>
      </c>
      <c r="C9" s="158">
        <v>0.98977697899999995</v>
      </c>
      <c r="D9" s="159">
        <v>0.98839342699999999</v>
      </c>
      <c r="E9" s="156">
        <v>0.99097690999999999</v>
      </c>
      <c r="F9" s="156">
        <v>0.99138610400000005</v>
      </c>
      <c r="G9" s="159">
        <v>1.0098494689999999</v>
      </c>
      <c r="H9" s="156">
        <v>1.020403715</v>
      </c>
      <c r="I9" s="156">
        <v>1.0016476059999999</v>
      </c>
      <c r="J9" s="159">
        <v>0.99991261099999995</v>
      </c>
    </row>
    <row r="10" spans="1:12">
      <c r="A10" s="156">
        <v>12.716200000000001</v>
      </c>
      <c r="B10" s="157">
        <v>0.98931988299999996</v>
      </c>
      <c r="C10" s="158">
        <v>1.0012685969999999</v>
      </c>
      <c r="D10" s="159">
        <v>1.0114218960000001</v>
      </c>
      <c r="E10" s="156">
        <v>1.0231504950000001</v>
      </c>
      <c r="F10" s="156">
        <v>0.97635933799999997</v>
      </c>
      <c r="G10" s="159">
        <v>0.99091785399999999</v>
      </c>
      <c r="H10" s="156">
        <v>1.0043471420000001</v>
      </c>
      <c r="I10" s="156">
        <v>1.0065177359999999</v>
      </c>
      <c r="J10" s="159">
        <v>0.98492837</v>
      </c>
    </row>
    <row r="11" spans="1:12">
      <c r="A11" s="156">
        <v>14.237</v>
      </c>
      <c r="B11" s="157">
        <v>0.99882129799999997</v>
      </c>
      <c r="C11" s="158">
        <v>1.005994364</v>
      </c>
      <c r="D11" s="159">
        <v>1.020125822</v>
      </c>
      <c r="E11" s="156">
        <v>1.021412207</v>
      </c>
      <c r="F11" s="156">
        <v>0.99029917700000003</v>
      </c>
      <c r="G11" s="159">
        <v>1.0141310059999999</v>
      </c>
      <c r="H11" s="156">
        <v>0.98722497399999998</v>
      </c>
      <c r="I11" s="156">
        <v>0.99355495299999996</v>
      </c>
      <c r="J11" s="159">
        <v>0.99548492</v>
      </c>
    </row>
    <row r="12" spans="1:12">
      <c r="A12" s="156">
        <v>15.833</v>
      </c>
      <c r="B12" s="157">
        <v>1.001884727</v>
      </c>
      <c r="C12" s="158">
        <v>0.99000939300000002</v>
      </c>
      <c r="D12" s="159">
        <v>1.0060582220000001</v>
      </c>
      <c r="E12" s="156">
        <v>0.99677120500000005</v>
      </c>
      <c r="F12" s="156">
        <v>0.98894051800000005</v>
      </c>
      <c r="G12" s="159">
        <v>0.98978298899999995</v>
      </c>
      <c r="H12" s="156">
        <v>0.978918179</v>
      </c>
      <c r="I12" s="156">
        <v>1.019916651</v>
      </c>
      <c r="J12" s="159">
        <v>0.99723269299999995</v>
      </c>
    </row>
    <row r="13" spans="1:12">
      <c r="A13" s="156">
        <v>17.270600000000002</v>
      </c>
      <c r="B13" s="157">
        <v>0.994920213</v>
      </c>
      <c r="C13" s="158">
        <v>0.99192035899999997</v>
      </c>
      <c r="D13" s="159">
        <v>1.0071181090000001</v>
      </c>
      <c r="E13" s="156">
        <v>0.98835423</v>
      </c>
      <c r="F13" s="156">
        <v>0.99312518699999996</v>
      </c>
      <c r="G13" s="159">
        <v>1.0167876220000001</v>
      </c>
      <c r="H13" s="156">
        <v>1.0110313259999999</v>
      </c>
      <c r="I13" s="156">
        <v>1.0070750150000001</v>
      </c>
      <c r="J13" s="159">
        <v>1.0113080919999999</v>
      </c>
    </row>
    <row r="14" spans="1:12">
      <c r="A14" s="156">
        <v>18.791399999999999</v>
      </c>
      <c r="B14" s="157">
        <v>1.002985646</v>
      </c>
      <c r="C14" s="158">
        <v>0.99589723399999996</v>
      </c>
      <c r="D14" s="159">
        <v>1.0199973499999999</v>
      </c>
      <c r="E14" s="156">
        <v>0.998509494</v>
      </c>
      <c r="F14" s="156">
        <v>0.97972881199999995</v>
      </c>
      <c r="G14" s="159">
        <v>0.99605054000000004</v>
      </c>
      <c r="H14" s="156">
        <v>0.97339646199999996</v>
      </c>
      <c r="I14" s="156">
        <v>0.99680170599999995</v>
      </c>
      <c r="J14" s="159">
        <v>0.98080362600000004</v>
      </c>
    </row>
    <row r="15" spans="1:12">
      <c r="A15" s="156">
        <v>20.321000000000002</v>
      </c>
      <c r="B15" s="157">
        <v>0.97479252999999999</v>
      </c>
      <c r="C15" s="158">
        <v>0.97769141100000001</v>
      </c>
      <c r="D15" s="159">
        <v>1.047072663</v>
      </c>
      <c r="E15" s="156">
        <v>1.039770973</v>
      </c>
      <c r="F15" s="156">
        <v>1.0117931579999999</v>
      </c>
      <c r="G15" s="159">
        <v>1.0158848890000001</v>
      </c>
      <c r="H15" s="156">
        <v>0.97511594400000001</v>
      </c>
      <c r="I15" s="156">
        <v>0.97557666200000004</v>
      </c>
      <c r="J15" s="159">
        <v>0.99362062799999995</v>
      </c>
    </row>
    <row r="16" spans="1:12">
      <c r="A16" s="156">
        <v>21.834599999999998</v>
      </c>
      <c r="B16" s="157">
        <v>0.96414233000000005</v>
      </c>
      <c r="C16" s="158">
        <v>1.055472883</v>
      </c>
      <c r="D16" s="159">
        <v>1.1209757389999999</v>
      </c>
      <c r="E16" s="156">
        <v>1.103477721</v>
      </c>
      <c r="F16" s="156">
        <v>1.0680416290000001</v>
      </c>
      <c r="G16" s="159">
        <v>0.97742843400000001</v>
      </c>
      <c r="H16" s="156">
        <v>0.97995955599999995</v>
      </c>
      <c r="I16" s="156">
        <v>0.97555243300000005</v>
      </c>
      <c r="J16" s="159">
        <v>1.0533944669999999</v>
      </c>
    </row>
    <row r="17" spans="1:12">
      <c r="A17" s="156">
        <v>23.425799999999999</v>
      </c>
      <c r="B17" s="157">
        <v>0.96342433900000002</v>
      </c>
      <c r="C17" s="158">
        <v>1.076467683</v>
      </c>
      <c r="D17" s="159">
        <v>1.141531136</v>
      </c>
      <c r="E17" s="156">
        <v>1.0166852820000001</v>
      </c>
      <c r="F17" s="156">
        <v>1.0510583950000001</v>
      </c>
      <c r="G17" s="159">
        <v>0.99223326599999995</v>
      </c>
      <c r="H17" s="156">
        <v>0.934696003</v>
      </c>
      <c r="I17" s="156">
        <v>0.96082089599999998</v>
      </c>
      <c r="J17" s="159">
        <v>0.991919463</v>
      </c>
    </row>
    <row r="18" spans="1:12">
      <c r="A18" s="156">
        <v>24.937799999999999</v>
      </c>
      <c r="B18" s="157">
        <v>1.006695267</v>
      </c>
      <c r="C18" s="158">
        <v>1.177077449</v>
      </c>
      <c r="D18" s="159">
        <v>1.2564807710000001</v>
      </c>
      <c r="E18" s="156">
        <v>1.046297179</v>
      </c>
      <c r="F18" s="156">
        <v>1.0658134290000001</v>
      </c>
      <c r="G18" s="159">
        <v>0.98591413100000003</v>
      </c>
      <c r="H18" s="156">
        <v>0.96039136400000003</v>
      </c>
      <c r="I18" s="156">
        <v>0.94577437499999994</v>
      </c>
      <c r="J18" s="159">
        <v>0.98075701900000001</v>
      </c>
    </row>
    <row r="19" spans="1:12">
      <c r="A19" s="156">
        <v>26.5442</v>
      </c>
      <c r="B19" s="157">
        <v>1.223959362</v>
      </c>
      <c r="C19" s="158">
        <v>1.481644076</v>
      </c>
      <c r="D19" s="159">
        <v>1.5649080829999999</v>
      </c>
      <c r="E19" s="156">
        <v>1.0689864179999999</v>
      </c>
      <c r="F19" s="156">
        <v>1.047987826</v>
      </c>
      <c r="G19" s="159">
        <v>0.99803655400000002</v>
      </c>
      <c r="H19" s="156">
        <v>0.97656902800000001</v>
      </c>
      <c r="I19" s="156">
        <v>0.94330296599999996</v>
      </c>
      <c r="J19" s="159">
        <v>0.98119978799999996</v>
      </c>
    </row>
    <row r="20" spans="1:12">
      <c r="A20" s="156">
        <v>27.981000000000002</v>
      </c>
      <c r="B20" s="157">
        <v>1.546935674</v>
      </c>
      <c r="C20" s="158">
        <v>1.878660129</v>
      </c>
      <c r="D20" s="159">
        <v>1.941617854</v>
      </c>
      <c r="E20" s="156">
        <v>1.0821913110000001</v>
      </c>
      <c r="F20" s="156">
        <v>1.056601723</v>
      </c>
      <c r="G20" s="159">
        <v>0.99576682400000005</v>
      </c>
      <c r="H20" s="156">
        <v>0.96097259700000004</v>
      </c>
      <c r="I20" s="156">
        <v>0.96002132200000001</v>
      </c>
      <c r="J20" s="159">
        <v>1.008441744</v>
      </c>
    </row>
    <row r="21" spans="1:12">
      <c r="A21" s="156">
        <v>29.5138</v>
      </c>
      <c r="B21" s="157">
        <v>1.824989679</v>
      </c>
      <c r="C21" s="158">
        <v>2.2351068949999999</v>
      </c>
      <c r="D21" s="159">
        <v>2.205015999</v>
      </c>
      <c r="E21" s="156">
        <v>1.123086834</v>
      </c>
      <c r="F21" s="156">
        <v>1.0776337600000001</v>
      </c>
      <c r="G21" s="159">
        <v>1.005722687</v>
      </c>
      <c r="H21" s="156">
        <v>0.97581826800000004</v>
      </c>
      <c r="I21" s="156">
        <v>0.97099728600000001</v>
      </c>
      <c r="J21" s="159">
        <v>1.0481977549999999</v>
      </c>
    </row>
    <row r="22" spans="1:12">
      <c r="A22" s="156">
        <v>31.0138</v>
      </c>
      <c r="B22" s="157">
        <v>2.0977066170000001</v>
      </c>
      <c r="C22" s="158">
        <v>2.4655590379999999</v>
      </c>
      <c r="D22" s="159">
        <v>2.3909459900000001</v>
      </c>
      <c r="E22" s="156">
        <v>1.151265405</v>
      </c>
      <c r="F22" s="156">
        <v>1.1082851010000001</v>
      </c>
      <c r="G22" s="159">
        <v>1.009875262</v>
      </c>
      <c r="H22" s="156">
        <v>0.99817153700000005</v>
      </c>
      <c r="I22" s="156">
        <v>0.94773696500000004</v>
      </c>
      <c r="J22" s="159">
        <v>1.0701963910000001</v>
      </c>
    </row>
    <row r="23" spans="1:12">
      <c r="A23" s="156">
        <v>32.5458</v>
      </c>
      <c r="B23" s="157">
        <v>2.272704971</v>
      </c>
      <c r="C23" s="158">
        <v>2.5717725819999999</v>
      </c>
      <c r="D23" s="159">
        <v>2.5070518659999999</v>
      </c>
      <c r="E23" s="156">
        <v>1.2243650100000001</v>
      </c>
      <c r="F23" s="156">
        <v>1.14901769</v>
      </c>
      <c r="G23" s="159">
        <v>1.0717769989999999</v>
      </c>
      <c r="H23" s="156">
        <v>0.96189288399999995</v>
      </c>
      <c r="I23" s="156">
        <v>0.94395716200000002</v>
      </c>
      <c r="J23" s="159">
        <v>1.050947584</v>
      </c>
    </row>
    <row r="24" spans="1:12">
      <c r="A24" s="156">
        <v>34.147399999999998</v>
      </c>
      <c r="B24" s="157">
        <v>2.4499769640000002</v>
      </c>
      <c r="C24" s="158">
        <v>2.7430622580000001</v>
      </c>
      <c r="D24" s="159">
        <v>2.5699385349999999</v>
      </c>
      <c r="E24" s="156">
        <v>1.283649796</v>
      </c>
      <c r="F24" s="156">
        <v>1.1950762210000001</v>
      </c>
      <c r="G24" s="159">
        <v>1.1250382860000001</v>
      </c>
      <c r="H24" s="156">
        <v>0.97361442399999998</v>
      </c>
      <c r="I24" s="156">
        <v>0.99328842799999995</v>
      </c>
      <c r="J24" s="159">
        <v>1.059127162</v>
      </c>
    </row>
    <row r="25" spans="1:12">
      <c r="A25" s="156">
        <v>35.668999999999997</v>
      </c>
      <c r="B25" s="157">
        <v>2.4490435760000002</v>
      </c>
      <c r="C25" s="158">
        <v>2.7935995560000002</v>
      </c>
      <c r="D25" s="159">
        <v>2.648305986</v>
      </c>
      <c r="E25" s="156">
        <v>1.3758400770000001</v>
      </c>
      <c r="F25" s="156">
        <v>1.229694845</v>
      </c>
      <c r="G25" s="159">
        <v>1.1749981460000001</v>
      </c>
      <c r="H25" s="156">
        <v>0.97630262899999998</v>
      </c>
      <c r="I25" s="156">
        <v>0.96271079699999995</v>
      </c>
      <c r="J25" s="159">
        <v>1.0726665769999999</v>
      </c>
    </row>
    <row r="26" spans="1:12">
      <c r="A26" s="156">
        <v>37.267400000000002</v>
      </c>
      <c r="B26" s="157">
        <v>2.5212016780000002</v>
      </c>
      <c r="C26" s="158">
        <v>2.8144652360000002</v>
      </c>
      <c r="D26" s="159">
        <v>2.6589690990000001</v>
      </c>
      <c r="E26" s="156">
        <v>1.4146618529999999</v>
      </c>
      <c r="F26" s="156">
        <v>1.293307247</v>
      </c>
      <c r="G26" s="159">
        <v>1.228491564</v>
      </c>
      <c r="H26" s="156">
        <v>0.95905937100000005</v>
      </c>
      <c r="I26" s="156">
        <v>0.98822446200000003</v>
      </c>
      <c r="J26" s="159">
        <v>1.066071647</v>
      </c>
    </row>
    <row r="27" spans="1:12" s="6" customFormat="1">
      <c r="A27" s="160">
        <v>38.701799999999999</v>
      </c>
      <c r="B27" s="161">
        <v>2.594580364</v>
      </c>
      <c r="C27" s="162">
        <v>2.849456569</v>
      </c>
      <c r="D27" s="163">
        <v>2.6323434360000002</v>
      </c>
      <c r="E27" s="160">
        <v>1.478277112</v>
      </c>
      <c r="F27" s="160">
        <v>1.327300889</v>
      </c>
      <c r="G27" s="163">
        <v>1.2836099030000001</v>
      </c>
      <c r="H27" s="160">
        <v>0.99037332099999997</v>
      </c>
      <c r="I27" s="160">
        <v>0.97216030200000003</v>
      </c>
      <c r="J27" s="163">
        <v>1.0797974910000001</v>
      </c>
      <c r="K27" s="36"/>
      <c r="L27" s="36">
        <f t="shared" ref="L27" si="0">TTEST(B27:D27,E27:G27,2,3)</f>
        <v>2.8699538912833281E-4</v>
      </c>
    </row>
    <row r="28" spans="1:12">
      <c r="A28" s="156">
        <v>40.2226</v>
      </c>
      <c r="B28" s="157">
        <v>2.5588244090000001</v>
      </c>
      <c r="C28" s="158">
        <v>2.844033558</v>
      </c>
      <c r="D28" s="159">
        <v>2.6596435729999999</v>
      </c>
      <c r="E28" s="156">
        <v>1.4702260920000001</v>
      </c>
      <c r="F28" s="156">
        <v>1.372517051</v>
      </c>
      <c r="G28" s="159">
        <v>1.3293140189999999</v>
      </c>
      <c r="H28" s="156">
        <v>0.95598367699999998</v>
      </c>
      <c r="I28" s="156">
        <v>1.0172029460000001</v>
      </c>
      <c r="J28" s="159">
        <v>1.0801703499999999</v>
      </c>
    </row>
    <row r="29" spans="1:12">
      <c r="A29" s="156">
        <v>41.7346</v>
      </c>
      <c r="B29" s="157">
        <v>2.6109744930000001</v>
      </c>
      <c r="C29" s="158">
        <v>2.8134581060000001</v>
      </c>
      <c r="D29" s="159">
        <v>2.6126552190000001</v>
      </c>
      <c r="E29" s="156">
        <v>1.522283257</v>
      </c>
      <c r="F29" s="156">
        <v>1.39776093</v>
      </c>
      <c r="G29" s="159">
        <v>1.3685184530000001</v>
      </c>
      <c r="H29" s="156">
        <v>0.97187072399999996</v>
      </c>
      <c r="I29" s="156">
        <v>0.98204593900000003</v>
      </c>
      <c r="J29" s="159">
        <v>1.057659033</v>
      </c>
    </row>
    <row r="30" spans="1:12">
      <c r="A30" s="156">
        <v>43.265799999999999</v>
      </c>
      <c r="B30" s="157">
        <v>2.6443132120000001</v>
      </c>
      <c r="C30" s="158">
        <v>2.8023280210000001</v>
      </c>
      <c r="D30" s="159">
        <v>2.5897231039999999</v>
      </c>
      <c r="E30" s="156">
        <v>1.576932607</v>
      </c>
      <c r="F30" s="156">
        <v>1.4161028229999999</v>
      </c>
      <c r="G30" s="159">
        <v>1.4220634560000001</v>
      </c>
      <c r="H30" s="156">
        <v>0.98722497399999998</v>
      </c>
      <c r="I30" s="156">
        <v>1.0076565230000001</v>
      </c>
      <c r="J30" s="159">
        <v>1.0580318909999999</v>
      </c>
    </row>
    <row r="31" spans="1:12">
      <c r="A31" s="156">
        <v>44.8962</v>
      </c>
      <c r="B31" s="157">
        <v>2.5845524219999998</v>
      </c>
      <c r="C31" s="158">
        <v>2.76581308</v>
      </c>
      <c r="D31" s="159">
        <v>2.532842466</v>
      </c>
      <c r="E31" s="156">
        <v>1.582635413</v>
      </c>
      <c r="F31" s="156">
        <v>1.4752316510000001</v>
      </c>
      <c r="G31" s="159">
        <v>1.458018048</v>
      </c>
      <c r="H31" s="156">
        <v>1.0038385620000001</v>
      </c>
      <c r="I31" s="156">
        <v>0.98492924999999998</v>
      </c>
      <c r="J31" s="159">
        <v>1.0867419760000001</v>
      </c>
    </row>
    <row r="32" spans="1:12">
      <c r="A32" s="156">
        <v>46.398600000000002</v>
      </c>
      <c r="B32" s="157">
        <v>2.5642332749999999</v>
      </c>
      <c r="C32" s="158">
        <v>2.7480204399999999</v>
      </c>
      <c r="D32" s="159">
        <v>2.536054247</v>
      </c>
      <c r="E32" s="156">
        <v>1.6193529449999999</v>
      </c>
      <c r="F32" s="156">
        <v>1.49430722</v>
      </c>
      <c r="G32" s="159">
        <v>1.485280605</v>
      </c>
      <c r="H32" s="156">
        <v>0.97765884000000003</v>
      </c>
      <c r="I32" s="156">
        <v>1.0133746850000001</v>
      </c>
      <c r="J32" s="159">
        <v>1.082011337</v>
      </c>
    </row>
    <row r="33" spans="1:10">
      <c r="A33" s="156">
        <v>47.997</v>
      </c>
      <c r="B33" s="157">
        <v>2.5710302569999999</v>
      </c>
      <c r="C33" s="158">
        <v>2.7142944760000001</v>
      </c>
      <c r="D33" s="159">
        <v>2.506088332</v>
      </c>
      <c r="E33" s="156">
        <v>1.631490468</v>
      </c>
      <c r="F33" s="156">
        <v>1.528409554</v>
      </c>
      <c r="G33" s="159">
        <v>1.485899622</v>
      </c>
      <c r="H33" s="156">
        <v>0.98315633999999996</v>
      </c>
      <c r="I33" s="156">
        <v>1.0062512109999999</v>
      </c>
      <c r="J33" s="159">
        <v>1.074950334</v>
      </c>
    </row>
    <row r="34" spans="1:10">
      <c r="A34" s="156">
        <v>49.432200000000002</v>
      </c>
      <c r="B34" s="157">
        <v>2.4773802900000002</v>
      </c>
      <c r="C34" s="158">
        <v>2.6620786270000001</v>
      </c>
      <c r="D34" s="159">
        <v>2.5071803369999999</v>
      </c>
      <c r="E34" s="156">
        <v>1.6386266</v>
      </c>
      <c r="F34" s="156">
        <v>1.5713159969999999</v>
      </c>
      <c r="G34" s="159">
        <v>1.5255941120000001</v>
      </c>
      <c r="H34" s="156">
        <v>0.96584042699999995</v>
      </c>
      <c r="I34" s="156">
        <v>1.0039251789999999</v>
      </c>
      <c r="J34" s="159">
        <v>1.0641840520000001</v>
      </c>
    </row>
    <row r="35" spans="1:10">
      <c r="A35" s="156">
        <v>50.953800000000001</v>
      </c>
      <c r="B35" s="157">
        <v>2.5026775080000001</v>
      </c>
      <c r="C35" s="158">
        <v>2.6696191950000001</v>
      </c>
      <c r="D35" s="159">
        <v>2.4318319599999998</v>
      </c>
      <c r="E35" s="156">
        <v>1.623408951</v>
      </c>
      <c r="F35" s="156">
        <v>1.5717235940000001</v>
      </c>
      <c r="G35" s="159">
        <v>1.529359801</v>
      </c>
      <c r="H35" s="156">
        <v>0.99294043600000004</v>
      </c>
      <c r="I35" s="156">
        <v>0.97916262799999998</v>
      </c>
      <c r="J35" s="159">
        <v>1.0863924220000001</v>
      </c>
    </row>
    <row r="36" spans="1:10">
      <c r="A36" s="156">
        <v>52.476199999999999</v>
      </c>
      <c r="B36" s="157">
        <v>2.4537344509999999</v>
      </c>
      <c r="C36" s="158">
        <v>2.6418327189999999</v>
      </c>
      <c r="D36" s="159">
        <v>2.4218433209999999</v>
      </c>
      <c r="E36" s="156">
        <v>1.623317463</v>
      </c>
      <c r="F36" s="156">
        <v>1.5712073040000001</v>
      </c>
      <c r="G36" s="159">
        <v>1.492605644</v>
      </c>
      <c r="H36" s="156">
        <v>1.0005691240000001</v>
      </c>
      <c r="I36" s="156">
        <v>1.0014780000000001</v>
      </c>
      <c r="J36" s="159">
        <v>1.07767686</v>
      </c>
    </row>
    <row r="37" spans="1:10">
      <c r="A37" s="156">
        <v>53.997</v>
      </c>
      <c r="B37" s="157">
        <v>2.3795181080000001</v>
      </c>
      <c r="C37" s="158">
        <v>2.5666594580000002</v>
      </c>
      <c r="D37" s="159">
        <v>2.3566762890000001</v>
      </c>
      <c r="E37" s="156">
        <v>1.6156933899999999</v>
      </c>
      <c r="F37" s="156">
        <v>1.631667618</v>
      </c>
      <c r="G37" s="159">
        <v>1.551154371</v>
      </c>
      <c r="H37" s="156">
        <v>0.98930772700000003</v>
      </c>
      <c r="I37" s="156">
        <v>1.0103702269999999</v>
      </c>
      <c r="J37" s="159">
        <v>1.0879770689999999</v>
      </c>
    </row>
    <row r="38" spans="1:10">
      <c r="A38" s="156">
        <v>55.588200000000001</v>
      </c>
      <c r="B38" s="157">
        <v>2.352904573</v>
      </c>
      <c r="C38" s="158">
        <v>2.5142370180000002</v>
      </c>
      <c r="D38" s="159">
        <v>2.2940465630000002</v>
      </c>
      <c r="E38" s="156">
        <v>1.6215486779999999</v>
      </c>
      <c r="F38" s="156">
        <v>1.572022499</v>
      </c>
      <c r="G38" s="159">
        <v>1.506120857</v>
      </c>
      <c r="H38" s="156">
        <v>1.0065025489999999</v>
      </c>
      <c r="I38" s="156">
        <v>1.002011049</v>
      </c>
      <c r="J38" s="159">
        <v>1.0809626729999999</v>
      </c>
    </row>
    <row r="39" spans="1:10">
      <c r="A39" s="156">
        <v>57.1098</v>
      </c>
      <c r="B39" s="157">
        <v>2.354125158</v>
      </c>
      <c r="C39" s="158">
        <v>2.4723765379999998</v>
      </c>
      <c r="D39" s="159">
        <v>2.297740111</v>
      </c>
      <c r="E39" s="156">
        <v>1.5856850419999999</v>
      </c>
      <c r="F39" s="156">
        <v>1.6056357160000001</v>
      </c>
      <c r="G39" s="159">
        <v>1.503722164</v>
      </c>
      <c r="H39" s="156">
        <v>1.0205974600000001</v>
      </c>
      <c r="I39" s="156">
        <v>1.005015507</v>
      </c>
      <c r="J39" s="159">
        <v>1.04759186</v>
      </c>
    </row>
    <row r="40" spans="1:10">
      <c r="A40" s="156">
        <v>58.709000000000003</v>
      </c>
      <c r="B40" s="157">
        <v>2.3330162209999998</v>
      </c>
      <c r="C40" s="158">
        <v>2.4410780170000002</v>
      </c>
      <c r="D40" s="159">
        <v>2.2459019680000001</v>
      </c>
      <c r="E40" s="156">
        <v>1.60361686</v>
      </c>
      <c r="F40" s="156">
        <v>1.5447949780000001</v>
      </c>
      <c r="G40" s="159">
        <v>1.5179337719999999</v>
      </c>
      <c r="H40" s="156">
        <v>1.0044197960000001</v>
      </c>
      <c r="I40" s="156">
        <v>1.0202316339999999</v>
      </c>
      <c r="J40" s="159">
        <v>1.0522292849999999</v>
      </c>
    </row>
    <row r="41" spans="1:10">
      <c r="A41" s="156">
        <v>60.142600000000002</v>
      </c>
      <c r="B41" s="157">
        <v>2.2974277970000001</v>
      </c>
      <c r="C41" s="158">
        <v>2.408565775</v>
      </c>
      <c r="D41" s="159">
        <v>2.2565971990000002</v>
      </c>
      <c r="E41" s="156">
        <v>1.5755297779999999</v>
      </c>
      <c r="F41" s="156">
        <v>1.5755006659999999</v>
      </c>
      <c r="G41" s="159">
        <v>1.480457428</v>
      </c>
      <c r="H41" s="156">
        <v>0.984730514</v>
      </c>
      <c r="I41" s="156">
        <v>1.003052917</v>
      </c>
      <c r="J41" s="159">
        <v>1.051693301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DEC7D-0FE6-B144-8E0C-2C38BE37A061}">
  <dimension ref="A1:AW67"/>
  <sheetViews>
    <sheetView workbookViewId="0">
      <selection sqref="A1:XFD1048576"/>
    </sheetView>
  </sheetViews>
  <sheetFormatPr baseColWidth="10" defaultRowHeight="16"/>
  <cols>
    <col min="1" max="1" width="15.83203125" style="154" bestFit="1" customWidth="1"/>
    <col min="2" max="2" width="4.6640625" style="72" bestFit="1" customWidth="1"/>
    <col min="3" max="8" width="4.6640625" style="71" bestFit="1" customWidth="1"/>
    <col min="9" max="9" width="4.6640625" style="70" bestFit="1" customWidth="1"/>
    <col min="10" max="16" width="4.6640625" style="154" bestFit="1" customWidth="1"/>
    <col min="17" max="17" width="4.6640625" style="70" bestFit="1" customWidth="1"/>
    <col min="18" max="24" width="4.6640625" style="154" bestFit="1" customWidth="1"/>
    <col min="25" max="25" width="4.6640625" style="70" bestFit="1" customWidth="1"/>
    <col min="26" max="32" width="4.6640625" style="154" bestFit="1" customWidth="1"/>
    <col min="33" max="33" width="4.6640625" style="70" bestFit="1" customWidth="1"/>
    <col min="34" max="40" width="4.6640625" style="154" bestFit="1" customWidth="1"/>
    <col min="41" max="41" width="4.6640625" style="70" bestFit="1" customWidth="1"/>
    <col min="42" max="48" width="4.6640625" style="154" bestFit="1" customWidth="1"/>
    <col min="49" max="49" width="4.6640625" style="70" bestFit="1" customWidth="1"/>
    <col min="50" max="16384" width="10.83203125" style="154"/>
  </cols>
  <sheetData>
    <row r="1" spans="1:49" s="149" customFormat="1">
      <c r="A1" s="148" t="s">
        <v>7</v>
      </c>
      <c r="B1" s="201" t="s">
        <v>43</v>
      </c>
      <c r="C1" s="201"/>
      <c r="D1" s="201"/>
      <c r="E1" s="201"/>
      <c r="F1" s="201"/>
      <c r="G1" s="201"/>
      <c r="H1" s="201"/>
      <c r="I1" s="201"/>
      <c r="J1" s="201" t="s">
        <v>44</v>
      </c>
      <c r="K1" s="201"/>
      <c r="L1" s="201"/>
      <c r="M1" s="201"/>
      <c r="N1" s="201"/>
      <c r="O1" s="201"/>
      <c r="P1" s="201"/>
      <c r="Q1" s="201"/>
      <c r="R1" s="201" t="s">
        <v>45</v>
      </c>
      <c r="S1" s="201"/>
      <c r="T1" s="201"/>
      <c r="U1" s="201"/>
      <c r="V1" s="201"/>
      <c r="W1" s="201"/>
      <c r="X1" s="201"/>
      <c r="Y1" s="201"/>
      <c r="Z1" s="201" t="s">
        <v>46</v>
      </c>
      <c r="AA1" s="201"/>
      <c r="AB1" s="201"/>
      <c r="AC1" s="201"/>
      <c r="AD1" s="201"/>
      <c r="AE1" s="201"/>
      <c r="AF1" s="201"/>
      <c r="AG1" s="201"/>
      <c r="AH1" s="201" t="s">
        <v>47</v>
      </c>
      <c r="AI1" s="201"/>
      <c r="AJ1" s="201"/>
      <c r="AK1" s="201"/>
      <c r="AL1" s="201"/>
      <c r="AM1" s="201"/>
      <c r="AN1" s="201"/>
      <c r="AO1" s="201"/>
      <c r="AP1" s="201" t="s">
        <v>48</v>
      </c>
      <c r="AQ1" s="201"/>
      <c r="AR1" s="201"/>
      <c r="AS1" s="201"/>
      <c r="AT1" s="201"/>
      <c r="AU1" s="201"/>
      <c r="AV1" s="201"/>
      <c r="AW1" s="201"/>
    </row>
    <row r="2" spans="1:49">
      <c r="A2" s="150">
        <v>0.72419999999999995</v>
      </c>
      <c r="B2" s="151">
        <v>1.0409453049999999</v>
      </c>
      <c r="C2" s="152">
        <v>1.0737521379999999</v>
      </c>
      <c r="D2" s="152">
        <v>0.976510247</v>
      </c>
      <c r="E2" s="152">
        <v>1.0020822650000001</v>
      </c>
      <c r="F2" s="152">
        <v>0.99321305500000001</v>
      </c>
      <c r="G2" s="152">
        <v>0.99393056899999999</v>
      </c>
      <c r="H2" s="152">
        <v>0.98272559999999998</v>
      </c>
      <c r="I2" s="153">
        <v>1.022558571</v>
      </c>
      <c r="J2" s="150">
        <v>1.0042913570000001</v>
      </c>
      <c r="K2" s="150">
        <v>1.02026667</v>
      </c>
      <c r="L2" s="150">
        <v>1.005818688</v>
      </c>
      <c r="M2" s="150">
        <v>1.0443149350000001</v>
      </c>
      <c r="N2" s="150">
        <v>0.98841665700000003</v>
      </c>
      <c r="O2" s="150">
        <v>0.96204515599999996</v>
      </c>
      <c r="P2" s="150">
        <v>1.003637557</v>
      </c>
      <c r="Q2" s="153">
        <v>1.0206891840000001</v>
      </c>
      <c r="R2" s="150">
        <v>1.072816998</v>
      </c>
      <c r="S2" s="150">
        <v>1.030831879</v>
      </c>
      <c r="T2" s="150">
        <v>1.007409792</v>
      </c>
      <c r="U2" s="150">
        <v>1.0307133420000001</v>
      </c>
      <c r="V2" s="150">
        <v>1.001922226</v>
      </c>
      <c r="W2" s="150">
        <v>0.99792309300000004</v>
      </c>
      <c r="X2" s="150">
        <v>0.976153249</v>
      </c>
      <c r="Y2" s="153">
        <v>0.99146213500000002</v>
      </c>
      <c r="Z2" s="150">
        <v>1.0389487470000001</v>
      </c>
      <c r="AA2" s="150">
        <v>1.0146228909999999</v>
      </c>
      <c r="AB2" s="150">
        <v>1.0130234469999999</v>
      </c>
      <c r="AC2" s="150">
        <v>0.97064096799999999</v>
      </c>
      <c r="AD2" s="150">
        <v>1.013594426</v>
      </c>
      <c r="AE2" s="150">
        <v>1.0057146219999999</v>
      </c>
      <c r="AF2" s="150">
        <v>1.0121102719999999</v>
      </c>
      <c r="AG2" s="153">
        <v>1.0068848990000001</v>
      </c>
      <c r="AH2" s="150">
        <v>1.050462359</v>
      </c>
      <c r="AI2" s="150">
        <v>1.0619310580000001</v>
      </c>
      <c r="AJ2" s="150">
        <v>1.0266208320000001</v>
      </c>
      <c r="AK2" s="150">
        <v>0.98404700099999998</v>
      </c>
      <c r="AL2" s="150">
        <v>1.002722702</v>
      </c>
      <c r="AM2" s="150">
        <v>0.97400822399999998</v>
      </c>
      <c r="AN2" s="150">
        <v>0.99239915099999998</v>
      </c>
      <c r="AO2" s="153">
        <v>0.97930700299999995</v>
      </c>
      <c r="AP2" s="150">
        <v>1.029587748</v>
      </c>
      <c r="AQ2" s="150">
        <v>1.034522114</v>
      </c>
      <c r="AR2" s="150">
        <v>0.99739439699999999</v>
      </c>
      <c r="AS2" s="150">
        <v>1.0225391500000001</v>
      </c>
      <c r="AT2" s="150">
        <v>0.99219670000000004</v>
      </c>
      <c r="AU2" s="150">
        <v>1.016807539</v>
      </c>
      <c r="AV2" s="150">
        <v>0.97978418599999995</v>
      </c>
      <c r="AW2" s="153">
        <v>0.97409549299999998</v>
      </c>
    </row>
    <row r="3" spans="1:49">
      <c r="A3" s="150">
        <v>2.1465999999999998</v>
      </c>
      <c r="B3" s="151">
        <v>0.98659808800000004</v>
      </c>
      <c r="C3" s="152">
        <v>0.97131371499999997</v>
      </c>
      <c r="D3" s="152">
        <v>1.01521394</v>
      </c>
      <c r="E3" s="152">
        <v>1.039864804</v>
      </c>
      <c r="F3" s="152">
        <v>1.000523042</v>
      </c>
      <c r="G3" s="152">
        <v>0.96027948799999996</v>
      </c>
      <c r="H3" s="152">
        <v>0.99538845300000001</v>
      </c>
      <c r="I3" s="153">
        <v>0.99791231700000005</v>
      </c>
      <c r="J3" s="150">
        <v>1.013025976</v>
      </c>
      <c r="K3" s="150">
        <v>1.0221575380000001</v>
      </c>
      <c r="L3" s="150">
        <v>0.97566301200000005</v>
      </c>
      <c r="M3" s="150">
        <v>0.98186004599999999</v>
      </c>
      <c r="N3" s="150">
        <v>1.0403546749999999</v>
      </c>
      <c r="O3" s="150">
        <v>1.0017832790000001</v>
      </c>
      <c r="P3" s="150">
        <v>1.035035978</v>
      </c>
      <c r="Q3" s="153">
        <v>1.002378011</v>
      </c>
      <c r="R3" s="150">
        <v>1.009822123</v>
      </c>
      <c r="S3" s="150">
        <v>0.98639851499999998</v>
      </c>
      <c r="T3" s="150">
        <v>0.98840499900000001</v>
      </c>
      <c r="U3" s="150">
        <v>1.0335755170000001</v>
      </c>
      <c r="V3" s="150">
        <v>1.017566838</v>
      </c>
      <c r="W3" s="150">
        <v>1.012366275</v>
      </c>
      <c r="X3" s="150">
        <v>0.97604688500000003</v>
      </c>
      <c r="Y3" s="153">
        <v>1.025270833</v>
      </c>
      <c r="Z3" s="150">
        <v>0.97553685899999998</v>
      </c>
      <c r="AA3" s="150">
        <v>1.004555028</v>
      </c>
      <c r="AB3" s="150">
        <v>0.99107061399999996</v>
      </c>
      <c r="AC3" s="150">
        <v>0.99647019299999995</v>
      </c>
      <c r="AD3" s="150">
        <v>0.989644411</v>
      </c>
      <c r="AE3" s="150">
        <v>1.0394721339999999</v>
      </c>
      <c r="AF3" s="150">
        <v>0.97799353899999997</v>
      </c>
      <c r="AG3" s="153">
        <v>1.004709656</v>
      </c>
      <c r="AH3" s="150">
        <v>1.0184394189999999</v>
      </c>
      <c r="AI3" s="150">
        <v>0.97056470299999997</v>
      </c>
      <c r="AJ3" s="150">
        <v>1.0325036059999999</v>
      </c>
      <c r="AK3" s="150">
        <v>1.002983432</v>
      </c>
      <c r="AL3" s="150">
        <v>1.0139141759999999</v>
      </c>
      <c r="AM3" s="150">
        <v>0.97436476400000005</v>
      </c>
      <c r="AN3" s="150">
        <v>0.991365724</v>
      </c>
      <c r="AO3" s="153">
        <v>1.023552217</v>
      </c>
      <c r="AP3" s="150">
        <v>1.0368550839999999</v>
      </c>
      <c r="AQ3" s="150">
        <v>0.99935868900000002</v>
      </c>
      <c r="AR3" s="150">
        <v>0.99832301800000001</v>
      </c>
      <c r="AS3" s="150">
        <v>0.98825092599999997</v>
      </c>
      <c r="AT3" s="150">
        <v>0.99776699599999996</v>
      </c>
      <c r="AU3" s="150">
        <v>1.0096181870000001</v>
      </c>
      <c r="AV3" s="150">
        <v>1.0045786809999999</v>
      </c>
      <c r="AW3" s="153">
        <v>0.99345024100000001</v>
      </c>
    </row>
    <row r="4" spans="1:49">
      <c r="A4" s="150">
        <v>3.5177999999999998</v>
      </c>
      <c r="B4" s="151">
        <v>0.96810882899999995</v>
      </c>
      <c r="C4" s="152">
        <v>0.98965036900000003</v>
      </c>
      <c r="D4" s="152">
        <v>1.0100415570000001</v>
      </c>
      <c r="E4" s="152">
        <v>0.98343241699999995</v>
      </c>
      <c r="F4" s="152">
        <v>1.0327878150000001</v>
      </c>
      <c r="G4" s="152">
        <v>0.98530365499999994</v>
      </c>
      <c r="H4" s="152">
        <v>1.01290225</v>
      </c>
      <c r="I4" s="153">
        <v>0.99657852000000002</v>
      </c>
      <c r="J4" s="150">
        <v>1.0127727989999999</v>
      </c>
      <c r="K4" s="150">
        <v>0.97345335600000005</v>
      </c>
      <c r="L4" s="150">
        <v>0.97731537800000001</v>
      </c>
      <c r="M4" s="150">
        <v>1.0111488239999999</v>
      </c>
      <c r="N4" s="150">
        <v>0.98436953900000002</v>
      </c>
      <c r="O4" s="150">
        <v>0.99055294000000005</v>
      </c>
      <c r="P4" s="150">
        <v>0.97287451800000002</v>
      </c>
      <c r="Q4" s="153">
        <v>0.97322662400000004</v>
      </c>
      <c r="R4" s="150">
        <v>1.0082353500000001</v>
      </c>
      <c r="S4" s="150">
        <v>0.98473641899999997</v>
      </c>
      <c r="T4" s="150">
        <v>0.98554908799999996</v>
      </c>
      <c r="U4" s="150">
        <v>0.99174372499999996</v>
      </c>
      <c r="V4" s="150">
        <v>1.0116849489999999</v>
      </c>
      <c r="W4" s="150">
        <v>0.98706271599999995</v>
      </c>
      <c r="X4" s="150">
        <v>1.0160396519999999</v>
      </c>
      <c r="Y4" s="153">
        <v>1.0408508780000001</v>
      </c>
      <c r="Z4" s="150">
        <v>1.0196711350000001</v>
      </c>
      <c r="AA4" s="150">
        <v>1.019629611</v>
      </c>
      <c r="AB4" s="150">
        <v>1.011255816</v>
      </c>
      <c r="AC4" s="150">
        <v>1.0178731510000001</v>
      </c>
      <c r="AD4" s="150">
        <v>0.98188857699999998</v>
      </c>
      <c r="AE4" s="150">
        <v>1.0010015320000001</v>
      </c>
      <c r="AF4" s="150">
        <v>1.0429555370000001</v>
      </c>
      <c r="AG4" s="153">
        <v>0.98371602400000002</v>
      </c>
      <c r="AH4" s="150">
        <v>0.98726575999999999</v>
      </c>
      <c r="AI4" s="150">
        <v>1.014989006</v>
      </c>
      <c r="AJ4" s="150">
        <v>0.98042826599999999</v>
      </c>
      <c r="AK4" s="150">
        <v>0.99845163699999995</v>
      </c>
      <c r="AL4" s="150">
        <v>1.0055066509999999</v>
      </c>
      <c r="AM4" s="150">
        <v>1.0128710990000001</v>
      </c>
      <c r="AN4" s="150">
        <v>1.0315660019999999</v>
      </c>
      <c r="AO4" s="153">
        <v>0.99912769599999995</v>
      </c>
      <c r="AP4" s="150">
        <v>0.98680736199999997</v>
      </c>
      <c r="AQ4" s="150">
        <v>0.97984760699999995</v>
      </c>
      <c r="AR4" s="150">
        <v>1.0035670000000001</v>
      </c>
      <c r="AS4" s="150">
        <v>0.97073178599999999</v>
      </c>
      <c r="AT4" s="150">
        <v>1.0034350160000001</v>
      </c>
      <c r="AU4" s="150">
        <v>1.003108909</v>
      </c>
      <c r="AV4" s="150">
        <v>1.0164671860000001</v>
      </c>
      <c r="AW4" s="153">
        <v>1.014114006</v>
      </c>
    </row>
    <row r="5" spans="1:49">
      <c r="A5" s="150">
        <v>5.0084</v>
      </c>
      <c r="B5" s="151">
        <v>0.993937764</v>
      </c>
      <c r="C5" s="152">
        <v>0.98541883399999997</v>
      </c>
      <c r="D5" s="152">
        <v>0.98655774900000004</v>
      </c>
      <c r="E5" s="152">
        <v>0.99610707099999996</v>
      </c>
      <c r="F5" s="152">
        <v>0.95672613399999995</v>
      </c>
      <c r="G5" s="152">
        <v>1.0255625850000001</v>
      </c>
      <c r="H5" s="152">
        <v>0.96432981399999995</v>
      </c>
      <c r="I5" s="153">
        <v>1.0161795410000001</v>
      </c>
      <c r="J5" s="150">
        <v>1.0204314139999999</v>
      </c>
      <c r="K5" s="150">
        <v>0.97838107299999999</v>
      </c>
      <c r="L5" s="150">
        <v>0.98309865799999996</v>
      </c>
      <c r="M5" s="150">
        <v>1.0257037360000001</v>
      </c>
      <c r="N5" s="150">
        <v>1.0050956900000001</v>
      </c>
      <c r="O5" s="150">
        <v>0.99388501900000004</v>
      </c>
      <c r="P5" s="150">
        <v>0.99024160400000005</v>
      </c>
      <c r="Q5" s="153">
        <v>0.99764152100000003</v>
      </c>
      <c r="R5" s="150">
        <v>0.99109820500000001</v>
      </c>
      <c r="S5" s="150">
        <v>1.0343776840000001</v>
      </c>
      <c r="T5" s="150">
        <v>1.01509479</v>
      </c>
      <c r="U5" s="150">
        <v>0.99003742800000005</v>
      </c>
      <c r="V5" s="150">
        <v>0.98269996900000001</v>
      </c>
      <c r="W5" s="150">
        <v>0.99294075500000001</v>
      </c>
      <c r="X5" s="150">
        <v>1.003914186</v>
      </c>
      <c r="Y5" s="153">
        <v>0.97614175800000003</v>
      </c>
      <c r="Z5" s="150">
        <v>1.009957609</v>
      </c>
      <c r="AA5" s="150">
        <v>0.99731705100000001</v>
      </c>
      <c r="AB5" s="150">
        <v>1.0259670649999999</v>
      </c>
      <c r="AC5" s="150">
        <v>0.99103540999999995</v>
      </c>
      <c r="AD5" s="150">
        <v>1.0029844450000001</v>
      </c>
      <c r="AE5" s="150">
        <v>1.0033580769999999</v>
      </c>
      <c r="AF5" s="150">
        <v>1.0202305220000001</v>
      </c>
      <c r="AG5" s="153">
        <v>1.016749377</v>
      </c>
      <c r="AH5" s="150">
        <v>1.0097967219999999</v>
      </c>
      <c r="AI5" s="150">
        <v>1.0110725060000001</v>
      </c>
      <c r="AJ5" s="150">
        <v>1.016031839</v>
      </c>
      <c r="AK5" s="150">
        <v>1.0136655210000001</v>
      </c>
      <c r="AL5" s="150">
        <v>0.96692111999999997</v>
      </c>
      <c r="AM5" s="150">
        <v>1.0053837560000001</v>
      </c>
      <c r="AN5" s="150">
        <v>1.00697046</v>
      </c>
      <c r="AO5" s="153">
        <v>0.98139084099999996</v>
      </c>
      <c r="AP5" s="150">
        <v>1.0048788049999999</v>
      </c>
      <c r="AQ5" s="150">
        <v>0.98707594600000004</v>
      </c>
      <c r="AR5" s="150">
        <v>1.0008903840000001</v>
      </c>
      <c r="AS5" s="150">
        <v>0.96671363399999999</v>
      </c>
      <c r="AT5" s="150">
        <v>1.008174653</v>
      </c>
      <c r="AU5" s="150">
        <v>0.99125619399999998</v>
      </c>
      <c r="AV5" s="150">
        <v>0.99809890999999995</v>
      </c>
      <c r="AW5" s="153">
        <v>0.98611039700000003</v>
      </c>
    </row>
    <row r="6" spans="1:49">
      <c r="A6" s="150">
        <v>6.53</v>
      </c>
      <c r="B6" s="151">
        <v>1.0217837089999999</v>
      </c>
      <c r="C6" s="152">
        <v>0.98882757099999996</v>
      </c>
      <c r="D6" s="152">
        <v>1.0034423100000001</v>
      </c>
      <c r="E6" s="152">
        <v>0.99369285100000004</v>
      </c>
      <c r="F6" s="152">
        <v>1.022263954</v>
      </c>
      <c r="G6" s="152">
        <v>1.0065956119999999</v>
      </c>
      <c r="H6" s="152">
        <v>1.00603533</v>
      </c>
      <c r="I6" s="153">
        <v>0.99495476699999996</v>
      </c>
      <c r="J6" s="150">
        <v>0.99397437799999999</v>
      </c>
      <c r="K6" s="150">
        <v>1.0071451899999999</v>
      </c>
      <c r="L6" s="150">
        <v>1.0051105309999999</v>
      </c>
      <c r="M6" s="150">
        <v>1.0139524339999999</v>
      </c>
      <c r="N6" s="150">
        <v>1.0020296909999999</v>
      </c>
      <c r="O6" s="150">
        <v>1.0040046650000001</v>
      </c>
      <c r="P6" s="150">
        <v>0.972239136</v>
      </c>
      <c r="Q6" s="153">
        <v>1.0170269489999999</v>
      </c>
      <c r="R6" s="150">
        <v>0.98570317799999996</v>
      </c>
      <c r="S6" s="150">
        <v>1.006509876</v>
      </c>
      <c r="T6" s="150">
        <v>0.977760238</v>
      </c>
      <c r="U6" s="150">
        <v>1.0220717749999999</v>
      </c>
      <c r="V6" s="150">
        <v>1.004226471</v>
      </c>
      <c r="W6" s="150">
        <v>1.000554215</v>
      </c>
      <c r="X6" s="150">
        <v>0.98503462100000005</v>
      </c>
      <c r="Y6" s="153">
        <v>0.99997922699999997</v>
      </c>
      <c r="Z6" s="150">
        <v>0.98385562199999999</v>
      </c>
      <c r="AA6" s="150">
        <v>1.005643445</v>
      </c>
      <c r="AB6" s="150">
        <v>0.97373642900000001</v>
      </c>
      <c r="AC6" s="150">
        <v>0.98207082000000001</v>
      </c>
      <c r="AD6" s="150">
        <v>0.99919959800000002</v>
      </c>
      <c r="AE6" s="150">
        <v>0.96818663800000004</v>
      </c>
      <c r="AF6" s="150">
        <v>0.95614480899999998</v>
      </c>
      <c r="AG6" s="153">
        <v>0.97486328799999999</v>
      </c>
      <c r="AH6" s="150">
        <v>0.99276111700000003</v>
      </c>
      <c r="AI6" s="150">
        <v>0.98046785400000003</v>
      </c>
      <c r="AJ6" s="150">
        <v>0.99449577</v>
      </c>
      <c r="AK6" s="150">
        <v>0.99607783900000002</v>
      </c>
      <c r="AL6" s="150">
        <v>1.021987628</v>
      </c>
      <c r="AM6" s="150">
        <v>0.99950084400000005</v>
      </c>
      <c r="AN6" s="150">
        <v>0.98356335699999997</v>
      </c>
      <c r="AO6" s="153">
        <v>0.99990307700000003</v>
      </c>
      <c r="AP6" s="150">
        <v>0.99417159600000005</v>
      </c>
      <c r="AQ6" s="150">
        <v>0.99256513700000004</v>
      </c>
      <c r="AR6" s="150">
        <v>1.007226862</v>
      </c>
      <c r="AS6" s="150">
        <v>0.99725158400000002</v>
      </c>
      <c r="AT6" s="150">
        <v>0.968987135</v>
      </c>
      <c r="AU6" s="150">
        <v>1.0143787040000001</v>
      </c>
      <c r="AV6" s="150">
        <v>0.98321150300000004</v>
      </c>
      <c r="AW6" s="153">
        <v>1.0144412599999999</v>
      </c>
    </row>
    <row r="7" spans="1:49">
      <c r="A7" s="150">
        <v>8.0611999999999995</v>
      </c>
      <c r="B7" s="151">
        <v>0.99399379200000004</v>
      </c>
      <c r="C7" s="152">
        <v>0.97401719600000003</v>
      </c>
      <c r="D7" s="152">
        <v>0.99642689399999995</v>
      </c>
      <c r="E7" s="152">
        <v>0.99206325299999998</v>
      </c>
      <c r="F7" s="152">
        <v>0.99560770600000004</v>
      </c>
      <c r="G7" s="152">
        <v>1.0129587250000001</v>
      </c>
      <c r="H7" s="152">
        <v>0.98952952100000002</v>
      </c>
      <c r="I7" s="153">
        <v>1.0108443519999999</v>
      </c>
      <c r="J7" s="150">
        <v>0.99884804299999996</v>
      </c>
      <c r="K7" s="150">
        <v>0.97637560700000003</v>
      </c>
      <c r="L7" s="150">
        <v>0.99909119899999999</v>
      </c>
      <c r="M7" s="150">
        <v>0.97464224099999996</v>
      </c>
      <c r="N7" s="150">
        <v>0.96051606899999997</v>
      </c>
      <c r="O7" s="150">
        <v>0.98913372099999997</v>
      </c>
      <c r="P7" s="150">
        <v>1.0027374339999999</v>
      </c>
      <c r="Q7" s="153">
        <v>0.98040460399999996</v>
      </c>
      <c r="R7" s="150">
        <v>1.00146512</v>
      </c>
      <c r="S7" s="150">
        <v>1.0185323690000001</v>
      </c>
      <c r="T7" s="150">
        <v>1.0096945209999999</v>
      </c>
      <c r="U7" s="150">
        <v>0.98464332899999996</v>
      </c>
      <c r="V7" s="150">
        <v>0.98300315900000002</v>
      </c>
      <c r="W7" s="150">
        <v>1.011302629</v>
      </c>
      <c r="X7" s="150">
        <v>1.0096578279999999</v>
      </c>
      <c r="Y7" s="153">
        <v>1.0003946939999999</v>
      </c>
      <c r="Z7" s="150">
        <v>0.96094166400000003</v>
      </c>
      <c r="AA7" s="150">
        <v>0.98659613700000004</v>
      </c>
      <c r="AB7" s="150">
        <v>0.98479837599999998</v>
      </c>
      <c r="AC7" s="150">
        <v>1.0091326759999999</v>
      </c>
      <c r="AD7" s="150">
        <v>1.006521105</v>
      </c>
      <c r="AE7" s="150">
        <v>0.98963120100000002</v>
      </c>
      <c r="AF7" s="150">
        <v>0.99312407599999997</v>
      </c>
      <c r="AG7" s="153">
        <v>1.017912879</v>
      </c>
      <c r="AH7" s="150">
        <v>0.97572551200000002</v>
      </c>
      <c r="AI7" s="150">
        <v>0.98595095399999999</v>
      </c>
      <c r="AJ7" s="150">
        <v>1.0249327319999999</v>
      </c>
      <c r="AK7" s="150">
        <v>0.98361540199999997</v>
      </c>
      <c r="AL7" s="150">
        <v>0.98768937800000001</v>
      </c>
      <c r="AM7" s="150">
        <v>0.95950892499999996</v>
      </c>
      <c r="AN7" s="150">
        <v>0.98139316200000004</v>
      </c>
      <c r="AO7" s="153">
        <v>0.99641385999999998</v>
      </c>
      <c r="AP7" s="150">
        <v>0.97018938700000001</v>
      </c>
      <c r="AQ7" s="150">
        <v>1.006260938</v>
      </c>
      <c r="AR7" s="150">
        <v>0.99220503999999998</v>
      </c>
      <c r="AS7" s="150">
        <v>0.99082254199999997</v>
      </c>
      <c r="AT7" s="150">
        <v>1.009103036</v>
      </c>
      <c r="AU7" s="150">
        <v>0.99081900300000003</v>
      </c>
      <c r="AV7" s="150">
        <v>0.99991967199999998</v>
      </c>
      <c r="AW7" s="153">
        <v>0.98442737499999999</v>
      </c>
    </row>
    <row r="8" spans="1:49">
      <c r="A8" s="150">
        <v>9.5731999999999999</v>
      </c>
      <c r="B8" s="151">
        <v>1.0027901969999999</v>
      </c>
      <c r="C8" s="152">
        <v>1.025089479</v>
      </c>
      <c r="D8" s="152">
        <v>0.97710477299999998</v>
      </c>
      <c r="E8" s="152">
        <v>0.99363249499999995</v>
      </c>
      <c r="F8" s="152">
        <v>1.002224505</v>
      </c>
      <c r="G8" s="152">
        <v>1.031436228</v>
      </c>
      <c r="H8" s="152">
        <v>1.0226041379999999</v>
      </c>
      <c r="I8" s="153">
        <v>0.96572720899999998</v>
      </c>
      <c r="J8" s="150">
        <v>0.98935389100000004</v>
      </c>
      <c r="K8" s="150">
        <v>0.98600184499999999</v>
      </c>
      <c r="L8" s="150">
        <v>1.038039822</v>
      </c>
      <c r="M8" s="150">
        <v>1.0067942809999999</v>
      </c>
      <c r="N8" s="150">
        <v>0.98970437600000005</v>
      </c>
      <c r="O8" s="150">
        <v>1.0293654860000001</v>
      </c>
      <c r="P8" s="150">
        <v>0.99543055000000003</v>
      </c>
      <c r="Q8" s="153">
        <v>0.99456524400000001</v>
      </c>
      <c r="R8" s="150">
        <v>0.98247674100000004</v>
      </c>
      <c r="S8" s="150">
        <v>0.97437602099999998</v>
      </c>
      <c r="T8" s="150">
        <v>0.98648374999999999</v>
      </c>
      <c r="U8" s="150">
        <v>1.0137054160000001</v>
      </c>
      <c r="V8" s="150">
        <v>0.99440311000000003</v>
      </c>
      <c r="W8" s="150">
        <v>0.99282879199999996</v>
      </c>
      <c r="X8" s="150">
        <v>1.0190710190000001</v>
      </c>
      <c r="Y8" s="153">
        <v>0.99842122200000005</v>
      </c>
      <c r="Z8" s="150">
        <v>1.0094594800000001</v>
      </c>
      <c r="AA8" s="150">
        <v>0.99459600699999995</v>
      </c>
      <c r="AB8" s="150">
        <v>1.0027027639999999</v>
      </c>
      <c r="AC8" s="150">
        <v>0.99506947599999995</v>
      </c>
      <c r="AD8" s="150">
        <v>1.011236652</v>
      </c>
      <c r="AE8" s="150">
        <v>1.0033580769999999</v>
      </c>
      <c r="AF8" s="150">
        <v>1.004340536</v>
      </c>
      <c r="AG8" s="153">
        <v>0.97263745800000001</v>
      </c>
      <c r="AH8" s="150">
        <v>1.015741698</v>
      </c>
      <c r="AI8" s="150">
        <v>1.014541406</v>
      </c>
      <c r="AJ8" s="150">
        <v>0.97045312699999997</v>
      </c>
      <c r="AK8" s="150">
        <v>0.98954989599999998</v>
      </c>
      <c r="AL8" s="150">
        <v>0.96747790899999997</v>
      </c>
      <c r="AM8" s="150">
        <v>0.98999310699999998</v>
      </c>
      <c r="AN8" s="150">
        <v>1.000304861</v>
      </c>
      <c r="AO8" s="153">
        <v>1.0122122609999999</v>
      </c>
      <c r="AP8" s="150">
        <v>0.99213674200000002</v>
      </c>
      <c r="AQ8" s="150">
        <v>1.0166414850000001</v>
      </c>
      <c r="AR8" s="150">
        <v>0.97204848499999996</v>
      </c>
      <c r="AS8" s="150">
        <v>1.0262894250000001</v>
      </c>
      <c r="AT8" s="150">
        <v>0.99195238900000005</v>
      </c>
      <c r="AU8" s="150">
        <v>0.98319246100000002</v>
      </c>
      <c r="AV8" s="150">
        <v>1.0331218040000001</v>
      </c>
      <c r="AW8" s="153">
        <v>1.028887195</v>
      </c>
    </row>
    <row r="9" spans="1:49">
      <c r="A9" s="150">
        <v>11.194599999999999</v>
      </c>
      <c r="B9" s="151">
        <v>1.029963806</v>
      </c>
      <c r="C9" s="152">
        <v>0.976544364</v>
      </c>
      <c r="D9" s="152">
        <v>1.0117062320000001</v>
      </c>
      <c r="E9" s="152">
        <v>0.99695204800000004</v>
      </c>
      <c r="F9" s="152">
        <v>0.98590306699999997</v>
      </c>
      <c r="G9" s="152">
        <v>1.0003548659999999</v>
      </c>
      <c r="H9" s="152">
        <v>1.0086183</v>
      </c>
      <c r="I9" s="153">
        <v>1.001565762</v>
      </c>
      <c r="J9" s="150">
        <v>0.97815079199999999</v>
      </c>
      <c r="K9" s="150">
        <v>1.0086349649999999</v>
      </c>
      <c r="L9" s="150">
        <v>1.0096545379999999</v>
      </c>
      <c r="M9" s="150">
        <v>0.99653426099999998</v>
      </c>
      <c r="N9" s="150">
        <v>1.0287652</v>
      </c>
      <c r="O9" s="150">
        <v>1.0032642030000001</v>
      </c>
      <c r="P9" s="150">
        <v>1.011050338</v>
      </c>
      <c r="Q9" s="153">
        <v>1.0000830110000001</v>
      </c>
      <c r="R9" s="150">
        <v>0.99612298499999996</v>
      </c>
      <c r="S9" s="150">
        <v>0.98296351699999995</v>
      </c>
      <c r="T9" s="150">
        <v>1.005903948</v>
      </c>
      <c r="U9" s="150">
        <v>0.999449582</v>
      </c>
      <c r="V9" s="150">
        <v>0.99143184600000001</v>
      </c>
      <c r="W9" s="150">
        <v>0.96926065500000003</v>
      </c>
      <c r="X9" s="150">
        <v>0.994607358</v>
      </c>
      <c r="Y9" s="153">
        <v>0.99556488099999996</v>
      </c>
      <c r="Z9" s="150">
        <v>1.0105553650000001</v>
      </c>
      <c r="AA9" s="150">
        <v>0.97446028100000004</v>
      </c>
      <c r="AB9" s="150">
        <v>0.98571070199999999</v>
      </c>
      <c r="AC9" s="150">
        <v>1.037427163</v>
      </c>
      <c r="AD9" s="150">
        <v>0.98865166400000004</v>
      </c>
      <c r="AE9" s="150">
        <v>0.97130906100000003</v>
      </c>
      <c r="AF9" s="150">
        <v>1.0028800600000001</v>
      </c>
      <c r="AG9" s="153">
        <v>1.015231765</v>
      </c>
      <c r="AH9" s="150">
        <v>1.011045666</v>
      </c>
      <c r="AI9" s="150">
        <v>1.001057455</v>
      </c>
      <c r="AJ9" s="150">
        <v>0.99557001499999997</v>
      </c>
      <c r="AK9" s="150">
        <v>1.0021202330000001</v>
      </c>
      <c r="AL9" s="150">
        <v>0.99403678200000001</v>
      </c>
      <c r="AM9" s="150">
        <v>1.040681229</v>
      </c>
      <c r="AN9" s="150">
        <v>0.99167575200000002</v>
      </c>
      <c r="AO9" s="153">
        <v>1.0057184400000001</v>
      </c>
      <c r="AP9" s="150">
        <v>1.0155860139999999</v>
      </c>
      <c r="AQ9" s="150">
        <v>0.99223904600000001</v>
      </c>
      <c r="AR9" s="150">
        <v>1.0325727739999999</v>
      </c>
      <c r="AS9" s="150">
        <v>1.02023541</v>
      </c>
      <c r="AT9" s="150">
        <v>1.004461123</v>
      </c>
      <c r="AU9" s="150">
        <v>0.98644710000000002</v>
      </c>
      <c r="AV9" s="150">
        <v>1.0211261949999999</v>
      </c>
      <c r="AW9" s="153">
        <v>1.017667052</v>
      </c>
    </row>
    <row r="10" spans="1:49">
      <c r="A10" s="150">
        <v>12.616</v>
      </c>
      <c r="B10" s="151">
        <v>0.97376766299999995</v>
      </c>
      <c r="C10" s="152">
        <v>0.97348825500000002</v>
      </c>
      <c r="D10" s="152">
        <v>1.0317417849999999</v>
      </c>
      <c r="E10" s="152">
        <v>1.02531913</v>
      </c>
      <c r="F10" s="152">
        <v>1.0130634519999999</v>
      </c>
      <c r="G10" s="152">
        <v>0.99686739000000002</v>
      </c>
      <c r="H10" s="152">
        <v>1.01208326</v>
      </c>
      <c r="I10" s="153">
        <v>1.007422872</v>
      </c>
      <c r="J10" s="150">
        <v>0.98055597800000005</v>
      </c>
      <c r="K10" s="150">
        <v>0.99373721500000001</v>
      </c>
      <c r="L10" s="150">
        <v>0.99950428999999996</v>
      </c>
      <c r="M10" s="150">
        <v>0.98496191300000002</v>
      </c>
      <c r="N10" s="150">
        <v>1.00417589</v>
      </c>
      <c r="O10" s="150">
        <v>1.030291063</v>
      </c>
      <c r="P10" s="150">
        <v>0.98865315099999995</v>
      </c>
      <c r="Q10" s="153">
        <v>1.04520174</v>
      </c>
      <c r="R10" s="150">
        <v>0.98575607099999996</v>
      </c>
      <c r="S10" s="150">
        <v>1.003961329</v>
      </c>
      <c r="T10" s="150">
        <v>1.0080848259999999</v>
      </c>
      <c r="U10" s="150">
        <v>0.96103038299999999</v>
      </c>
      <c r="V10" s="150">
        <v>1.030604015</v>
      </c>
      <c r="W10" s="150">
        <v>1.00077814</v>
      </c>
      <c r="X10" s="150">
        <v>1.017635109</v>
      </c>
      <c r="Y10" s="153">
        <v>0.97868649799999996</v>
      </c>
      <c r="Z10" s="150">
        <v>0.999496889</v>
      </c>
      <c r="AA10" s="150">
        <v>0.99356201</v>
      </c>
      <c r="AB10" s="150">
        <v>0.98953106499999999</v>
      </c>
      <c r="AC10" s="150">
        <v>1.0022971759999999</v>
      </c>
      <c r="AD10" s="150">
        <v>0.98195062300000002</v>
      </c>
      <c r="AE10" s="150">
        <v>0.98827618699999997</v>
      </c>
      <c r="AF10" s="150">
        <v>1.016024349</v>
      </c>
      <c r="AG10" s="153">
        <v>1.0039508500000001</v>
      </c>
      <c r="AH10" s="150">
        <v>0.97277800299999995</v>
      </c>
      <c r="AI10" s="150">
        <v>0.97358600399999995</v>
      </c>
      <c r="AJ10" s="150">
        <v>0.98083750199999997</v>
      </c>
      <c r="AK10" s="150">
        <v>1.035245499</v>
      </c>
      <c r="AL10" s="150">
        <v>1.0428672450000001</v>
      </c>
      <c r="AM10" s="150">
        <v>1.022081719</v>
      </c>
      <c r="AN10" s="150">
        <v>0.99684288300000001</v>
      </c>
      <c r="AO10" s="153">
        <v>0.99665616700000004</v>
      </c>
      <c r="AP10" s="150">
        <v>0.99305727099999996</v>
      </c>
      <c r="AQ10" s="150">
        <v>0.98761943100000005</v>
      </c>
      <c r="AR10" s="150">
        <v>0.97614534600000002</v>
      </c>
      <c r="AS10" s="150">
        <v>0.993608461</v>
      </c>
      <c r="AT10" s="150">
        <v>1.0023111840000001</v>
      </c>
      <c r="AU10" s="150">
        <v>1.0273486839999999</v>
      </c>
      <c r="AV10" s="150">
        <v>0.99070875800000002</v>
      </c>
      <c r="AW10" s="153">
        <v>0.96268834599999997</v>
      </c>
    </row>
    <row r="11" spans="1:49">
      <c r="A11" s="150">
        <v>14.1374</v>
      </c>
      <c r="B11" s="151">
        <v>0.98811084599999999</v>
      </c>
      <c r="C11" s="152">
        <v>1.0418980790000001</v>
      </c>
      <c r="D11" s="152">
        <v>0.99125451099999995</v>
      </c>
      <c r="E11" s="152">
        <v>0.97685366799999995</v>
      </c>
      <c r="F11" s="152">
        <v>0.99768727099999999</v>
      </c>
      <c r="G11" s="152">
        <v>0.98671088200000001</v>
      </c>
      <c r="H11" s="152">
        <v>1.0057833329999999</v>
      </c>
      <c r="I11" s="153">
        <v>0.98625608899999995</v>
      </c>
      <c r="J11" s="150">
        <v>1.008595372</v>
      </c>
      <c r="K11" s="150">
        <v>1.033846542</v>
      </c>
      <c r="L11" s="150">
        <v>1.006703884</v>
      </c>
      <c r="M11" s="150">
        <v>0.96008732900000004</v>
      </c>
      <c r="N11" s="150">
        <v>0.99657221299999998</v>
      </c>
      <c r="O11" s="150">
        <v>0.99567446800000003</v>
      </c>
      <c r="P11" s="150">
        <v>1.028099734</v>
      </c>
      <c r="Q11" s="153">
        <v>0.96878311299999997</v>
      </c>
      <c r="R11" s="150">
        <v>0.96650322899999996</v>
      </c>
      <c r="S11" s="150">
        <v>0.977312391</v>
      </c>
      <c r="T11" s="150">
        <v>1.0156140469999999</v>
      </c>
      <c r="U11" s="150">
        <v>0.97302950200000005</v>
      </c>
      <c r="V11" s="150">
        <v>0.982457417</v>
      </c>
      <c r="W11" s="150">
        <v>1.0349827300000001</v>
      </c>
      <c r="X11" s="150">
        <v>1.001840093</v>
      </c>
      <c r="Y11" s="153">
        <v>0.99322787400000001</v>
      </c>
      <c r="Z11" s="150">
        <v>0.99157662999999996</v>
      </c>
      <c r="AA11" s="150">
        <v>1.0090175400000001</v>
      </c>
      <c r="AB11" s="150">
        <v>1.022203722</v>
      </c>
      <c r="AC11" s="150">
        <v>0.997982967</v>
      </c>
      <c r="AD11" s="150">
        <v>1.0243285</v>
      </c>
      <c r="AE11" s="150">
        <v>1.0296924709999999</v>
      </c>
      <c r="AF11" s="150">
        <v>0.97419630000000002</v>
      </c>
      <c r="AG11" s="153">
        <v>1.0033438050000001</v>
      </c>
      <c r="AH11" s="150">
        <v>0.96598374399999998</v>
      </c>
      <c r="AI11" s="150">
        <v>0.98583905400000005</v>
      </c>
      <c r="AJ11" s="150">
        <v>0.97812631100000003</v>
      </c>
      <c r="AK11" s="150">
        <v>0.99424354100000001</v>
      </c>
      <c r="AL11" s="150">
        <v>0.99687640899999996</v>
      </c>
      <c r="AM11" s="150">
        <v>1.021606332</v>
      </c>
      <c r="AN11" s="150">
        <v>1.0239186490000001</v>
      </c>
      <c r="AO11" s="153">
        <v>1.0057184400000001</v>
      </c>
      <c r="AP11" s="150">
        <v>0.97672998899999997</v>
      </c>
      <c r="AQ11" s="150">
        <v>1.0038696069999999</v>
      </c>
      <c r="AR11" s="150">
        <v>1.0196266940000001</v>
      </c>
      <c r="AS11" s="150">
        <v>1.023557082</v>
      </c>
      <c r="AT11" s="150">
        <v>1.02161177</v>
      </c>
      <c r="AU11" s="150">
        <v>0.97702321999999997</v>
      </c>
      <c r="AV11" s="150">
        <v>0.97298310399999999</v>
      </c>
      <c r="AW11" s="153">
        <v>1.0241186339999999</v>
      </c>
    </row>
    <row r="12" spans="1:49">
      <c r="A12" s="150">
        <v>15.648999999999999</v>
      </c>
      <c r="B12" s="151">
        <v>0.98508533099999995</v>
      </c>
      <c r="C12" s="152">
        <v>0.99911255300000001</v>
      </c>
      <c r="D12" s="152">
        <v>1.0087930510000001</v>
      </c>
      <c r="E12" s="152">
        <v>0.98717445800000003</v>
      </c>
      <c r="F12" s="152">
        <v>0.97682860000000005</v>
      </c>
      <c r="G12" s="152">
        <v>1.035657909</v>
      </c>
      <c r="H12" s="152">
        <v>0.99217549100000002</v>
      </c>
      <c r="I12" s="153">
        <v>1.0050452329999999</v>
      </c>
      <c r="J12" s="150">
        <v>0.99264519699999998</v>
      </c>
      <c r="K12" s="150">
        <v>1.0040510419999999</v>
      </c>
      <c r="L12" s="150">
        <v>1.005759675</v>
      </c>
      <c r="M12" s="150">
        <v>1.0146682490000001</v>
      </c>
      <c r="N12" s="150">
        <v>0.97241214399999998</v>
      </c>
      <c r="O12" s="150">
        <v>1.0048068320000001</v>
      </c>
      <c r="P12" s="150">
        <v>0.96159650100000005</v>
      </c>
      <c r="Q12" s="153">
        <v>0.97073630399999999</v>
      </c>
      <c r="R12" s="150">
        <v>0.99617587799999996</v>
      </c>
      <c r="S12" s="150">
        <v>1.005512618</v>
      </c>
      <c r="T12" s="150">
        <v>0.96836169299999997</v>
      </c>
      <c r="U12" s="150">
        <v>0.98651475099999997</v>
      </c>
      <c r="V12" s="150">
        <v>0.99810202999999997</v>
      </c>
      <c r="W12" s="150">
        <v>0.97239560899999999</v>
      </c>
      <c r="X12" s="150">
        <v>1.02364466</v>
      </c>
      <c r="Y12" s="153">
        <v>1.0035107029999999</v>
      </c>
      <c r="Z12" s="150">
        <v>1.0057733209999999</v>
      </c>
      <c r="AA12" s="150">
        <v>0.95992990600000005</v>
      </c>
      <c r="AB12" s="150">
        <v>0.99078551199999998</v>
      </c>
      <c r="AC12" s="150">
        <v>0.96935230800000005</v>
      </c>
      <c r="AD12" s="150">
        <v>0.97183701600000005</v>
      </c>
      <c r="AE12" s="150">
        <v>0.98085306900000002</v>
      </c>
      <c r="AF12" s="150">
        <v>1.0214573220000001</v>
      </c>
      <c r="AG12" s="153">
        <v>0.980933736</v>
      </c>
      <c r="AH12" s="150">
        <v>0.99231149699999999</v>
      </c>
      <c r="AI12" s="150">
        <v>1.0261230560000001</v>
      </c>
      <c r="AJ12" s="150">
        <v>1.0211472939999999</v>
      </c>
      <c r="AK12" s="150">
        <v>1.0086481759999999</v>
      </c>
      <c r="AL12" s="150">
        <v>0.99320159699999999</v>
      </c>
      <c r="AM12" s="150">
        <v>1.0472177979999999</v>
      </c>
      <c r="AN12" s="150">
        <v>1.022471852</v>
      </c>
      <c r="AO12" s="153">
        <v>1.009401502</v>
      </c>
      <c r="AP12" s="150">
        <v>1.0322039890000001</v>
      </c>
      <c r="AQ12" s="150">
        <v>1.014250155</v>
      </c>
      <c r="AR12" s="150">
        <v>1.0109959740000001</v>
      </c>
      <c r="AS12" s="150">
        <v>1.0343793029999999</v>
      </c>
      <c r="AT12" s="150">
        <v>1.011106388</v>
      </c>
      <c r="AU12" s="150">
        <v>0.99771689500000005</v>
      </c>
      <c r="AV12" s="150">
        <v>1.0001874310000001</v>
      </c>
      <c r="AW12" s="153">
        <v>0.98835442600000001</v>
      </c>
    </row>
    <row r="13" spans="1:49">
      <c r="A13" s="150">
        <v>17.1706</v>
      </c>
      <c r="B13" s="151">
        <v>0.99152855799999995</v>
      </c>
      <c r="C13" s="152">
        <v>0.97072600200000003</v>
      </c>
      <c r="D13" s="152">
        <v>0.99107615299999996</v>
      </c>
      <c r="E13" s="152">
        <v>1.004315418</v>
      </c>
      <c r="F13" s="152">
        <v>1.0076439779999999</v>
      </c>
      <c r="G13" s="152">
        <v>0.99203387099999996</v>
      </c>
      <c r="H13" s="152">
        <v>1.019517174</v>
      </c>
      <c r="I13" s="153">
        <v>1.0219206679999999</v>
      </c>
      <c r="J13" s="150">
        <v>0.99720238999999999</v>
      </c>
      <c r="K13" s="150">
        <v>1.0062857039999999</v>
      </c>
      <c r="L13" s="150">
        <v>0.96869947000000001</v>
      </c>
      <c r="M13" s="150">
        <v>0.98251621</v>
      </c>
      <c r="N13" s="150">
        <v>0.98682233799999997</v>
      </c>
      <c r="O13" s="150">
        <v>1.0101134759999999</v>
      </c>
      <c r="P13" s="150">
        <v>1.0101502149999999</v>
      </c>
      <c r="Q13" s="153">
        <v>0.98377385900000003</v>
      </c>
      <c r="R13" s="150">
        <v>0.99681058700000003</v>
      </c>
      <c r="S13" s="150">
        <v>1.0007479429999999</v>
      </c>
      <c r="T13" s="150">
        <v>1.0098502979999999</v>
      </c>
      <c r="U13" s="150">
        <v>1.0395750770000001</v>
      </c>
      <c r="V13" s="150">
        <v>1.02490404</v>
      </c>
      <c r="W13" s="150">
        <v>1.0014499160000001</v>
      </c>
      <c r="X13" s="150">
        <v>0.98280098299999996</v>
      </c>
      <c r="Y13" s="153">
        <v>1.0325934539999999</v>
      </c>
      <c r="Z13" s="150">
        <v>1.0173299259999999</v>
      </c>
      <c r="AA13" s="150">
        <v>0.98273225500000005</v>
      </c>
      <c r="AB13" s="150">
        <v>0.975390019</v>
      </c>
      <c r="AC13" s="150">
        <v>0.98840206200000003</v>
      </c>
      <c r="AD13" s="150">
        <v>0.99349130399999996</v>
      </c>
      <c r="AE13" s="150">
        <v>1.001355014</v>
      </c>
      <c r="AF13" s="150">
        <v>1.034484773</v>
      </c>
      <c r="AG13" s="153">
        <v>1.042498192</v>
      </c>
      <c r="AH13" s="150">
        <v>0.99735723300000001</v>
      </c>
      <c r="AI13" s="150">
        <v>0.98667830400000001</v>
      </c>
      <c r="AJ13" s="150">
        <v>1.020226512</v>
      </c>
      <c r="AK13" s="150">
        <v>0.99354219200000005</v>
      </c>
      <c r="AL13" s="150">
        <v>0.96007260500000002</v>
      </c>
      <c r="AM13" s="150">
        <v>1.0128710990000001</v>
      </c>
      <c r="AN13" s="150">
        <v>1.0469123810000001</v>
      </c>
      <c r="AO13" s="153">
        <v>1.016573782</v>
      </c>
      <c r="AP13" s="150">
        <v>0.99286347600000002</v>
      </c>
      <c r="AQ13" s="150">
        <v>1.003489168</v>
      </c>
      <c r="AR13" s="150">
        <v>1.0127985930000001</v>
      </c>
      <c r="AS13" s="150">
        <v>1.010216819</v>
      </c>
      <c r="AT13" s="150">
        <v>1.0156505760000001</v>
      </c>
      <c r="AU13" s="150">
        <v>1.010298261</v>
      </c>
      <c r="AV13" s="150">
        <v>0.99584973399999999</v>
      </c>
      <c r="AW13" s="153">
        <v>1.019256572</v>
      </c>
    </row>
    <row r="14" spans="1:49">
      <c r="A14" s="150">
        <v>18.7028</v>
      </c>
      <c r="B14" s="151">
        <v>0.95326139300000001</v>
      </c>
      <c r="C14" s="152">
        <v>0.98906265599999998</v>
      </c>
      <c r="D14" s="152">
        <v>0.99178958500000003</v>
      </c>
      <c r="E14" s="152">
        <v>0.98777801200000004</v>
      </c>
      <c r="F14" s="152">
        <v>0.99680503099999995</v>
      </c>
      <c r="G14" s="152">
        <v>0.99998776300000003</v>
      </c>
      <c r="H14" s="152">
        <v>0.98020563000000005</v>
      </c>
      <c r="I14" s="153">
        <v>0.98329853899999997</v>
      </c>
      <c r="J14" s="150">
        <v>1.0187224669999999</v>
      </c>
      <c r="K14" s="150">
        <v>0.99992551100000004</v>
      </c>
      <c r="L14" s="150">
        <v>1.000566525</v>
      </c>
      <c r="M14" s="150">
        <v>0.97834062099999997</v>
      </c>
      <c r="N14" s="150">
        <v>1.012331447</v>
      </c>
      <c r="O14" s="150">
        <v>0.978150203</v>
      </c>
      <c r="P14" s="150">
        <v>0.97382758899999999</v>
      </c>
      <c r="Q14" s="153">
        <v>0.98206481700000003</v>
      </c>
      <c r="R14" s="150">
        <v>0.98892961599999996</v>
      </c>
      <c r="S14" s="150">
        <v>0.98013795400000003</v>
      </c>
      <c r="T14" s="150">
        <v>1.0203912079999999</v>
      </c>
      <c r="U14" s="150">
        <v>0.98745046199999997</v>
      </c>
      <c r="V14" s="150">
        <v>1.0230848990000001</v>
      </c>
      <c r="W14" s="150">
        <v>0.98941393200000005</v>
      </c>
      <c r="X14" s="150">
        <v>1.0059350970000001</v>
      </c>
      <c r="Y14" s="153">
        <v>1.0214277549999999</v>
      </c>
      <c r="Z14" s="150">
        <v>0.99147700400000005</v>
      </c>
      <c r="AA14" s="150">
        <v>0.98539887800000003</v>
      </c>
      <c r="AB14" s="150">
        <v>0.99283824499999995</v>
      </c>
      <c r="AC14" s="150">
        <v>0.99590990599999996</v>
      </c>
      <c r="AD14" s="150">
        <v>1.002488072</v>
      </c>
      <c r="AE14" s="150">
        <v>0.99552256400000005</v>
      </c>
      <c r="AF14" s="150">
        <v>1.0275329049999999</v>
      </c>
      <c r="AG14" s="153">
        <v>1.0217069089999999</v>
      </c>
      <c r="AH14" s="150">
        <v>1.002053265</v>
      </c>
      <c r="AI14" s="150">
        <v>0.96608870300000005</v>
      </c>
      <c r="AJ14" s="150">
        <v>1.007233255</v>
      </c>
      <c r="AK14" s="150">
        <v>0.96241307300000001</v>
      </c>
      <c r="AL14" s="150">
        <v>0.96458260299999998</v>
      </c>
      <c r="AM14" s="150">
        <v>0.99736160299999999</v>
      </c>
      <c r="AN14" s="150">
        <v>1.0095023540000001</v>
      </c>
      <c r="AO14" s="153">
        <v>0.99762539400000005</v>
      </c>
      <c r="AP14" s="150">
        <v>0.99426849399999995</v>
      </c>
      <c r="AQ14" s="150">
        <v>0.988923793</v>
      </c>
      <c r="AR14" s="150">
        <v>1.0003441360000001</v>
      </c>
      <c r="AS14" s="150">
        <v>1.038022427</v>
      </c>
      <c r="AT14" s="150">
        <v>1.018484586</v>
      </c>
      <c r="AU14" s="150">
        <v>1.002720295</v>
      </c>
      <c r="AV14" s="150">
        <v>1.0522398049999999</v>
      </c>
      <c r="AW14" s="153">
        <v>1.03781656</v>
      </c>
    </row>
    <row r="15" spans="1:49">
      <c r="A15" s="150">
        <v>20.214400000000001</v>
      </c>
      <c r="B15" s="151">
        <v>1.0239688039999999</v>
      </c>
      <c r="C15" s="152">
        <v>0.95997084899999996</v>
      </c>
      <c r="D15" s="152">
        <v>0.96610602800000001</v>
      </c>
      <c r="E15" s="152">
        <v>1.0707064610000001</v>
      </c>
      <c r="F15" s="152">
        <v>1.023902399</v>
      </c>
      <c r="G15" s="152">
        <v>1.03761579</v>
      </c>
      <c r="H15" s="152">
        <v>0.94612302500000001</v>
      </c>
      <c r="I15" s="153">
        <v>1.052018093</v>
      </c>
      <c r="J15" s="150">
        <v>0.98720188399999997</v>
      </c>
      <c r="K15" s="150">
        <v>1.0065149010000001</v>
      </c>
      <c r="L15" s="150">
        <v>0.97200420200000004</v>
      </c>
      <c r="M15" s="150">
        <v>0.97237549300000004</v>
      </c>
      <c r="N15" s="150">
        <v>1.063901545</v>
      </c>
      <c r="O15" s="150">
        <v>1.079408371</v>
      </c>
      <c r="P15" s="150">
        <v>1.0515558899999999</v>
      </c>
      <c r="Q15" s="153">
        <v>0.98611769000000005</v>
      </c>
      <c r="R15" s="150">
        <v>0.97798088500000002</v>
      </c>
      <c r="S15" s="150">
        <v>1.013767694</v>
      </c>
      <c r="T15" s="150">
        <v>0.97807179200000005</v>
      </c>
      <c r="U15" s="150">
        <v>1.0432078380000001</v>
      </c>
      <c r="V15" s="150">
        <v>1.076628283</v>
      </c>
      <c r="W15" s="150">
        <v>1.0457871249999999</v>
      </c>
      <c r="X15" s="150">
        <v>1.035557399</v>
      </c>
      <c r="Y15" s="153">
        <v>1.0478099649999999</v>
      </c>
      <c r="Z15" s="150">
        <v>0.96522557799999997</v>
      </c>
      <c r="AA15" s="150">
        <v>1.016309938</v>
      </c>
      <c r="AB15" s="150">
        <v>1.036857951</v>
      </c>
      <c r="AC15" s="150">
        <v>0.96711116100000005</v>
      </c>
      <c r="AD15" s="150">
        <v>1.0144010320000001</v>
      </c>
      <c r="AE15" s="150">
        <v>0.99799693599999995</v>
      </c>
      <c r="AF15" s="150">
        <v>1.0743265740000001</v>
      </c>
      <c r="AG15" s="153">
        <v>0.97845497000000003</v>
      </c>
      <c r="AH15" s="150">
        <v>0.99820651500000002</v>
      </c>
      <c r="AI15" s="150">
        <v>0.99249710499999999</v>
      </c>
      <c r="AJ15" s="150">
        <v>1.03905139</v>
      </c>
      <c r="AK15" s="150">
        <v>0.9852339</v>
      </c>
      <c r="AL15" s="150">
        <v>0.98518382400000004</v>
      </c>
      <c r="AM15" s="150">
        <v>0.98506096799999998</v>
      </c>
      <c r="AN15" s="150">
        <v>1.076365027</v>
      </c>
      <c r="AO15" s="153">
        <v>1.0005815360000001</v>
      </c>
      <c r="AP15" s="150">
        <v>0.98559613999999995</v>
      </c>
      <c r="AQ15" s="150">
        <v>1.0296307570000001</v>
      </c>
      <c r="AR15" s="150">
        <v>1.052674704</v>
      </c>
      <c r="AS15" s="150">
        <v>1.059506142</v>
      </c>
      <c r="AT15" s="150">
        <v>1.0015782499999999</v>
      </c>
      <c r="AU15" s="150">
        <v>1.009958224</v>
      </c>
      <c r="AV15" s="150">
        <v>1.0320507670000001</v>
      </c>
      <c r="AW15" s="153">
        <v>1.056657052</v>
      </c>
    </row>
    <row r="16" spans="1:49">
      <c r="A16" s="150">
        <v>21.820399999999999</v>
      </c>
      <c r="B16" s="151">
        <v>1.099942851</v>
      </c>
      <c r="C16" s="152">
        <v>1.0661706369999999</v>
      </c>
      <c r="D16" s="152">
        <v>1.047258934</v>
      </c>
      <c r="E16" s="152">
        <v>1.090865196</v>
      </c>
      <c r="F16" s="152">
        <v>1.088557979</v>
      </c>
      <c r="G16" s="152">
        <v>1.027214547</v>
      </c>
      <c r="H16" s="152">
        <v>1.1074011539999999</v>
      </c>
      <c r="I16" s="153">
        <v>1.0581651590000001</v>
      </c>
      <c r="J16" s="150">
        <v>1.059737202</v>
      </c>
      <c r="K16" s="150">
        <v>0.99929522199999998</v>
      </c>
      <c r="L16" s="150">
        <v>1.0648317540000001</v>
      </c>
      <c r="M16" s="150">
        <v>1.0369181759999999</v>
      </c>
      <c r="N16" s="150">
        <v>1.060896866</v>
      </c>
      <c r="O16" s="150">
        <v>1.0634267340000001</v>
      </c>
      <c r="P16" s="150">
        <v>1.0379481420000001</v>
      </c>
      <c r="Q16" s="153">
        <v>1.017759396</v>
      </c>
      <c r="R16" s="150">
        <v>1.0096105529999999</v>
      </c>
      <c r="S16" s="150">
        <v>0.96285215700000004</v>
      </c>
      <c r="T16" s="150">
        <v>0.93710244399999998</v>
      </c>
      <c r="U16" s="150">
        <v>1.064564069</v>
      </c>
      <c r="V16" s="150">
        <v>1.1130717409999999</v>
      </c>
      <c r="W16" s="150">
        <v>1.008727489</v>
      </c>
      <c r="X16" s="150">
        <v>0.99747917900000005</v>
      </c>
      <c r="Y16" s="153">
        <v>1.0580927950000001</v>
      </c>
      <c r="Z16" s="150">
        <v>1.0207172069999999</v>
      </c>
      <c r="AA16" s="150">
        <v>0.97663711600000003</v>
      </c>
      <c r="AB16" s="150">
        <v>1.0151332</v>
      </c>
      <c r="AC16" s="150">
        <v>0.98980277900000002</v>
      </c>
      <c r="AD16" s="150">
        <v>1.0258796670000001</v>
      </c>
      <c r="AE16" s="150">
        <v>1.0411217159999999</v>
      </c>
      <c r="AF16" s="150">
        <v>1.058436589</v>
      </c>
      <c r="AG16" s="153">
        <v>0.93024549899999998</v>
      </c>
      <c r="AH16" s="150">
        <v>0.96748247700000001</v>
      </c>
      <c r="AI16" s="150">
        <v>1.0116879560000001</v>
      </c>
      <c r="AJ16" s="150">
        <v>1.0553696939999999</v>
      </c>
      <c r="AK16" s="150">
        <v>1.0527252810000001</v>
      </c>
      <c r="AL16" s="150">
        <v>1.0061191199999999</v>
      </c>
      <c r="AM16" s="150">
        <v>1.0766323600000001</v>
      </c>
      <c r="AN16" s="150">
        <v>1.0218001249999999</v>
      </c>
      <c r="AO16" s="153">
        <v>1.027671432</v>
      </c>
      <c r="AP16" s="150">
        <v>0.99349331200000002</v>
      </c>
      <c r="AQ16" s="150">
        <v>1.0747942909999999</v>
      </c>
      <c r="AR16" s="150">
        <v>1.0986687930000001</v>
      </c>
      <c r="AS16" s="150">
        <v>1.109759822</v>
      </c>
      <c r="AT16" s="150">
        <v>1.115182965</v>
      </c>
      <c r="AU16" s="150">
        <v>1.1167298160000001</v>
      </c>
      <c r="AV16" s="150">
        <v>1.0794976839999999</v>
      </c>
      <c r="AW16" s="153">
        <v>1.298077148</v>
      </c>
    </row>
    <row r="17" spans="1:49">
      <c r="A17" s="150">
        <v>23.256599999999999</v>
      </c>
      <c r="B17" s="151">
        <v>1.0682309699999999</v>
      </c>
      <c r="C17" s="152">
        <v>1.0602935040000001</v>
      </c>
      <c r="D17" s="152">
        <v>1.071337269</v>
      </c>
      <c r="E17" s="152">
        <v>1.081691161</v>
      </c>
      <c r="F17" s="152">
        <v>1.080365751</v>
      </c>
      <c r="G17" s="152">
        <v>1.0360861960000001</v>
      </c>
      <c r="H17" s="152">
        <v>1.0147292290000001</v>
      </c>
      <c r="I17" s="153">
        <v>1.054975644</v>
      </c>
      <c r="J17" s="150">
        <v>1.0204314139999999</v>
      </c>
      <c r="K17" s="150">
        <v>1.029033423</v>
      </c>
      <c r="L17" s="150">
        <v>1.0815914639999999</v>
      </c>
      <c r="M17" s="150">
        <v>1.109990993</v>
      </c>
      <c r="N17" s="150">
        <v>1.0646373840000001</v>
      </c>
      <c r="O17" s="150">
        <v>1.10020301</v>
      </c>
      <c r="P17" s="150">
        <v>1.009673679</v>
      </c>
      <c r="Q17" s="153">
        <v>0.99095183899999995</v>
      </c>
      <c r="R17" s="150">
        <v>0.99183869899999999</v>
      </c>
      <c r="S17" s="150">
        <v>1.0086151969999999</v>
      </c>
      <c r="T17" s="150">
        <v>0.97080219999999995</v>
      </c>
      <c r="U17" s="150">
        <v>1.0153566709999999</v>
      </c>
      <c r="V17" s="150">
        <v>1.077355939</v>
      </c>
      <c r="W17" s="150">
        <v>1.049817781</v>
      </c>
      <c r="X17" s="150">
        <v>1.0381633109999999</v>
      </c>
      <c r="Y17" s="153">
        <v>1.004081972</v>
      </c>
      <c r="Z17" s="150">
        <v>1.0209164589999999</v>
      </c>
      <c r="AA17" s="150">
        <v>1.000473462</v>
      </c>
      <c r="AB17" s="150">
        <v>0.99979472700000005</v>
      </c>
      <c r="AC17" s="150">
        <v>1.0069475569999999</v>
      </c>
      <c r="AD17" s="150">
        <v>1.0530561089999999</v>
      </c>
      <c r="AE17" s="150">
        <v>1.091669612</v>
      </c>
      <c r="AF17" s="150">
        <v>1.055632474</v>
      </c>
      <c r="AG17" s="153">
        <v>1.017862292</v>
      </c>
      <c r="AH17" s="150">
        <v>1.0887799810000001</v>
      </c>
      <c r="AI17" s="150">
        <v>1.0394391569999999</v>
      </c>
      <c r="AJ17" s="150">
        <v>1.0917405849999999</v>
      </c>
      <c r="AK17" s="150">
        <v>1.0828833010000001</v>
      </c>
      <c r="AL17" s="150">
        <v>1.0393037899999999</v>
      </c>
      <c r="AM17" s="150">
        <v>1.2567445509999999</v>
      </c>
      <c r="AN17" s="150">
        <v>1.192418786</v>
      </c>
      <c r="AO17" s="153">
        <v>1.2462321300000001</v>
      </c>
      <c r="AP17" s="150">
        <v>1.2791480740000001</v>
      </c>
      <c r="AQ17" s="150">
        <v>1.6538223240000001</v>
      </c>
      <c r="AR17" s="150">
        <v>1.644097516</v>
      </c>
      <c r="AS17" s="150">
        <v>1.678247872</v>
      </c>
      <c r="AT17" s="150">
        <v>1.898689026</v>
      </c>
      <c r="AU17" s="150">
        <v>1.76576314</v>
      </c>
      <c r="AV17" s="150">
        <v>1.797306343</v>
      </c>
      <c r="AW17" s="153">
        <v>1.673905218</v>
      </c>
    </row>
    <row r="18" spans="1:49">
      <c r="A18" s="150">
        <v>24.777999999999999</v>
      </c>
      <c r="B18" s="151">
        <v>1.025985814</v>
      </c>
      <c r="C18" s="152">
        <v>1.1099552749999999</v>
      </c>
      <c r="D18" s="152">
        <v>1.048091272</v>
      </c>
      <c r="E18" s="152">
        <v>1.116093792</v>
      </c>
      <c r="F18" s="152">
        <v>1.1157813809999999</v>
      </c>
      <c r="G18" s="152">
        <v>1.0892549039999999</v>
      </c>
      <c r="H18" s="152">
        <v>1.0773505029999999</v>
      </c>
      <c r="I18" s="153">
        <v>1.0233124570000001</v>
      </c>
      <c r="J18" s="150">
        <v>1.049863284</v>
      </c>
      <c r="K18" s="150">
        <v>1.037112587</v>
      </c>
      <c r="L18" s="150">
        <v>1.0475999389999999</v>
      </c>
      <c r="M18" s="150">
        <v>1.0260616440000001</v>
      </c>
      <c r="N18" s="150">
        <v>1.059425187</v>
      </c>
      <c r="O18" s="150">
        <v>1.1386453249999999</v>
      </c>
      <c r="P18" s="150">
        <v>1.031753176</v>
      </c>
      <c r="Q18" s="153">
        <v>0.99969237200000005</v>
      </c>
      <c r="R18" s="150">
        <v>0.96539248799999999</v>
      </c>
      <c r="S18" s="150">
        <v>0.99963987899999995</v>
      </c>
      <c r="T18" s="150">
        <v>0.967634734</v>
      </c>
      <c r="U18" s="150">
        <v>1.023833113</v>
      </c>
      <c r="V18" s="150">
        <v>1.125805728</v>
      </c>
      <c r="W18" s="150">
        <v>1.0280970270000001</v>
      </c>
      <c r="X18" s="150">
        <v>1.013806014</v>
      </c>
      <c r="Y18" s="153">
        <v>1.029321645</v>
      </c>
      <c r="Z18" s="150">
        <v>1.0293846609999999</v>
      </c>
      <c r="AA18" s="150">
        <v>1.0386224989999999</v>
      </c>
      <c r="AB18" s="150">
        <v>1.045867165</v>
      </c>
      <c r="AC18" s="150">
        <v>0.99658225</v>
      </c>
      <c r="AD18" s="150">
        <v>1.0565927690000001</v>
      </c>
      <c r="AE18" s="150">
        <v>1.103039943</v>
      </c>
      <c r="AF18" s="150">
        <v>1.058436589</v>
      </c>
      <c r="AG18" s="153">
        <v>1.097385155</v>
      </c>
      <c r="AH18" s="150">
        <v>1.313440143</v>
      </c>
      <c r="AI18" s="150">
        <v>1.351304474</v>
      </c>
      <c r="AJ18" s="150">
        <v>1.3608647169999999</v>
      </c>
      <c r="AK18" s="150">
        <v>1.319453811</v>
      </c>
      <c r="AL18" s="150">
        <v>1.2482113130000001</v>
      </c>
      <c r="AM18" s="150">
        <v>1.529557177</v>
      </c>
      <c r="AN18" s="150">
        <v>1.5863608410000001</v>
      </c>
      <c r="AO18" s="153">
        <v>1.550811728</v>
      </c>
      <c r="AP18" s="150">
        <v>1.7788501139999999</v>
      </c>
      <c r="AQ18" s="150">
        <v>2.045130925</v>
      </c>
      <c r="AR18" s="150">
        <v>1.9681318860000001</v>
      </c>
      <c r="AS18" s="150">
        <v>2.0339346269999998</v>
      </c>
      <c r="AT18" s="150">
        <v>2.4104232940000001</v>
      </c>
      <c r="AU18" s="150">
        <v>2.1739045950000002</v>
      </c>
      <c r="AV18" s="150">
        <v>2.154711222</v>
      </c>
      <c r="AW18" s="153">
        <v>1.977924367</v>
      </c>
    </row>
    <row r="19" spans="1:49">
      <c r="A19" s="150">
        <v>26.289400000000001</v>
      </c>
      <c r="B19" s="151">
        <v>1.0567452180000001</v>
      </c>
      <c r="C19" s="152">
        <v>1.0807459260000001</v>
      </c>
      <c r="D19" s="152">
        <v>1.077401442</v>
      </c>
      <c r="E19" s="152">
        <v>1.1329329749999999</v>
      </c>
      <c r="F19" s="152">
        <v>1.085659191</v>
      </c>
      <c r="G19" s="152">
        <v>1.0563992120000001</v>
      </c>
      <c r="H19" s="152">
        <v>1.053914775</v>
      </c>
      <c r="I19" s="153">
        <v>1.0646021800000001</v>
      </c>
      <c r="J19" s="150">
        <v>1.0341662869999999</v>
      </c>
      <c r="K19" s="150">
        <v>1.0728671869999999</v>
      </c>
      <c r="L19" s="150">
        <v>1.0104217069999999</v>
      </c>
      <c r="M19" s="150">
        <v>1.033398751</v>
      </c>
      <c r="N19" s="150">
        <v>1.078986258</v>
      </c>
      <c r="O19" s="150">
        <v>1.060464887</v>
      </c>
      <c r="P19" s="150">
        <v>1.041019151</v>
      </c>
      <c r="Q19" s="153">
        <v>1.0249862059999999</v>
      </c>
      <c r="R19" s="150">
        <v>1.0023113990000001</v>
      </c>
      <c r="S19" s="150">
        <v>1.0180891439999999</v>
      </c>
      <c r="T19" s="150">
        <v>0.98513368300000004</v>
      </c>
      <c r="U19" s="150">
        <v>1.0145310439999999</v>
      </c>
      <c r="V19" s="150">
        <v>1.137690782</v>
      </c>
      <c r="W19" s="150">
        <v>1.0279850639999999</v>
      </c>
      <c r="X19" s="150">
        <v>1.0348660350000001</v>
      </c>
      <c r="Y19" s="153">
        <v>1.019142682</v>
      </c>
      <c r="Z19" s="150">
        <v>1.06430354</v>
      </c>
      <c r="AA19" s="150">
        <v>1.0065686</v>
      </c>
      <c r="AB19" s="150">
        <v>1.123928018</v>
      </c>
      <c r="AC19" s="150">
        <v>1.048072613</v>
      </c>
      <c r="AD19" s="150">
        <v>1.1591559170000001</v>
      </c>
      <c r="AE19" s="150">
        <v>1.150288677</v>
      </c>
      <c r="AF19" s="150">
        <v>1.1384707060000001</v>
      </c>
      <c r="AG19" s="153">
        <v>1.165222406</v>
      </c>
      <c r="AH19" s="150">
        <v>1.5419470550000001</v>
      </c>
      <c r="AI19" s="150">
        <v>1.5812030370000001</v>
      </c>
      <c r="AJ19" s="150">
        <v>1.6727540590000001</v>
      </c>
      <c r="AK19" s="150">
        <v>1.534066693</v>
      </c>
      <c r="AL19" s="150">
        <v>1.4484885940000001</v>
      </c>
      <c r="AM19" s="150">
        <v>1.7758669869999999</v>
      </c>
      <c r="AN19" s="150">
        <v>2.0116673810000001</v>
      </c>
      <c r="AO19" s="153">
        <v>1.8985703899999999</v>
      </c>
      <c r="AP19" s="150">
        <v>2.0164920080000002</v>
      </c>
      <c r="AQ19" s="150">
        <v>2.123555691</v>
      </c>
      <c r="AR19" s="150">
        <v>2.1705714299999999</v>
      </c>
      <c r="AS19" s="150">
        <v>2.1096901739999998</v>
      </c>
      <c r="AT19" s="150">
        <v>2.6036734629999998</v>
      </c>
      <c r="AU19" s="150">
        <v>2.3453317789999999</v>
      </c>
      <c r="AV19" s="150">
        <v>2.2586553139999999</v>
      </c>
      <c r="AW19" s="153">
        <v>2.1401489470000001</v>
      </c>
    </row>
    <row r="20" spans="1:49">
      <c r="A20" s="150">
        <v>27.837800000000001</v>
      </c>
      <c r="B20" s="151">
        <v>1.0682309699999999</v>
      </c>
      <c r="C20" s="152">
        <v>1.1127762990000001</v>
      </c>
      <c r="D20" s="152">
        <v>1.0588522069999999</v>
      </c>
      <c r="E20" s="152">
        <v>1.1154298819999999</v>
      </c>
      <c r="F20" s="152">
        <v>1.0765217060000001</v>
      </c>
      <c r="G20" s="152">
        <v>1.1034495419999999</v>
      </c>
      <c r="H20" s="152">
        <v>1.093415316</v>
      </c>
      <c r="I20" s="153">
        <v>1.0769543029999999</v>
      </c>
      <c r="J20" s="150">
        <v>1.0529014130000001</v>
      </c>
      <c r="K20" s="150">
        <v>1.0234754159999999</v>
      </c>
      <c r="L20" s="150">
        <v>1.050491579</v>
      </c>
      <c r="M20" s="150">
        <v>1.0708001030000001</v>
      </c>
      <c r="N20" s="150">
        <v>1.0789249379999999</v>
      </c>
      <c r="O20" s="150">
        <v>1.1155058900000001</v>
      </c>
      <c r="P20" s="150">
        <v>1.03736571</v>
      </c>
      <c r="Q20" s="153">
        <v>1.0376331219999999</v>
      </c>
      <c r="R20" s="150">
        <v>0.99961388500000004</v>
      </c>
      <c r="S20" s="150">
        <v>1.001024959</v>
      </c>
      <c r="T20" s="150">
        <v>0.973138854</v>
      </c>
      <c r="U20" s="150">
        <v>1.0392998680000001</v>
      </c>
      <c r="V20" s="150">
        <v>1.1341737759999999</v>
      </c>
      <c r="W20" s="150">
        <v>1.055583857</v>
      </c>
      <c r="X20" s="150">
        <v>1.0441196800000001</v>
      </c>
      <c r="Y20" s="153">
        <v>1.0278675070000001</v>
      </c>
      <c r="Z20" s="150">
        <v>1.1575533870000001</v>
      </c>
      <c r="AA20" s="150">
        <v>1.134893036</v>
      </c>
      <c r="AB20" s="150">
        <v>1.1767288570000001</v>
      </c>
      <c r="AC20" s="150">
        <v>1.138446885</v>
      </c>
      <c r="AD20" s="150">
        <v>1.267551452</v>
      </c>
      <c r="AE20" s="150">
        <v>1.2612819609999999</v>
      </c>
      <c r="AF20" s="150">
        <v>1.2337521979999999</v>
      </c>
      <c r="AG20" s="153">
        <v>1.2439864629999999</v>
      </c>
      <c r="AH20" s="150">
        <v>1.7364826719999999</v>
      </c>
      <c r="AI20" s="150">
        <v>1.7056358439999999</v>
      </c>
      <c r="AJ20" s="150">
        <v>1.7899491519999999</v>
      </c>
      <c r="AK20" s="150">
        <v>1.806244167</v>
      </c>
      <c r="AL20" s="150">
        <v>1.587741716</v>
      </c>
      <c r="AM20" s="150">
        <v>1.9142045590000001</v>
      </c>
      <c r="AN20" s="150">
        <v>2.1961856239999999</v>
      </c>
      <c r="AO20" s="153">
        <v>1.996995396</v>
      </c>
      <c r="AP20" s="150">
        <v>2.175840467</v>
      </c>
      <c r="AQ20" s="150">
        <v>2.198121719</v>
      </c>
      <c r="AR20" s="150">
        <v>2.2437686750000001</v>
      </c>
      <c r="AS20" s="150">
        <v>2.219466068</v>
      </c>
      <c r="AT20" s="150">
        <v>2.6433984669999999</v>
      </c>
      <c r="AU20" s="150">
        <v>2.3759836779999999</v>
      </c>
      <c r="AV20" s="150">
        <v>2.2671165019999999</v>
      </c>
      <c r="AW20" s="153">
        <v>2.2415509980000001</v>
      </c>
    </row>
    <row r="21" spans="1:49">
      <c r="A21" s="150">
        <v>29.4328</v>
      </c>
      <c r="B21" s="151">
        <v>1.060499098</v>
      </c>
      <c r="C21" s="152">
        <v>1.0871519999999999</v>
      </c>
      <c r="D21" s="152">
        <v>1.0768663679999999</v>
      </c>
      <c r="E21" s="152">
        <v>1.1407791890000001</v>
      </c>
      <c r="F21" s="152">
        <v>1.052323127</v>
      </c>
      <c r="G21" s="152">
        <v>1.049913731</v>
      </c>
      <c r="H21" s="152">
        <v>1.0869893909999999</v>
      </c>
      <c r="I21" s="153">
        <v>1.0779981439999999</v>
      </c>
      <c r="J21" s="150">
        <v>1.0357486460000001</v>
      </c>
      <c r="K21" s="150">
        <v>1.022673229</v>
      </c>
      <c r="L21" s="150">
        <v>1.074982001</v>
      </c>
      <c r="M21" s="150">
        <v>1.0352479409999999</v>
      </c>
      <c r="N21" s="150">
        <v>1.070401462</v>
      </c>
      <c r="O21" s="150">
        <v>1.0727442140000001</v>
      </c>
      <c r="P21" s="150">
        <v>1.0961914189999999</v>
      </c>
      <c r="Q21" s="153">
        <v>1.0471061020000001</v>
      </c>
      <c r="R21" s="150">
        <v>1.0028932150000001</v>
      </c>
      <c r="S21" s="150">
        <v>1.0253469630000001</v>
      </c>
      <c r="T21" s="150">
        <v>0.99053395200000005</v>
      </c>
      <c r="U21" s="150">
        <v>1.058564509</v>
      </c>
      <c r="V21" s="150">
        <v>1.144724794</v>
      </c>
      <c r="W21" s="150">
        <v>1.0995291970000001</v>
      </c>
      <c r="X21" s="150">
        <v>1.0534796900000001</v>
      </c>
      <c r="Y21" s="153">
        <v>1.075334711</v>
      </c>
      <c r="Z21" s="150">
        <v>1.2365567289999999</v>
      </c>
      <c r="AA21" s="150">
        <v>1.196062105</v>
      </c>
      <c r="AB21" s="150">
        <v>1.2758872370000001</v>
      </c>
      <c r="AC21" s="150">
        <v>1.1536306590000001</v>
      </c>
      <c r="AD21" s="150">
        <v>1.3551613520000001</v>
      </c>
      <c r="AE21" s="150">
        <v>1.3516554730000001</v>
      </c>
      <c r="AF21" s="150">
        <v>1.320387669</v>
      </c>
      <c r="AG21" s="153">
        <v>1.3862878709999999</v>
      </c>
      <c r="AH21" s="150">
        <v>1.8996947580000001</v>
      </c>
      <c r="AI21" s="150">
        <v>1.8107099499999999</v>
      </c>
      <c r="AJ21" s="150">
        <v>1.8996756800000001</v>
      </c>
      <c r="AK21" s="150">
        <v>1.8919706300000001</v>
      </c>
      <c r="AL21" s="150">
        <v>1.673320304</v>
      </c>
      <c r="AM21" s="150">
        <v>1.9079056830000001</v>
      </c>
      <c r="AN21" s="150">
        <v>2.2931726700000001</v>
      </c>
      <c r="AO21" s="153">
        <v>2.1322025679999999</v>
      </c>
      <c r="AP21" s="150">
        <v>2.185384902</v>
      </c>
      <c r="AQ21" s="150">
        <v>2.1623604599999999</v>
      </c>
      <c r="AR21" s="150">
        <v>2.1990855809999998</v>
      </c>
      <c r="AS21" s="150">
        <v>2.2738986250000002</v>
      </c>
      <c r="AT21" s="150">
        <v>2.5837865309999999</v>
      </c>
      <c r="AU21" s="150">
        <v>2.3863305160000001</v>
      </c>
      <c r="AV21" s="150">
        <v>2.2458564280000002</v>
      </c>
      <c r="AW21" s="153">
        <v>2.206721801</v>
      </c>
    </row>
    <row r="22" spans="1:49">
      <c r="A22" s="150">
        <v>30.9542</v>
      </c>
      <c r="B22" s="151">
        <v>1.058538116</v>
      </c>
      <c r="C22" s="152">
        <v>1.0517128899999999</v>
      </c>
      <c r="D22" s="152">
        <v>1.089470336</v>
      </c>
      <c r="E22" s="152">
        <v>1.1283459579999999</v>
      </c>
      <c r="F22" s="152">
        <v>1.086100311</v>
      </c>
      <c r="G22" s="152">
        <v>1.090050293</v>
      </c>
      <c r="H22" s="152">
        <v>1.052150795</v>
      </c>
      <c r="I22" s="153">
        <v>1.062166551</v>
      </c>
      <c r="J22" s="150">
        <v>1.0656235759999999</v>
      </c>
      <c r="K22" s="150">
        <v>1.1114294389999999</v>
      </c>
      <c r="L22" s="150">
        <v>1.0804702159999999</v>
      </c>
      <c r="M22" s="150">
        <v>1.075631856</v>
      </c>
      <c r="N22" s="150">
        <v>1.040415995</v>
      </c>
      <c r="O22" s="150">
        <v>1.0961921750000001</v>
      </c>
      <c r="P22" s="150">
        <v>1.0369421219999999</v>
      </c>
      <c r="Q22" s="153">
        <v>1.0263534400000001</v>
      </c>
      <c r="R22" s="150">
        <v>1.043620381</v>
      </c>
      <c r="S22" s="150">
        <v>1.0045153609999999</v>
      </c>
      <c r="T22" s="150">
        <v>1.0264145849999999</v>
      </c>
      <c r="U22" s="150">
        <v>1.0603808889999999</v>
      </c>
      <c r="V22" s="150">
        <v>1.154123689</v>
      </c>
      <c r="W22" s="150">
        <v>1.0642609629999999</v>
      </c>
      <c r="X22" s="150">
        <v>1.063637427</v>
      </c>
      <c r="Y22" s="153">
        <v>1.051237575</v>
      </c>
      <c r="Z22" s="150">
        <v>1.3514752109999999</v>
      </c>
      <c r="AA22" s="150">
        <v>1.222837178</v>
      </c>
      <c r="AB22" s="150">
        <v>1.373563087</v>
      </c>
      <c r="AC22" s="150">
        <v>1.2801994619999999</v>
      </c>
      <c r="AD22" s="150">
        <v>1.3957398759999999</v>
      </c>
      <c r="AE22" s="150">
        <v>1.4492753620000001</v>
      </c>
      <c r="AF22" s="150">
        <v>1.3760026169999999</v>
      </c>
      <c r="AG22" s="153">
        <v>1.465861321</v>
      </c>
      <c r="AH22" s="150">
        <v>1.9681868819999999</v>
      </c>
      <c r="AI22" s="150">
        <v>1.81003855</v>
      </c>
      <c r="AJ22" s="150">
        <v>1.9422874269999999</v>
      </c>
      <c r="AK22" s="150">
        <v>1.9761325439999999</v>
      </c>
      <c r="AL22" s="150">
        <v>1.7684199979999999</v>
      </c>
      <c r="AM22" s="150">
        <v>2.0563452259999999</v>
      </c>
      <c r="AN22" s="150">
        <v>2.4198190469999998</v>
      </c>
      <c r="AO22" s="153">
        <v>2.1927307969999998</v>
      </c>
      <c r="AP22" s="150">
        <v>2.1680401929999999</v>
      </c>
      <c r="AQ22" s="150">
        <v>2.165349623</v>
      </c>
      <c r="AR22" s="150">
        <v>2.1963543400000001</v>
      </c>
      <c r="AS22" s="150">
        <v>2.2145371360000001</v>
      </c>
      <c r="AT22" s="150">
        <v>2.6146186060000001</v>
      </c>
      <c r="AU22" s="150">
        <v>2.2918974059999999</v>
      </c>
      <c r="AV22" s="150">
        <v>2.2239537309999999</v>
      </c>
      <c r="AW22" s="153">
        <v>2.221728744</v>
      </c>
    </row>
    <row r="23" spans="1:49">
      <c r="A23" s="150">
        <v>32.551400000000001</v>
      </c>
      <c r="B23" s="151">
        <v>1.057193442</v>
      </c>
      <c r="C23" s="152">
        <v>1.0791591</v>
      </c>
      <c r="D23" s="152">
        <v>1.051777338</v>
      </c>
      <c r="E23" s="152">
        <v>1.1359507499999999</v>
      </c>
      <c r="F23" s="152">
        <v>1.081437043</v>
      </c>
      <c r="G23" s="152">
        <v>1.1091396339999999</v>
      </c>
      <c r="H23" s="152">
        <v>1.088375375</v>
      </c>
      <c r="I23" s="153">
        <v>1.0774182320000001</v>
      </c>
      <c r="J23" s="150">
        <v>1.062142387</v>
      </c>
      <c r="K23" s="150">
        <v>1.062839855</v>
      </c>
      <c r="L23" s="150">
        <v>1.0273584570000001</v>
      </c>
      <c r="M23" s="150">
        <v>1.107962849</v>
      </c>
      <c r="N23" s="150">
        <v>1.099467129</v>
      </c>
      <c r="O23" s="150">
        <v>1.104337256</v>
      </c>
      <c r="P23" s="150">
        <v>1.0694524599999999</v>
      </c>
      <c r="Q23" s="153">
        <v>1.0644895089999999</v>
      </c>
      <c r="R23" s="150">
        <v>1.0653062740000001</v>
      </c>
      <c r="S23" s="150">
        <v>0.99554004299999999</v>
      </c>
      <c r="T23" s="150">
        <v>1.005176989</v>
      </c>
      <c r="U23" s="150">
        <v>1.0788749449999999</v>
      </c>
      <c r="V23" s="150">
        <v>1.1577013330000001</v>
      </c>
      <c r="W23" s="150">
        <v>1.0867094740000001</v>
      </c>
      <c r="X23" s="150">
        <v>1.075816076</v>
      </c>
      <c r="Y23" s="153">
        <v>1.119374305</v>
      </c>
      <c r="Z23" s="150">
        <v>1.4747622680000001</v>
      </c>
      <c r="AA23" s="150">
        <v>1.2773124789999999</v>
      </c>
      <c r="AB23" s="150">
        <v>1.385879482</v>
      </c>
      <c r="AC23" s="150">
        <v>1.2896122809999999</v>
      </c>
      <c r="AD23" s="150">
        <v>1.435015419</v>
      </c>
      <c r="AE23" s="150">
        <v>1.491811005</v>
      </c>
      <c r="AF23" s="150">
        <v>1.4468065219999999</v>
      </c>
      <c r="AG23" s="153">
        <v>1.529550433</v>
      </c>
      <c r="AH23" s="150">
        <v>2.067203213</v>
      </c>
      <c r="AI23" s="150">
        <v>1.8620161019999999</v>
      </c>
      <c r="AJ23" s="150">
        <v>2.0174334730000001</v>
      </c>
      <c r="AK23" s="150">
        <v>1.957357963</v>
      </c>
      <c r="AL23" s="150">
        <v>1.768197282</v>
      </c>
      <c r="AM23" s="150">
        <v>2.0485013429999999</v>
      </c>
      <c r="AN23" s="150">
        <v>2.4485482950000002</v>
      </c>
      <c r="AO23" s="153">
        <v>2.269251272</v>
      </c>
      <c r="AP23" s="150">
        <v>2.1346588949999998</v>
      </c>
      <c r="AQ23" s="150">
        <v>2.12529484</v>
      </c>
      <c r="AR23" s="150">
        <v>2.1440237729999998</v>
      </c>
      <c r="AS23" s="150">
        <v>2.1190658600000001</v>
      </c>
      <c r="AT23" s="150">
        <v>2.5105908910000001</v>
      </c>
      <c r="AU23" s="150">
        <v>2.3420771399999998</v>
      </c>
      <c r="AV23" s="150">
        <v>2.1741505339999998</v>
      </c>
      <c r="AW23" s="153">
        <v>2.1271055300000001</v>
      </c>
    </row>
    <row r="24" spans="1:49">
      <c r="A24" s="150">
        <v>33.987400000000001</v>
      </c>
      <c r="B24" s="151">
        <v>1.06274022</v>
      </c>
      <c r="C24" s="152">
        <v>1.108250907</v>
      </c>
      <c r="D24" s="152">
        <v>1.040362424</v>
      </c>
      <c r="E24" s="152">
        <v>1.142951987</v>
      </c>
      <c r="F24" s="152">
        <v>1.1068959650000001</v>
      </c>
      <c r="G24" s="152">
        <v>1.0638024500000001</v>
      </c>
      <c r="H24" s="152">
        <v>1.094045309</v>
      </c>
      <c r="I24" s="153">
        <v>1.0825794479999999</v>
      </c>
      <c r="J24" s="150">
        <v>1.0779026789999999</v>
      </c>
      <c r="K24" s="150">
        <v>1.0604332949999999</v>
      </c>
      <c r="L24" s="150">
        <v>1.0782867330000001</v>
      </c>
      <c r="M24" s="150">
        <v>1.1121980899999999</v>
      </c>
      <c r="N24" s="150">
        <v>1.0970143299999999</v>
      </c>
      <c r="O24" s="150">
        <v>1.164129556</v>
      </c>
      <c r="P24" s="150">
        <v>1.0682875949999999</v>
      </c>
      <c r="Q24" s="153">
        <v>1.0351428030000001</v>
      </c>
      <c r="R24" s="150">
        <v>1.075144264</v>
      </c>
      <c r="S24" s="150">
        <v>1.068229037</v>
      </c>
      <c r="T24" s="150">
        <v>1.0181064790000001</v>
      </c>
      <c r="U24" s="150">
        <v>1.1038639370000001</v>
      </c>
      <c r="V24" s="150">
        <v>1.1732853080000001</v>
      </c>
      <c r="W24" s="150">
        <v>1.0673399349999999</v>
      </c>
      <c r="X24" s="150">
        <v>1.088526543</v>
      </c>
      <c r="Y24" s="153">
        <v>1.097562242</v>
      </c>
      <c r="Z24" s="150">
        <v>1.5156587020000001</v>
      </c>
      <c r="AA24" s="150">
        <v>1.342726377</v>
      </c>
      <c r="AB24" s="150">
        <v>1.3981958759999999</v>
      </c>
      <c r="AC24" s="150">
        <v>1.323117436</v>
      </c>
      <c r="AD24" s="150">
        <v>1.498240977</v>
      </c>
      <c r="AE24" s="150">
        <v>1.49334276</v>
      </c>
      <c r="AF24" s="150">
        <v>1.499675774</v>
      </c>
      <c r="AG24" s="153">
        <v>1.575129376</v>
      </c>
      <c r="AH24" s="150">
        <v>2.060159166</v>
      </c>
      <c r="AI24" s="150">
        <v>1.9238968059999999</v>
      </c>
      <c r="AJ24" s="150">
        <v>1.970013198</v>
      </c>
      <c r="AK24" s="150">
        <v>1.994205776</v>
      </c>
      <c r="AL24" s="150">
        <v>1.827718108</v>
      </c>
      <c r="AM24" s="150">
        <v>2.0725083789999998</v>
      </c>
      <c r="AN24" s="150">
        <v>2.4387824170000001</v>
      </c>
      <c r="AO24" s="153">
        <v>2.2506421130000001</v>
      </c>
      <c r="AP24" s="150">
        <v>2.0379548750000001</v>
      </c>
      <c r="AQ24" s="150">
        <v>2.0663268079999999</v>
      </c>
      <c r="AR24" s="150">
        <v>2.072574522</v>
      </c>
      <c r="AS24" s="150">
        <v>2.0507037119999998</v>
      </c>
      <c r="AT24" s="150">
        <v>2.402409886</v>
      </c>
      <c r="AU24" s="150">
        <v>2.2713980380000001</v>
      </c>
      <c r="AV24" s="150">
        <v>2.1125659360000002</v>
      </c>
      <c r="AW24" s="153">
        <v>2.1303780720000001</v>
      </c>
    </row>
    <row r="25" spans="1:49">
      <c r="A25" s="150">
        <v>35.5304</v>
      </c>
      <c r="B25" s="151">
        <v>1.056801246</v>
      </c>
      <c r="C25" s="152">
        <v>1.1318769799999999</v>
      </c>
      <c r="D25" s="152">
        <v>1.0501126629999999</v>
      </c>
      <c r="E25" s="152">
        <v>1.1151884599999999</v>
      </c>
      <c r="F25" s="152">
        <v>1.1174198259999999</v>
      </c>
      <c r="G25" s="152">
        <v>1.0374322389999999</v>
      </c>
      <c r="H25" s="152">
        <v>1.064246655</v>
      </c>
      <c r="I25" s="153">
        <v>1.073126885</v>
      </c>
      <c r="J25" s="150">
        <v>1.08986531</v>
      </c>
      <c r="K25" s="150">
        <v>1.069830338</v>
      </c>
      <c r="L25" s="150">
        <v>1.0637105060000001</v>
      </c>
      <c r="M25" s="150">
        <v>1.146318621</v>
      </c>
      <c r="N25" s="150">
        <v>1.0775758989999999</v>
      </c>
      <c r="O25" s="150">
        <v>1.142224224</v>
      </c>
      <c r="P25" s="150">
        <v>1.059180464</v>
      </c>
      <c r="Q25" s="153">
        <v>1.04774089</v>
      </c>
      <c r="R25" s="150">
        <v>1.1202615</v>
      </c>
      <c r="S25" s="150">
        <v>1.0450150970000001</v>
      </c>
      <c r="T25" s="150">
        <v>1.0199758029999999</v>
      </c>
      <c r="U25" s="150">
        <v>1.080085865</v>
      </c>
      <c r="V25" s="150">
        <v>1.2082734530000001</v>
      </c>
      <c r="W25" s="150">
        <v>1.1509760339999999</v>
      </c>
      <c r="X25" s="150">
        <v>1.1276152189999999</v>
      </c>
      <c r="Y25" s="153">
        <v>1.1393167630000001</v>
      </c>
      <c r="Z25" s="150">
        <v>1.5997429649999999</v>
      </c>
      <c r="AA25" s="150">
        <v>1.3481684650000001</v>
      </c>
      <c r="AB25" s="150">
        <v>1.489371408</v>
      </c>
      <c r="AC25" s="150">
        <v>1.360264455</v>
      </c>
      <c r="AD25" s="150">
        <v>1.508230491</v>
      </c>
      <c r="AE25" s="150">
        <v>1.527807235</v>
      </c>
      <c r="AF25" s="150">
        <v>1.4843699800000001</v>
      </c>
      <c r="AG25" s="153">
        <v>1.643674847</v>
      </c>
      <c r="AH25" s="150">
        <v>2.0356798509999998</v>
      </c>
      <c r="AI25" s="150">
        <v>1.9244563059999999</v>
      </c>
      <c r="AJ25" s="150">
        <v>2.032779841</v>
      </c>
      <c r="AK25" s="150">
        <v>1.9537972669999999</v>
      </c>
      <c r="AL25" s="150">
        <v>1.8222615689999999</v>
      </c>
      <c r="AM25" s="150">
        <v>2.0565234960000001</v>
      </c>
      <c r="AN25" s="150">
        <v>2.3972903570000001</v>
      </c>
      <c r="AO25" s="153">
        <v>2.2818027619999999</v>
      </c>
      <c r="AP25" s="150">
        <v>2.0588363539999999</v>
      </c>
      <c r="AQ25" s="150">
        <v>1.9844237440000001</v>
      </c>
      <c r="AR25" s="150">
        <v>2.1127783820000001</v>
      </c>
      <c r="AS25" s="150">
        <v>2.0101471709999998</v>
      </c>
      <c r="AT25" s="150">
        <v>2.3661052389999999</v>
      </c>
      <c r="AU25" s="150">
        <v>2.2154862529999999</v>
      </c>
      <c r="AV25" s="150">
        <v>2.0084611880000001</v>
      </c>
      <c r="AW25" s="153">
        <v>2.0857312499999998</v>
      </c>
    </row>
    <row r="26" spans="1:49">
      <c r="A26" s="150">
        <v>37.040199999999999</v>
      </c>
      <c r="B26" s="151">
        <v>1.0485090930000001</v>
      </c>
      <c r="C26" s="152">
        <v>1.112188585</v>
      </c>
      <c r="D26" s="152">
        <v>1.0234184099999999</v>
      </c>
      <c r="E26" s="152">
        <v>1.1031777169999999</v>
      </c>
      <c r="F26" s="152">
        <v>1.1407361659999999</v>
      </c>
      <c r="G26" s="152">
        <v>1.110975147</v>
      </c>
      <c r="H26" s="152">
        <v>1.068782602</v>
      </c>
      <c r="I26" s="153">
        <v>1.061412665</v>
      </c>
      <c r="J26" s="150">
        <v>1.0675857010000001</v>
      </c>
      <c r="K26" s="150">
        <v>1.101058313</v>
      </c>
      <c r="L26" s="150">
        <v>1.0838929740000001</v>
      </c>
      <c r="M26" s="150">
        <v>1.167972035</v>
      </c>
      <c r="N26" s="150">
        <v>1.0777598589999999</v>
      </c>
      <c r="O26" s="150">
        <v>1.182641104</v>
      </c>
      <c r="P26" s="150">
        <v>1.096297316</v>
      </c>
      <c r="Q26" s="153">
        <v>1.082703022</v>
      </c>
      <c r="R26" s="150">
        <v>1.0775773150000001</v>
      </c>
      <c r="S26" s="150">
        <v>1.067010166</v>
      </c>
      <c r="T26" s="150">
        <v>1.02407793</v>
      </c>
      <c r="U26" s="150">
        <v>1.0827278730000001</v>
      </c>
      <c r="V26" s="150">
        <v>1.1677066089999999</v>
      </c>
      <c r="W26" s="150">
        <v>1.140955377</v>
      </c>
      <c r="X26" s="150">
        <v>1.1180956639999999</v>
      </c>
      <c r="Y26" s="153">
        <v>1.0969390400000001</v>
      </c>
      <c r="Z26" s="150">
        <v>1.6577750550000001</v>
      </c>
      <c r="AA26" s="150">
        <v>1.3919228530000001</v>
      </c>
      <c r="AB26" s="150">
        <v>1.5277461000000001</v>
      </c>
      <c r="AC26" s="150">
        <v>1.3967391300000001</v>
      </c>
      <c r="AD26" s="150">
        <v>1.58057691</v>
      </c>
      <c r="AE26" s="150">
        <v>1.5427123840000001</v>
      </c>
      <c r="AF26" s="150">
        <v>1.5405691189999999</v>
      </c>
      <c r="AG26" s="153">
        <v>1.6377055730000001</v>
      </c>
      <c r="AH26" s="150">
        <v>2.0978772939999999</v>
      </c>
      <c r="AI26" s="150">
        <v>1.9411853569999999</v>
      </c>
      <c r="AJ26" s="150">
        <v>1.968120479</v>
      </c>
      <c r="AK26" s="150">
        <v>1.9223444489999999</v>
      </c>
      <c r="AL26" s="150">
        <v>1.8006581260000001</v>
      </c>
      <c r="AM26" s="150">
        <v>2.0247320009999998</v>
      </c>
      <c r="AN26" s="150">
        <v>2.3720230870000001</v>
      </c>
      <c r="AO26" s="153">
        <v>2.2247637509999998</v>
      </c>
      <c r="AP26" s="150">
        <v>1.9795739400000001</v>
      </c>
      <c r="AQ26" s="150">
        <v>1.9880650879999999</v>
      </c>
      <c r="AR26" s="150">
        <v>1.9972469100000001</v>
      </c>
      <c r="AS26" s="150">
        <v>1.9403920640000001</v>
      </c>
      <c r="AT26" s="150">
        <v>2.2751237440000001</v>
      </c>
      <c r="AU26" s="150">
        <v>2.123919168</v>
      </c>
      <c r="AV26" s="150">
        <v>2.0122633680000002</v>
      </c>
      <c r="AW26" s="153">
        <v>1.9705377719999999</v>
      </c>
    </row>
    <row r="27" spans="1:49">
      <c r="A27" s="150">
        <v>38.552</v>
      </c>
      <c r="B27" s="151">
        <v>1.063972838</v>
      </c>
      <c r="C27" s="152">
        <v>1.113599097</v>
      </c>
      <c r="D27" s="152">
        <v>1.030671637</v>
      </c>
      <c r="E27" s="152">
        <v>1.124362495</v>
      </c>
      <c r="F27" s="152">
        <v>1.119058272</v>
      </c>
      <c r="G27" s="152">
        <v>1.0604373419999999</v>
      </c>
      <c r="H27" s="152">
        <v>1.0618526829999999</v>
      </c>
      <c r="I27" s="153">
        <v>1.0769543029999999</v>
      </c>
      <c r="J27" s="150">
        <v>1.0972707479999999</v>
      </c>
      <c r="K27" s="150">
        <v>1.084728087</v>
      </c>
      <c r="L27" s="150">
        <v>1.062943336</v>
      </c>
      <c r="M27" s="150">
        <v>1.1389815139999999</v>
      </c>
      <c r="N27" s="150">
        <v>1.105292527</v>
      </c>
      <c r="O27" s="150">
        <v>1.175421601</v>
      </c>
      <c r="P27" s="150">
        <v>1.092008493</v>
      </c>
      <c r="Q27" s="153">
        <v>1.0422231230000001</v>
      </c>
      <c r="R27" s="150">
        <v>1.1205259620000001</v>
      </c>
      <c r="S27" s="150">
        <v>1.0892822520000001</v>
      </c>
      <c r="T27" s="150">
        <v>1.0322821849999999</v>
      </c>
      <c r="U27" s="150">
        <v>1.1029282250000001</v>
      </c>
      <c r="V27" s="150">
        <v>1.2120936490000001</v>
      </c>
      <c r="W27" s="150">
        <v>1.175999687</v>
      </c>
      <c r="X27" s="150">
        <v>1.153089335</v>
      </c>
      <c r="Y27" s="153">
        <v>1.168711115</v>
      </c>
      <c r="Z27" s="150">
        <v>1.6908508550000001</v>
      </c>
      <c r="AA27" s="150">
        <v>1.435731662</v>
      </c>
      <c r="AB27" s="150">
        <v>1.492621567</v>
      </c>
      <c r="AC27" s="150">
        <v>1.42660242</v>
      </c>
      <c r="AD27" s="150">
        <v>1.5555100550000001</v>
      </c>
      <c r="AE27" s="150">
        <v>1.5663956640000001</v>
      </c>
      <c r="AF27" s="150">
        <v>1.5587374469999999</v>
      </c>
      <c r="AG27" s="153">
        <v>1.6292069469999999</v>
      </c>
      <c r="AH27" s="150">
        <v>2.0860372979999999</v>
      </c>
      <c r="AI27" s="150">
        <v>1.9249039059999999</v>
      </c>
      <c r="AJ27" s="150">
        <v>1.9752821169999999</v>
      </c>
      <c r="AK27" s="150">
        <v>1.982336788</v>
      </c>
      <c r="AL27" s="150">
        <v>1.8137983639999999</v>
      </c>
      <c r="AM27" s="150">
        <v>2.052126168</v>
      </c>
      <c r="AN27" s="150">
        <v>2.268215428</v>
      </c>
      <c r="AO27" s="153">
        <v>2.2307729589999998</v>
      </c>
      <c r="AP27" s="150">
        <v>1.9469193760000001</v>
      </c>
      <c r="AQ27" s="150">
        <v>1.912194698</v>
      </c>
      <c r="AR27" s="150">
        <v>1.9088639679999999</v>
      </c>
      <c r="AS27" s="150">
        <v>1.971305042</v>
      </c>
      <c r="AT27" s="150">
        <v>2.2008042730000001</v>
      </c>
      <c r="AU27" s="150">
        <v>2.0681531139999998</v>
      </c>
      <c r="AV27" s="150">
        <v>1.982863416</v>
      </c>
      <c r="AW27" s="153">
        <v>1.9069102060000001</v>
      </c>
    </row>
    <row r="28" spans="1:49">
      <c r="A28" s="150">
        <v>40.163600000000002</v>
      </c>
      <c r="B28" s="151">
        <v>1.0588742840000001</v>
      </c>
      <c r="C28" s="152">
        <v>1.112247357</v>
      </c>
      <c r="D28" s="152">
        <v>1.0213375659999999</v>
      </c>
      <c r="E28" s="152">
        <v>1.1113257080000001</v>
      </c>
      <c r="F28" s="152">
        <v>1.1290779959999999</v>
      </c>
      <c r="G28" s="152">
        <v>1.0786701089999999</v>
      </c>
      <c r="H28" s="152">
        <v>1.0799334730000001</v>
      </c>
      <c r="I28" s="153">
        <v>1.0768383210000001</v>
      </c>
      <c r="J28" s="150">
        <v>1.0810673959999999</v>
      </c>
      <c r="K28" s="150">
        <v>1.0921196630000001</v>
      </c>
      <c r="L28" s="150">
        <v>1.094515326</v>
      </c>
      <c r="M28" s="150">
        <v>1.1936817369999999</v>
      </c>
      <c r="N28" s="150">
        <v>1.125589438</v>
      </c>
      <c r="O28" s="150">
        <v>1.2208365990000001</v>
      </c>
      <c r="P28" s="150">
        <v>1.119435781</v>
      </c>
      <c r="Q28" s="153">
        <v>1.093689726</v>
      </c>
      <c r="R28" s="150">
        <v>1.139196987</v>
      </c>
      <c r="S28" s="150">
        <v>1.0598631540000001</v>
      </c>
      <c r="T28" s="150">
        <v>1.063385657</v>
      </c>
      <c r="U28" s="150">
        <v>1.139861295</v>
      </c>
      <c r="V28" s="150">
        <v>1.1836544120000001</v>
      </c>
      <c r="W28" s="150">
        <v>1.130766776</v>
      </c>
      <c r="X28" s="150">
        <v>1.150377059</v>
      </c>
      <c r="Y28" s="153">
        <v>1.1893806410000001</v>
      </c>
      <c r="Z28" s="150">
        <v>1.7334907420000001</v>
      </c>
      <c r="AA28" s="150">
        <v>1.4167387739999999</v>
      </c>
      <c r="AB28" s="150">
        <v>1.545821549</v>
      </c>
      <c r="AC28" s="150">
        <v>1.4638054680000001</v>
      </c>
      <c r="AD28" s="150">
        <v>1.544962121</v>
      </c>
      <c r="AE28" s="150">
        <v>1.573642041</v>
      </c>
      <c r="AF28" s="150">
        <v>1.6305928949999999</v>
      </c>
      <c r="AG28" s="153">
        <v>1.704480496</v>
      </c>
      <c r="AH28" s="150">
        <v>2.0902337520000001</v>
      </c>
      <c r="AI28" s="150">
        <v>1.82301895</v>
      </c>
      <c r="AJ28" s="150">
        <v>1.9632607959999999</v>
      </c>
      <c r="AK28" s="150">
        <v>1.995284775</v>
      </c>
      <c r="AL28" s="150">
        <v>1.8101235520000001</v>
      </c>
      <c r="AM28" s="150">
        <v>1.973152528</v>
      </c>
      <c r="AN28" s="150">
        <v>2.3278957889999998</v>
      </c>
      <c r="AO28" s="153">
        <v>2.1954930940000001</v>
      </c>
      <c r="AP28" s="150">
        <v>1.8590815060000001</v>
      </c>
      <c r="AQ28" s="150">
        <v>1.819313253</v>
      </c>
      <c r="AR28" s="150">
        <v>1.943113723</v>
      </c>
      <c r="AS28" s="150">
        <v>1.902032113</v>
      </c>
      <c r="AT28" s="150">
        <v>2.153701071</v>
      </c>
      <c r="AU28" s="150">
        <v>2.0960361409999999</v>
      </c>
      <c r="AV28" s="150">
        <v>1.889147723</v>
      </c>
      <c r="AW28" s="153">
        <v>1.9041986710000001</v>
      </c>
    </row>
    <row r="29" spans="1:49">
      <c r="A29" s="150">
        <v>41.684800000000003</v>
      </c>
      <c r="B29" s="151">
        <v>1.0509183</v>
      </c>
      <c r="C29" s="152">
        <v>1.1039606</v>
      </c>
      <c r="D29" s="152">
        <v>1.0305527320000001</v>
      </c>
      <c r="E29" s="152">
        <v>1.0993753209999999</v>
      </c>
      <c r="F29" s="152">
        <v>1.1298342020000001</v>
      </c>
      <c r="G29" s="152">
        <v>1.065393228</v>
      </c>
      <c r="H29" s="152">
        <v>1.089698359</v>
      </c>
      <c r="I29" s="153">
        <v>1.0627464630000001</v>
      </c>
      <c r="J29" s="150">
        <v>1.093789559</v>
      </c>
      <c r="K29" s="150">
        <v>1.0614646780000001</v>
      </c>
      <c r="L29" s="150">
        <v>1.0918007249999999</v>
      </c>
      <c r="M29" s="150">
        <v>1.1716704149999999</v>
      </c>
      <c r="N29" s="150">
        <v>1.1010614489999999</v>
      </c>
      <c r="O29" s="150">
        <v>1.201831409</v>
      </c>
      <c r="P29" s="150">
        <v>1.0907906789999999</v>
      </c>
      <c r="Q29" s="153">
        <v>1.109998877</v>
      </c>
      <c r="R29" s="150">
        <v>1.1980133610000001</v>
      </c>
      <c r="S29" s="150">
        <v>1.0516634810000001</v>
      </c>
      <c r="T29" s="150">
        <v>1.032593739</v>
      </c>
      <c r="U29" s="150">
        <v>1.110634082</v>
      </c>
      <c r="V29" s="150">
        <v>1.2036043249999999</v>
      </c>
      <c r="W29" s="150">
        <v>1.1474492110000001</v>
      </c>
      <c r="X29" s="150">
        <v>1.1631938900000001</v>
      </c>
      <c r="Y29" s="153">
        <v>1.1772282060000001</v>
      </c>
      <c r="Z29" s="150">
        <v>1.770252701</v>
      </c>
      <c r="AA29" s="150">
        <v>1.4605475830000001</v>
      </c>
      <c r="AB29" s="150">
        <v>1.565892711</v>
      </c>
      <c r="AC29" s="150">
        <v>1.470304796</v>
      </c>
      <c r="AD29" s="150">
        <v>1.53304916</v>
      </c>
      <c r="AE29" s="150">
        <v>1.5847178040000001</v>
      </c>
      <c r="AF29" s="150">
        <v>1.6271461700000001</v>
      </c>
      <c r="AG29" s="153">
        <v>1.71302971</v>
      </c>
      <c r="AH29" s="150">
        <v>2.0685021159999999</v>
      </c>
      <c r="AI29" s="150">
        <v>1.8288937009999999</v>
      </c>
      <c r="AJ29" s="150">
        <v>1.9416735730000001</v>
      </c>
      <c r="AK29" s="150">
        <v>1.896664275</v>
      </c>
      <c r="AL29" s="150">
        <v>1.81240639</v>
      </c>
      <c r="AM29" s="150">
        <v>2.0367949420000002</v>
      </c>
      <c r="AN29" s="150">
        <v>2.1758271279999999</v>
      </c>
      <c r="AO29" s="153">
        <v>2.141991762</v>
      </c>
      <c r="AP29" s="150">
        <v>1.880399025</v>
      </c>
      <c r="AQ29" s="150">
        <v>1.8296938009999999</v>
      </c>
      <c r="AR29" s="150">
        <v>1.925633784</v>
      </c>
      <c r="AS29" s="150">
        <v>1.8748694100000001</v>
      </c>
      <c r="AT29" s="150">
        <v>2.1114840930000001</v>
      </c>
      <c r="AU29" s="150">
        <v>2.0491110460000002</v>
      </c>
      <c r="AV29" s="150">
        <v>1.9174766379999999</v>
      </c>
      <c r="AW29" s="153">
        <v>1.866844942</v>
      </c>
    </row>
    <row r="30" spans="1:49">
      <c r="A30" s="150">
        <v>43.282600000000002</v>
      </c>
      <c r="B30" s="151">
        <v>1.0635806409999999</v>
      </c>
      <c r="C30" s="152">
        <v>1.098612409</v>
      </c>
      <c r="D30" s="152">
        <v>1.048983062</v>
      </c>
      <c r="E30" s="152">
        <v>1.1128345959999999</v>
      </c>
      <c r="F30" s="152">
        <v>1.08918815</v>
      </c>
      <c r="G30" s="152">
        <v>1.08644045</v>
      </c>
      <c r="H30" s="152">
        <v>1.097006275</v>
      </c>
      <c r="I30" s="153">
        <v>1.0539318019999999</v>
      </c>
      <c r="J30" s="150">
        <v>1.0849916449999999</v>
      </c>
      <c r="K30" s="150">
        <v>1.1005426220000001</v>
      </c>
      <c r="L30" s="150">
        <v>1.088377967</v>
      </c>
      <c r="M30" s="150">
        <v>1.1407710520000001</v>
      </c>
      <c r="N30" s="150">
        <v>1.1251601979999999</v>
      </c>
      <c r="O30" s="150">
        <v>1.2084338610000001</v>
      </c>
      <c r="P30" s="150">
        <v>1.1174766890000001</v>
      </c>
      <c r="Q30" s="153">
        <v>1.110243026</v>
      </c>
      <c r="R30" s="150">
        <v>1.188016693</v>
      </c>
      <c r="S30" s="150">
        <v>1.0667885539999999</v>
      </c>
      <c r="T30" s="150">
        <v>1.0606855230000001</v>
      </c>
      <c r="U30" s="150">
        <v>1.1322104799999999</v>
      </c>
      <c r="V30" s="150">
        <v>1.192143736</v>
      </c>
      <c r="W30" s="150">
        <v>1.170849405</v>
      </c>
      <c r="X30" s="150">
        <v>1.199410745</v>
      </c>
      <c r="Y30" s="153">
        <v>1.212958443</v>
      </c>
      <c r="Z30" s="150">
        <v>1.82355256</v>
      </c>
      <c r="AA30" s="150">
        <v>1.4527653970000001</v>
      </c>
      <c r="AB30" s="150">
        <v>1.6253649299999999</v>
      </c>
      <c r="AC30" s="150">
        <v>1.454840879</v>
      </c>
      <c r="AD30" s="150">
        <v>1.5481885470000001</v>
      </c>
      <c r="AE30" s="150">
        <v>1.594850949</v>
      </c>
      <c r="AF30" s="150">
        <v>1.6782628509999999</v>
      </c>
      <c r="AG30" s="153">
        <v>1.704480496</v>
      </c>
      <c r="AH30" s="150">
        <v>2.0568619520000002</v>
      </c>
      <c r="AI30" s="150">
        <v>1.7942606489999999</v>
      </c>
      <c r="AJ30" s="150">
        <v>1.9221325309999999</v>
      </c>
      <c r="AK30" s="150">
        <v>1.8676392040000001</v>
      </c>
      <c r="AL30" s="150">
        <v>1.763854322</v>
      </c>
      <c r="AM30" s="150">
        <v>1.960495353</v>
      </c>
      <c r="AN30" s="150">
        <v>2.1894683540000002</v>
      </c>
      <c r="AO30" s="153">
        <v>2.1463048219999998</v>
      </c>
      <c r="AP30" s="150">
        <v>1.8223087840000001</v>
      </c>
      <c r="AQ30" s="150">
        <v>1.7849650539999999</v>
      </c>
      <c r="AR30" s="150">
        <v>1.8736309659999999</v>
      </c>
      <c r="AS30" s="150">
        <v>1.8125612769999999</v>
      </c>
      <c r="AT30" s="150">
        <v>2.0702932220000001</v>
      </c>
      <c r="AU30" s="150">
        <v>1.936996017</v>
      </c>
      <c r="AV30" s="150">
        <v>1.852143412</v>
      </c>
      <c r="AW30" s="153">
        <v>1.76843493</v>
      </c>
    </row>
    <row r="31" spans="1:49">
      <c r="A31" s="150">
        <v>44.718000000000004</v>
      </c>
      <c r="B31" s="151">
        <v>1.0295155810000001</v>
      </c>
      <c r="C31" s="152">
        <v>1.0865642870000001</v>
      </c>
      <c r="D31" s="152">
        <v>1.072407417</v>
      </c>
      <c r="E31" s="152">
        <v>1.1297944900000001</v>
      </c>
      <c r="F31" s="152">
        <v>1.0824453169999999</v>
      </c>
      <c r="G31" s="152">
        <v>1.0713892389999999</v>
      </c>
      <c r="H31" s="152">
        <v>1.0784844899999999</v>
      </c>
      <c r="I31" s="153">
        <v>1.0650661100000001</v>
      </c>
      <c r="J31" s="150">
        <v>1.0963846269999999</v>
      </c>
      <c r="K31" s="150">
        <v>1.096990082</v>
      </c>
      <c r="L31" s="150">
        <v>1.1110389839999999</v>
      </c>
      <c r="M31" s="150">
        <v>1.1966642999999999</v>
      </c>
      <c r="N31" s="150">
        <v>1.114613163</v>
      </c>
      <c r="O31" s="150">
        <v>1.237743813</v>
      </c>
      <c r="P31" s="150">
        <v>1.0730000049999999</v>
      </c>
      <c r="Q31" s="153">
        <v>1.142177711</v>
      </c>
      <c r="R31" s="150">
        <v>1.209967048</v>
      </c>
      <c r="S31" s="150">
        <v>1.0866783010000001</v>
      </c>
      <c r="T31" s="150">
        <v>1.0414211019999999</v>
      </c>
      <c r="U31" s="150">
        <v>1.1439894319999999</v>
      </c>
      <c r="V31" s="150">
        <v>1.233983979</v>
      </c>
      <c r="W31" s="150">
        <v>1.1480650059999999</v>
      </c>
      <c r="X31" s="150">
        <v>1.228660774</v>
      </c>
      <c r="Y31" s="153">
        <v>1.202883347</v>
      </c>
      <c r="Z31" s="150">
        <v>1.7184472310000001</v>
      </c>
      <c r="AA31" s="150">
        <v>1.449119198</v>
      </c>
      <c r="AB31" s="150">
        <v>1.582143509</v>
      </c>
      <c r="AC31" s="150">
        <v>1.4870013449999999</v>
      </c>
      <c r="AD31" s="150">
        <v>1.573689729</v>
      </c>
      <c r="AE31" s="150">
        <v>1.5993872979999999</v>
      </c>
      <c r="AF31" s="150">
        <v>1.684280014</v>
      </c>
      <c r="AG31" s="153">
        <v>1.6966395009999999</v>
      </c>
      <c r="AH31" s="150">
        <v>1.9819752310000001</v>
      </c>
      <c r="AI31" s="150">
        <v>1.755039697</v>
      </c>
      <c r="AJ31" s="150">
        <v>1.8832039119999999</v>
      </c>
      <c r="AK31" s="150">
        <v>1.8382364840000001</v>
      </c>
      <c r="AL31" s="150">
        <v>1.7673620969999999</v>
      </c>
      <c r="AM31" s="150">
        <v>1.852285422</v>
      </c>
      <c r="AN31" s="150">
        <v>2.1462711400000001</v>
      </c>
      <c r="AO31" s="153">
        <v>2.0906711900000001</v>
      </c>
      <c r="AP31" s="150">
        <v>1.8204192770000001</v>
      </c>
      <c r="AQ31" s="150">
        <v>1.7463233300000001</v>
      </c>
      <c r="AR31" s="150">
        <v>1.799068101</v>
      </c>
      <c r="AS31" s="150">
        <v>1.824562155</v>
      </c>
      <c r="AT31" s="150">
        <v>2.0480120400000001</v>
      </c>
      <c r="AU31" s="150">
        <v>1.8856018649999999</v>
      </c>
      <c r="AV31" s="150">
        <v>1.7802233110000001</v>
      </c>
      <c r="AW31" s="153">
        <v>1.8009265969999999</v>
      </c>
    </row>
    <row r="32" spans="1:49">
      <c r="A32" s="150">
        <v>46.251399999999997</v>
      </c>
      <c r="B32" s="151">
        <v>1.0435225960000001</v>
      </c>
      <c r="C32" s="152">
        <v>1.1135403260000001</v>
      </c>
      <c r="D32" s="152">
        <v>1.0451186379999999</v>
      </c>
      <c r="E32" s="152">
        <v>1.1305791110000001</v>
      </c>
      <c r="F32" s="152">
        <v>1.096057018</v>
      </c>
      <c r="G32" s="152">
        <v>1.0423269420000001</v>
      </c>
      <c r="H32" s="152">
        <v>1.1206940000000001</v>
      </c>
      <c r="I32" s="153">
        <v>1.1191138949999999</v>
      </c>
      <c r="J32" s="150">
        <v>1.092397083</v>
      </c>
      <c r="K32" s="150">
        <v>1.1494759999999999</v>
      </c>
      <c r="L32" s="150">
        <v>1.075041014</v>
      </c>
      <c r="M32" s="150">
        <v>1.182049737</v>
      </c>
      <c r="N32" s="150">
        <v>1.1598059839999999</v>
      </c>
      <c r="O32" s="150">
        <v>1.2462591249999999</v>
      </c>
      <c r="P32" s="150">
        <v>1.1439509059999999</v>
      </c>
      <c r="Q32" s="153">
        <v>1.153408564</v>
      </c>
      <c r="R32" s="150">
        <v>1.212452992</v>
      </c>
      <c r="S32" s="150">
        <v>1.0697249230000001</v>
      </c>
      <c r="T32" s="150">
        <v>1.0321264080000001</v>
      </c>
      <c r="U32" s="150">
        <v>1.1351276969999999</v>
      </c>
      <c r="V32" s="150">
        <v>1.231740372</v>
      </c>
      <c r="W32" s="150">
        <v>1.1670986560000001</v>
      </c>
      <c r="X32" s="150">
        <v>1.2106321200000001</v>
      </c>
      <c r="Y32" s="153">
        <v>1.216957321</v>
      </c>
      <c r="Z32" s="150">
        <v>1.833564964</v>
      </c>
      <c r="AA32" s="150">
        <v>1.415323831</v>
      </c>
      <c r="AB32" s="150">
        <v>1.549984034</v>
      </c>
      <c r="AC32" s="150">
        <v>1.4834155090000001</v>
      </c>
      <c r="AD32" s="150">
        <v>1.5313738990000001</v>
      </c>
      <c r="AE32" s="150">
        <v>1.5854247669999999</v>
      </c>
      <c r="AF32" s="150">
        <v>1.6643006950000001</v>
      </c>
      <c r="AG32" s="153">
        <v>1.730229311</v>
      </c>
      <c r="AH32" s="150">
        <v>1.9757305080000001</v>
      </c>
      <c r="AI32" s="150">
        <v>1.7546480470000001</v>
      </c>
      <c r="AJ32" s="150">
        <v>1.892462887</v>
      </c>
      <c r="AK32" s="150">
        <v>1.818922404</v>
      </c>
      <c r="AL32" s="150">
        <v>1.750157293</v>
      </c>
      <c r="AM32" s="150">
        <v>1.862030853</v>
      </c>
      <c r="AN32" s="150">
        <v>2.104675737</v>
      </c>
      <c r="AO32" s="153">
        <v>2.0584443910000001</v>
      </c>
      <c r="AP32" s="150">
        <v>1.7801097850000001</v>
      </c>
      <c r="AQ32" s="150">
        <v>1.6871379040000001</v>
      </c>
      <c r="AR32" s="150">
        <v>1.7733944399999999</v>
      </c>
      <c r="AS32" s="150">
        <v>1.7496638149999999</v>
      </c>
      <c r="AT32" s="150">
        <v>1.957616891</v>
      </c>
      <c r="AU32" s="150">
        <v>1.855872923</v>
      </c>
      <c r="AV32" s="150">
        <v>1.7800091039999999</v>
      </c>
      <c r="AW32" s="153">
        <v>1.762778108</v>
      </c>
    </row>
    <row r="33" spans="1:49">
      <c r="A33" s="150">
        <v>47.761000000000003</v>
      </c>
      <c r="B33" s="151">
        <v>1.0778117679999999</v>
      </c>
      <c r="C33" s="152">
        <v>1.0886212829999999</v>
      </c>
      <c r="D33" s="152">
        <v>1.0773419900000001</v>
      </c>
      <c r="E33" s="152">
        <v>1.1135588620000001</v>
      </c>
      <c r="F33" s="152">
        <v>1.132039802</v>
      </c>
      <c r="G33" s="152">
        <v>1.07915958</v>
      </c>
      <c r="H33" s="152">
        <v>1.0878083810000001</v>
      </c>
      <c r="I33" s="153">
        <v>1.1083275340000001</v>
      </c>
      <c r="J33" s="150">
        <v>1.121322599</v>
      </c>
      <c r="K33" s="150">
        <v>1.1304527200000001</v>
      </c>
      <c r="L33" s="150">
        <v>1.0995904489999999</v>
      </c>
      <c r="M33" s="150">
        <v>1.2152754990000001</v>
      </c>
      <c r="N33" s="150">
        <v>1.1611550230000001</v>
      </c>
      <c r="O33" s="150">
        <v>1.2493443829999999</v>
      </c>
      <c r="P33" s="150">
        <v>1.1168413079999999</v>
      </c>
      <c r="Q33" s="153">
        <v>1.1604400539999999</v>
      </c>
      <c r="R33" s="150">
        <v>1.2335570680000001</v>
      </c>
      <c r="S33" s="150">
        <v>1.133881825</v>
      </c>
      <c r="T33" s="150">
        <v>1.0668646770000001</v>
      </c>
      <c r="U33" s="150">
        <v>1.123403787</v>
      </c>
      <c r="V33" s="150">
        <v>1.219309575</v>
      </c>
      <c r="W33" s="150">
        <v>1.167770432</v>
      </c>
      <c r="X33" s="150">
        <v>1.1804779990000001</v>
      </c>
      <c r="Y33" s="153">
        <v>1.2165937870000001</v>
      </c>
      <c r="Z33" s="150">
        <v>1.829729366</v>
      </c>
      <c r="AA33" s="150">
        <v>1.4774724770000001</v>
      </c>
      <c r="AB33" s="150">
        <v>1.5639540190000001</v>
      </c>
      <c r="AC33" s="150">
        <v>1.5165844909999999</v>
      </c>
      <c r="AD33" s="150">
        <v>1.532925066</v>
      </c>
      <c r="AE33" s="150">
        <v>1.6429244730000001</v>
      </c>
      <c r="AF33" s="150">
        <v>1.7797367639999999</v>
      </c>
      <c r="AG33" s="153">
        <v>1.7425725540000001</v>
      </c>
      <c r="AH33" s="150">
        <v>1.958744861</v>
      </c>
      <c r="AI33" s="150">
        <v>1.6952850930000001</v>
      </c>
      <c r="AJ33" s="150">
        <v>1.8932302059999999</v>
      </c>
      <c r="AK33" s="150">
        <v>1.796802926</v>
      </c>
      <c r="AL33" s="150">
        <v>1.70132683</v>
      </c>
      <c r="AM33" s="150">
        <v>1.899764684</v>
      </c>
      <c r="AN33" s="150">
        <v>2.0263420330000002</v>
      </c>
      <c r="AO33" s="153">
        <v>2.061255149</v>
      </c>
      <c r="AP33" s="150">
        <v>1.7227947269999999</v>
      </c>
      <c r="AQ33" s="150">
        <v>1.677953021</v>
      </c>
      <c r="AR33" s="150">
        <v>1.821245773</v>
      </c>
      <c r="AS33" s="150">
        <v>1.738466566</v>
      </c>
      <c r="AT33" s="150">
        <v>1.965141676</v>
      </c>
      <c r="AU33" s="150">
        <v>1.845720392</v>
      </c>
      <c r="AV33" s="150">
        <v>1.70857097</v>
      </c>
      <c r="AW33" s="153">
        <v>1.7279956620000001</v>
      </c>
    </row>
    <row r="34" spans="1:49">
      <c r="A34" s="150">
        <v>49.282600000000002</v>
      </c>
      <c r="B34" s="151">
        <v>1.031532592</v>
      </c>
      <c r="C34" s="152">
        <v>1.118947288</v>
      </c>
      <c r="D34" s="152">
        <v>1.0328713860000001</v>
      </c>
      <c r="E34" s="152">
        <v>1.137519993</v>
      </c>
      <c r="F34" s="152">
        <v>1.0636662109999999</v>
      </c>
      <c r="G34" s="152">
        <v>1.0682688659999999</v>
      </c>
      <c r="H34" s="152">
        <v>1.1455157119999999</v>
      </c>
      <c r="I34" s="153">
        <v>1.0680236599999999</v>
      </c>
      <c r="J34" s="150">
        <v>1.1184743530000001</v>
      </c>
      <c r="K34" s="150">
        <v>1.110398056</v>
      </c>
      <c r="L34" s="150">
        <v>1.1054327429999999</v>
      </c>
      <c r="M34" s="150">
        <v>1.230904134</v>
      </c>
      <c r="N34" s="150">
        <v>1.1368109930000001</v>
      </c>
      <c r="O34" s="150">
        <v>1.240026903</v>
      </c>
      <c r="P34" s="150">
        <v>1.1380736300000001</v>
      </c>
      <c r="Q34" s="153">
        <v>1.116590899</v>
      </c>
      <c r="R34" s="150">
        <v>1.2576231200000001</v>
      </c>
      <c r="S34" s="150">
        <v>1.107897726</v>
      </c>
      <c r="T34" s="150">
        <v>1.0656184609999999</v>
      </c>
      <c r="U34" s="150">
        <v>1.1377146629999999</v>
      </c>
      <c r="V34" s="150">
        <v>1.211365993</v>
      </c>
      <c r="W34" s="150">
        <v>1.1732566019999999</v>
      </c>
      <c r="X34" s="150">
        <v>1.2041439309999999</v>
      </c>
      <c r="Y34" s="153">
        <v>1.2191385269999999</v>
      </c>
      <c r="Z34" s="150">
        <v>1.8234031209999999</v>
      </c>
      <c r="AA34" s="150">
        <v>1.4634318900000001</v>
      </c>
      <c r="AB34" s="150">
        <v>1.6261632150000001</v>
      </c>
      <c r="AC34" s="150">
        <v>1.47142537</v>
      </c>
      <c r="AD34" s="150">
        <v>1.536337633</v>
      </c>
      <c r="AE34" s="150">
        <v>1.6511134679999999</v>
      </c>
      <c r="AF34" s="150">
        <v>1.7187472619999999</v>
      </c>
      <c r="AG34" s="153">
        <v>1.7265870430000001</v>
      </c>
      <c r="AH34" s="150">
        <v>1.934815081</v>
      </c>
      <c r="AI34" s="150">
        <v>1.7464793460000001</v>
      </c>
      <c r="AJ34" s="150">
        <v>1.8380344369999999</v>
      </c>
      <c r="AK34" s="150">
        <v>1.76356976</v>
      </c>
      <c r="AL34" s="150">
        <v>1.6761042530000001</v>
      </c>
      <c r="AM34" s="150">
        <v>1.837667277</v>
      </c>
      <c r="AN34" s="150">
        <v>1.986761811</v>
      </c>
      <c r="AO34" s="153">
        <v>2.0412406110000001</v>
      </c>
      <c r="AP34" s="150">
        <v>1.6751210009999999</v>
      </c>
      <c r="AQ34" s="150">
        <v>1.6717573020000001</v>
      </c>
      <c r="AR34" s="150">
        <v>1.7480485290000001</v>
      </c>
      <c r="AS34" s="150">
        <v>1.722715413</v>
      </c>
      <c r="AT34" s="150">
        <v>1.9184293720000001</v>
      </c>
      <c r="AU34" s="150">
        <v>1.8651024970000001</v>
      </c>
      <c r="AV34" s="150">
        <v>1.692933837</v>
      </c>
      <c r="AW34" s="153">
        <v>1.705461873</v>
      </c>
    </row>
    <row r="35" spans="1:49">
      <c r="A35" s="150">
        <v>50.885199999999998</v>
      </c>
      <c r="B35" s="151">
        <v>1.0444750730000001</v>
      </c>
      <c r="C35" s="152">
        <v>1.0848011470000001</v>
      </c>
      <c r="D35" s="152">
        <v>1.031266164</v>
      </c>
      <c r="E35" s="152">
        <v>1.1270181370000001</v>
      </c>
      <c r="F35" s="152">
        <v>1.135442727</v>
      </c>
      <c r="G35" s="152">
        <v>1.073469488</v>
      </c>
      <c r="H35" s="152">
        <v>1.1406647679999999</v>
      </c>
      <c r="I35" s="153">
        <v>1.0810136859999999</v>
      </c>
      <c r="J35" s="150">
        <v>1.0818269279999999</v>
      </c>
      <c r="K35" s="150">
        <v>1.156122689</v>
      </c>
      <c r="L35" s="150">
        <v>1.127208564</v>
      </c>
      <c r="M35" s="150">
        <v>1.2255951709999999</v>
      </c>
      <c r="N35" s="150">
        <v>1.107990606</v>
      </c>
      <c r="O35" s="150">
        <v>1.289514442</v>
      </c>
      <c r="P35" s="150">
        <v>1.137544146</v>
      </c>
      <c r="Q35" s="153">
        <v>1.1353903700000001</v>
      </c>
      <c r="R35" s="150">
        <v>1.247203313</v>
      </c>
      <c r="S35" s="150">
        <v>1.0760408880000001</v>
      </c>
      <c r="T35" s="150">
        <v>1.073978492</v>
      </c>
      <c r="U35" s="150">
        <v>1.1640797009999999</v>
      </c>
      <c r="V35" s="150">
        <v>1.236409501</v>
      </c>
      <c r="W35" s="150">
        <v>1.1833892210000001</v>
      </c>
      <c r="X35" s="150">
        <v>1.232330323</v>
      </c>
      <c r="Y35" s="153">
        <v>1.2779272310000001</v>
      </c>
      <c r="Z35" s="150">
        <v>1.792020961</v>
      </c>
      <c r="AA35" s="150">
        <v>1.4867240260000001</v>
      </c>
      <c r="AB35" s="150">
        <v>1.5726781320000001</v>
      </c>
      <c r="AC35" s="150">
        <v>1.5372590770000001</v>
      </c>
      <c r="AD35" s="150">
        <v>1.53211846</v>
      </c>
      <c r="AE35" s="150">
        <v>1.6650170849999999</v>
      </c>
      <c r="AF35" s="150">
        <v>1.7026235999999999</v>
      </c>
      <c r="AG35" s="153">
        <v>1.7192013310000001</v>
      </c>
      <c r="AH35" s="150">
        <v>1.92986926</v>
      </c>
      <c r="AI35" s="150">
        <v>1.684990293</v>
      </c>
      <c r="AJ35" s="150">
        <v>1.8551712140000001</v>
      </c>
      <c r="AK35" s="150">
        <v>1.755261468</v>
      </c>
      <c r="AL35" s="150">
        <v>1.716360154</v>
      </c>
      <c r="AM35" s="150">
        <v>1.846164817</v>
      </c>
      <c r="AN35" s="150">
        <v>2.008722117</v>
      </c>
      <c r="AO35" s="153">
        <v>1.9922461840000001</v>
      </c>
      <c r="AP35" s="150">
        <v>1.653125197</v>
      </c>
      <c r="AQ35" s="150">
        <v>1.606539202</v>
      </c>
      <c r="AR35" s="150">
        <v>1.727072602</v>
      </c>
      <c r="AS35" s="150">
        <v>1.689659421</v>
      </c>
      <c r="AT35" s="150">
        <v>1.8901381340000001</v>
      </c>
      <c r="AU35" s="150">
        <v>1.769163509</v>
      </c>
      <c r="AV35" s="150">
        <v>1.691327282</v>
      </c>
      <c r="AW35" s="153">
        <v>1.7302396900000001</v>
      </c>
    </row>
    <row r="36" spans="1:49">
      <c r="A36" s="150">
        <v>52.4056</v>
      </c>
      <c r="B36" s="151">
        <v>1.0099617890000001</v>
      </c>
      <c r="C36" s="152">
        <v>1.1025500880000001</v>
      </c>
      <c r="D36" s="152">
        <v>1.028650246</v>
      </c>
      <c r="E36" s="152">
        <v>1.1093339769999999</v>
      </c>
      <c r="F36" s="152">
        <v>1.081563077</v>
      </c>
      <c r="G36" s="152">
        <v>1.064353104</v>
      </c>
      <c r="H36" s="152">
        <v>1.1109291130000001</v>
      </c>
      <c r="I36" s="153">
        <v>1.0702273250000001</v>
      </c>
      <c r="J36" s="150">
        <v>1.128601448</v>
      </c>
      <c r="K36" s="150">
        <v>1.127874263</v>
      </c>
      <c r="L36" s="150">
        <v>1.1113340490000001</v>
      </c>
      <c r="M36" s="150">
        <v>1.1916535930000001</v>
      </c>
      <c r="N36" s="150">
        <v>1.1235045589999999</v>
      </c>
      <c r="O36" s="150">
        <v>1.2866760049999999</v>
      </c>
      <c r="P36" s="150">
        <v>1.1179532249999999</v>
      </c>
      <c r="Q36" s="153">
        <v>1.1607330330000001</v>
      </c>
      <c r="R36" s="150">
        <v>1.263970211</v>
      </c>
      <c r="S36" s="150">
        <v>1.1177040920000001</v>
      </c>
      <c r="T36" s="150">
        <v>1.0581411650000001</v>
      </c>
      <c r="U36" s="150">
        <v>1.1568141789999999</v>
      </c>
      <c r="V36" s="150">
        <v>1.200390509</v>
      </c>
      <c r="W36" s="150">
        <v>1.1856844559999999</v>
      </c>
      <c r="X36" s="150">
        <v>1.2130253040000001</v>
      </c>
      <c r="Y36" s="153">
        <v>1.254089762</v>
      </c>
      <c r="Z36" s="150">
        <v>1.74425034</v>
      </c>
      <c r="AA36" s="150">
        <v>1.4539626560000001</v>
      </c>
      <c r="AB36" s="150">
        <v>1.6468616</v>
      </c>
      <c r="AC36" s="150">
        <v>1.4906992379999999</v>
      </c>
      <c r="AD36" s="150">
        <v>1.517289305</v>
      </c>
      <c r="AE36" s="150">
        <v>1.60622128</v>
      </c>
      <c r="AF36" s="150">
        <v>1.72447233</v>
      </c>
      <c r="AG36" s="153">
        <v>1.7555734300000001</v>
      </c>
      <c r="AH36" s="150">
        <v>1.877213754</v>
      </c>
      <c r="AI36" s="150">
        <v>1.6587497410000001</v>
      </c>
      <c r="AJ36" s="150">
        <v>1.7810482590000001</v>
      </c>
      <c r="AK36" s="150">
        <v>1.700933874</v>
      </c>
      <c r="AL36" s="150">
        <v>1.6243784830000001</v>
      </c>
      <c r="AM36" s="150">
        <v>1.8111644600000001</v>
      </c>
      <c r="AN36" s="150">
        <v>1.9031059619999999</v>
      </c>
      <c r="AO36" s="153">
        <v>1.9926823360000001</v>
      </c>
      <c r="AP36" s="150">
        <v>1.654191073</v>
      </c>
      <c r="AQ36" s="150">
        <v>1.582843292</v>
      </c>
      <c r="AR36" s="150">
        <v>1.7046218049999999</v>
      </c>
      <c r="AS36" s="150">
        <v>1.625047548</v>
      </c>
      <c r="AT36" s="150">
        <v>1.891066516</v>
      </c>
      <c r="AU36" s="150">
        <v>1.72097542</v>
      </c>
      <c r="AV36" s="150">
        <v>1.655447559</v>
      </c>
      <c r="AW36" s="153">
        <v>1.625565098</v>
      </c>
    </row>
    <row r="37" spans="1:49">
      <c r="A37" s="150">
        <v>54.003599999999999</v>
      </c>
      <c r="B37" s="151">
        <v>1.0484530649999999</v>
      </c>
      <c r="C37" s="152">
        <v>1.07516265</v>
      </c>
      <c r="D37" s="152">
        <v>1.0274611920000001</v>
      </c>
      <c r="E37" s="152">
        <v>1.105591937</v>
      </c>
      <c r="F37" s="152">
        <v>1.116222501</v>
      </c>
      <c r="G37" s="152">
        <v>1.0494854440000001</v>
      </c>
      <c r="H37" s="152">
        <v>1.144633722</v>
      </c>
      <c r="I37" s="153">
        <v>1.0810136859999999</v>
      </c>
      <c r="J37" s="150">
        <v>1.151324118</v>
      </c>
      <c r="K37" s="150">
        <v>1.139735164</v>
      </c>
      <c r="L37" s="150">
        <v>1.0909155290000001</v>
      </c>
      <c r="M37" s="150">
        <v>1.218198412</v>
      </c>
      <c r="N37" s="150">
        <v>1.164404982</v>
      </c>
      <c r="O37" s="150">
        <v>1.3104941969999999</v>
      </c>
      <c r="P37" s="150">
        <v>1.1574527569999999</v>
      </c>
      <c r="Q37" s="153">
        <v>1.164053459</v>
      </c>
      <c r="R37" s="150">
        <v>1.30369242</v>
      </c>
      <c r="S37" s="150">
        <v>1.132219729</v>
      </c>
      <c r="T37" s="150">
        <v>1.0735630869999999</v>
      </c>
      <c r="U37" s="150">
        <v>1.116633642</v>
      </c>
      <c r="V37" s="150">
        <v>1.2477488130000001</v>
      </c>
      <c r="W37" s="150">
        <v>1.1963768889999999</v>
      </c>
      <c r="X37" s="150">
        <v>1.2304157760000001</v>
      </c>
      <c r="Y37" s="153">
        <v>1.2546090969999999</v>
      </c>
      <c r="Z37" s="150">
        <v>1.8498537989999999</v>
      </c>
      <c r="AA37" s="150">
        <v>1.528029474</v>
      </c>
      <c r="AB37" s="150">
        <v>1.581402244</v>
      </c>
      <c r="AC37" s="150">
        <v>1.5189937250000001</v>
      </c>
      <c r="AD37" s="150">
        <v>1.53677196</v>
      </c>
      <c r="AE37" s="150">
        <v>1.615765288</v>
      </c>
      <c r="AF37" s="150">
        <v>1.7123211650000001</v>
      </c>
      <c r="AG37" s="153">
        <v>1.720213073</v>
      </c>
      <c r="AH37" s="150">
        <v>1.8408444859999999</v>
      </c>
      <c r="AI37" s="150">
        <v>1.6111362890000001</v>
      </c>
      <c r="AJ37" s="150">
        <v>1.8189537870000001</v>
      </c>
      <c r="AK37" s="150">
        <v>1.6980205770000001</v>
      </c>
      <c r="AL37" s="150">
        <v>1.568699506</v>
      </c>
      <c r="AM37" s="150">
        <v>1.796011504</v>
      </c>
      <c r="AN37" s="150">
        <v>1.9031059619999999</v>
      </c>
      <c r="AO37" s="153">
        <v>1.955851708</v>
      </c>
      <c r="AP37" s="150">
        <v>1.5934361420000001</v>
      </c>
      <c r="AQ37" s="150">
        <v>1.5535494949999999</v>
      </c>
      <c r="AR37" s="150">
        <v>1.680313765</v>
      </c>
      <c r="AS37" s="150">
        <v>1.629601453</v>
      </c>
      <c r="AT37" s="150">
        <v>1.8404452330000001</v>
      </c>
      <c r="AU37" s="150">
        <v>1.706305256</v>
      </c>
      <c r="AV37" s="150">
        <v>1.6262618150000001</v>
      </c>
      <c r="AW37" s="153">
        <v>1.6189265129999999</v>
      </c>
    </row>
    <row r="38" spans="1:49">
      <c r="A38" s="150">
        <v>55.438800000000001</v>
      </c>
      <c r="B38" s="151">
        <v>1.0365751169999999</v>
      </c>
      <c r="C38" s="152">
        <v>1.121356912</v>
      </c>
      <c r="D38" s="152">
        <v>1.0411947610000001</v>
      </c>
      <c r="E38" s="152">
        <v>1.097685367</v>
      </c>
      <c r="F38" s="152">
        <v>1.099144857</v>
      </c>
      <c r="G38" s="152">
        <v>1.0417762880000001</v>
      </c>
      <c r="H38" s="152">
        <v>1.1390267869999999</v>
      </c>
      <c r="I38" s="153">
        <v>1.090292276</v>
      </c>
      <c r="J38" s="150">
        <v>1.1342979390000001</v>
      </c>
      <c r="K38" s="150">
        <v>1.1385891829999999</v>
      </c>
      <c r="L38" s="150">
        <v>1.139306242</v>
      </c>
      <c r="M38" s="150">
        <v>1.2533330149999999</v>
      </c>
      <c r="N38" s="150">
        <v>1.1822490939999999</v>
      </c>
      <c r="O38" s="150">
        <v>1.268658098</v>
      </c>
      <c r="P38" s="150">
        <v>1.1439509059999999</v>
      </c>
      <c r="Q38" s="153">
        <v>1.1326070720000001</v>
      </c>
      <c r="R38" s="150">
        <v>1.2809486779999999</v>
      </c>
      <c r="S38" s="150">
        <v>1.108340951</v>
      </c>
      <c r="T38" s="150">
        <v>1.105705073</v>
      </c>
      <c r="U38" s="150">
        <v>1.1447049760000001</v>
      </c>
      <c r="V38" s="150">
        <v>1.2463541380000001</v>
      </c>
      <c r="W38" s="150">
        <v>1.1810380060000001</v>
      </c>
      <c r="X38" s="150">
        <v>1.2364785089999999</v>
      </c>
      <c r="Y38" s="153">
        <v>1.254037828</v>
      </c>
      <c r="Z38" s="150">
        <v>1.7607384269999999</v>
      </c>
      <c r="AA38" s="150">
        <v>1.473064385</v>
      </c>
      <c r="AB38" s="150">
        <v>1.5766695559999999</v>
      </c>
      <c r="AC38" s="150">
        <v>1.4888502910000001</v>
      </c>
      <c r="AD38" s="150">
        <v>1.481240189</v>
      </c>
      <c r="AE38" s="150">
        <v>1.649110404</v>
      </c>
      <c r="AF38" s="150">
        <v>1.729379531</v>
      </c>
      <c r="AG38" s="153">
        <v>1.7329610129999999</v>
      </c>
      <c r="AH38" s="150">
        <v>1.869220509</v>
      </c>
      <c r="AI38" s="150">
        <v>1.62864864</v>
      </c>
      <c r="AJ38" s="150">
        <v>1.7334233649999999</v>
      </c>
      <c r="AK38" s="150">
        <v>1.729904994</v>
      </c>
      <c r="AL38" s="150">
        <v>1.62131614</v>
      </c>
      <c r="AM38" s="150">
        <v>1.7694492639999999</v>
      </c>
      <c r="AN38" s="150">
        <v>1.9166438450000001</v>
      </c>
      <c r="AO38" s="153">
        <v>1.924787982</v>
      </c>
      <c r="AP38" s="150">
        <v>1.5898993720000001</v>
      </c>
      <c r="AQ38" s="150">
        <v>1.522679594</v>
      </c>
      <c r="AR38" s="150">
        <v>1.6403284039999999</v>
      </c>
      <c r="AS38" s="150">
        <v>1.5555067419999999</v>
      </c>
      <c r="AT38" s="150">
        <v>1.812153994</v>
      </c>
      <c r="AU38" s="150">
        <v>1.721218304</v>
      </c>
      <c r="AV38" s="150">
        <v>1.5729777490000001</v>
      </c>
      <c r="AW38" s="153">
        <v>1.614718959</v>
      </c>
    </row>
    <row r="39" spans="1:49">
      <c r="A39" s="150">
        <v>56.9604</v>
      </c>
      <c r="B39" s="151">
        <v>1.06274022</v>
      </c>
      <c r="C39" s="152">
        <v>1.117184148</v>
      </c>
      <c r="D39" s="152">
        <v>1.065748717</v>
      </c>
      <c r="E39" s="152">
        <v>1.1305791110000001</v>
      </c>
      <c r="F39" s="152">
        <v>1.0782231689999999</v>
      </c>
      <c r="G39" s="152">
        <v>1.0705938500000001</v>
      </c>
      <c r="H39" s="152">
        <v>1.1186150239999999</v>
      </c>
      <c r="I39" s="153">
        <v>1.1152864760000001</v>
      </c>
      <c r="J39" s="150">
        <v>1.19695934</v>
      </c>
      <c r="K39" s="150">
        <v>1.116299857</v>
      </c>
      <c r="L39" s="150">
        <v>1.115642003</v>
      </c>
      <c r="M39" s="150">
        <v>1.2218371400000001</v>
      </c>
      <c r="N39" s="150">
        <v>1.1195800810000001</v>
      </c>
      <c r="O39" s="150">
        <v>1.294080624</v>
      </c>
      <c r="P39" s="150">
        <v>1.137014661</v>
      </c>
      <c r="Q39" s="153">
        <v>1.1751378219999999</v>
      </c>
      <c r="R39" s="150">
        <v>1.3154874299999999</v>
      </c>
      <c r="S39" s="150">
        <v>1.094711765</v>
      </c>
      <c r="T39" s="150">
        <v>1.0370074199999999</v>
      </c>
      <c r="U39" s="150">
        <v>1.1936922059999999</v>
      </c>
      <c r="V39" s="150">
        <v>1.2470817949999999</v>
      </c>
      <c r="W39" s="150">
        <v>1.1763355740000001</v>
      </c>
      <c r="X39" s="150">
        <v>1.219194401</v>
      </c>
      <c r="Y39" s="153">
        <v>1.2573615709999999</v>
      </c>
      <c r="Z39" s="150">
        <v>1.7406139940000001</v>
      </c>
      <c r="AA39" s="150">
        <v>1.4835676149999999</v>
      </c>
      <c r="AB39" s="150">
        <v>1.570340297</v>
      </c>
      <c r="AC39" s="150">
        <v>1.5208987</v>
      </c>
      <c r="AD39" s="150">
        <v>1.490857423</v>
      </c>
      <c r="AE39" s="150">
        <v>1.617238129</v>
      </c>
      <c r="AF39" s="150">
        <v>1.71757888</v>
      </c>
      <c r="AG39" s="153">
        <v>1.7311904650000001</v>
      </c>
      <c r="AH39" s="150">
        <v>1.865673506</v>
      </c>
      <c r="AI39" s="150">
        <v>1.593735838</v>
      </c>
      <c r="AJ39" s="150">
        <v>1.7079483950000001</v>
      </c>
      <c r="AK39" s="150">
        <v>1.659284516</v>
      </c>
      <c r="AL39" s="150">
        <v>1.6176413270000001</v>
      </c>
      <c r="AM39" s="150">
        <v>1.7581588269999999</v>
      </c>
      <c r="AN39" s="150">
        <v>1.8862094439999999</v>
      </c>
      <c r="AO39" s="153">
        <v>1.829803732</v>
      </c>
      <c r="AP39" s="150">
        <v>1.5765274730000001</v>
      </c>
      <c r="AQ39" s="150">
        <v>1.5051794039999999</v>
      </c>
      <c r="AR39" s="150">
        <v>1.6262352040000001</v>
      </c>
      <c r="AS39" s="150">
        <v>1.5525600980000001</v>
      </c>
      <c r="AT39" s="150">
        <v>1.7778038380000001</v>
      </c>
      <c r="AU39" s="150">
        <v>1.6232876709999999</v>
      </c>
      <c r="AV39" s="150">
        <v>1.5571799609999999</v>
      </c>
      <c r="AW39" s="153">
        <v>1.5563274600000001</v>
      </c>
    </row>
    <row r="40" spans="1:49">
      <c r="A40" s="150">
        <v>58.4816</v>
      </c>
      <c r="B40" s="151">
        <v>1.061115407</v>
      </c>
      <c r="C40" s="152">
        <v>1.104489542</v>
      </c>
      <c r="D40" s="152">
        <v>1.056295741</v>
      </c>
      <c r="E40" s="152">
        <v>1.1572562390000001</v>
      </c>
      <c r="F40" s="152">
        <v>1.107967256</v>
      </c>
      <c r="G40" s="152">
        <v>1.06704519</v>
      </c>
      <c r="H40" s="152">
        <v>1.11464607</v>
      </c>
      <c r="I40" s="153">
        <v>1.0654720479999999</v>
      </c>
      <c r="J40" s="150">
        <v>1.15879285</v>
      </c>
      <c r="K40" s="150">
        <v>1.1333749710000001</v>
      </c>
      <c r="L40" s="150">
        <v>1.157895358</v>
      </c>
      <c r="M40" s="150">
        <v>1.239195662</v>
      </c>
      <c r="N40" s="150">
        <v>1.152079667</v>
      </c>
      <c r="O40" s="150">
        <v>1.273162575</v>
      </c>
      <c r="P40" s="150">
        <v>1.1428389889999999</v>
      </c>
      <c r="Q40" s="153">
        <v>1.1833412270000001</v>
      </c>
      <c r="R40" s="150">
        <v>1.293801537</v>
      </c>
      <c r="S40" s="150">
        <v>1.084739189</v>
      </c>
      <c r="T40" s="150">
        <v>1.1003048040000001</v>
      </c>
      <c r="U40" s="150">
        <v>1.189068692</v>
      </c>
      <c r="V40" s="150">
        <v>1.2214319069999999</v>
      </c>
      <c r="W40" s="150">
        <v>1.1832212769999999</v>
      </c>
      <c r="X40" s="150">
        <v>1.2214280399999999</v>
      </c>
      <c r="Y40" s="153">
        <v>1.2516488880000001</v>
      </c>
      <c r="Z40" s="150">
        <v>1.773590169</v>
      </c>
      <c r="AA40" s="150">
        <v>1.4280583170000001</v>
      </c>
      <c r="AB40" s="150">
        <v>1.5170262750000001</v>
      </c>
      <c r="AC40" s="150">
        <v>1.5120461679999999</v>
      </c>
      <c r="AD40" s="150">
        <v>1.517723632</v>
      </c>
      <c r="AE40" s="150">
        <v>1.5899611170000001</v>
      </c>
      <c r="AF40" s="150">
        <v>1.7106854309999999</v>
      </c>
      <c r="AG40" s="153">
        <v>1.702507601</v>
      </c>
      <c r="AH40" s="150">
        <v>1.830403309</v>
      </c>
      <c r="AI40" s="150">
        <v>1.5310158840000001</v>
      </c>
      <c r="AJ40" s="150">
        <v>1.704572194</v>
      </c>
      <c r="AK40" s="150">
        <v>1.642667933</v>
      </c>
      <c r="AL40" s="150">
        <v>1.5338444659999999</v>
      </c>
      <c r="AM40" s="150">
        <v>1.6889900410000001</v>
      </c>
      <c r="AN40" s="150">
        <v>1.8470942640000001</v>
      </c>
      <c r="AO40" s="153">
        <v>1.883305064</v>
      </c>
      <c r="AP40" s="150">
        <v>1.5493476349999999</v>
      </c>
      <c r="AQ40" s="150">
        <v>1.5036576479999999</v>
      </c>
      <c r="AR40" s="150">
        <v>1.602855785</v>
      </c>
      <c r="AS40" s="150">
        <v>1.542541508</v>
      </c>
      <c r="AT40" s="150">
        <v>1.719804356</v>
      </c>
      <c r="AU40" s="150">
        <v>1.6313514039999999</v>
      </c>
      <c r="AV40" s="150">
        <v>1.558840067</v>
      </c>
      <c r="AW40" s="153">
        <v>1.573531681</v>
      </c>
    </row>
    <row r="41" spans="1:49">
      <c r="A41" s="150">
        <v>60.0032</v>
      </c>
      <c r="B41" s="151">
        <v>1.0720969060000001</v>
      </c>
      <c r="C41" s="152">
        <v>1.094439645</v>
      </c>
      <c r="D41" s="152">
        <v>1.0325146700000001</v>
      </c>
      <c r="E41" s="152">
        <v>1.1049280260000001</v>
      </c>
      <c r="F41" s="152">
        <v>1.1094796680000001</v>
      </c>
      <c r="G41" s="152">
        <v>1.054869617</v>
      </c>
      <c r="H41" s="152">
        <v>1.13449084</v>
      </c>
      <c r="I41" s="153">
        <v>1.105427975</v>
      </c>
      <c r="J41" s="150">
        <v>1.1406273739999999</v>
      </c>
      <c r="K41" s="150">
        <v>1.1011156120000001</v>
      </c>
      <c r="L41" s="150">
        <v>1.1226645580000001</v>
      </c>
      <c r="M41" s="150">
        <v>1.22368633</v>
      </c>
      <c r="N41" s="150">
        <v>1.154409826</v>
      </c>
      <c r="O41" s="150">
        <v>1.312838993</v>
      </c>
      <c r="P41" s="150">
        <v>1.1249424189999999</v>
      </c>
      <c r="Q41" s="153">
        <v>1.1996503789999999</v>
      </c>
      <c r="R41" s="150">
        <v>1.3175502349999999</v>
      </c>
      <c r="S41" s="150">
        <v>1.143798997</v>
      </c>
      <c r="T41" s="150">
        <v>1.086648354</v>
      </c>
      <c r="U41" s="150">
        <v>1.192151035</v>
      </c>
      <c r="V41" s="150">
        <v>1.2741869960000001</v>
      </c>
      <c r="W41" s="150">
        <v>1.219777082</v>
      </c>
      <c r="X41" s="150">
        <v>1.221268494</v>
      </c>
      <c r="Y41" s="153">
        <v>1.252739491</v>
      </c>
      <c r="Z41" s="150">
        <v>1.7996423429999999</v>
      </c>
      <c r="AA41" s="150">
        <v>1.4434050060000001</v>
      </c>
      <c r="AB41" s="150">
        <v>1.574730864</v>
      </c>
      <c r="AC41" s="150">
        <v>1.5196660689999999</v>
      </c>
      <c r="AD41" s="150">
        <v>1.465914661</v>
      </c>
      <c r="AE41" s="150">
        <v>1.600447744</v>
      </c>
      <c r="AF41" s="150">
        <v>1.6768607929999999</v>
      </c>
      <c r="AG41" s="153">
        <v>1.7353386049999999</v>
      </c>
      <c r="AH41" s="150">
        <v>1.8260569820000001</v>
      </c>
      <c r="AI41" s="150">
        <v>1.5775103370000001</v>
      </c>
      <c r="AJ41" s="150">
        <v>1.6849288440000001</v>
      </c>
      <c r="AK41" s="150">
        <v>1.6027989229999999</v>
      </c>
      <c r="AL41" s="150">
        <v>1.563075929</v>
      </c>
      <c r="AM41" s="150">
        <v>1.6942787189999999</v>
      </c>
      <c r="AN41" s="150">
        <v>1.7519673849999999</v>
      </c>
      <c r="AO41" s="153">
        <v>1.8618366850000001</v>
      </c>
      <c r="AP41" s="150">
        <v>1.5140283809999999</v>
      </c>
      <c r="AQ41" s="150">
        <v>1.454907119</v>
      </c>
      <c r="AR41" s="150">
        <v>1.556151573</v>
      </c>
      <c r="AS41" s="150">
        <v>1.491484198</v>
      </c>
      <c r="AT41" s="150">
        <v>1.6856985099999999</v>
      </c>
      <c r="AU41" s="150">
        <v>1.623773438</v>
      </c>
      <c r="AV41" s="150">
        <v>1.5338313649999999</v>
      </c>
      <c r="AW41" s="153">
        <v>1.498917724</v>
      </c>
    </row>
    <row r="42" spans="1:49">
      <c r="A42" s="150">
        <v>61.615000000000002</v>
      </c>
      <c r="B42" s="151">
        <v>1.0559608250000001</v>
      </c>
      <c r="C42" s="152">
        <v>1.0822739800000001</v>
      </c>
      <c r="D42" s="152">
        <v>1.0648569269999999</v>
      </c>
      <c r="E42" s="152">
        <v>1.0975646560000001</v>
      </c>
      <c r="F42" s="152">
        <v>1.1101098389999999</v>
      </c>
      <c r="G42" s="152">
        <v>1.041470369</v>
      </c>
      <c r="H42" s="152">
        <v>1.122646977</v>
      </c>
      <c r="I42" s="153">
        <v>1.088784505</v>
      </c>
      <c r="J42" s="150">
        <v>1.1655653450000001</v>
      </c>
      <c r="K42" s="150">
        <v>1.1337760640000001</v>
      </c>
      <c r="L42" s="150">
        <v>1.1478041240000001</v>
      </c>
      <c r="M42" s="150">
        <v>1.226370637</v>
      </c>
      <c r="N42" s="150">
        <v>1.141103392</v>
      </c>
      <c r="O42" s="150">
        <v>1.2983999850000001</v>
      </c>
      <c r="P42" s="150">
        <v>1.1332023739999999</v>
      </c>
      <c r="Q42" s="153">
        <v>1.151357712</v>
      </c>
      <c r="R42" s="150">
        <v>1.3166510629999999</v>
      </c>
      <c r="S42" s="150">
        <v>1.090944347</v>
      </c>
      <c r="T42" s="150">
        <v>1.11962115</v>
      </c>
      <c r="U42" s="150">
        <v>1.172831352</v>
      </c>
      <c r="V42" s="150">
        <v>1.261695561</v>
      </c>
      <c r="W42" s="150">
        <v>1.1476731360000001</v>
      </c>
      <c r="X42" s="150">
        <v>1.2348298710000001</v>
      </c>
      <c r="Y42" s="153">
        <v>1.318175681</v>
      </c>
      <c r="Z42" s="150">
        <v>1.7589949739999999</v>
      </c>
      <c r="AA42" s="150">
        <v>1.4117320529999999</v>
      </c>
      <c r="AB42" s="150">
        <v>1.583911139</v>
      </c>
      <c r="AC42" s="150">
        <v>1.4689601080000001</v>
      </c>
      <c r="AD42" s="150">
        <v>1.504755877</v>
      </c>
      <c r="AE42" s="150">
        <v>1.562684105</v>
      </c>
      <c r="AF42" s="150">
        <v>1.709049697</v>
      </c>
      <c r="AG42" s="153">
        <v>1.6736729749999999</v>
      </c>
      <c r="AH42" s="150">
        <v>1.8078223899999999</v>
      </c>
      <c r="AI42" s="150">
        <v>1.5223436340000001</v>
      </c>
      <c r="AJ42" s="150">
        <v>1.693113573</v>
      </c>
      <c r="AK42" s="150">
        <v>1.5943287820000001</v>
      </c>
      <c r="AL42" s="150">
        <v>1.5342898979999999</v>
      </c>
      <c r="AM42" s="150">
        <v>1.6472154219999999</v>
      </c>
      <c r="AN42" s="150">
        <v>1.761164878</v>
      </c>
      <c r="AO42" s="153">
        <v>1.797383087</v>
      </c>
      <c r="AP42" s="150">
        <v>1.5138830350000001</v>
      </c>
      <c r="AQ42" s="150">
        <v>1.3990369460000001</v>
      </c>
      <c r="AR42" s="150">
        <v>1.5179142059999999</v>
      </c>
      <c r="AS42" s="150">
        <v>1.5032171999999999</v>
      </c>
      <c r="AT42" s="150">
        <v>1.7111068760000001</v>
      </c>
      <c r="AU42" s="150">
        <v>1.573788011</v>
      </c>
      <c r="AV42" s="150">
        <v>1.4731035960000001</v>
      </c>
      <c r="AW42" s="153">
        <v>1.5064913209999999</v>
      </c>
    </row>
    <row r="43" spans="1:49">
      <c r="A43" s="150">
        <v>63.136200000000002</v>
      </c>
      <c r="B43" s="151">
        <v>1.0666621839999999</v>
      </c>
      <c r="C43" s="152">
        <v>1.0873283140000001</v>
      </c>
      <c r="D43" s="152">
        <v>1.0996367440000001</v>
      </c>
      <c r="E43" s="152">
        <v>1.1357093279999999</v>
      </c>
      <c r="F43" s="152">
        <v>1.0751353290000001</v>
      </c>
      <c r="G43" s="152">
        <v>1.0611103630000001</v>
      </c>
      <c r="H43" s="152">
        <v>1.1469646950000001</v>
      </c>
      <c r="I43" s="153">
        <v>1.0736488049999999</v>
      </c>
      <c r="J43" s="150">
        <v>1.173477138</v>
      </c>
      <c r="K43" s="150">
        <v>1.1509084759999999</v>
      </c>
      <c r="L43" s="150">
        <v>1.138598086</v>
      </c>
      <c r="M43" s="150">
        <v>1.222016094</v>
      </c>
      <c r="N43" s="150">
        <v>1.164037062</v>
      </c>
      <c r="O43" s="150">
        <v>1.284578029</v>
      </c>
      <c r="P43" s="150">
        <v>1.177149574</v>
      </c>
      <c r="Q43" s="153">
        <v>1.115565473</v>
      </c>
      <c r="R43" s="150">
        <v>1.3252196359999999</v>
      </c>
      <c r="S43" s="150">
        <v>1.160696972</v>
      </c>
      <c r="T43" s="150">
        <v>1.0899196710000001</v>
      </c>
      <c r="U43" s="150">
        <v>1.1646301189999999</v>
      </c>
      <c r="V43" s="150">
        <v>1.2166415020000001</v>
      </c>
      <c r="W43" s="150">
        <v>1.1832212769999999</v>
      </c>
      <c r="X43" s="150">
        <v>1.212865758</v>
      </c>
      <c r="Y43" s="153">
        <v>1.276213426</v>
      </c>
      <c r="Z43" s="150">
        <v>1.739368671</v>
      </c>
      <c r="AA43" s="150">
        <v>1.3930656910000001</v>
      </c>
      <c r="AB43" s="150">
        <v>1.5682875650000001</v>
      </c>
      <c r="AC43" s="150">
        <v>1.4515351860000001</v>
      </c>
      <c r="AD43" s="150">
        <v>1.441716459</v>
      </c>
      <c r="AE43" s="150">
        <v>1.5595027690000001</v>
      </c>
      <c r="AF43" s="150">
        <v>1.698125332</v>
      </c>
      <c r="AG43" s="153">
        <v>1.663353214</v>
      </c>
      <c r="AH43" s="150">
        <v>1.7302379489999999</v>
      </c>
      <c r="AI43" s="150">
        <v>1.491738982</v>
      </c>
      <c r="AJ43" s="150">
        <v>1.646562925</v>
      </c>
      <c r="AK43" s="150">
        <v>1.6032305229999999</v>
      </c>
      <c r="AL43" s="150">
        <v>1.515748799</v>
      </c>
      <c r="AM43" s="150">
        <v>1.605500226</v>
      </c>
      <c r="AN43" s="150">
        <v>1.7815750450000001</v>
      </c>
      <c r="AO43" s="153">
        <v>1.801356918</v>
      </c>
      <c r="AP43" s="150">
        <v>1.4808408790000001</v>
      </c>
      <c r="AQ43" s="150">
        <v>1.4646354850000001</v>
      </c>
      <c r="AR43" s="150">
        <v>1.573850011</v>
      </c>
      <c r="AS43" s="150">
        <v>1.4756794689999999</v>
      </c>
      <c r="AT43" s="150">
        <v>1.6482700320000001</v>
      </c>
      <c r="AU43" s="150">
        <v>1.540415817</v>
      </c>
      <c r="AV43" s="150">
        <v>1.432404209</v>
      </c>
      <c r="AW43" s="153">
        <v>1.513550661</v>
      </c>
    </row>
    <row r="44" spans="1:49">
      <c r="A44" s="150">
        <v>64.735799999999998</v>
      </c>
      <c r="B44" s="151">
        <v>1.0608912939999999</v>
      </c>
      <c r="C44" s="152">
        <v>1.1173604619999999</v>
      </c>
      <c r="D44" s="152">
        <v>1.022586073</v>
      </c>
      <c r="E44" s="152">
        <v>1.166007786</v>
      </c>
      <c r="F44" s="152">
        <v>1.0777820490000001</v>
      </c>
      <c r="G44" s="152">
        <v>1.078914844</v>
      </c>
      <c r="H44" s="152">
        <v>1.1106141169999999</v>
      </c>
      <c r="I44" s="153">
        <v>1.095685456</v>
      </c>
      <c r="J44" s="150">
        <v>1.13328523</v>
      </c>
      <c r="K44" s="150">
        <v>1.1200242949999999</v>
      </c>
      <c r="L44" s="150">
        <v>1.0753950919999999</v>
      </c>
      <c r="M44" s="150">
        <v>1.2403290360000001</v>
      </c>
      <c r="N44" s="150">
        <v>1.159070144</v>
      </c>
      <c r="O44" s="150">
        <v>1.314936968</v>
      </c>
      <c r="P44" s="150">
        <v>1.1266897170000001</v>
      </c>
      <c r="Q44" s="153">
        <v>1.181534525</v>
      </c>
      <c r="R44" s="150">
        <v>1.338284064</v>
      </c>
      <c r="S44" s="150">
        <v>1.1374830330000001</v>
      </c>
      <c r="T44" s="150">
        <v>1.101914499</v>
      </c>
      <c r="U44" s="150">
        <v>1.186426684</v>
      </c>
      <c r="V44" s="150">
        <v>1.211002165</v>
      </c>
      <c r="W44" s="150">
        <v>1.169281928</v>
      </c>
      <c r="X44" s="150">
        <v>1.2391907849999999</v>
      </c>
      <c r="Y44" s="153">
        <v>1.286132721</v>
      </c>
      <c r="Z44" s="150">
        <v>1.6860189990000001</v>
      </c>
      <c r="AA44" s="150">
        <v>1.4306705200000001</v>
      </c>
      <c r="AB44" s="150">
        <v>1.564068059</v>
      </c>
      <c r="AC44" s="150">
        <v>1.4401053340000001</v>
      </c>
      <c r="AD44" s="150">
        <v>1.4624400470000001</v>
      </c>
      <c r="AE44" s="150">
        <v>1.589136326</v>
      </c>
      <c r="AF44" s="150">
        <v>1.6728298779999999</v>
      </c>
      <c r="AG44" s="153">
        <v>1.6894055509999999</v>
      </c>
      <c r="AH44" s="150">
        <v>1.749921316</v>
      </c>
      <c r="AI44" s="150">
        <v>1.495711432</v>
      </c>
      <c r="AJ44" s="150">
        <v>1.643391343</v>
      </c>
      <c r="AK44" s="150">
        <v>1.5662748099999999</v>
      </c>
      <c r="AL44" s="150">
        <v>1.4982099209999999</v>
      </c>
      <c r="AM44" s="150">
        <v>1.599795584</v>
      </c>
      <c r="AN44" s="150">
        <v>1.7283019260000001</v>
      </c>
      <c r="AO44" s="153">
        <v>1.7668039740000001</v>
      </c>
      <c r="AP44" s="150">
        <v>1.4396593070000001</v>
      </c>
      <c r="AQ44" s="150">
        <v>1.3930586199999999</v>
      </c>
      <c r="AR44" s="150">
        <v>1.4999426440000001</v>
      </c>
      <c r="AS44" s="150">
        <v>1.4685539480000001</v>
      </c>
      <c r="AT44" s="150">
        <v>1.596329468</v>
      </c>
      <c r="AU44" s="150">
        <v>1.5144272809999999</v>
      </c>
      <c r="AV44" s="150">
        <v>1.451575762</v>
      </c>
      <c r="AW44" s="153">
        <v>1.4367861770000001</v>
      </c>
    </row>
    <row r="45" spans="1:49">
      <c r="A45" s="150">
        <v>66.186199999999999</v>
      </c>
      <c r="B45" s="151">
        <v>1.066606156</v>
      </c>
      <c r="C45" s="152">
        <v>1.079394185</v>
      </c>
      <c r="D45" s="152">
        <v>1.066402697</v>
      </c>
      <c r="E45" s="152">
        <v>1.106678335</v>
      </c>
      <c r="F45" s="152">
        <v>1.086478413</v>
      </c>
      <c r="G45" s="152">
        <v>1.069676093</v>
      </c>
      <c r="H45" s="152">
        <v>1.121449991</v>
      </c>
      <c r="I45" s="153">
        <v>1.0837392720000001</v>
      </c>
      <c r="J45" s="150">
        <v>1.2067066689999999</v>
      </c>
      <c r="K45" s="150">
        <v>1.1007145190000001</v>
      </c>
      <c r="L45" s="150">
        <v>1.13464421</v>
      </c>
      <c r="M45" s="150">
        <v>1.2341253029999999</v>
      </c>
      <c r="N45" s="150">
        <v>1.1934093290000001</v>
      </c>
      <c r="O45" s="150">
        <v>1.3005596660000001</v>
      </c>
      <c r="P45" s="150">
        <v>1.1933517950000001</v>
      </c>
      <c r="Q45" s="153">
        <v>1.1265033470000001</v>
      </c>
      <c r="R45" s="150">
        <v>1.3803864320000001</v>
      </c>
      <c r="S45" s="150">
        <v>1.109615225</v>
      </c>
      <c r="T45" s="150">
        <v>1.1218539540000001</v>
      </c>
      <c r="U45" s="150">
        <v>1.202608983</v>
      </c>
      <c r="V45" s="150">
        <v>1.2628476829999999</v>
      </c>
      <c r="W45" s="150">
        <v>1.155062671</v>
      </c>
      <c r="X45" s="150">
        <v>1.248178521</v>
      </c>
      <c r="Y45" s="153">
        <v>1.28000457</v>
      </c>
      <c r="Z45" s="150">
        <v>1.7517222830000001</v>
      </c>
      <c r="AA45" s="150">
        <v>1.449989932</v>
      </c>
      <c r="AB45" s="150">
        <v>1.584082201</v>
      </c>
      <c r="AC45" s="150">
        <v>1.485768714</v>
      </c>
      <c r="AD45" s="150">
        <v>1.4472386129999999</v>
      </c>
      <c r="AE45" s="150">
        <v>1.5943207260000001</v>
      </c>
      <c r="AF45" s="150">
        <v>1.701513638</v>
      </c>
      <c r="AG45" s="153">
        <v>1.6359856129999999</v>
      </c>
      <c r="AH45" s="150">
        <v>1.70765703</v>
      </c>
      <c r="AI45" s="150">
        <v>1.469247081</v>
      </c>
      <c r="AJ45" s="150">
        <v>1.625947638</v>
      </c>
      <c r="AK45" s="150">
        <v>1.5347680420000001</v>
      </c>
      <c r="AL45" s="150">
        <v>1.511238802</v>
      </c>
      <c r="AM45" s="150">
        <v>1.574124694</v>
      </c>
      <c r="AN45" s="150">
        <v>1.6917186390000001</v>
      </c>
      <c r="AO45" s="153">
        <v>1.7399563849999999</v>
      </c>
      <c r="AP45" s="150">
        <v>1.446490603</v>
      </c>
      <c r="AQ45" s="150">
        <v>1.385558539</v>
      </c>
      <c r="AR45" s="150">
        <v>1.513817346</v>
      </c>
      <c r="AS45" s="150">
        <v>1.4039420739999999</v>
      </c>
      <c r="AT45" s="150">
        <v>1.607274611</v>
      </c>
      <c r="AU45" s="150">
        <v>1.491839114</v>
      </c>
      <c r="AV45" s="150">
        <v>1.4244249870000001</v>
      </c>
      <c r="AW45" s="153">
        <v>1.451933371</v>
      </c>
    </row>
    <row r="46" spans="1:49">
      <c r="A46" s="150">
        <v>67.691000000000003</v>
      </c>
      <c r="B46" s="151">
        <v>1.0781479359999999</v>
      </c>
      <c r="C46" s="152">
        <v>1.083449407</v>
      </c>
      <c r="D46" s="152">
        <v>1.028947509</v>
      </c>
      <c r="E46" s="152">
        <v>1.1351661280000001</v>
      </c>
      <c r="F46" s="152">
        <v>1.0938514180000001</v>
      </c>
      <c r="G46" s="152">
        <v>1.0652708609999999</v>
      </c>
      <c r="H46" s="152">
        <v>1.0902653529999999</v>
      </c>
      <c r="I46" s="153">
        <v>1.1206216659999999</v>
      </c>
      <c r="J46" s="150">
        <v>1.1527165930000001</v>
      </c>
      <c r="K46" s="150">
        <v>1.1859754870000001</v>
      </c>
      <c r="L46" s="150">
        <v>1.1067310299999999</v>
      </c>
      <c r="M46" s="150">
        <v>1.2549436</v>
      </c>
      <c r="N46" s="150">
        <v>1.1729284579999999</v>
      </c>
      <c r="O46" s="150">
        <v>1.28494826</v>
      </c>
      <c r="P46" s="150">
        <v>1.1346319819999999</v>
      </c>
      <c r="Q46" s="153">
        <v>1.1783605880000001</v>
      </c>
      <c r="R46" s="150">
        <v>1.3210411339999999</v>
      </c>
      <c r="S46" s="150">
        <v>1.1319427129999999</v>
      </c>
      <c r="T46" s="150">
        <v>1.1021741279999999</v>
      </c>
      <c r="U46" s="150">
        <v>1.187967856</v>
      </c>
      <c r="V46" s="150">
        <v>1.2492647640000001</v>
      </c>
      <c r="W46" s="150">
        <v>1.196824739</v>
      </c>
      <c r="X46" s="150">
        <v>1.2645585370000001</v>
      </c>
      <c r="Y46" s="153">
        <v>1.2584521740000001</v>
      </c>
      <c r="Z46" s="150">
        <v>1.679194624</v>
      </c>
      <c r="AA46" s="150">
        <v>1.433119459</v>
      </c>
      <c r="AB46" s="150">
        <v>1.5705113580000001</v>
      </c>
      <c r="AC46" s="150">
        <v>1.4793814430000001</v>
      </c>
      <c r="AD46" s="150">
        <v>1.4860798289999999</v>
      </c>
      <c r="AE46" s="150">
        <v>1.618652056</v>
      </c>
      <c r="AF46" s="150">
        <v>1.6471254900000001</v>
      </c>
      <c r="AG46" s="153">
        <v>1.658800378</v>
      </c>
      <c r="AH46" s="150">
        <v>1.7443760020000001</v>
      </c>
      <c r="AI46" s="150">
        <v>1.4184444780000001</v>
      </c>
      <c r="AJ46" s="150">
        <v>1.57648118</v>
      </c>
      <c r="AK46" s="150">
        <v>1.506444321</v>
      </c>
      <c r="AL46" s="150">
        <v>1.4837890659999999</v>
      </c>
      <c r="AM46" s="150">
        <v>1.5886239929999999</v>
      </c>
      <c r="AN46" s="150">
        <v>1.6600441269999999</v>
      </c>
      <c r="AO46" s="153">
        <v>1.723237218</v>
      </c>
      <c r="AP46" s="150">
        <v>1.4027896879999999</v>
      </c>
      <c r="AQ46" s="150">
        <v>1.436048218</v>
      </c>
      <c r="AR46" s="150">
        <v>1.434611372</v>
      </c>
      <c r="AS46" s="150">
        <v>1.4403197379999999</v>
      </c>
      <c r="AT46" s="150">
        <v>1.5621747610000001</v>
      </c>
      <c r="AU46" s="150">
        <v>1.5054405909999999</v>
      </c>
      <c r="AV46" s="150">
        <v>1.431493828</v>
      </c>
      <c r="AW46" s="153">
        <v>1.4092968239999999</v>
      </c>
    </row>
    <row r="47" spans="1:49">
      <c r="A47" s="150">
        <v>69.212400000000002</v>
      </c>
      <c r="B47" s="151">
        <v>1.0431864280000001</v>
      </c>
      <c r="C47" s="152">
        <v>1.121415684</v>
      </c>
      <c r="D47" s="152">
        <v>1.041908193</v>
      </c>
      <c r="E47" s="152">
        <v>1.0953315029999999</v>
      </c>
      <c r="F47" s="152">
        <v>1.1074001019999999</v>
      </c>
      <c r="G47" s="152">
        <v>1.0541965959999999</v>
      </c>
      <c r="H47" s="152">
        <v>1.0837134289999999</v>
      </c>
      <c r="I47" s="153">
        <v>1.045813036</v>
      </c>
      <c r="J47" s="150">
        <v>1.192655324</v>
      </c>
      <c r="K47" s="150">
        <v>1.1482727210000001</v>
      </c>
      <c r="L47" s="150">
        <v>1.15022366</v>
      </c>
      <c r="M47" s="150">
        <v>1.2925239049999999</v>
      </c>
      <c r="N47" s="150">
        <v>1.1774661360000001</v>
      </c>
      <c r="O47" s="150">
        <v>1.335114556</v>
      </c>
      <c r="P47" s="150">
        <v>1.154064057</v>
      </c>
      <c r="Q47" s="153">
        <v>1.186856973</v>
      </c>
      <c r="R47" s="150">
        <v>1.3776889189999999</v>
      </c>
      <c r="S47" s="150">
        <v>1.1266240059999999</v>
      </c>
      <c r="T47" s="150">
        <v>1.043809682</v>
      </c>
      <c r="U47" s="150">
        <v>1.2145530600000001</v>
      </c>
      <c r="V47" s="150">
        <v>1.2415637340000001</v>
      </c>
      <c r="W47" s="150">
        <v>1.1823815580000001</v>
      </c>
      <c r="X47" s="150">
        <v>1.2483380669999999</v>
      </c>
      <c r="Y47" s="153">
        <v>1.3094508549999999</v>
      </c>
      <c r="Z47" s="150">
        <v>1.6650975589999999</v>
      </c>
      <c r="AA47" s="150">
        <v>1.4468335210000001</v>
      </c>
      <c r="AB47" s="150">
        <v>1.5451373049999999</v>
      </c>
      <c r="AC47" s="150">
        <v>1.4309166289999999</v>
      </c>
      <c r="AD47" s="150">
        <v>1.45884134</v>
      </c>
      <c r="AE47" s="150">
        <v>1.4899257690000001</v>
      </c>
      <c r="AF47" s="150">
        <v>1.6110225090000001</v>
      </c>
      <c r="AG47" s="153">
        <v>1.6093262310000001</v>
      </c>
      <c r="AH47" s="150">
        <v>1.6502055760000001</v>
      </c>
      <c r="AI47" s="150">
        <v>1.421130078</v>
      </c>
      <c r="AJ47" s="150">
        <v>1.5534104740000001</v>
      </c>
      <c r="AK47" s="150">
        <v>1.4704597070000001</v>
      </c>
      <c r="AL47" s="150">
        <v>1.464802535</v>
      </c>
      <c r="AM47" s="150">
        <v>1.5403722280000001</v>
      </c>
      <c r="AN47" s="150">
        <v>1.6280595870000001</v>
      </c>
      <c r="AO47" s="153">
        <v>1.6801066149999999</v>
      </c>
      <c r="AP47" s="150">
        <v>1.3498834799999999</v>
      </c>
      <c r="AQ47" s="150">
        <v>1.331427516</v>
      </c>
      <c r="AR47" s="150">
        <v>1.4089923360000001</v>
      </c>
      <c r="AS47" s="150">
        <v>1.390012483</v>
      </c>
      <c r="AT47" s="150">
        <v>1.5625167959999999</v>
      </c>
      <c r="AU47" s="150">
        <v>1.478771981</v>
      </c>
      <c r="AV47" s="150">
        <v>1.3654108760000001</v>
      </c>
      <c r="AW47" s="153">
        <v>1.4316436109999999</v>
      </c>
    </row>
    <row r="48" spans="1:49">
      <c r="A48" s="150">
        <v>70.733800000000002</v>
      </c>
      <c r="B48" s="151">
        <v>1.0458757750000001</v>
      </c>
      <c r="C48" s="152">
        <v>1.1066053090000001</v>
      </c>
      <c r="D48" s="152">
        <v>1.0404813289999999</v>
      </c>
      <c r="E48" s="152">
        <v>1.056703986</v>
      </c>
      <c r="F48" s="152">
        <v>1.091897887</v>
      </c>
      <c r="G48" s="152">
        <v>1.053951861</v>
      </c>
      <c r="H48" s="152">
        <v>1.102739208</v>
      </c>
      <c r="I48" s="153">
        <v>1.1021804690000001</v>
      </c>
      <c r="J48" s="150">
        <v>1.1566408429999999</v>
      </c>
      <c r="K48" s="150">
        <v>1.156695679</v>
      </c>
      <c r="L48" s="150">
        <v>1.1365916410000001</v>
      </c>
      <c r="M48" s="150">
        <v>1.2393746160000001</v>
      </c>
      <c r="N48" s="150">
        <v>1.147051429</v>
      </c>
      <c r="O48" s="150">
        <v>1.354428271</v>
      </c>
      <c r="P48" s="150">
        <v>1.132566993</v>
      </c>
      <c r="Q48" s="153">
        <v>1.155508245</v>
      </c>
      <c r="R48" s="150">
        <v>1.3473815609999999</v>
      </c>
      <c r="S48" s="150">
        <v>1.1312778750000001</v>
      </c>
      <c r="T48" s="150">
        <v>1.0810403829999999</v>
      </c>
      <c r="U48" s="150">
        <v>1.148502862</v>
      </c>
      <c r="V48" s="150">
        <v>1.2617561989999999</v>
      </c>
      <c r="W48" s="150">
        <v>1.17488006</v>
      </c>
      <c r="X48" s="150">
        <v>1.2281821369999999</v>
      </c>
      <c r="Y48" s="153">
        <v>1.274759288</v>
      </c>
      <c r="Z48" s="150">
        <v>1.6410877159999999</v>
      </c>
      <c r="AA48" s="150">
        <v>1.418534663</v>
      </c>
      <c r="AB48" s="150">
        <v>1.5690288290000001</v>
      </c>
      <c r="AC48" s="150">
        <v>1.435847154</v>
      </c>
      <c r="AD48" s="150">
        <v>1.4537535130000001</v>
      </c>
      <c r="AE48" s="150">
        <v>1.534994698</v>
      </c>
      <c r="AF48" s="150">
        <v>1.6544862920000001</v>
      </c>
      <c r="AG48" s="153">
        <v>1.6438266079999999</v>
      </c>
      <c r="AH48" s="150">
        <v>1.679630712</v>
      </c>
      <c r="AI48" s="150">
        <v>1.4447409790000001</v>
      </c>
      <c r="AJ48" s="150">
        <v>1.5464023</v>
      </c>
      <c r="AK48" s="150">
        <v>1.5137275640000001</v>
      </c>
      <c r="AL48" s="150">
        <v>1.482341412</v>
      </c>
      <c r="AM48" s="150">
        <v>1.5159492290000001</v>
      </c>
      <c r="AN48" s="150">
        <v>1.5601634879999999</v>
      </c>
      <c r="AO48" s="153">
        <v>1.653259026</v>
      </c>
      <c r="AP48" s="150">
        <v>1.3755129530000001</v>
      </c>
      <c r="AQ48" s="150">
        <v>1.365558321</v>
      </c>
      <c r="AR48" s="150">
        <v>1.41653056</v>
      </c>
      <c r="AS48" s="150">
        <v>1.424354283</v>
      </c>
      <c r="AT48" s="150">
        <v>1.545952496</v>
      </c>
      <c r="AU48" s="150">
        <v>1.4256290680000001</v>
      </c>
      <c r="AV48" s="150">
        <v>1.380512491</v>
      </c>
      <c r="AW48" s="153">
        <v>1.4153744020000001</v>
      </c>
    </row>
    <row r="49" spans="1:49">
      <c r="A49" s="150">
        <v>72.346599999999995</v>
      </c>
      <c r="B49" s="151">
        <v>1.03416591</v>
      </c>
      <c r="C49" s="152">
        <v>1.151859231</v>
      </c>
      <c r="D49" s="152">
        <v>1.0869138709999999</v>
      </c>
      <c r="E49" s="152">
        <v>1.102875939</v>
      </c>
      <c r="F49" s="152">
        <v>1.105194502</v>
      </c>
      <c r="G49" s="152">
        <v>1.0772628820000001</v>
      </c>
      <c r="H49" s="152">
        <v>1.099274248</v>
      </c>
      <c r="I49" s="153">
        <v>1.0717930870000001</v>
      </c>
      <c r="J49" s="150">
        <v>1.1492354039999999</v>
      </c>
      <c r="K49" s="150">
        <v>1.1663219170000001</v>
      </c>
      <c r="L49" s="150">
        <v>1.1240218580000001</v>
      </c>
      <c r="M49" s="150">
        <v>1.252497897</v>
      </c>
      <c r="N49" s="150">
        <v>1.1450278700000001</v>
      </c>
      <c r="O49" s="150">
        <v>1.296240305</v>
      </c>
      <c r="P49" s="150">
        <v>1.1634359299999999</v>
      </c>
      <c r="Q49" s="153">
        <v>1.1820716529999999</v>
      </c>
      <c r="R49" s="150">
        <v>1.3651005220000001</v>
      </c>
      <c r="S49" s="150">
        <v>1.1638549540000001</v>
      </c>
      <c r="T49" s="150">
        <v>1.0629702519999999</v>
      </c>
      <c r="U49" s="150">
        <v>1.2376155879999999</v>
      </c>
      <c r="V49" s="150">
        <v>1.2798263329999999</v>
      </c>
      <c r="W49" s="150">
        <v>1.242673444</v>
      </c>
      <c r="X49" s="150">
        <v>1.244934427</v>
      </c>
      <c r="Y49" s="153">
        <v>1.2786023660000001</v>
      </c>
      <c r="Z49" s="150">
        <v>1.6655458750000001</v>
      </c>
      <c r="AA49" s="150">
        <v>1.427296425</v>
      </c>
      <c r="AB49" s="150">
        <v>1.5523788890000001</v>
      </c>
      <c r="AC49" s="150">
        <v>1.4340542359999999</v>
      </c>
      <c r="AD49" s="150">
        <v>1.4435778589999999</v>
      </c>
      <c r="AE49" s="150">
        <v>1.5731118180000001</v>
      </c>
      <c r="AF49" s="150">
        <v>1.641750936</v>
      </c>
      <c r="AG49" s="153">
        <v>1.613373196</v>
      </c>
      <c r="AH49" s="150">
        <v>1.6387652429999999</v>
      </c>
      <c r="AI49" s="150">
        <v>1.3758105759999999</v>
      </c>
      <c r="AJ49" s="150">
        <v>1.5238431400000001</v>
      </c>
      <c r="AK49" s="150">
        <v>1.422983756</v>
      </c>
      <c r="AL49" s="150">
        <v>1.4323973699999999</v>
      </c>
      <c r="AM49" s="150">
        <v>1.5614080960000001</v>
      </c>
      <c r="AN49" s="150">
        <v>1.5956616770000001</v>
      </c>
      <c r="AO49" s="153">
        <v>1.633438333</v>
      </c>
      <c r="AP49" s="150">
        <v>1.3389340270000001</v>
      </c>
      <c r="AQ49" s="150">
        <v>1.395776041</v>
      </c>
      <c r="AR49" s="150">
        <v>1.4128160729999999</v>
      </c>
      <c r="AS49" s="150">
        <v>1.4067279930000001</v>
      </c>
      <c r="AT49" s="150">
        <v>1.4995333660000001</v>
      </c>
      <c r="AU49" s="150">
        <v>1.461964442</v>
      </c>
      <c r="AV49" s="150">
        <v>1.3804053869999999</v>
      </c>
      <c r="AW49" s="153">
        <v>1.422012987</v>
      </c>
    </row>
    <row r="50" spans="1:49">
      <c r="A50" s="150">
        <v>73.867000000000004</v>
      </c>
      <c r="B50" s="151">
        <v>1.085599668</v>
      </c>
      <c r="C50" s="152">
        <v>1.077278417</v>
      </c>
      <c r="D50" s="152">
        <v>1.067056676</v>
      </c>
      <c r="E50" s="152">
        <v>1.0714910820000001</v>
      </c>
      <c r="F50" s="152">
        <v>1.117860946</v>
      </c>
      <c r="G50" s="152">
        <v>1.0891325359999999</v>
      </c>
      <c r="H50" s="152">
        <v>1.091777335</v>
      </c>
      <c r="I50" s="153">
        <v>1.092843888</v>
      </c>
      <c r="J50" s="150">
        <v>1.154931895</v>
      </c>
      <c r="K50" s="150">
        <v>1.122316256</v>
      </c>
      <c r="L50" s="150">
        <v>1.1656850830000001</v>
      </c>
      <c r="M50" s="150">
        <v>1.253690923</v>
      </c>
      <c r="N50" s="150">
        <v>1.1736029779999999</v>
      </c>
      <c r="O50" s="150">
        <v>1.3475172929999999</v>
      </c>
      <c r="P50" s="150">
        <v>1.1687307730000001</v>
      </c>
      <c r="Q50" s="153">
        <v>1.1459376050000001</v>
      </c>
      <c r="R50" s="150">
        <v>1.33251879</v>
      </c>
      <c r="S50" s="150">
        <v>1.108784177</v>
      </c>
      <c r="T50" s="150">
        <v>1.0869599080000001</v>
      </c>
      <c r="U50" s="150">
        <v>1.1936371640000001</v>
      </c>
      <c r="V50" s="150">
        <v>1.2522966659999999</v>
      </c>
      <c r="W50" s="150">
        <v>1.1920103449999999</v>
      </c>
      <c r="X50" s="150">
        <v>1.2930640200000001</v>
      </c>
      <c r="Y50" s="153">
        <v>1.2687869380000001</v>
      </c>
      <c r="Z50" s="150">
        <v>1.5963556839999999</v>
      </c>
      <c r="AA50" s="150">
        <v>1.434153456</v>
      </c>
      <c r="AB50" s="150">
        <v>1.504880942</v>
      </c>
      <c r="AC50" s="150">
        <v>1.416293142</v>
      </c>
      <c r="AD50" s="150">
        <v>1.4762144079999999</v>
      </c>
      <c r="AE50" s="150">
        <v>1.502710027</v>
      </c>
      <c r="AF50" s="150">
        <v>1.651039567</v>
      </c>
      <c r="AG50" s="153">
        <v>1.5884843609999999</v>
      </c>
      <c r="AH50" s="150">
        <v>1.636916805</v>
      </c>
      <c r="AI50" s="150">
        <v>1.3678097250000001</v>
      </c>
      <c r="AJ50" s="150">
        <v>1.4869095489999999</v>
      </c>
      <c r="AK50" s="150">
        <v>1.4052881740000001</v>
      </c>
      <c r="AL50" s="150">
        <v>1.4329541589999999</v>
      </c>
      <c r="AM50" s="150">
        <v>1.5021630100000001</v>
      </c>
      <c r="AN50" s="150">
        <v>1.600467109</v>
      </c>
      <c r="AO50" s="153">
        <v>1.5839108310000001</v>
      </c>
      <c r="AP50" s="150">
        <v>1.3993982650000001</v>
      </c>
      <c r="AQ50" s="150">
        <v>1.3325144840000001</v>
      </c>
      <c r="AR50" s="150">
        <v>1.3688977259999999</v>
      </c>
      <c r="AS50" s="150">
        <v>1.3831012629999999</v>
      </c>
      <c r="AT50" s="150">
        <v>1.4838485859999999</v>
      </c>
      <c r="AU50" s="150">
        <v>1.4103759840000001</v>
      </c>
      <c r="AV50" s="150">
        <v>1.337296168</v>
      </c>
      <c r="AW50" s="153">
        <v>1.393635373</v>
      </c>
    </row>
    <row r="51" spans="1:49">
      <c r="A51" s="150">
        <v>75.465800000000002</v>
      </c>
      <c r="B51" s="151">
        <v>1.06447709</v>
      </c>
      <c r="C51" s="152">
        <v>1.104371999</v>
      </c>
      <c r="D51" s="152">
        <v>1.0635489680000001</v>
      </c>
      <c r="E51" s="152">
        <v>1.1166973469999999</v>
      </c>
      <c r="F51" s="152">
        <v>1.081752128</v>
      </c>
      <c r="G51" s="152">
        <v>1.0570110500000001</v>
      </c>
      <c r="H51" s="152">
        <v>1.100912229</v>
      </c>
      <c r="I51" s="153">
        <v>1.067385757</v>
      </c>
      <c r="J51" s="150">
        <v>1.1638563980000001</v>
      </c>
      <c r="K51" s="150">
        <v>1.1495905980000001</v>
      </c>
      <c r="L51" s="150">
        <v>1.1469779410000001</v>
      </c>
      <c r="M51" s="150">
        <v>1.216528176</v>
      </c>
      <c r="N51" s="150">
        <v>1.1829236139999999</v>
      </c>
      <c r="O51" s="150">
        <v>1.2980914589999999</v>
      </c>
      <c r="P51" s="150">
        <v>1.1578763439999999</v>
      </c>
      <c r="Q51" s="153">
        <v>1.1673738849999999</v>
      </c>
      <c r="R51" s="150">
        <v>1.284651148</v>
      </c>
      <c r="S51" s="150">
        <v>1.13848029</v>
      </c>
      <c r="T51" s="150">
        <v>1.0915812920000001</v>
      </c>
      <c r="U51" s="150">
        <v>1.20343461</v>
      </c>
      <c r="V51" s="150">
        <v>1.2116691829999999</v>
      </c>
      <c r="W51" s="150">
        <v>1.1885395030000001</v>
      </c>
      <c r="X51" s="150">
        <v>1.2609421700000001</v>
      </c>
      <c r="Y51" s="153">
        <v>1.294442079</v>
      </c>
      <c r="Z51" s="150">
        <v>1.638497442</v>
      </c>
      <c r="AA51" s="150">
        <v>1.3806033099999999</v>
      </c>
      <c r="AB51" s="150">
        <v>1.4909679769999999</v>
      </c>
      <c r="AC51" s="150">
        <v>1.3689489020000001</v>
      </c>
      <c r="AD51" s="150">
        <v>1.430299872</v>
      </c>
      <c r="AE51" s="150">
        <v>1.537763639</v>
      </c>
      <c r="AF51" s="150">
        <v>1.6565893780000001</v>
      </c>
      <c r="AG51" s="153">
        <v>1.5708800629999999</v>
      </c>
      <c r="AH51" s="150">
        <v>1.53145592</v>
      </c>
      <c r="AI51" s="150">
        <v>1.4131292280000001</v>
      </c>
      <c r="AJ51" s="150">
        <v>1.4885464939999999</v>
      </c>
      <c r="AK51" s="150">
        <v>1.4371186410000001</v>
      </c>
      <c r="AL51" s="150">
        <v>1.376217282</v>
      </c>
      <c r="AM51" s="150">
        <v>1.4804734850000001</v>
      </c>
      <c r="AN51" s="150">
        <v>1.5159845190000001</v>
      </c>
      <c r="AO51" s="153">
        <v>1.5812454570000001</v>
      </c>
      <c r="AP51" s="150">
        <v>1.356714776</v>
      </c>
      <c r="AQ51" s="150">
        <v>1.315883868</v>
      </c>
      <c r="AR51" s="150">
        <v>1.34633768</v>
      </c>
      <c r="AS51" s="150">
        <v>1.3247577049999999</v>
      </c>
      <c r="AT51" s="150">
        <v>1.4654763820000001</v>
      </c>
      <c r="AU51" s="150">
        <v>1.3695229769999999</v>
      </c>
      <c r="AV51" s="150">
        <v>1.3391169300000001</v>
      </c>
      <c r="AW51" s="153">
        <v>1.3841450019999999</v>
      </c>
    </row>
    <row r="52" spans="1:49">
      <c r="A52" s="150">
        <v>76.900199999999998</v>
      </c>
      <c r="B52" s="151">
        <v>1.08728051</v>
      </c>
      <c r="C52" s="152">
        <v>1.1107193019999999</v>
      </c>
      <c r="D52" s="152">
        <v>1.0194350809999999</v>
      </c>
      <c r="E52" s="152">
        <v>1.1326915529999999</v>
      </c>
      <c r="F52" s="152">
        <v>1.080113683</v>
      </c>
      <c r="G52" s="152">
        <v>1.069614909</v>
      </c>
      <c r="H52" s="152">
        <v>1.1685104449999999</v>
      </c>
      <c r="I52" s="153">
        <v>1.147471584</v>
      </c>
      <c r="J52" s="150">
        <v>1.171388425</v>
      </c>
      <c r="K52" s="150">
        <v>1.1591595379999999</v>
      </c>
      <c r="L52" s="150">
        <v>1.12732659</v>
      </c>
      <c r="M52" s="150">
        <v>1.204061059</v>
      </c>
      <c r="N52" s="150">
        <v>1.176975576</v>
      </c>
      <c r="O52" s="150">
        <v>1.356834772</v>
      </c>
      <c r="P52" s="150">
        <v>1.145115772</v>
      </c>
      <c r="Q52" s="153">
        <v>1.1876382489999999</v>
      </c>
      <c r="R52" s="150">
        <v>1.3322543280000001</v>
      </c>
      <c r="S52" s="150">
        <v>1.116485221</v>
      </c>
      <c r="T52" s="150">
        <v>1.1100668279999999</v>
      </c>
      <c r="U52" s="150">
        <v>1.1645750770000001</v>
      </c>
      <c r="V52" s="150">
        <v>1.2385318320000001</v>
      </c>
      <c r="W52" s="150">
        <v>1.199119974</v>
      </c>
      <c r="X52" s="150">
        <v>1.2725358179999999</v>
      </c>
      <c r="Y52" s="153">
        <v>1.28924873</v>
      </c>
      <c r="Z52" s="150">
        <v>1.606119023</v>
      </c>
      <c r="AA52" s="150">
        <v>1.4256093780000001</v>
      </c>
      <c r="AB52" s="150">
        <v>1.4934198519999999</v>
      </c>
      <c r="AC52" s="150">
        <v>1.404751233</v>
      </c>
      <c r="AD52" s="150">
        <v>1.45660766</v>
      </c>
      <c r="AE52" s="150">
        <v>1.50795334</v>
      </c>
      <c r="AF52" s="150">
        <v>1.606407403</v>
      </c>
      <c r="AG52" s="153">
        <v>1.6207589069999999</v>
      </c>
      <c r="AH52" s="150">
        <v>1.573270586</v>
      </c>
      <c r="AI52" s="150">
        <v>1.332617173</v>
      </c>
      <c r="AJ52" s="150">
        <v>1.4767297909999999</v>
      </c>
      <c r="AK52" s="150">
        <v>1.4416504370000001</v>
      </c>
      <c r="AL52" s="150">
        <v>1.378667157</v>
      </c>
      <c r="AM52" s="150">
        <v>1.471203442</v>
      </c>
      <c r="AN52" s="150">
        <v>1.5672424570000001</v>
      </c>
      <c r="AO52" s="153">
        <v>1.605476133</v>
      </c>
      <c r="AP52" s="150">
        <v>1.3293411429999999</v>
      </c>
      <c r="AQ52" s="150">
        <v>1.3009924020000001</v>
      </c>
      <c r="AR52" s="150">
        <v>1.404895475</v>
      </c>
      <c r="AS52" s="150">
        <v>1.3503131479999999</v>
      </c>
      <c r="AT52" s="150">
        <v>1.4993867789999999</v>
      </c>
      <c r="AU52" s="150">
        <v>1.4049353929999999</v>
      </c>
      <c r="AV52" s="150">
        <v>1.304629555</v>
      </c>
      <c r="AW52" s="153">
        <v>1.289568539</v>
      </c>
    </row>
    <row r="53" spans="1:49">
      <c r="A53" s="150">
        <v>78.421800000000005</v>
      </c>
      <c r="B53" s="151">
        <v>1.0544480679999999</v>
      </c>
      <c r="C53" s="152">
        <v>1.06899166</v>
      </c>
      <c r="D53" s="152">
        <v>1.0313850689999999</v>
      </c>
      <c r="E53" s="152">
        <v>1.113438151</v>
      </c>
      <c r="F53" s="152">
        <v>1.120885769</v>
      </c>
      <c r="G53" s="152">
        <v>1.130798693</v>
      </c>
      <c r="H53" s="152">
        <v>1.103180203</v>
      </c>
      <c r="I53" s="153">
        <v>1.107689631</v>
      </c>
      <c r="J53" s="150">
        <v>1.1611347409999999</v>
      </c>
      <c r="K53" s="150">
        <v>1.1754897639999999</v>
      </c>
      <c r="L53" s="150">
        <v>1.156656084</v>
      </c>
      <c r="M53" s="150">
        <v>1.2612666349999999</v>
      </c>
      <c r="N53" s="150">
        <v>1.1671030600000001</v>
      </c>
      <c r="O53" s="150">
        <v>1.297906344</v>
      </c>
      <c r="P53" s="150">
        <v>1.147233709</v>
      </c>
      <c r="Q53" s="153">
        <v>1.1482326060000001</v>
      </c>
      <c r="R53" s="150">
        <v>1.3381782790000001</v>
      </c>
      <c r="S53" s="150">
        <v>1.1373168229999999</v>
      </c>
      <c r="T53" s="150">
        <v>1.068318595</v>
      </c>
      <c r="U53" s="150">
        <v>1.213397182</v>
      </c>
      <c r="V53" s="150">
        <v>1.2383499179999999</v>
      </c>
      <c r="W53" s="150">
        <v>1.233492507</v>
      </c>
      <c r="X53" s="150">
        <v>1.278651733</v>
      </c>
      <c r="Y53" s="153">
        <v>1.2724742149999999</v>
      </c>
      <c r="Z53" s="150">
        <v>1.5884354249999999</v>
      </c>
      <c r="AA53" s="150">
        <v>1.3709163929999999</v>
      </c>
      <c r="AB53" s="150">
        <v>1.4648526589999999</v>
      </c>
      <c r="AC53" s="150">
        <v>1.3878865979999999</v>
      </c>
      <c r="AD53" s="150">
        <v>1.398159696</v>
      </c>
      <c r="AE53" s="150">
        <v>1.529280075</v>
      </c>
      <c r="AF53" s="150">
        <v>1.6246925699999999</v>
      </c>
      <c r="AG53" s="153">
        <v>1.5753317250000001</v>
      </c>
      <c r="AH53" s="150">
        <v>1.5406981099999999</v>
      </c>
      <c r="AI53" s="150">
        <v>1.330882723</v>
      </c>
      <c r="AJ53" s="150">
        <v>1.446906684</v>
      </c>
      <c r="AK53" s="150">
        <v>1.4018893269999999</v>
      </c>
      <c r="AL53" s="150">
        <v>1.391417642</v>
      </c>
      <c r="AM53" s="150">
        <v>1.402391196</v>
      </c>
      <c r="AN53" s="150">
        <v>1.548227416</v>
      </c>
      <c r="AO53" s="153">
        <v>1.598400775</v>
      </c>
      <c r="AP53" s="150">
        <v>1.3126747190000001</v>
      </c>
      <c r="AQ53" s="150">
        <v>1.296535832</v>
      </c>
      <c r="AR53" s="150">
        <v>1.347211677</v>
      </c>
      <c r="AS53" s="150">
        <v>1.342705448</v>
      </c>
      <c r="AT53" s="150">
        <v>1.452674475</v>
      </c>
      <c r="AU53" s="150">
        <v>1.3668512580000001</v>
      </c>
      <c r="AV53" s="150">
        <v>1.3022197230000001</v>
      </c>
      <c r="AW53" s="153">
        <v>1.361611213</v>
      </c>
    </row>
    <row r="54" spans="1:49">
      <c r="A54" s="150">
        <v>79.942999999999998</v>
      </c>
      <c r="B54" s="151">
        <v>1.055680685</v>
      </c>
      <c r="C54" s="152">
        <v>1.1058412820000001</v>
      </c>
      <c r="D54" s="152">
        <v>1.04161093</v>
      </c>
      <c r="E54" s="152">
        <v>1.1277424030000001</v>
      </c>
      <c r="F54" s="152">
        <v>1.104753382</v>
      </c>
      <c r="G54" s="152">
        <v>1.0809950930000001</v>
      </c>
      <c r="H54" s="152">
        <v>1.098455258</v>
      </c>
      <c r="I54" s="153">
        <v>1.0924959409999999</v>
      </c>
      <c r="J54" s="150">
        <v>1.1629702770000001</v>
      </c>
      <c r="K54" s="150">
        <v>1.1448347780000001</v>
      </c>
      <c r="L54" s="150">
        <v>1.1508137899999999</v>
      </c>
      <c r="M54" s="150">
        <v>1.2180194580000001</v>
      </c>
      <c r="N54" s="150">
        <v>1.187338652</v>
      </c>
      <c r="O54" s="150">
        <v>1.3293142710000001</v>
      </c>
      <c r="P54" s="150">
        <v>1.1597824880000001</v>
      </c>
      <c r="Q54" s="153">
        <v>1.139247924</v>
      </c>
      <c r="R54" s="150">
        <v>1.339236128</v>
      </c>
      <c r="S54" s="150">
        <v>1.1447962549999999</v>
      </c>
      <c r="T54" s="150">
        <v>1.066293494</v>
      </c>
      <c r="U54" s="150">
        <v>1.1819132539999999</v>
      </c>
      <c r="V54" s="150">
        <v>1.2185212809999999</v>
      </c>
      <c r="W54" s="150">
        <v>1.208636799</v>
      </c>
      <c r="X54" s="150">
        <v>1.2700894519999999</v>
      </c>
      <c r="Y54" s="153">
        <v>1.262814587</v>
      </c>
      <c r="Z54" s="150">
        <v>1.6041763179999999</v>
      </c>
      <c r="AA54" s="150">
        <v>1.3924670619999999</v>
      </c>
      <c r="AB54" s="150">
        <v>1.5402905760000001</v>
      </c>
      <c r="AC54" s="150">
        <v>1.322333035</v>
      </c>
      <c r="AD54" s="150">
        <v>1.45083732</v>
      </c>
      <c r="AE54" s="150">
        <v>1.4782019559999999</v>
      </c>
      <c r="AF54" s="150">
        <v>1.5807030150000001</v>
      </c>
      <c r="AG54" s="153">
        <v>1.5496840839999999</v>
      </c>
      <c r="AH54" s="150">
        <v>1.5121222569999999</v>
      </c>
      <c r="AI54" s="150">
        <v>1.3176225720000001</v>
      </c>
      <c r="AJ54" s="150">
        <v>1.4468043749999999</v>
      </c>
      <c r="AK54" s="150">
        <v>1.3772342019999999</v>
      </c>
      <c r="AL54" s="150">
        <v>1.390025668</v>
      </c>
      <c r="AM54" s="150">
        <v>1.4220603270000001</v>
      </c>
      <c r="AN54" s="150">
        <v>1.4999147420000001</v>
      </c>
      <c r="AO54" s="153">
        <v>1.5411679190000001</v>
      </c>
      <c r="AP54" s="150">
        <v>1.2733826539999999</v>
      </c>
      <c r="AQ54" s="150">
        <v>1.248817922</v>
      </c>
      <c r="AR54" s="150">
        <v>1.3920586450000001</v>
      </c>
      <c r="AS54" s="150">
        <v>1.3305974190000001</v>
      </c>
      <c r="AT54" s="150">
        <v>1.4424622659999999</v>
      </c>
      <c r="AU54" s="150">
        <v>1.351306713</v>
      </c>
      <c r="AV54" s="150">
        <v>1.335743165</v>
      </c>
      <c r="AW54" s="153">
        <v>1.308923287</v>
      </c>
    </row>
    <row r="55" spans="1:49">
      <c r="A55" s="150">
        <v>81.466399999999993</v>
      </c>
      <c r="B55" s="151">
        <v>1.0531033940000001</v>
      </c>
      <c r="C55" s="152">
        <v>1.1140692679999999</v>
      </c>
      <c r="D55" s="152">
        <v>1.085487007</v>
      </c>
      <c r="E55" s="152">
        <v>1.113438151</v>
      </c>
      <c r="F55" s="152">
        <v>1.1038711430000001</v>
      </c>
      <c r="G55" s="152">
        <v>1.0621504879999999</v>
      </c>
      <c r="H55" s="152">
        <v>1.1120631000000001</v>
      </c>
      <c r="I55" s="153">
        <v>1.1046160979999999</v>
      </c>
      <c r="J55" s="150">
        <v>1.180376222</v>
      </c>
      <c r="K55" s="150">
        <v>1.1260979929999999</v>
      </c>
      <c r="L55" s="150">
        <v>1.1751861859999999</v>
      </c>
      <c r="M55" s="150">
        <v>1.2121736329999999</v>
      </c>
      <c r="N55" s="150">
        <v>1.1594993840000001</v>
      </c>
      <c r="O55" s="150">
        <v>1.3172817640000001</v>
      </c>
      <c r="P55" s="150">
        <v>1.157982241</v>
      </c>
      <c r="Q55" s="153">
        <v>1.1562406919999999</v>
      </c>
      <c r="R55" s="150">
        <v>1.3337882080000001</v>
      </c>
      <c r="S55" s="150">
        <v>1.1687858390000001</v>
      </c>
      <c r="T55" s="150">
        <v>1.1253848989999999</v>
      </c>
      <c r="U55" s="150">
        <v>1.196939674</v>
      </c>
      <c r="V55" s="150">
        <v>1.2615136469999999</v>
      </c>
      <c r="W55" s="150">
        <v>1.156574167</v>
      </c>
      <c r="X55" s="150">
        <v>1.269557633</v>
      </c>
      <c r="Y55" s="153">
        <v>1.259335044</v>
      </c>
      <c r="Z55" s="150">
        <v>1.572794158</v>
      </c>
      <c r="AA55" s="150">
        <v>1.3413658550000001</v>
      </c>
      <c r="AB55" s="150">
        <v>1.4792217860000001</v>
      </c>
      <c r="AC55" s="150">
        <v>1.3687247870000001</v>
      </c>
      <c r="AD55" s="150">
        <v>1.391086375</v>
      </c>
      <c r="AE55" s="150">
        <v>1.4758454110000001</v>
      </c>
      <c r="AF55" s="150">
        <v>1.6189090820000001</v>
      </c>
      <c r="AG55" s="153">
        <v>1.54285483</v>
      </c>
      <c r="AH55" s="150">
        <v>1.556284939</v>
      </c>
      <c r="AI55" s="150">
        <v>1.3296518230000001</v>
      </c>
      <c r="AJ55" s="150">
        <v>1.417595122</v>
      </c>
      <c r="AK55" s="150">
        <v>1.336717793</v>
      </c>
      <c r="AL55" s="150">
        <v>1.358511367</v>
      </c>
      <c r="AM55" s="150">
        <v>1.4082741080000001</v>
      </c>
      <c r="AN55" s="150">
        <v>1.4690669709999999</v>
      </c>
      <c r="AO55" s="153">
        <v>1.5469348190000001</v>
      </c>
      <c r="AP55" s="150">
        <v>1.300707839</v>
      </c>
      <c r="AQ55" s="150">
        <v>1.27702475</v>
      </c>
      <c r="AR55" s="150">
        <v>1.375015705</v>
      </c>
      <c r="AS55" s="150">
        <v>1.3286151310000001</v>
      </c>
      <c r="AT55" s="150">
        <v>1.4342534090000001</v>
      </c>
      <c r="AU55" s="150">
        <v>1.327892743</v>
      </c>
      <c r="AV55" s="150">
        <v>1.267143278</v>
      </c>
      <c r="AW55" s="153">
        <v>1.312476333</v>
      </c>
    </row>
    <row r="56" spans="1:49">
      <c r="A56" s="150">
        <v>83.076400000000007</v>
      </c>
      <c r="B56" s="151">
        <v>1.049517598</v>
      </c>
      <c r="C56" s="152">
        <v>1.091912478</v>
      </c>
      <c r="D56" s="152">
        <v>1.0623004620000001</v>
      </c>
      <c r="E56" s="152">
        <v>1.1133174400000001</v>
      </c>
      <c r="F56" s="152">
        <v>1.1479201189999999</v>
      </c>
      <c r="G56" s="152">
        <v>1.092130542</v>
      </c>
      <c r="H56" s="152">
        <v>1.1099841239999999</v>
      </c>
      <c r="I56" s="153">
        <v>1.094177685</v>
      </c>
      <c r="J56" s="150">
        <v>1.139931136</v>
      </c>
      <c r="K56" s="150">
        <v>1.206259347</v>
      </c>
      <c r="L56" s="150">
        <v>1.121307257</v>
      </c>
      <c r="M56" s="150">
        <v>1.2248793549999999</v>
      </c>
      <c r="N56" s="150">
        <v>1.1424524309999999</v>
      </c>
      <c r="O56" s="150">
        <v>1.3452342020000001</v>
      </c>
      <c r="P56" s="150">
        <v>1.16714232</v>
      </c>
      <c r="Q56" s="153">
        <v>1.177823461</v>
      </c>
      <c r="R56" s="150">
        <v>1.304697376</v>
      </c>
      <c r="S56" s="150">
        <v>1.145461093</v>
      </c>
      <c r="T56" s="150">
        <v>1.09376217</v>
      </c>
      <c r="U56" s="150">
        <v>1.1858212239999999</v>
      </c>
      <c r="V56" s="150">
        <v>1.2256159310000001</v>
      </c>
      <c r="W56" s="150">
        <v>1.213059323</v>
      </c>
      <c r="X56" s="150">
        <v>1.277481732</v>
      </c>
      <c r="Y56" s="153">
        <v>1.237782648</v>
      </c>
      <c r="Z56" s="150">
        <v>1.5404655519999999</v>
      </c>
      <c r="AA56" s="150">
        <v>1.3562771760000001</v>
      </c>
      <c r="AB56" s="150">
        <v>1.419635526</v>
      </c>
      <c r="AC56" s="150">
        <v>1.387494397</v>
      </c>
      <c r="AD56" s="150">
        <v>1.3784909009999999</v>
      </c>
      <c r="AE56" s="150">
        <v>1.5227406619999999</v>
      </c>
      <c r="AF56" s="150">
        <v>1.5505587780000001</v>
      </c>
      <c r="AG56" s="153">
        <v>1.5307645219999999</v>
      </c>
      <c r="AH56" s="150">
        <v>1.506876689</v>
      </c>
      <c r="AI56" s="150">
        <v>1.304698122</v>
      </c>
      <c r="AJ56" s="150">
        <v>1.4176462759999999</v>
      </c>
      <c r="AK56" s="150">
        <v>1.3366098930000001</v>
      </c>
      <c r="AL56" s="150">
        <v>1.374379875</v>
      </c>
      <c r="AM56" s="150">
        <v>1.361329657</v>
      </c>
      <c r="AN56" s="150">
        <v>1.4564075009999999</v>
      </c>
      <c r="AO56" s="153">
        <v>1.5001696149999999</v>
      </c>
      <c r="AP56" s="150">
        <v>1.3032271820000001</v>
      </c>
      <c r="AQ56" s="150">
        <v>1.263546343</v>
      </c>
      <c r="AR56" s="150">
        <v>1.342732442</v>
      </c>
      <c r="AS56" s="150">
        <v>1.3573315189999999</v>
      </c>
      <c r="AT56" s="150">
        <v>1.420962879</v>
      </c>
      <c r="AU56" s="150">
        <v>1.3155542600000001</v>
      </c>
      <c r="AV56" s="150">
        <v>1.3127158809999999</v>
      </c>
      <c r="AW56" s="153">
        <v>1.3128970879999999</v>
      </c>
    </row>
    <row r="57" spans="1:49">
      <c r="A57" s="150">
        <v>84.597800000000007</v>
      </c>
      <c r="B57" s="151">
        <v>1.0530473659999999</v>
      </c>
      <c r="C57" s="152">
        <v>1.0794529559999999</v>
      </c>
      <c r="D57" s="152">
        <v>1.073774829</v>
      </c>
      <c r="E57" s="152">
        <v>1.1181458790000001</v>
      </c>
      <c r="F57" s="152">
        <v>1.087486688</v>
      </c>
      <c r="G57" s="152">
        <v>1.103204807</v>
      </c>
      <c r="H57" s="152">
        <v>1.087871381</v>
      </c>
      <c r="I57" s="153">
        <v>1.081361633</v>
      </c>
      <c r="J57" s="150">
        <v>1.1549951899999999</v>
      </c>
      <c r="K57" s="150">
        <v>1.182594844</v>
      </c>
      <c r="L57" s="150">
        <v>1.185218407</v>
      </c>
      <c r="M57" s="150">
        <v>1.2214792320000001</v>
      </c>
      <c r="N57" s="150">
        <v>1.1718860179999999</v>
      </c>
      <c r="O57" s="150">
        <v>1.2768648840000001</v>
      </c>
      <c r="P57" s="150">
        <v>1.1668246289999999</v>
      </c>
      <c r="Q57" s="153">
        <v>1.1792395250000001</v>
      </c>
      <c r="R57" s="150">
        <v>1.365206307</v>
      </c>
      <c r="S57" s="150">
        <v>1.1140474810000001</v>
      </c>
      <c r="T57" s="150">
        <v>1.051650457</v>
      </c>
      <c r="U57" s="150">
        <v>1.199856891</v>
      </c>
      <c r="V57" s="150">
        <v>1.2747933760000001</v>
      </c>
      <c r="W57" s="150">
        <v>1.183837072</v>
      </c>
      <c r="X57" s="150">
        <v>1.2526989799999999</v>
      </c>
      <c r="Y57" s="153">
        <v>1.2686830710000001</v>
      </c>
      <c r="Z57" s="150">
        <v>1.5610881139999999</v>
      </c>
      <c r="AA57" s="150">
        <v>1.378644158</v>
      </c>
      <c r="AB57" s="150">
        <v>1.443698111</v>
      </c>
      <c r="AC57" s="150">
        <v>1.3400380999999999</v>
      </c>
      <c r="AD57" s="150">
        <v>1.4099485629999999</v>
      </c>
      <c r="AE57" s="150">
        <v>1.4551078120000001</v>
      </c>
      <c r="AF57" s="150">
        <v>1.59162738</v>
      </c>
      <c r="AG57" s="153">
        <v>1.530966871</v>
      </c>
      <c r="AH57" s="150">
        <v>1.4743541710000001</v>
      </c>
      <c r="AI57" s="150">
        <v>1.2961937210000001</v>
      </c>
      <c r="AJ57" s="150">
        <v>1.408336147</v>
      </c>
      <c r="AK57" s="150">
        <v>1.307962472</v>
      </c>
      <c r="AL57" s="150">
        <v>1.3444245859999999</v>
      </c>
      <c r="AM57" s="150">
        <v>1.3763043429999999</v>
      </c>
      <c r="AN57" s="150">
        <v>1.4905622359999999</v>
      </c>
      <c r="AO57" s="153">
        <v>1.4660528230000001</v>
      </c>
      <c r="AP57" s="150">
        <v>1.244313309</v>
      </c>
      <c r="AQ57" s="150">
        <v>1.2280024780000001</v>
      </c>
      <c r="AR57" s="150">
        <v>1.31033993</v>
      </c>
      <c r="AS57" s="150">
        <v>1.318328663</v>
      </c>
      <c r="AT57" s="150">
        <v>1.4283410780000001</v>
      </c>
      <c r="AU57" s="150">
        <v>1.3087535219999999</v>
      </c>
      <c r="AV57" s="150">
        <v>1.311430637</v>
      </c>
      <c r="AW57" s="153">
        <v>1.300040673</v>
      </c>
    </row>
    <row r="58" spans="1:49">
      <c r="A58" s="150">
        <v>86.197800000000001</v>
      </c>
      <c r="B58" s="151">
        <v>1.05265517</v>
      </c>
      <c r="C58" s="152">
        <v>1.1134815549999999</v>
      </c>
      <c r="D58" s="152">
        <v>1.0445835640000001</v>
      </c>
      <c r="E58" s="152">
        <v>1.1225518299999999</v>
      </c>
      <c r="F58" s="152">
        <v>1.1443281430000001</v>
      </c>
      <c r="G58" s="152">
        <v>1.081606931</v>
      </c>
      <c r="H58" s="152">
        <v>1.090643349</v>
      </c>
      <c r="I58" s="153">
        <v>1.0906982140000001</v>
      </c>
      <c r="J58" s="150">
        <v>1.1499949359999999</v>
      </c>
      <c r="K58" s="150">
        <v>1.1812196669999999</v>
      </c>
      <c r="L58" s="150">
        <v>1.1350573020000001</v>
      </c>
      <c r="M58" s="150">
        <v>1.220942371</v>
      </c>
      <c r="N58" s="150">
        <v>1.182371734</v>
      </c>
      <c r="O58" s="150">
        <v>1.290748545</v>
      </c>
      <c r="P58" s="150">
        <v>1.153005088</v>
      </c>
      <c r="Q58" s="153">
        <v>1.153945692</v>
      </c>
      <c r="R58" s="150">
        <v>1.283275945</v>
      </c>
      <c r="S58" s="150">
        <v>1.1522756860000001</v>
      </c>
      <c r="T58" s="150">
        <v>1.0638529880000001</v>
      </c>
      <c r="U58" s="150">
        <v>1.1641897839999999</v>
      </c>
      <c r="V58" s="150">
        <v>1.234772274</v>
      </c>
      <c r="W58" s="150">
        <v>1.2169780160000001</v>
      </c>
      <c r="X58" s="150">
        <v>1.288011743</v>
      </c>
      <c r="Y58" s="153">
        <v>1.260944982</v>
      </c>
      <c r="Z58" s="150">
        <v>1.543952459</v>
      </c>
      <c r="AA58" s="150">
        <v>1.334345562</v>
      </c>
      <c r="AB58" s="150">
        <v>1.480647295</v>
      </c>
      <c r="AC58" s="150">
        <v>1.4082810400000001</v>
      </c>
      <c r="AD58" s="150">
        <v>1.4069703229999999</v>
      </c>
      <c r="AE58" s="150">
        <v>1.4311888770000001</v>
      </c>
      <c r="AF58" s="150">
        <v>1.5673834689999999</v>
      </c>
      <c r="AG58" s="153">
        <v>1.470616505</v>
      </c>
      <c r="AH58" s="150">
        <v>1.458367679</v>
      </c>
      <c r="AI58" s="150">
        <v>1.3100693219999999</v>
      </c>
      <c r="AJ58" s="150">
        <v>1.3877208599999999</v>
      </c>
      <c r="AK58" s="150">
        <v>1.3244172059999999</v>
      </c>
      <c r="AL58" s="150">
        <v>1.38991431</v>
      </c>
      <c r="AM58" s="150">
        <v>1.368163343</v>
      </c>
      <c r="AN58" s="150">
        <v>1.4864802020000001</v>
      </c>
      <c r="AO58" s="153">
        <v>1.462854374</v>
      </c>
      <c r="AP58" s="150">
        <v>1.263741322</v>
      </c>
      <c r="AQ58" s="150">
        <v>1.2364808309999999</v>
      </c>
      <c r="AR58" s="150">
        <v>1.3138905430000001</v>
      </c>
      <c r="AS58" s="150">
        <v>1.293416125</v>
      </c>
      <c r="AT58" s="150">
        <v>1.406499656</v>
      </c>
      <c r="AU58" s="150">
        <v>1.282619256</v>
      </c>
      <c r="AV58" s="150">
        <v>1.3272284249999999</v>
      </c>
      <c r="AW58" s="153">
        <v>1.2810131789999999</v>
      </c>
    </row>
    <row r="59" spans="1:49">
      <c r="A59" s="150">
        <v>87.632000000000005</v>
      </c>
      <c r="B59" s="151">
        <v>1.0189823060000001</v>
      </c>
      <c r="C59" s="152">
        <v>1.110307903</v>
      </c>
      <c r="D59" s="152">
        <v>1.0498153990000001</v>
      </c>
      <c r="E59" s="152">
        <v>1.1491082480000001</v>
      </c>
      <c r="F59" s="152">
        <v>1.1401690120000001</v>
      </c>
      <c r="G59" s="152">
        <v>1.059213666</v>
      </c>
      <c r="H59" s="152">
        <v>1.161895522</v>
      </c>
      <c r="I59" s="153">
        <v>1.0873347250000001</v>
      </c>
      <c r="J59" s="150">
        <v>1.1937946230000001</v>
      </c>
      <c r="K59" s="150">
        <v>1.1673533</v>
      </c>
      <c r="L59" s="150">
        <v>1.184392224</v>
      </c>
      <c r="M59" s="150">
        <v>1.2622807069999999</v>
      </c>
      <c r="N59" s="150">
        <v>1.1344808340000001</v>
      </c>
      <c r="O59" s="150">
        <v>1.3097537349999999</v>
      </c>
      <c r="P59" s="150">
        <v>1.167989495</v>
      </c>
      <c r="Q59" s="153">
        <v>1.1352927100000001</v>
      </c>
      <c r="R59" s="150">
        <v>1.3140593350000001</v>
      </c>
      <c r="S59" s="150">
        <v>1.1749355939999999</v>
      </c>
      <c r="T59" s="150">
        <v>1.0536755579999999</v>
      </c>
      <c r="U59" s="150">
        <v>1.198701013</v>
      </c>
      <c r="V59" s="150">
        <v>1.2259797589999999</v>
      </c>
      <c r="W59" s="150">
        <v>1.185404549</v>
      </c>
      <c r="X59" s="150">
        <v>1.2872671959999999</v>
      </c>
      <c r="Y59" s="153">
        <v>1.27403222</v>
      </c>
      <c r="Z59" s="150">
        <v>1.5582985890000001</v>
      </c>
      <c r="AA59" s="150">
        <v>1.3250940120000001</v>
      </c>
      <c r="AB59" s="150">
        <v>1.4208329529999999</v>
      </c>
      <c r="AC59" s="150">
        <v>1.3437359929999999</v>
      </c>
      <c r="AD59" s="150">
        <v>1.352989719</v>
      </c>
      <c r="AE59" s="150">
        <v>1.427889714</v>
      </c>
      <c r="AF59" s="150">
        <v>1.576905776</v>
      </c>
      <c r="AG59" s="153">
        <v>1.4649001660000001</v>
      </c>
      <c r="AH59" s="150">
        <v>1.4449789930000001</v>
      </c>
      <c r="AI59" s="150">
        <v>1.27079242</v>
      </c>
      <c r="AJ59" s="150">
        <v>1.4022999089999999</v>
      </c>
      <c r="AK59" s="150">
        <v>1.3150838650000001</v>
      </c>
      <c r="AL59" s="150">
        <v>1.310070657</v>
      </c>
      <c r="AM59" s="150">
        <v>1.338511088</v>
      </c>
      <c r="AN59" s="150">
        <v>1.4539272780000001</v>
      </c>
      <c r="AO59" s="153">
        <v>1.4556336320000001</v>
      </c>
      <c r="AP59" s="150">
        <v>1.2342359359999999</v>
      </c>
      <c r="AQ59" s="150">
        <v>1.2649050529999999</v>
      </c>
      <c r="AR59" s="150">
        <v>1.314873789</v>
      </c>
      <c r="AS59" s="150">
        <v>1.3228289929999999</v>
      </c>
      <c r="AT59" s="150">
        <v>1.384609371</v>
      </c>
      <c r="AU59" s="150">
        <v>1.2691149319999999</v>
      </c>
      <c r="AV59" s="150">
        <v>1.289849252</v>
      </c>
      <c r="AW59" s="153">
        <v>1.2659127349999999</v>
      </c>
    </row>
    <row r="60" spans="1:49">
      <c r="A60" s="150">
        <v>89.1524</v>
      </c>
      <c r="B60" s="151">
        <v>1.0391524080000001</v>
      </c>
      <c r="C60" s="152">
        <v>1.1034316580000001</v>
      </c>
      <c r="D60" s="152">
        <v>1.0466049550000001</v>
      </c>
      <c r="E60" s="152">
        <v>1.1104807320000001</v>
      </c>
      <c r="F60" s="152">
        <v>1.102988903</v>
      </c>
      <c r="G60" s="152">
        <v>1.0533400230000001</v>
      </c>
      <c r="H60" s="152">
        <v>1.083272434</v>
      </c>
      <c r="I60" s="153">
        <v>1.085189051</v>
      </c>
      <c r="J60" s="150">
        <v>1.1648058130000001</v>
      </c>
      <c r="K60" s="150">
        <v>1.184543012</v>
      </c>
      <c r="L60" s="150">
        <v>1.1610230509999999</v>
      </c>
      <c r="M60" s="150">
        <v>1.1863446289999999</v>
      </c>
      <c r="N60" s="150">
        <v>1.1717633780000001</v>
      </c>
      <c r="O60" s="150">
        <v>1.287971813</v>
      </c>
      <c r="P60" s="150">
        <v>1.1554936650000001</v>
      </c>
      <c r="Q60" s="153">
        <v>1.149013882</v>
      </c>
      <c r="R60" s="150">
        <v>1.3271237629999999</v>
      </c>
      <c r="S60" s="150">
        <v>1.1122745780000001</v>
      </c>
      <c r="T60" s="150">
        <v>1.05461022</v>
      </c>
      <c r="U60" s="150">
        <v>1.1526860409999999</v>
      </c>
      <c r="V60" s="150">
        <v>1.209850042</v>
      </c>
      <c r="W60" s="150">
        <v>1.203878386</v>
      </c>
      <c r="X60" s="150">
        <v>1.2593998959999999</v>
      </c>
      <c r="Y60" s="153">
        <v>1.25689417</v>
      </c>
      <c r="Z60" s="150">
        <v>1.4692330300000001</v>
      </c>
      <c r="AA60" s="150">
        <v>1.351161614</v>
      </c>
      <c r="AB60" s="150">
        <v>1.4073191309999999</v>
      </c>
      <c r="AC60" s="150">
        <v>1.3366763779999999</v>
      </c>
      <c r="AD60" s="150">
        <v>1.3688736669999999</v>
      </c>
      <c r="AE60" s="150">
        <v>1.455048898</v>
      </c>
      <c r="AF60" s="150">
        <v>1.554005503</v>
      </c>
      <c r="AG60" s="153">
        <v>1.435812605</v>
      </c>
      <c r="AH60" s="150">
        <v>1.4338384070000001</v>
      </c>
      <c r="AI60" s="150">
        <v>1.2961377709999999</v>
      </c>
      <c r="AJ60" s="150">
        <v>1.3591766160000001</v>
      </c>
      <c r="AK60" s="150">
        <v>1.288486542</v>
      </c>
      <c r="AL60" s="150">
        <v>1.323099537</v>
      </c>
      <c r="AM60" s="150">
        <v>1.3963894370000001</v>
      </c>
      <c r="AN60" s="150">
        <v>1.3960554119999999</v>
      </c>
      <c r="AO60" s="153">
        <v>1.4171068570000001</v>
      </c>
      <c r="AP60" s="150">
        <v>1.297704006</v>
      </c>
      <c r="AQ60" s="150">
        <v>1.263926782</v>
      </c>
      <c r="AR60" s="150">
        <v>1.2893093790000001</v>
      </c>
      <c r="AS60" s="150">
        <v>1.2818974249999999</v>
      </c>
      <c r="AT60" s="150">
        <v>1.3721983609999999</v>
      </c>
      <c r="AU60" s="150">
        <v>1.3109394729999999</v>
      </c>
      <c r="AV60" s="150">
        <v>1.2806918899999999</v>
      </c>
      <c r="AW60" s="153">
        <v>1.2639024599999999</v>
      </c>
    </row>
    <row r="61" spans="1:49">
      <c r="A61" s="150">
        <v>90.6738</v>
      </c>
      <c r="B61" s="151">
        <v>1.0367432009999999</v>
      </c>
      <c r="C61" s="152">
        <v>1.089444082</v>
      </c>
      <c r="D61" s="152">
        <v>1.073299207</v>
      </c>
      <c r="E61" s="152">
        <v>1.1253281829999999</v>
      </c>
      <c r="F61" s="152">
        <v>1.1138278500000001</v>
      </c>
      <c r="G61" s="152">
        <v>1.073469488</v>
      </c>
      <c r="H61" s="152">
        <v>1.1085351409999999</v>
      </c>
      <c r="I61" s="153">
        <v>1.1021804690000001</v>
      </c>
      <c r="J61" s="150">
        <v>1.1030305330000001</v>
      </c>
      <c r="K61" s="150">
        <v>1.1304527200000001</v>
      </c>
      <c r="L61" s="150">
        <v>1.132283688</v>
      </c>
      <c r="M61" s="150">
        <v>1.2231494679999999</v>
      </c>
      <c r="N61" s="150">
        <v>1.1873999719999999</v>
      </c>
      <c r="O61" s="150">
        <v>1.2826034639999999</v>
      </c>
      <c r="P61" s="150">
        <v>1.188639384</v>
      </c>
      <c r="Q61" s="153">
        <v>1.2026289960000001</v>
      </c>
      <c r="R61" s="150">
        <v>1.3072362120000001</v>
      </c>
      <c r="S61" s="150">
        <v>1.14125045</v>
      </c>
      <c r="T61" s="150">
        <v>1.095735345</v>
      </c>
      <c r="U61" s="150">
        <v>1.199581682</v>
      </c>
      <c r="V61" s="150">
        <v>1.2288903849999999</v>
      </c>
      <c r="W61" s="150">
        <v>1.231197273</v>
      </c>
      <c r="X61" s="150">
        <v>1.262750354</v>
      </c>
      <c r="Y61" s="153">
        <v>1.2546090969999999</v>
      </c>
      <c r="Z61" s="150">
        <v>1.5206898099999999</v>
      </c>
      <c r="AA61" s="150">
        <v>1.342454273</v>
      </c>
      <c r="AB61" s="150">
        <v>1.444895539</v>
      </c>
      <c r="AC61" s="150">
        <v>1.341438817</v>
      </c>
      <c r="AD61" s="150">
        <v>1.3817793739999999</v>
      </c>
      <c r="AE61" s="150">
        <v>1.459703075</v>
      </c>
      <c r="AF61" s="150">
        <v>1.46252125</v>
      </c>
      <c r="AG61" s="153">
        <v>1.4631802060000001</v>
      </c>
      <c r="AH61" s="150">
        <v>1.436036549</v>
      </c>
      <c r="AI61" s="150">
        <v>1.27862542</v>
      </c>
      <c r="AJ61" s="150">
        <v>1.3681798190000001</v>
      </c>
      <c r="AK61" s="150">
        <v>1.3101744200000001</v>
      </c>
      <c r="AL61" s="150">
        <v>1.340582736</v>
      </c>
      <c r="AM61" s="150">
        <v>1.3568729049999999</v>
      </c>
      <c r="AN61" s="150">
        <v>1.383292599</v>
      </c>
      <c r="AO61" s="153">
        <v>1.4638236010000001</v>
      </c>
      <c r="AP61" s="150">
        <v>1.22963329</v>
      </c>
      <c r="AQ61" s="150">
        <v>1.251861433</v>
      </c>
      <c r="AR61" s="150">
        <v>1.3026378320000001</v>
      </c>
      <c r="AS61" s="150">
        <v>1.2697893950000001</v>
      </c>
      <c r="AT61" s="150">
        <v>1.3656996830000001</v>
      </c>
      <c r="AU61" s="150">
        <v>1.286068202</v>
      </c>
      <c r="AV61" s="150">
        <v>1.2606635070000001</v>
      </c>
      <c r="AW61" s="153">
        <v>1.261050673</v>
      </c>
    </row>
    <row r="62" spans="1:49">
      <c r="A62" s="150">
        <v>92.1952</v>
      </c>
      <c r="B62" s="151">
        <v>1.0174135209999999</v>
      </c>
      <c r="C62" s="152">
        <v>1.094439645</v>
      </c>
      <c r="D62" s="152">
        <v>1.051301716</v>
      </c>
      <c r="E62" s="152">
        <v>1.113015662</v>
      </c>
      <c r="F62" s="152">
        <v>1.1255490370000001</v>
      </c>
      <c r="G62" s="152">
        <v>1.0395736710000001</v>
      </c>
      <c r="H62" s="152">
        <v>1.1024872109999999</v>
      </c>
      <c r="I62" s="153">
        <v>1.0920320109999999</v>
      </c>
      <c r="J62" s="150">
        <v>1.1949972149999999</v>
      </c>
      <c r="K62" s="150">
        <v>1.16380076</v>
      </c>
      <c r="L62" s="150">
        <v>1.1344081580000001</v>
      </c>
      <c r="M62" s="150">
        <v>1.185330558</v>
      </c>
      <c r="N62" s="150">
        <v>1.156862625</v>
      </c>
      <c r="O62" s="150">
        <v>1.292044354</v>
      </c>
      <c r="P62" s="150">
        <v>1.1926634650000001</v>
      </c>
      <c r="Q62" s="153">
        <v>1.191398143</v>
      </c>
      <c r="R62" s="150">
        <v>1.312313885</v>
      </c>
      <c r="S62" s="150">
        <v>1.1291725530000001</v>
      </c>
      <c r="T62" s="150">
        <v>1.0613605559999999</v>
      </c>
      <c r="U62" s="150">
        <v>1.2019484810000001</v>
      </c>
      <c r="V62" s="150">
        <v>1.2426552179999999</v>
      </c>
      <c r="W62" s="150">
        <v>1.2056697890000001</v>
      </c>
      <c r="X62" s="150">
        <v>1.306997671</v>
      </c>
      <c r="Y62" s="153">
        <v>1.18444696</v>
      </c>
      <c r="Z62" s="150">
        <v>1.485970182</v>
      </c>
      <c r="AA62" s="150">
        <v>1.293638743</v>
      </c>
      <c r="AB62" s="150">
        <v>1.4081174160000001</v>
      </c>
      <c r="AC62" s="150">
        <v>1.334715374</v>
      </c>
      <c r="AD62" s="150">
        <v>1.367570687</v>
      </c>
      <c r="AE62" s="150">
        <v>1.461941793</v>
      </c>
      <c r="AF62" s="150">
        <v>1.5158578549999999</v>
      </c>
      <c r="AG62" s="153">
        <v>1.464849579</v>
      </c>
      <c r="AH62" s="150">
        <v>1.415503899</v>
      </c>
      <c r="AI62" s="150">
        <v>1.26771517</v>
      </c>
      <c r="AJ62" s="150">
        <v>1.354470397</v>
      </c>
      <c r="AK62" s="150">
        <v>1.301164779</v>
      </c>
      <c r="AL62" s="150">
        <v>1.32243139</v>
      </c>
      <c r="AM62" s="150">
        <v>1.344631694</v>
      </c>
      <c r="AN62" s="150">
        <v>1.3927484489999999</v>
      </c>
      <c r="AO62" s="153">
        <v>1.4272837410000001</v>
      </c>
      <c r="AP62" s="150">
        <v>1.244167963</v>
      </c>
      <c r="AQ62" s="150">
        <v>1.228763356</v>
      </c>
      <c r="AR62" s="150">
        <v>1.241949669</v>
      </c>
      <c r="AS62" s="150">
        <v>1.2699501209999999</v>
      </c>
      <c r="AT62" s="150">
        <v>1.3539238819999999</v>
      </c>
      <c r="AU62" s="150">
        <v>1.245069465</v>
      </c>
      <c r="AV62" s="150">
        <v>1.2750153959999999</v>
      </c>
      <c r="AW62" s="153">
        <v>1.218367376</v>
      </c>
    </row>
    <row r="63" spans="1:49">
      <c r="A63" s="150">
        <v>93.797200000000004</v>
      </c>
      <c r="B63" s="151">
        <v>1.0551764320000001</v>
      </c>
      <c r="C63" s="152">
        <v>1.0976720680000001</v>
      </c>
      <c r="D63" s="152">
        <v>1.045594259</v>
      </c>
      <c r="E63" s="152">
        <v>1.101487763</v>
      </c>
      <c r="F63" s="152">
        <v>1.1521422670000001</v>
      </c>
      <c r="G63" s="152">
        <v>1.1169099739999999</v>
      </c>
      <c r="H63" s="152">
        <v>1.0970692740000001</v>
      </c>
      <c r="I63" s="153">
        <v>1.1356413830000001</v>
      </c>
      <c r="J63" s="150">
        <v>1.1629069830000001</v>
      </c>
      <c r="K63" s="150">
        <v>1.0890255150000001</v>
      </c>
      <c r="L63" s="150">
        <v>1.147213993</v>
      </c>
      <c r="M63" s="150">
        <v>1.2143210790000001</v>
      </c>
      <c r="N63" s="150">
        <v>1.1812066539999999</v>
      </c>
      <c r="O63" s="150">
        <v>1.2859355429999999</v>
      </c>
      <c r="P63" s="150">
        <v>1.1692073089999999</v>
      </c>
      <c r="Q63" s="153">
        <v>1.1562406919999999</v>
      </c>
      <c r="R63" s="150">
        <v>1.2803139690000001</v>
      </c>
      <c r="S63" s="150">
        <v>1.1756558349999999</v>
      </c>
      <c r="T63" s="150">
        <v>1.0805730520000001</v>
      </c>
      <c r="U63" s="150">
        <v>1.231946279</v>
      </c>
      <c r="V63" s="150">
        <v>1.2997156080000001</v>
      </c>
      <c r="W63" s="150">
        <v>1.239986341</v>
      </c>
      <c r="X63" s="150">
        <v>1.2470617020000001</v>
      </c>
      <c r="Y63" s="153">
        <v>1.2517527550000001</v>
      </c>
      <c r="Z63" s="150">
        <v>1.4178758760000001</v>
      </c>
      <c r="AA63" s="150">
        <v>1.277693425</v>
      </c>
      <c r="AB63" s="150">
        <v>1.3855943799999999</v>
      </c>
      <c r="AC63" s="150">
        <v>1.2885477359999999</v>
      </c>
      <c r="AD63" s="150">
        <v>1.344303185</v>
      </c>
      <c r="AE63" s="150">
        <v>1.449982326</v>
      </c>
      <c r="AF63" s="150">
        <v>1.508438634</v>
      </c>
      <c r="AG63" s="153">
        <v>1.4172471529999999</v>
      </c>
      <c r="AH63" s="150">
        <v>1.424696132</v>
      </c>
      <c r="AI63" s="150">
        <v>1.2108140169999999</v>
      </c>
      <c r="AJ63" s="150">
        <v>1.319838761</v>
      </c>
      <c r="AK63" s="150">
        <v>1.257789023</v>
      </c>
      <c r="AL63" s="150">
        <v>1.3678654349999999</v>
      </c>
      <c r="AM63" s="150">
        <v>1.310047301</v>
      </c>
      <c r="AN63" s="150">
        <v>1.4461765820000001</v>
      </c>
      <c r="AO63" s="153">
        <v>1.4039253700000001</v>
      </c>
      <c r="AP63" s="150">
        <v>1.221687669</v>
      </c>
      <c r="AQ63" s="150">
        <v>1.234524288</v>
      </c>
      <c r="AR63" s="150">
        <v>1.288490006</v>
      </c>
      <c r="AS63" s="150">
        <v>1.2686643129999999</v>
      </c>
      <c r="AT63" s="150">
        <v>1.3773288969999999</v>
      </c>
      <c r="AU63" s="150">
        <v>1.2797046540000001</v>
      </c>
      <c r="AV63" s="150">
        <v>1.277532332</v>
      </c>
      <c r="AW63" s="153">
        <v>1.2554406010000001</v>
      </c>
    </row>
    <row r="64" spans="1:49">
      <c r="A64" s="150">
        <v>95.319400000000002</v>
      </c>
      <c r="B64" s="151">
        <v>1.105489629</v>
      </c>
      <c r="C64" s="152">
        <v>1.112188585</v>
      </c>
      <c r="D64" s="152">
        <v>1.0398868020000001</v>
      </c>
      <c r="E64" s="152">
        <v>1.1638349880000001</v>
      </c>
      <c r="F64" s="152">
        <v>1.0951117610000001</v>
      </c>
      <c r="G64" s="152">
        <v>1.0986160229999999</v>
      </c>
      <c r="H64" s="152">
        <v>1.133671849</v>
      </c>
      <c r="I64" s="153">
        <v>1.099860821</v>
      </c>
      <c r="J64" s="150">
        <v>1.1994911130000001</v>
      </c>
      <c r="K64" s="150">
        <v>1.102891882</v>
      </c>
      <c r="L64" s="150">
        <v>1.139896373</v>
      </c>
      <c r="M64" s="150">
        <v>1.228219827</v>
      </c>
      <c r="N64" s="150">
        <v>1.175503897</v>
      </c>
      <c r="O64" s="150">
        <v>1.268472982</v>
      </c>
      <c r="P64" s="150">
        <v>1.1730725449999999</v>
      </c>
      <c r="Q64" s="153">
        <v>1.164492927</v>
      </c>
      <c r="R64" s="150">
        <v>1.284651148</v>
      </c>
      <c r="S64" s="150">
        <v>1.1435773840000001</v>
      </c>
      <c r="T64" s="150">
        <v>1.0523774159999999</v>
      </c>
      <c r="U64" s="150">
        <v>1.1731616030000001</v>
      </c>
      <c r="V64" s="150">
        <v>1.272852959</v>
      </c>
      <c r="W64" s="150">
        <v>1.182549501</v>
      </c>
      <c r="X64" s="150">
        <v>1.2851399219999999</v>
      </c>
      <c r="Y64" s="153">
        <v>1.223552873</v>
      </c>
      <c r="Z64" s="150">
        <v>1.4841271030000001</v>
      </c>
      <c r="AA64" s="150">
        <v>1.2932577970000001</v>
      </c>
      <c r="AB64" s="150">
        <v>1.4055515009999999</v>
      </c>
      <c r="AC64" s="150">
        <v>1.2777342</v>
      </c>
      <c r="AD64" s="150">
        <v>1.338843078</v>
      </c>
      <c r="AE64" s="150">
        <v>1.399846825</v>
      </c>
      <c r="AF64" s="150">
        <v>1.441840902</v>
      </c>
      <c r="AG64" s="153">
        <v>1.3904360099999999</v>
      </c>
      <c r="AH64" s="150">
        <v>1.4304412769999999</v>
      </c>
      <c r="AI64" s="150">
        <v>1.2242420169999999</v>
      </c>
      <c r="AJ64" s="150">
        <v>1.31758796</v>
      </c>
      <c r="AK64" s="150">
        <v>1.2857350949999999</v>
      </c>
      <c r="AL64" s="150">
        <v>1.3215405259999999</v>
      </c>
      <c r="AM64" s="150">
        <v>1.2926362579999999</v>
      </c>
      <c r="AN64" s="150">
        <v>1.3706848</v>
      </c>
      <c r="AO64" s="153">
        <v>1.3843469829999999</v>
      </c>
      <c r="AP64" s="150">
        <v>1.2317650419999999</v>
      </c>
      <c r="AQ64" s="150">
        <v>1.185936804</v>
      </c>
      <c r="AR64" s="150">
        <v>1.2345206950000001</v>
      </c>
      <c r="AS64" s="150">
        <v>1.248091378</v>
      </c>
      <c r="AT64" s="150">
        <v>1.3699995599999999</v>
      </c>
      <c r="AU64" s="150">
        <v>1.284805207</v>
      </c>
      <c r="AV64" s="150">
        <v>1.2390821219999999</v>
      </c>
      <c r="AW64" s="153">
        <v>1.2453424719999999</v>
      </c>
    </row>
    <row r="65" spans="1:49">
      <c r="A65" s="150">
        <v>96.919799999999995</v>
      </c>
      <c r="B65" s="151">
        <v>1.07198485</v>
      </c>
      <c r="C65" s="152">
        <v>1.1182420319999999</v>
      </c>
      <c r="D65" s="152">
        <v>1.0644407579999999</v>
      </c>
      <c r="E65" s="152">
        <v>1.1090321999999999</v>
      </c>
      <c r="F65" s="152">
        <v>1.1012874399999999</v>
      </c>
      <c r="G65" s="152">
        <v>1.0910292340000001</v>
      </c>
      <c r="H65" s="152">
        <v>1.098455258</v>
      </c>
      <c r="I65" s="153">
        <v>1.127870564</v>
      </c>
      <c r="J65" s="150">
        <v>1.1767684439999999</v>
      </c>
      <c r="K65" s="150">
        <v>1.1828813389999999</v>
      </c>
      <c r="L65" s="150">
        <v>1.140132425</v>
      </c>
      <c r="M65" s="150">
        <v>1.160813882</v>
      </c>
      <c r="N65" s="150">
        <v>1.2051827639999999</v>
      </c>
      <c r="O65" s="150">
        <v>1.3195031500000001</v>
      </c>
      <c r="P65" s="150">
        <v>1.149775234</v>
      </c>
      <c r="Q65" s="153">
        <v>1.1771886730000001</v>
      </c>
      <c r="R65" s="150">
        <v>1.2484727309999999</v>
      </c>
      <c r="S65" s="150">
        <v>1.1515554450000001</v>
      </c>
      <c r="T65" s="150">
        <v>1.1206596639999999</v>
      </c>
      <c r="U65" s="150">
        <v>1.2051409070000001</v>
      </c>
      <c r="V65" s="150">
        <v>1.279523143</v>
      </c>
      <c r="W65" s="150">
        <v>1.2446887719999999</v>
      </c>
      <c r="X65" s="150">
        <v>1.218449855</v>
      </c>
      <c r="Y65" s="153">
        <v>1.227707552</v>
      </c>
      <c r="Z65" s="150">
        <v>1.436854611</v>
      </c>
      <c r="AA65" s="150">
        <v>1.3029991350000001</v>
      </c>
      <c r="AB65" s="150">
        <v>1.356799106</v>
      </c>
      <c r="AC65" s="150">
        <v>1.2851299869999999</v>
      </c>
      <c r="AD65" s="150">
        <v>1.376939734</v>
      </c>
      <c r="AE65" s="150">
        <v>1.4630611520000001</v>
      </c>
      <c r="AF65" s="150">
        <v>1.4445281780000001</v>
      </c>
      <c r="AG65" s="153">
        <v>1.4455253210000001</v>
      </c>
      <c r="AH65" s="150">
        <v>1.4245962160000001</v>
      </c>
      <c r="AI65" s="150">
        <v>1.1996799659999999</v>
      </c>
      <c r="AJ65" s="150">
        <v>1.3678217370000001</v>
      </c>
      <c r="AK65" s="150">
        <v>1.284710046</v>
      </c>
      <c r="AL65" s="150">
        <v>1.335738665</v>
      </c>
      <c r="AM65" s="150">
        <v>1.270768463</v>
      </c>
      <c r="AN65" s="150">
        <v>1.376627</v>
      </c>
      <c r="AO65" s="153">
        <v>1.349357887</v>
      </c>
      <c r="AP65" s="150">
        <v>1.241600171</v>
      </c>
      <c r="AQ65" s="150">
        <v>1.24202437</v>
      </c>
      <c r="AR65" s="150">
        <v>1.3153107879999999</v>
      </c>
      <c r="AS65" s="150">
        <v>1.2273577170000001</v>
      </c>
      <c r="AT65" s="150">
        <v>1.3541193309999999</v>
      </c>
      <c r="AU65" s="150">
        <v>1.2449723109999999</v>
      </c>
      <c r="AV65" s="150">
        <v>1.282298444</v>
      </c>
      <c r="AW65" s="153">
        <v>1.2153285869999999</v>
      </c>
    </row>
    <row r="66" spans="1:49">
      <c r="A66" s="150">
        <v>98.351600000000005</v>
      </c>
      <c r="B66" s="151">
        <v>1.0789323289999999</v>
      </c>
      <c r="C66" s="152">
        <v>1.1308778669999999</v>
      </c>
      <c r="D66" s="152">
        <v>1.0742504500000001</v>
      </c>
      <c r="E66" s="152">
        <v>1.167577029</v>
      </c>
      <c r="F66" s="152">
        <v>1.1421855599999999</v>
      </c>
      <c r="G66" s="152">
        <v>1.062395223</v>
      </c>
      <c r="H66" s="152">
        <v>1.119182017</v>
      </c>
      <c r="I66" s="153">
        <v>1.1029923450000001</v>
      </c>
      <c r="J66" s="150">
        <v>1.199680997</v>
      </c>
      <c r="K66" s="150">
        <v>1.130108925</v>
      </c>
      <c r="L66" s="150">
        <v>1.1570691749999999</v>
      </c>
      <c r="M66" s="150">
        <v>1.2445046259999999</v>
      </c>
      <c r="N66" s="150">
        <v>1.182126454</v>
      </c>
      <c r="O66" s="150">
        <v>1.2801352580000001</v>
      </c>
      <c r="P66" s="150">
        <v>1.16714232</v>
      </c>
      <c r="Q66" s="153">
        <v>1.1857827169999999</v>
      </c>
      <c r="R66" s="150">
        <v>1.2837519770000001</v>
      </c>
      <c r="S66" s="150">
        <v>1.146679963</v>
      </c>
      <c r="T66" s="150">
        <v>1.0250125919999999</v>
      </c>
      <c r="U66" s="150">
        <v>1.1852708059999999</v>
      </c>
      <c r="V66" s="150">
        <v>1.2243425320000001</v>
      </c>
      <c r="W66" s="150">
        <v>1.216082315</v>
      </c>
      <c r="X66" s="150">
        <v>1.2518480700000001</v>
      </c>
      <c r="Y66" s="153">
        <v>1.202000478</v>
      </c>
      <c r="Z66" s="150">
        <v>1.4369542369999999</v>
      </c>
      <c r="AA66" s="150">
        <v>1.275353328</v>
      </c>
      <c r="AB66" s="150">
        <v>1.381203814</v>
      </c>
      <c r="AC66" s="150">
        <v>1.238402062</v>
      </c>
      <c r="AD66" s="150">
        <v>1.328667424</v>
      </c>
      <c r="AE66" s="150">
        <v>1.377400731</v>
      </c>
      <c r="AF66" s="150">
        <v>1.4809816739999999</v>
      </c>
      <c r="AG66" s="153">
        <v>1.3803691840000001</v>
      </c>
      <c r="AH66" s="150">
        <v>1.4185513240000001</v>
      </c>
      <c r="AI66" s="150">
        <v>1.2241301170000001</v>
      </c>
      <c r="AJ66" s="150">
        <v>1.2682749659999999</v>
      </c>
      <c r="AK66" s="150">
        <v>1.2795848009999999</v>
      </c>
      <c r="AL66" s="150">
        <v>1.310794483</v>
      </c>
      <c r="AM66" s="150">
        <v>1.3274583440000001</v>
      </c>
      <c r="AN66" s="150">
        <v>1.3617973350000001</v>
      </c>
      <c r="AO66" s="153">
        <v>1.3620063</v>
      </c>
      <c r="AP66" s="150">
        <v>1.251193054</v>
      </c>
      <c r="AQ66" s="150">
        <v>1.2340895009999999</v>
      </c>
      <c r="AR66" s="150">
        <v>1.2560428699999999</v>
      </c>
      <c r="AS66" s="150">
        <v>1.222160908</v>
      </c>
      <c r="AT66" s="150">
        <v>1.3269519240000001</v>
      </c>
      <c r="AU66" s="150">
        <v>1.262314194</v>
      </c>
      <c r="AV66" s="150">
        <v>1.2498460389999999</v>
      </c>
      <c r="AW66" s="153">
        <v>1.2547393419999999</v>
      </c>
    </row>
    <row r="67" spans="1:49">
      <c r="A67" s="150">
        <v>99.885000000000005</v>
      </c>
      <c r="B67" s="151">
        <v>1.0709203169999999</v>
      </c>
      <c r="C67" s="152">
        <v>1.0689328890000001</v>
      </c>
      <c r="D67" s="152">
        <v>1.0664621489999999</v>
      </c>
      <c r="E67" s="152">
        <v>1.130277333</v>
      </c>
      <c r="F67" s="152">
        <v>1.121704992</v>
      </c>
      <c r="G67" s="152">
        <v>1.040919715</v>
      </c>
      <c r="H67" s="152">
        <v>1.115213064</v>
      </c>
      <c r="I67" s="153">
        <v>1.0795059149999999</v>
      </c>
      <c r="J67" s="150">
        <v>1.1630968660000001</v>
      </c>
      <c r="K67" s="150">
        <v>1.133661466</v>
      </c>
      <c r="L67" s="150">
        <v>1.1560069399999999</v>
      </c>
      <c r="M67" s="150">
        <v>1.191414988</v>
      </c>
      <c r="N67" s="150">
        <v>1.1577824240000001</v>
      </c>
      <c r="O67" s="150">
        <v>1.2478017539999999</v>
      </c>
      <c r="P67" s="150">
        <v>1.1484515230000001</v>
      </c>
      <c r="Q67" s="153">
        <v>1.1641511179999999</v>
      </c>
      <c r="R67" s="150">
        <v>1.2486314089999999</v>
      </c>
      <c r="S67" s="150">
        <v>1.160364553</v>
      </c>
      <c r="T67" s="150">
        <v>1.0992143649999999</v>
      </c>
      <c r="U67" s="150">
        <v>1.2147732280000001</v>
      </c>
      <c r="V67" s="150">
        <v>1.257268984</v>
      </c>
      <c r="W67" s="150">
        <v>1.214794744</v>
      </c>
      <c r="X67" s="150">
        <v>1.2223321309999999</v>
      </c>
      <c r="Y67" s="153">
        <v>1.2193462610000001</v>
      </c>
      <c r="Z67" s="150">
        <v>1.4074151559999999</v>
      </c>
      <c r="AA67" s="150">
        <v>1.3009855619999999</v>
      </c>
      <c r="AB67" s="150">
        <v>1.372707782</v>
      </c>
      <c r="AC67" s="150">
        <v>1.235264455</v>
      </c>
      <c r="AD67" s="150">
        <v>1.306082435</v>
      </c>
      <c r="AE67" s="150">
        <v>1.4336632499999999</v>
      </c>
      <c r="AF67" s="150">
        <v>1.4473907130000001</v>
      </c>
      <c r="AG67" s="153">
        <v>1.376119871</v>
      </c>
      <c r="AH67" s="150">
        <v>1.385729059</v>
      </c>
      <c r="AI67" s="150">
        <v>1.205946366</v>
      </c>
      <c r="AJ67" s="150">
        <v>1.3180483510000001</v>
      </c>
      <c r="AK67" s="150">
        <v>1.274729306</v>
      </c>
      <c r="AL67" s="150">
        <v>1.2644138949999999</v>
      </c>
      <c r="AM67" s="150">
        <v>1.3160490600000001</v>
      </c>
      <c r="AN67" s="150">
        <v>1.3308978920000001</v>
      </c>
      <c r="AO67" s="153">
        <v>1.353525563</v>
      </c>
      <c r="AP67" s="150">
        <v>1.2073467920000001</v>
      </c>
      <c r="AQ67" s="150">
        <v>1.214524071</v>
      </c>
      <c r="AR67" s="150">
        <v>1.225070603</v>
      </c>
      <c r="AS67" s="150">
        <v>1.1921587119999999</v>
      </c>
      <c r="AT67" s="150">
        <v>1.3514319079999999</v>
      </c>
      <c r="AU67" s="150">
        <v>1.200087438</v>
      </c>
      <c r="AV67" s="150">
        <v>1.220338983</v>
      </c>
      <c r="AW67" s="153">
        <v>1.1905040179999999</v>
      </c>
    </row>
  </sheetData>
  <mergeCells count="6">
    <mergeCell ref="AP1:AW1"/>
    <mergeCell ref="B1:I1"/>
    <mergeCell ref="J1:Q1"/>
    <mergeCell ref="R1:Y1"/>
    <mergeCell ref="Z1:AG1"/>
    <mergeCell ref="AH1:AO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3ED70-5DBF-2D44-AE1D-B2B1D6E13AE1}">
  <dimension ref="A1:AS67"/>
  <sheetViews>
    <sheetView workbookViewId="0">
      <selection activeCell="M8" sqref="M8"/>
    </sheetView>
  </sheetViews>
  <sheetFormatPr baseColWidth="10" defaultRowHeight="16"/>
  <cols>
    <col min="1" max="1" width="15.83203125" bestFit="1" customWidth="1"/>
    <col min="2" max="2" width="4.6640625" style="35" bestFit="1" customWidth="1"/>
    <col min="3" max="8" width="4.6640625" style="24" bestFit="1" customWidth="1"/>
    <col min="9" max="9" width="4.6640625" style="16" bestFit="1" customWidth="1"/>
    <col min="10" max="16" width="4.6640625" bestFit="1" customWidth="1"/>
    <col min="17" max="17" width="4.6640625" style="16" bestFit="1" customWidth="1"/>
    <col min="18" max="24" width="4.6640625" bestFit="1" customWidth="1"/>
    <col min="25" max="25" width="4.6640625" style="16" bestFit="1" customWidth="1"/>
    <col min="26" max="32" width="4.6640625" bestFit="1" customWidth="1"/>
    <col min="33" max="33" width="4.6640625" style="16" bestFit="1" customWidth="1"/>
    <col min="34" max="36" width="4.6640625" bestFit="1" customWidth="1"/>
    <col min="37" max="37" width="4.6640625" style="16" bestFit="1" customWidth="1"/>
    <col min="38" max="44" width="4.6640625" bestFit="1" customWidth="1"/>
    <col min="45" max="45" width="4.6640625" style="16" bestFit="1" customWidth="1"/>
  </cols>
  <sheetData>
    <row r="1" spans="1:45" s="38" customFormat="1">
      <c r="A1" s="143" t="s">
        <v>7</v>
      </c>
      <c r="B1" s="202" t="s">
        <v>37</v>
      </c>
      <c r="C1" s="202"/>
      <c r="D1" s="202"/>
      <c r="E1" s="202"/>
      <c r="F1" s="202"/>
      <c r="G1" s="202"/>
      <c r="H1" s="202"/>
      <c r="I1" s="202"/>
      <c r="J1" s="202" t="s">
        <v>38</v>
      </c>
      <c r="K1" s="202"/>
      <c r="L1" s="202"/>
      <c r="M1" s="202"/>
      <c r="N1" s="202"/>
      <c r="O1" s="202"/>
      <c r="P1" s="202"/>
      <c r="Q1" s="202"/>
      <c r="R1" s="202" t="s">
        <v>39</v>
      </c>
      <c r="S1" s="202"/>
      <c r="T1" s="202"/>
      <c r="U1" s="202"/>
      <c r="V1" s="202"/>
      <c r="W1" s="202"/>
      <c r="X1" s="202"/>
      <c r="Y1" s="202"/>
      <c r="Z1" s="202" t="s">
        <v>40</v>
      </c>
      <c r="AA1" s="202"/>
      <c r="AB1" s="202"/>
      <c r="AC1" s="202"/>
      <c r="AD1" s="202"/>
      <c r="AE1" s="202"/>
      <c r="AF1" s="202"/>
      <c r="AG1" s="202"/>
      <c r="AH1" s="202" t="s">
        <v>41</v>
      </c>
      <c r="AI1" s="202"/>
      <c r="AJ1" s="202"/>
      <c r="AK1" s="202"/>
      <c r="AL1" s="202" t="s">
        <v>42</v>
      </c>
      <c r="AM1" s="202"/>
      <c r="AN1" s="202"/>
      <c r="AO1" s="202"/>
      <c r="AP1" s="202"/>
      <c r="AQ1" s="202"/>
      <c r="AR1" s="202"/>
      <c r="AS1" s="202"/>
    </row>
    <row r="2" spans="1:45">
      <c r="A2" s="144">
        <v>0.72419999999999995</v>
      </c>
      <c r="B2" s="145">
        <v>1.063260004</v>
      </c>
      <c r="C2" s="146">
        <v>1.049397395</v>
      </c>
      <c r="D2" s="146">
        <v>1.007344856</v>
      </c>
      <c r="E2" s="146">
        <v>0.98951816100000001</v>
      </c>
      <c r="F2" s="146">
        <v>0.99124169799999995</v>
      </c>
      <c r="G2" s="146">
        <v>1.0043626000000001</v>
      </c>
      <c r="H2" s="146">
        <v>1.00766635</v>
      </c>
      <c r="I2" s="147">
        <v>0.98924504400000002</v>
      </c>
      <c r="J2" s="144">
        <v>1.0470072340000001</v>
      </c>
      <c r="K2" s="144">
        <v>1.039818237</v>
      </c>
      <c r="L2" s="144">
        <v>0.99762850700000005</v>
      </c>
      <c r="M2" s="144">
        <v>0.99102791999999995</v>
      </c>
      <c r="N2" s="144">
        <v>1.011543941</v>
      </c>
      <c r="O2" s="144">
        <v>1.007433687</v>
      </c>
      <c r="P2" s="144">
        <v>1.0175439509999999</v>
      </c>
      <c r="Q2" s="147">
        <v>1.0001623770000001</v>
      </c>
      <c r="R2" s="144">
        <v>1.0145549490000001</v>
      </c>
      <c r="S2" s="144">
        <v>1.042418061</v>
      </c>
      <c r="T2" s="144">
        <v>1.004104541</v>
      </c>
      <c r="U2" s="144">
        <v>0.97035295899999996</v>
      </c>
      <c r="V2" s="144">
        <v>1.0127988530000001</v>
      </c>
      <c r="W2" s="144">
        <v>0.96649129899999997</v>
      </c>
      <c r="X2" s="144">
        <v>1.0072526770000001</v>
      </c>
      <c r="Y2" s="147">
        <v>0.96791447900000005</v>
      </c>
      <c r="Z2" s="144">
        <v>1.029576058</v>
      </c>
      <c r="AA2" s="144">
        <v>1.0321068680000001</v>
      </c>
      <c r="AB2" s="144">
        <v>0.99760252400000005</v>
      </c>
      <c r="AC2" s="144">
        <v>0.96199145900000005</v>
      </c>
      <c r="AD2" s="144">
        <v>0.98253456299999997</v>
      </c>
      <c r="AE2" s="144">
        <v>1.0036341499999999</v>
      </c>
      <c r="AF2" s="144">
        <v>0.99161920100000001</v>
      </c>
      <c r="AG2" s="147">
        <v>0.99506670799999997</v>
      </c>
      <c r="AH2" s="144">
        <v>1.0377600819999999</v>
      </c>
      <c r="AI2" s="144">
        <v>1.0638910429999999</v>
      </c>
      <c r="AJ2" s="144">
        <v>0.99395780199999995</v>
      </c>
      <c r="AK2" s="147">
        <v>1.012849914</v>
      </c>
      <c r="AL2" s="144">
        <v>1.0315280790000001</v>
      </c>
      <c r="AM2" s="144">
        <v>1.034816985</v>
      </c>
      <c r="AN2" s="144">
        <v>1.0061016949999999</v>
      </c>
      <c r="AO2" s="144">
        <v>0.99046768399999996</v>
      </c>
      <c r="AP2" s="144">
        <v>1.0093681990000001</v>
      </c>
      <c r="AQ2" s="144">
        <v>0.96997965399999997</v>
      </c>
      <c r="AR2" s="144">
        <v>1.0121496400000001</v>
      </c>
      <c r="AS2" s="147">
        <v>0.98370080999999998</v>
      </c>
    </row>
    <row r="3" spans="1:45">
      <c r="A3" s="144">
        <v>2.1465999999999998</v>
      </c>
      <c r="B3" s="145">
        <v>0.99720871099999997</v>
      </c>
      <c r="C3" s="146">
        <v>1.0154682230000001</v>
      </c>
      <c r="D3" s="146">
        <v>1.0118602569999999</v>
      </c>
      <c r="E3" s="146">
        <v>1.0101279030000001</v>
      </c>
      <c r="F3" s="146">
        <v>0.99681328700000005</v>
      </c>
      <c r="G3" s="146">
        <v>1.0055476400000001</v>
      </c>
      <c r="H3" s="146">
        <v>1.017183199</v>
      </c>
      <c r="I3" s="147">
        <v>0.99835643399999996</v>
      </c>
      <c r="J3" s="144">
        <v>1.015892523</v>
      </c>
      <c r="K3" s="144">
        <v>1.010509273</v>
      </c>
      <c r="L3" s="144">
        <v>1.0074292069999999</v>
      </c>
      <c r="M3" s="144">
        <v>0.99719084999999996</v>
      </c>
      <c r="N3" s="144">
        <v>0.99892198799999998</v>
      </c>
      <c r="O3" s="144">
        <v>0.98938524299999997</v>
      </c>
      <c r="P3" s="144">
        <v>1.027677921</v>
      </c>
      <c r="Q3" s="147">
        <v>0.99812622600000001</v>
      </c>
      <c r="R3" s="144">
        <v>1.0062489100000001</v>
      </c>
      <c r="S3" s="144">
        <v>1.0005616980000001</v>
      </c>
      <c r="T3" s="144">
        <v>0.990964764</v>
      </c>
      <c r="U3" s="144">
        <v>1.008995933</v>
      </c>
      <c r="V3" s="144">
        <v>0.98376240599999998</v>
      </c>
      <c r="W3" s="144">
        <v>0.99922725199999995</v>
      </c>
      <c r="X3" s="144">
        <v>1.009074958</v>
      </c>
      <c r="Y3" s="147">
        <v>1.008005611</v>
      </c>
      <c r="Z3" s="144">
        <v>1.0196167469999999</v>
      </c>
      <c r="AA3" s="144">
        <v>1.005229234</v>
      </c>
      <c r="AB3" s="144">
        <v>0.99743428000000001</v>
      </c>
      <c r="AC3" s="144">
        <v>1.0277526450000001</v>
      </c>
      <c r="AD3" s="144">
        <v>0.97841245200000004</v>
      </c>
      <c r="AE3" s="144">
        <v>0.98599214400000001</v>
      </c>
      <c r="AF3" s="144">
        <v>0.99512025500000001</v>
      </c>
      <c r="AG3" s="147">
        <v>0.99304778699999996</v>
      </c>
      <c r="AH3" s="144">
        <v>1.008927589</v>
      </c>
      <c r="AI3" s="144">
        <v>1.0037251170000001</v>
      </c>
      <c r="AJ3" s="144">
        <v>0.99039397699999998</v>
      </c>
      <c r="AK3" s="147">
        <v>0.96250270000000004</v>
      </c>
      <c r="AL3" s="144">
        <v>0.99000502499999998</v>
      </c>
      <c r="AM3" s="144">
        <v>0.98528027900000004</v>
      </c>
      <c r="AN3" s="144">
        <v>1.014689266</v>
      </c>
      <c r="AO3" s="144">
        <v>1.0083619509999999</v>
      </c>
      <c r="AP3" s="144">
        <v>0.99442840200000004</v>
      </c>
      <c r="AQ3" s="144">
        <v>1.0113908460000001</v>
      </c>
      <c r="AR3" s="144">
        <v>1.007184533</v>
      </c>
      <c r="AS3" s="147">
        <v>1.006005694</v>
      </c>
    </row>
    <row r="4" spans="1:45">
      <c r="A4" s="144">
        <v>3.5177999999999998</v>
      </c>
      <c r="B4" s="145">
        <v>1.0159739109999999</v>
      </c>
      <c r="C4" s="146">
        <v>1.013206278</v>
      </c>
      <c r="D4" s="146">
        <v>1.0115084080000001</v>
      </c>
      <c r="E4" s="146">
        <v>1.0147478670000001</v>
      </c>
      <c r="F4" s="146">
        <v>1.015444209</v>
      </c>
      <c r="G4" s="146">
        <v>1.0179767790000001</v>
      </c>
      <c r="H4" s="146">
        <v>1.003716547</v>
      </c>
      <c r="I4" s="147">
        <v>1.0127998920000001</v>
      </c>
      <c r="J4" s="144">
        <v>0.99916208100000004</v>
      </c>
      <c r="K4" s="144">
        <v>1.004068392</v>
      </c>
      <c r="L4" s="144">
        <v>1.0072635619999999</v>
      </c>
      <c r="M4" s="144">
        <v>1.0034397749999999</v>
      </c>
      <c r="N4" s="144">
        <v>0.99632175700000003</v>
      </c>
      <c r="O4" s="144">
        <v>1.0074595070000001</v>
      </c>
      <c r="P4" s="144">
        <v>0.99172954000000002</v>
      </c>
      <c r="Q4" s="147">
        <v>1.0220187789999999</v>
      </c>
      <c r="R4" s="144">
        <v>1.0030926149999999</v>
      </c>
      <c r="S4" s="144">
        <v>0.99006681299999999</v>
      </c>
      <c r="T4" s="144">
        <v>0.98383099299999999</v>
      </c>
      <c r="U4" s="144">
        <v>1.001738528</v>
      </c>
      <c r="V4" s="144">
        <v>1.0158681869999999</v>
      </c>
      <c r="W4" s="144">
        <v>1.0106861579999999</v>
      </c>
      <c r="X4" s="144">
        <v>0.98215726800000003</v>
      </c>
      <c r="Y4" s="147">
        <v>0.98502070200000003</v>
      </c>
      <c r="Z4" s="144">
        <v>0.995053886</v>
      </c>
      <c r="AA4" s="144">
        <v>0.99843094300000002</v>
      </c>
      <c r="AB4" s="144">
        <v>1.0217735720000001</v>
      </c>
      <c r="AC4" s="144">
        <v>1.006861005</v>
      </c>
      <c r="AD4" s="144">
        <v>1.00681219</v>
      </c>
      <c r="AE4" s="144">
        <v>1.008870009</v>
      </c>
      <c r="AF4" s="144">
        <v>1.006178757</v>
      </c>
      <c r="AG4" s="147">
        <v>1.0039499590000001</v>
      </c>
      <c r="AH4" s="144">
        <v>1.018389889</v>
      </c>
      <c r="AI4" s="144">
        <v>0.99708571300000004</v>
      </c>
      <c r="AJ4" s="144">
        <v>0.98627112100000003</v>
      </c>
      <c r="AK4" s="147">
        <v>1.011379252</v>
      </c>
      <c r="AL4" s="144">
        <v>1.0028984919999999</v>
      </c>
      <c r="AM4" s="144">
        <v>0.98587370299999999</v>
      </c>
      <c r="AN4" s="144">
        <v>1.0075706209999999</v>
      </c>
      <c r="AO4" s="144">
        <v>0.99844464600000005</v>
      </c>
      <c r="AP4" s="144">
        <v>0.97036988199999996</v>
      </c>
      <c r="AQ4" s="144">
        <v>1.024428728</v>
      </c>
      <c r="AR4" s="144">
        <v>1.0106623960000001</v>
      </c>
      <c r="AS4" s="147">
        <v>1.0075989000000001</v>
      </c>
    </row>
    <row r="5" spans="1:45">
      <c r="A5" s="144">
        <v>5.0084</v>
      </c>
      <c r="B5" s="145">
        <v>0.99472142399999997</v>
      </c>
      <c r="C5" s="146">
        <v>0.97956709900000005</v>
      </c>
      <c r="D5" s="146">
        <v>1.0005424350000001</v>
      </c>
      <c r="E5" s="146">
        <v>0.98369230699999999</v>
      </c>
      <c r="F5" s="146">
        <v>1.0034166520000001</v>
      </c>
      <c r="G5" s="146">
        <v>1.0034255919999999</v>
      </c>
      <c r="H5" s="146">
        <v>1.010620928</v>
      </c>
      <c r="I5" s="147">
        <v>1.000817388</v>
      </c>
      <c r="J5" s="144">
        <v>1.008211602</v>
      </c>
      <c r="K5" s="144">
        <v>0.98642983100000003</v>
      </c>
      <c r="L5" s="144">
        <v>0.99003641399999998</v>
      </c>
      <c r="M5" s="144">
        <v>1.022501863</v>
      </c>
      <c r="N5" s="144">
        <v>0.98640837699999995</v>
      </c>
      <c r="O5" s="144">
        <v>1.016031873</v>
      </c>
      <c r="P5" s="144">
        <v>1.006632438</v>
      </c>
      <c r="Q5" s="147">
        <v>1.0034614559999999</v>
      </c>
      <c r="R5" s="144">
        <v>0.98401641299999998</v>
      </c>
      <c r="S5" s="144">
        <v>1.0211326590000001</v>
      </c>
      <c r="T5" s="144">
        <v>0.99363992800000001</v>
      </c>
      <c r="U5" s="144">
        <v>1.0132745519999999</v>
      </c>
      <c r="V5" s="144">
        <v>0.98984675099999997</v>
      </c>
      <c r="W5" s="144">
        <v>0.98575708200000001</v>
      </c>
      <c r="X5" s="144">
        <v>1.002749041</v>
      </c>
      <c r="Y5" s="147">
        <v>1.0292243919999999</v>
      </c>
      <c r="Z5" s="144">
        <v>1.016314178</v>
      </c>
      <c r="AA5" s="144">
        <v>0.99685327999999995</v>
      </c>
      <c r="AB5" s="144">
        <v>1.015380301</v>
      </c>
      <c r="AC5" s="144">
        <v>0.99124503100000005</v>
      </c>
      <c r="AD5" s="144">
        <v>1.009917156</v>
      </c>
      <c r="AE5" s="144">
        <v>0.99721184100000004</v>
      </c>
      <c r="AF5" s="144">
        <v>1.007868921</v>
      </c>
      <c r="AG5" s="147">
        <v>0.99535173200000004</v>
      </c>
      <c r="AH5" s="144">
        <v>0.988220616</v>
      </c>
      <c r="AI5" s="144">
        <v>0.99767327100000003</v>
      </c>
      <c r="AJ5" s="144">
        <v>1.008236396</v>
      </c>
      <c r="AK5" s="147">
        <v>1.023006678</v>
      </c>
      <c r="AL5" s="144">
        <v>1.0001319799999999</v>
      </c>
      <c r="AM5" s="144">
        <v>0.993079555</v>
      </c>
      <c r="AN5" s="144">
        <v>1.0077401130000001</v>
      </c>
      <c r="AO5" s="144">
        <v>1.011534256</v>
      </c>
      <c r="AP5" s="144">
        <v>1.0017119109999999</v>
      </c>
      <c r="AQ5" s="144">
        <v>1.0192246469999999</v>
      </c>
      <c r="AR5" s="144">
        <v>0.99585859700000001</v>
      </c>
      <c r="AS5" s="147">
        <v>1.0183588130000001</v>
      </c>
    </row>
    <row r="6" spans="1:45">
      <c r="A6" s="144">
        <v>6.53</v>
      </c>
      <c r="B6" s="145">
        <v>1.006328764</v>
      </c>
      <c r="C6" s="146">
        <v>0.97814613299999997</v>
      </c>
      <c r="D6" s="146">
        <v>1.0078726309999999</v>
      </c>
      <c r="E6" s="146">
        <v>0.97092867599999999</v>
      </c>
      <c r="F6" s="146">
        <v>1.0144713919999999</v>
      </c>
      <c r="G6" s="146">
        <v>0.98270117400000001</v>
      </c>
      <c r="H6" s="146">
        <v>0.98315891</v>
      </c>
      <c r="I6" s="147">
        <v>0.97954771200000001</v>
      </c>
      <c r="J6" s="144">
        <v>0.988632238</v>
      </c>
      <c r="K6" s="144">
        <v>1.002945669</v>
      </c>
      <c r="L6" s="144">
        <v>1.000499698</v>
      </c>
      <c r="M6" s="144">
        <v>0.98411970400000004</v>
      </c>
      <c r="N6" s="144">
        <v>1.0029306769999999</v>
      </c>
      <c r="O6" s="144">
        <v>0.99392962900000004</v>
      </c>
      <c r="P6" s="144">
        <v>1.0049218440000001</v>
      </c>
      <c r="Q6" s="147">
        <v>1.011915348</v>
      </c>
      <c r="R6" s="144">
        <v>0.99841354699999996</v>
      </c>
      <c r="S6" s="144">
        <v>0.97715761099999998</v>
      </c>
      <c r="T6" s="144">
        <v>1.013939704</v>
      </c>
      <c r="U6" s="144">
        <v>0.97964135399999996</v>
      </c>
      <c r="V6" s="144">
        <v>1.0096480320000001</v>
      </c>
      <c r="W6" s="144">
        <v>1.030163653</v>
      </c>
      <c r="X6" s="144">
        <v>0.99795904599999996</v>
      </c>
      <c r="Y6" s="147">
        <v>0.98837634699999999</v>
      </c>
      <c r="Z6" s="144">
        <v>0.98161139600000002</v>
      </c>
      <c r="AA6" s="144">
        <v>0.99851699699999996</v>
      </c>
      <c r="AB6" s="144">
        <v>0.99331230299999995</v>
      </c>
      <c r="AC6" s="144">
        <v>1.0096834859999999</v>
      </c>
      <c r="AD6" s="144">
        <v>0.99270600499999995</v>
      </c>
      <c r="AE6" s="144">
        <v>0.99793402799999997</v>
      </c>
      <c r="AF6" s="144">
        <v>1.008206953</v>
      </c>
      <c r="AG6" s="147">
        <v>0.99680060400000003</v>
      </c>
      <c r="AH6" s="144">
        <v>0.98743427500000003</v>
      </c>
      <c r="AI6" s="144">
        <v>0.99923029900000004</v>
      </c>
      <c r="AJ6" s="144">
        <v>0.99614734199999999</v>
      </c>
      <c r="AK6" s="147">
        <v>0.978771905</v>
      </c>
      <c r="AL6" s="144">
        <v>1.0247006329999999</v>
      </c>
      <c r="AM6" s="144">
        <v>0.99045153900000005</v>
      </c>
      <c r="AN6" s="144">
        <v>0.98480226000000004</v>
      </c>
      <c r="AO6" s="144">
        <v>0.98960530999999996</v>
      </c>
      <c r="AP6" s="144">
        <v>1.01140414</v>
      </c>
      <c r="AQ6" s="144">
        <v>1.017203914</v>
      </c>
      <c r="AR6" s="144">
        <v>1.0112801739999999</v>
      </c>
      <c r="AS6" s="147">
        <v>1.0184049930000001</v>
      </c>
    </row>
    <row r="7" spans="1:45">
      <c r="A7" s="144">
        <v>8.0611999999999995</v>
      </c>
      <c r="B7" s="145">
        <v>0.97100928600000003</v>
      </c>
      <c r="C7" s="146">
        <v>0.97362224399999997</v>
      </c>
      <c r="D7" s="146">
        <v>1.0161997330000001</v>
      </c>
      <c r="E7" s="146">
        <v>0.99698840899999996</v>
      </c>
      <c r="F7" s="146">
        <v>0.99395379399999995</v>
      </c>
      <c r="G7" s="146">
        <v>1.0047208679999999</v>
      </c>
      <c r="H7" s="146">
        <v>1.035968091</v>
      </c>
      <c r="I7" s="147">
        <v>1.013151457</v>
      </c>
      <c r="J7" s="144">
        <v>0.97840963000000003</v>
      </c>
      <c r="K7" s="144">
        <v>0.98217530399999997</v>
      </c>
      <c r="L7" s="144">
        <v>0.98382470300000002</v>
      </c>
      <c r="M7" s="144">
        <v>0.99902539700000004</v>
      </c>
      <c r="N7" s="144">
        <v>1.011543941</v>
      </c>
      <c r="O7" s="144">
        <v>1.0044127030000001</v>
      </c>
      <c r="P7" s="144">
        <v>0.98929323999999996</v>
      </c>
      <c r="Q7" s="147">
        <v>1.0016314980000001</v>
      </c>
      <c r="R7" s="144">
        <v>0.98133079400000001</v>
      </c>
      <c r="S7" s="144">
        <v>0.99696485899999998</v>
      </c>
      <c r="T7" s="144">
        <v>1.005337215</v>
      </c>
      <c r="U7" s="144">
        <v>0.99689123099999999</v>
      </c>
      <c r="V7" s="144">
        <v>0.99332351900000004</v>
      </c>
      <c r="W7" s="144">
        <v>0.99737477200000002</v>
      </c>
      <c r="X7" s="144">
        <v>1.0226119010000001</v>
      </c>
      <c r="Y7" s="147">
        <v>1.0220589529999999</v>
      </c>
      <c r="Z7" s="144">
        <v>1.00467778</v>
      </c>
      <c r="AA7" s="144">
        <v>1.0043400060000001</v>
      </c>
      <c r="AB7" s="144">
        <v>1.0059025589999999</v>
      </c>
      <c r="AC7" s="144">
        <v>1.001981013</v>
      </c>
      <c r="AD7" s="144">
        <v>0.99417818800000002</v>
      </c>
      <c r="AE7" s="144">
        <v>1.0144669609999999</v>
      </c>
      <c r="AF7" s="144">
        <v>1.003233042</v>
      </c>
      <c r="AG7" s="147">
        <v>1.014424596</v>
      </c>
      <c r="AH7" s="144">
        <v>0.99293865999999997</v>
      </c>
      <c r="AI7" s="144">
        <v>0.98177983000000002</v>
      </c>
      <c r="AJ7" s="144">
        <v>0.99908225699999997</v>
      </c>
      <c r="AK7" s="147">
        <v>0.99152530699999997</v>
      </c>
      <c r="AL7" s="144">
        <v>0.991680161</v>
      </c>
      <c r="AM7" s="144">
        <v>0.99630099599999999</v>
      </c>
      <c r="AN7" s="144">
        <v>0.97915254200000001</v>
      </c>
      <c r="AO7" s="144">
        <v>0.99114526400000003</v>
      </c>
      <c r="AP7" s="144">
        <v>1.017053161</v>
      </c>
      <c r="AQ7" s="144">
        <v>0.997134988</v>
      </c>
      <c r="AR7" s="144">
        <v>0.98949776899999997</v>
      </c>
      <c r="AS7" s="147">
        <v>0.99159757000000004</v>
      </c>
    </row>
    <row r="8" spans="1:45">
      <c r="A8" s="144">
        <v>9.5731999999999999</v>
      </c>
      <c r="B8" s="145">
        <v>0.98120716299999999</v>
      </c>
      <c r="C8" s="146">
        <v>1.011930309</v>
      </c>
      <c r="D8" s="146">
        <v>0.97251176500000003</v>
      </c>
      <c r="E8" s="146">
        <v>1.008577474</v>
      </c>
      <c r="F8" s="146">
        <v>1.0053917649999999</v>
      </c>
      <c r="G8" s="146">
        <v>1.0044452770000001</v>
      </c>
      <c r="H8" s="146">
        <v>0.98630009200000002</v>
      </c>
      <c r="I8" s="147">
        <v>1.000260744</v>
      </c>
      <c r="J8" s="144">
        <v>0.98782225000000001</v>
      </c>
      <c r="K8" s="144">
        <v>0.98891163900000001</v>
      </c>
      <c r="L8" s="144">
        <v>1.0228894669999999</v>
      </c>
      <c r="M8" s="144">
        <v>0.97910336499999995</v>
      </c>
      <c r="N8" s="144">
        <v>0.98749180700000005</v>
      </c>
      <c r="O8" s="144">
        <v>0.99991995700000003</v>
      </c>
      <c r="P8" s="144">
        <v>0.98615715199999998</v>
      </c>
      <c r="Q8" s="147">
        <v>0.99364154000000005</v>
      </c>
      <c r="R8" s="144">
        <v>1.015994662</v>
      </c>
      <c r="S8" s="144">
        <v>1.002507933</v>
      </c>
      <c r="T8" s="144">
        <v>1.0025309149999999</v>
      </c>
      <c r="U8" s="144">
        <v>0.99662043199999995</v>
      </c>
      <c r="V8" s="144">
        <v>0.98778242000000005</v>
      </c>
      <c r="W8" s="144">
        <v>0.98202565900000005</v>
      </c>
      <c r="X8" s="144">
        <v>0.98431797200000004</v>
      </c>
      <c r="Y8" s="147">
        <v>0.99147968799999997</v>
      </c>
      <c r="Z8" s="144">
        <v>0.97348397900000005</v>
      </c>
      <c r="AA8" s="144">
        <v>0.99002630400000002</v>
      </c>
      <c r="AB8" s="144">
        <v>0.98784437400000003</v>
      </c>
      <c r="AC8" s="144">
        <v>1.013139048</v>
      </c>
      <c r="AD8" s="144">
        <v>1.01585942</v>
      </c>
      <c r="AE8" s="144">
        <v>0.98480569299999998</v>
      </c>
      <c r="AF8" s="144">
        <v>1.0000217309999999</v>
      </c>
      <c r="AG8" s="147">
        <v>1.0088191209999999</v>
      </c>
      <c r="AH8" s="144">
        <v>1.0058870710000001</v>
      </c>
      <c r="AI8" s="144">
        <v>0.98195609800000005</v>
      </c>
      <c r="AJ8" s="144">
        <v>1.0084693250000001</v>
      </c>
      <c r="AK8" s="147">
        <v>1.0028540050000001</v>
      </c>
      <c r="AL8" s="144">
        <v>0.98959893200000004</v>
      </c>
      <c r="AM8" s="144">
        <v>0.99440769299999998</v>
      </c>
      <c r="AN8" s="144">
        <v>0.99892655399999997</v>
      </c>
      <c r="AO8" s="144">
        <v>0.99071407700000003</v>
      </c>
      <c r="AP8" s="144">
        <v>0.98986903999999998</v>
      </c>
      <c r="AQ8" s="144">
        <v>1.005882272</v>
      </c>
      <c r="AR8" s="144">
        <v>0.99270106400000002</v>
      </c>
      <c r="AS8" s="147">
        <v>0.99967905000000001</v>
      </c>
    </row>
    <row r="9" spans="1:45">
      <c r="A9" s="144">
        <v>11.194599999999999</v>
      </c>
      <c r="B9" s="145">
        <v>1.006328764</v>
      </c>
      <c r="C9" s="146">
        <v>0.99571970399999998</v>
      </c>
      <c r="D9" s="146">
        <v>0.97380187900000004</v>
      </c>
      <c r="E9" s="146">
        <v>1.015170712</v>
      </c>
      <c r="F9" s="146">
        <v>1.0121130469999999</v>
      </c>
      <c r="G9" s="146">
        <v>0.99069330300000003</v>
      </c>
      <c r="H9" s="146">
        <v>0.96922574500000003</v>
      </c>
      <c r="I9" s="147">
        <v>0.98801456700000001</v>
      </c>
      <c r="J9" s="144">
        <v>1.004077871</v>
      </c>
      <c r="K9" s="144">
        <v>0.98143667099999998</v>
      </c>
      <c r="L9" s="144">
        <v>1.0238281259999999</v>
      </c>
      <c r="M9" s="144">
        <v>1.0070515390000001</v>
      </c>
      <c r="N9" s="144">
        <v>0.99572587099999998</v>
      </c>
      <c r="O9" s="144">
        <v>0.99049551899999999</v>
      </c>
      <c r="P9" s="144">
        <v>1.0033926769999999</v>
      </c>
      <c r="Q9" s="147">
        <v>0.982764886</v>
      </c>
      <c r="R9" s="144">
        <v>1.018957149</v>
      </c>
      <c r="S9" s="144">
        <v>0.98486864100000004</v>
      </c>
      <c r="T9" s="144">
        <v>1.000721245</v>
      </c>
      <c r="U9" s="144">
        <v>1.004852713</v>
      </c>
      <c r="V9" s="144">
        <v>0.99997826999999995</v>
      </c>
      <c r="W9" s="144">
        <v>1.005763857</v>
      </c>
      <c r="X9" s="144">
        <v>1.000718499</v>
      </c>
      <c r="Y9" s="147">
        <v>1.0008401730000001</v>
      </c>
      <c r="Z9" s="144">
        <v>1.0050648</v>
      </c>
      <c r="AA9" s="144">
        <v>0.98681360900000004</v>
      </c>
      <c r="AB9" s="144">
        <v>0.97965650199999998</v>
      </c>
      <c r="AC9" s="144">
        <v>0.99641518399999995</v>
      </c>
      <c r="AD9" s="144">
        <v>1.0057950449999999</v>
      </c>
      <c r="AE9" s="144">
        <v>1.0056201659999999</v>
      </c>
      <c r="AF9" s="144">
        <v>1.001446297</v>
      </c>
      <c r="AG9" s="147">
        <v>0.99371284299999996</v>
      </c>
      <c r="AH9" s="144">
        <v>0.99246685599999995</v>
      </c>
      <c r="AI9" s="144">
        <v>0.99981785700000003</v>
      </c>
      <c r="AJ9" s="144">
        <v>1.014362448</v>
      </c>
      <c r="AK9" s="147">
        <v>0.997361999</v>
      </c>
      <c r="AL9" s="144">
        <v>0.97381205000000004</v>
      </c>
      <c r="AM9" s="144">
        <v>1.029137078</v>
      </c>
      <c r="AN9" s="144">
        <v>0.99836158200000003</v>
      </c>
      <c r="AO9" s="144">
        <v>1.003095308</v>
      </c>
      <c r="AP9" s="144">
        <v>1.004866187</v>
      </c>
      <c r="AQ9" s="144">
        <v>0.98963336099999999</v>
      </c>
      <c r="AR9" s="144">
        <v>0.98684361099999995</v>
      </c>
      <c r="AS9" s="147">
        <v>0.97506517100000001</v>
      </c>
    </row>
    <row r="10" spans="1:45">
      <c r="A10" s="144">
        <v>12.616</v>
      </c>
      <c r="B10" s="145">
        <v>0.99314614199999995</v>
      </c>
      <c r="C10" s="146">
        <v>1.004796483</v>
      </c>
      <c r="D10" s="146">
        <v>1.0225037020000001</v>
      </c>
      <c r="E10" s="146">
        <v>0.99728596599999997</v>
      </c>
      <c r="F10" s="146">
        <v>0.94973483400000003</v>
      </c>
      <c r="G10" s="146">
        <v>1.0210082760000001</v>
      </c>
      <c r="H10" s="146">
        <v>1.0049916809999999</v>
      </c>
      <c r="I10" s="147">
        <v>1.011950277</v>
      </c>
      <c r="J10" s="144">
        <v>0.97916375700000002</v>
      </c>
      <c r="K10" s="144">
        <v>0.98382984299999998</v>
      </c>
      <c r="L10" s="144">
        <v>0.98967751599999998</v>
      </c>
      <c r="M10" s="144">
        <v>1.009459382</v>
      </c>
      <c r="N10" s="144">
        <v>0.97527613899999999</v>
      </c>
      <c r="O10" s="144">
        <v>0.99385216799999998</v>
      </c>
      <c r="P10" s="144">
        <v>0.97353504499999999</v>
      </c>
      <c r="Q10" s="147">
        <v>0.98856405000000003</v>
      </c>
      <c r="R10" s="144">
        <v>0.98462552199999998</v>
      </c>
      <c r="S10" s="144">
        <v>0.97848794800000005</v>
      </c>
      <c r="T10" s="144">
        <v>0.99413824299999998</v>
      </c>
      <c r="U10" s="144">
        <v>1.01584714</v>
      </c>
      <c r="V10" s="144">
        <v>0.99166662100000003</v>
      </c>
      <c r="W10" s="144">
        <v>1.03691197</v>
      </c>
      <c r="X10" s="144">
        <v>0.99280459399999998</v>
      </c>
      <c r="Y10" s="147">
        <v>1.014035681</v>
      </c>
      <c r="Z10" s="144">
        <v>0.97606411100000001</v>
      </c>
      <c r="AA10" s="144">
        <v>0.99688196500000004</v>
      </c>
      <c r="AB10" s="144">
        <v>1.0022853140000001</v>
      </c>
      <c r="AC10" s="144">
        <v>1.00440782</v>
      </c>
      <c r="AD10" s="144">
        <v>1.0200885989999999</v>
      </c>
      <c r="AE10" s="144">
        <v>1.004433715</v>
      </c>
      <c r="AF10" s="144">
        <v>0.99738990400000005</v>
      </c>
      <c r="AG10" s="147">
        <v>1.0074415050000001</v>
      </c>
      <c r="AH10" s="144">
        <v>0.99154945800000005</v>
      </c>
      <c r="AI10" s="144">
        <v>0.98786105400000002</v>
      </c>
      <c r="AJ10" s="144">
        <v>0.99805736599999995</v>
      </c>
      <c r="AK10" s="147">
        <v>1.011609043</v>
      </c>
      <c r="AL10" s="144">
        <v>1.0007918819999999</v>
      </c>
      <c r="AM10" s="144">
        <v>0.98886907700000004</v>
      </c>
      <c r="AN10" s="144">
        <v>1.0043220340000001</v>
      </c>
      <c r="AO10" s="144">
        <v>1.0212051680000001</v>
      </c>
      <c r="AP10" s="144">
        <v>1.0038338790000001</v>
      </c>
      <c r="AQ10" s="144">
        <v>0.98304521700000003</v>
      </c>
      <c r="AR10" s="144">
        <v>1.0057888109999999</v>
      </c>
      <c r="AS10" s="147">
        <v>1.0148260520000001</v>
      </c>
    </row>
    <row r="11" spans="1:45">
      <c r="A11" s="144">
        <v>14.1374</v>
      </c>
      <c r="B11" s="145">
        <v>0.97081583000000005</v>
      </c>
      <c r="C11" s="146">
        <v>0.97814613299999997</v>
      </c>
      <c r="D11" s="146">
        <v>0.97585433399999999</v>
      </c>
      <c r="E11" s="146">
        <v>1.0129625250000001</v>
      </c>
      <c r="F11" s="146">
        <v>1.0174193229999999</v>
      </c>
      <c r="G11" s="146">
        <v>0.96511849000000005</v>
      </c>
      <c r="H11" s="146">
        <v>0.98116845799999997</v>
      </c>
      <c r="I11" s="147">
        <v>1.005856485</v>
      </c>
      <c r="J11" s="144">
        <v>0.99162081400000002</v>
      </c>
      <c r="K11" s="144">
        <v>1.019875141</v>
      </c>
      <c r="L11" s="144">
        <v>0.97692280099999995</v>
      </c>
      <c r="M11" s="144">
        <v>1.007080204</v>
      </c>
      <c r="N11" s="144">
        <v>1.0338355029999999</v>
      </c>
      <c r="O11" s="144">
        <v>0.99707971500000003</v>
      </c>
      <c r="P11" s="144">
        <v>0.99911619299999999</v>
      </c>
      <c r="Q11" s="147">
        <v>0.99771384100000005</v>
      </c>
      <c r="R11" s="144">
        <v>0.99276544</v>
      </c>
      <c r="S11" s="144">
        <v>1.0058337770000001</v>
      </c>
      <c r="T11" s="144">
        <v>1.010792452</v>
      </c>
      <c r="U11" s="144">
        <v>1.011785159</v>
      </c>
      <c r="V11" s="144">
        <v>1.0153249419999999</v>
      </c>
      <c r="W11" s="144">
        <v>0.98559829799999998</v>
      </c>
      <c r="X11" s="144">
        <v>1.000354043</v>
      </c>
      <c r="Y11" s="147">
        <v>0.993043974</v>
      </c>
      <c r="Z11" s="144">
        <v>0.99853706499999995</v>
      </c>
      <c r="AA11" s="144">
        <v>0.99080079300000001</v>
      </c>
      <c r="AB11" s="144">
        <v>0.998808272</v>
      </c>
      <c r="AC11" s="144">
        <v>0.98652330899999996</v>
      </c>
      <c r="AD11" s="144">
        <v>0.99369638199999999</v>
      </c>
      <c r="AE11" s="144">
        <v>0.99703129400000001</v>
      </c>
      <c r="AF11" s="144">
        <v>0.98891493900000005</v>
      </c>
      <c r="AG11" s="147">
        <v>0.99138514600000005</v>
      </c>
      <c r="AH11" s="144">
        <v>0.97642550500000003</v>
      </c>
      <c r="AI11" s="144">
        <v>0.98697971799999995</v>
      </c>
      <c r="AJ11" s="144">
        <v>1.0050219650000001</v>
      </c>
      <c r="AK11" s="147">
        <v>1.0081391980000001</v>
      </c>
      <c r="AL11" s="144">
        <v>0.99485276600000005</v>
      </c>
      <c r="AM11" s="144">
        <v>1.001783095</v>
      </c>
      <c r="AN11" s="144">
        <v>0.99833333300000004</v>
      </c>
      <c r="AO11" s="144">
        <v>0.99542633599999997</v>
      </c>
      <c r="AP11" s="144">
        <v>0.99709519899999999</v>
      </c>
      <c r="AQ11" s="144">
        <v>0.98207637299999995</v>
      </c>
      <c r="AR11" s="144">
        <v>0.988033406</v>
      </c>
      <c r="AS11" s="147">
        <v>0.984762947</v>
      </c>
    </row>
    <row r="12" spans="1:45">
      <c r="A12" s="144">
        <v>15.648999999999999</v>
      </c>
      <c r="B12" s="145">
        <v>0.98764647400000005</v>
      </c>
      <c r="C12" s="146">
        <v>0.977653145</v>
      </c>
      <c r="D12" s="146">
        <v>1.0101889719999999</v>
      </c>
      <c r="E12" s="146">
        <v>1.0052260420000001</v>
      </c>
      <c r="F12" s="146">
        <v>1.0136459710000001</v>
      </c>
      <c r="G12" s="146">
        <v>0.99485472200000002</v>
      </c>
      <c r="H12" s="146">
        <v>0.97983112299999997</v>
      </c>
      <c r="I12" s="147">
        <v>1.0133565369999999</v>
      </c>
      <c r="J12" s="144">
        <v>0.97765550400000001</v>
      </c>
      <c r="K12" s="144">
        <v>0.99414116200000002</v>
      </c>
      <c r="L12" s="144">
        <v>0.99420516299999995</v>
      </c>
      <c r="M12" s="144">
        <v>0.99673221300000003</v>
      </c>
      <c r="N12" s="144">
        <v>0.98724803500000002</v>
      </c>
      <c r="O12" s="144">
        <v>0.96418455400000003</v>
      </c>
      <c r="P12" s="144">
        <v>0.99092607899999996</v>
      </c>
      <c r="Q12" s="147">
        <v>0.99807467800000005</v>
      </c>
      <c r="R12" s="144">
        <v>0.99653084400000003</v>
      </c>
      <c r="S12" s="144">
        <v>0.97151599399999999</v>
      </c>
      <c r="T12" s="144">
        <v>1.0220438780000001</v>
      </c>
      <c r="U12" s="144">
        <v>1.003471639</v>
      </c>
      <c r="V12" s="144">
        <v>1.0102999260000001</v>
      </c>
      <c r="W12" s="144">
        <v>1.0170375149999999</v>
      </c>
      <c r="X12" s="144">
        <v>0.99298682199999999</v>
      </c>
      <c r="Y12" s="147">
        <v>1.0037921320000001</v>
      </c>
      <c r="Z12" s="144">
        <v>0.99407343599999998</v>
      </c>
      <c r="AA12" s="144">
        <v>0.99014104300000005</v>
      </c>
      <c r="AB12" s="144">
        <v>1.015380301</v>
      </c>
      <c r="AC12" s="144">
        <v>0.99662621100000004</v>
      </c>
      <c r="AD12" s="144">
        <v>1.000013383</v>
      </c>
      <c r="AE12" s="144">
        <v>0.99458101499999996</v>
      </c>
      <c r="AF12" s="144">
        <v>0.97068531300000005</v>
      </c>
      <c r="AG12" s="147">
        <v>1.0087716170000001</v>
      </c>
      <c r="AH12" s="144">
        <v>0.98397437600000004</v>
      </c>
      <c r="AI12" s="144">
        <v>0.97422971199999997</v>
      </c>
      <c r="AJ12" s="144">
        <v>0.99500598600000001</v>
      </c>
      <c r="AK12" s="147">
        <v>0.99478833899999997</v>
      </c>
      <c r="AL12" s="144">
        <v>1.0087107040000001</v>
      </c>
      <c r="AM12" s="144">
        <v>0.99149709399999997</v>
      </c>
      <c r="AN12" s="144">
        <v>0.99906779700000004</v>
      </c>
      <c r="AO12" s="144">
        <v>1.002417728</v>
      </c>
      <c r="AP12" s="144">
        <v>1.0028015699999999</v>
      </c>
      <c r="AQ12" s="144">
        <v>0.98592407000000004</v>
      </c>
      <c r="AR12" s="144">
        <v>1.016268162</v>
      </c>
      <c r="AS12" s="147">
        <v>0.99695443699999997</v>
      </c>
    </row>
    <row r="13" spans="1:45">
      <c r="A13" s="144">
        <v>17.1706</v>
      </c>
      <c r="B13" s="145">
        <v>1.012104798</v>
      </c>
      <c r="C13" s="146">
        <v>0.98609193900000003</v>
      </c>
      <c r="D13" s="146">
        <v>1.003239947</v>
      </c>
      <c r="E13" s="146">
        <v>1.0145442760000001</v>
      </c>
      <c r="F13" s="146">
        <v>1.023226746</v>
      </c>
      <c r="G13" s="146">
        <v>0.97933896799999998</v>
      </c>
      <c r="H13" s="146">
        <v>0.99746528400000001</v>
      </c>
      <c r="I13" s="147">
        <v>0.98857121100000001</v>
      </c>
      <c r="J13" s="144">
        <v>0.98815741700000004</v>
      </c>
      <c r="K13" s="144">
        <v>0.98158439799999997</v>
      </c>
      <c r="L13" s="144">
        <v>0.99862238000000003</v>
      </c>
      <c r="M13" s="144">
        <v>0.97987731499999997</v>
      </c>
      <c r="N13" s="144">
        <v>1.0025243909999999</v>
      </c>
      <c r="O13" s="144">
        <v>1.0029925820000001</v>
      </c>
      <c r="P13" s="144">
        <v>0.999945572</v>
      </c>
      <c r="Q13" s="147">
        <v>0.98822898699999995</v>
      </c>
      <c r="R13" s="144">
        <v>1.0028157470000001</v>
      </c>
      <c r="S13" s="144">
        <v>1.0138404379999999</v>
      </c>
      <c r="T13" s="144">
        <v>1.0373605050000001</v>
      </c>
      <c r="U13" s="144">
        <v>1.0010615309999999</v>
      </c>
      <c r="V13" s="144">
        <v>1.007556538</v>
      </c>
      <c r="W13" s="144">
        <v>0.99822162000000003</v>
      </c>
      <c r="X13" s="144">
        <v>1.015478973</v>
      </c>
      <c r="Y13" s="147">
        <v>1.013152616</v>
      </c>
      <c r="Z13" s="144">
        <v>1.01071529</v>
      </c>
      <c r="AA13" s="144">
        <v>0.99917674700000003</v>
      </c>
      <c r="AB13" s="144">
        <v>1.004556607</v>
      </c>
      <c r="AC13" s="144">
        <v>1.0085228399999999</v>
      </c>
      <c r="AD13" s="144">
        <v>1.0009234600000001</v>
      </c>
      <c r="AE13" s="144">
        <v>1.0229784559999999</v>
      </c>
      <c r="AF13" s="144">
        <v>1.0112492479999999</v>
      </c>
      <c r="AG13" s="147">
        <v>1.0319298269999999</v>
      </c>
      <c r="AH13" s="144">
        <v>0.99833819999999995</v>
      </c>
      <c r="AI13" s="144">
        <v>0.99740887</v>
      </c>
      <c r="AJ13" s="144">
        <v>0.99530879500000002</v>
      </c>
      <c r="AK13" s="147">
        <v>0.979989797</v>
      </c>
      <c r="AL13" s="144">
        <v>0.99926903199999995</v>
      </c>
      <c r="AM13" s="144">
        <v>1.0050327939999999</v>
      </c>
      <c r="AN13" s="144">
        <v>1.0034745759999999</v>
      </c>
      <c r="AO13" s="144">
        <v>1.0218211500000001</v>
      </c>
      <c r="AP13" s="144">
        <v>1.02126842</v>
      </c>
      <c r="AQ13" s="144">
        <v>0.99267830199999996</v>
      </c>
      <c r="AR13" s="144">
        <v>0.99375357499999994</v>
      </c>
      <c r="AS13" s="147">
        <v>1.001480065</v>
      </c>
    </row>
    <row r="14" spans="1:45">
      <c r="A14" s="144">
        <v>18.7028</v>
      </c>
      <c r="B14" s="145">
        <v>1.0151724520000001</v>
      </c>
      <c r="C14" s="146">
        <v>1.0074644180000001</v>
      </c>
      <c r="D14" s="146">
        <v>1.0006010759999999</v>
      </c>
      <c r="E14" s="146">
        <v>1.0121951410000001</v>
      </c>
      <c r="F14" s="146">
        <v>1.0206030880000001</v>
      </c>
      <c r="G14" s="146">
        <v>1.0051342539999999</v>
      </c>
      <c r="H14" s="146">
        <v>1.000575365</v>
      </c>
      <c r="I14" s="147">
        <v>0.98288757800000004</v>
      </c>
      <c r="J14" s="144">
        <v>1.0093846879999999</v>
      </c>
      <c r="K14" s="144">
        <v>0.99517524800000001</v>
      </c>
      <c r="L14" s="144">
        <v>0.99680027800000004</v>
      </c>
      <c r="M14" s="144">
        <v>1.017055552</v>
      </c>
      <c r="N14" s="144">
        <v>1.0004658749999999</v>
      </c>
      <c r="O14" s="144">
        <v>1.003276606</v>
      </c>
      <c r="P14" s="144">
        <v>0.99014853700000005</v>
      </c>
      <c r="Q14" s="147">
        <v>0.99307451000000002</v>
      </c>
      <c r="R14" s="144">
        <v>0.98678509199999997</v>
      </c>
      <c r="S14" s="144">
        <v>0.976837344</v>
      </c>
      <c r="T14" s="144">
        <v>1.0148314249999999</v>
      </c>
      <c r="U14" s="144">
        <v>1.0151972229999999</v>
      </c>
      <c r="V14" s="144">
        <v>0.98647863099999999</v>
      </c>
      <c r="W14" s="144">
        <v>1.0174344749999999</v>
      </c>
      <c r="X14" s="144">
        <v>0.98811872899999997</v>
      </c>
      <c r="Y14" s="147">
        <v>1.013455381</v>
      </c>
      <c r="Z14" s="144">
        <v>1.012624588</v>
      </c>
      <c r="AA14" s="144">
        <v>0.99441507399999995</v>
      </c>
      <c r="AB14" s="144">
        <v>0.99395723800000002</v>
      </c>
      <c r="AC14" s="144">
        <v>0.99161432800000004</v>
      </c>
      <c r="AD14" s="144">
        <v>0.97843921899999997</v>
      </c>
      <c r="AE14" s="144">
        <v>1.0100048749999999</v>
      </c>
      <c r="AF14" s="144">
        <v>0.99842814800000002</v>
      </c>
      <c r="AG14" s="147">
        <v>0.98473458300000005</v>
      </c>
      <c r="AH14" s="144">
        <v>0.98326666900000004</v>
      </c>
      <c r="AI14" s="144">
        <v>0.98219112099999994</v>
      </c>
      <c r="AJ14" s="144">
        <v>0.98713296100000003</v>
      </c>
      <c r="AK14" s="147">
        <v>0.99998161699999999</v>
      </c>
      <c r="AL14" s="144">
        <v>1.0165533840000001</v>
      </c>
      <c r="AM14" s="144">
        <v>0.99443595100000004</v>
      </c>
      <c r="AN14" s="144">
        <v>1.0051694920000001</v>
      </c>
      <c r="AO14" s="144">
        <v>1.0008777740000001</v>
      </c>
      <c r="AP14" s="144">
        <v>1.017454614</v>
      </c>
      <c r="AQ14" s="144">
        <v>1.014629555</v>
      </c>
      <c r="AR14" s="144">
        <v>1.0087632989999999</v>
      </c>
      <c r="AS14" s="147">
        <v>0.99951741999999999</v>
      </c>
    </row>
    <row r="15" spans="1:45">
      <c r="A15" s="144">
        <v>20.214400000000001</v>
      </c>
      <c r="B15" s="145">
        <v>1.0047258459999999</v>
      </c>
      <c r="C15" s="146">
        <v>0.97136029899999998</v>
      </c>
      <c r="D15" s="146">
        <v>0.95184061200000003</v>
      </c>
      <c r="E15" s="146">
        <v>0.98214187799999997</v>
      </c>
      <c r="F15" s="146">
        <v>1.0104916850000001</v>
      </c>
      <c r="G15" s="146">
        <v>0.95536258100000004</v>
      </c>
      <c r="H15" s="146">
        <v>1.0722005379999999</v>
      </c>
      <c r="I15" s="147">
        <v>0.99788768100000003</v>
      </c>
      <c r="J15" s="144">
        <v>0.97991788400000002</v>
      </c>
      <c r="K15" s="144">
        <v>0.972395801</v>
      </c>
      <c r="L15" s="144">
        <v>1.012509007</v>
      </c>
      <c r="M15" s="144">
        <v>1.0127558329999999</v>
      </c>
      <c r="N15" s="144">
        <v>0.95826629600000002</v>
      </c>
      <c r="O15" s="144">
        <v>0.97923783399999997</v>
      </c>
      <c r="P15" s="144">
        <v>0.99737968200000005</v>
      </c>
      <c r="Q15" s="147">
        <v>1.0399575240000001</v>
      </c>
      <c r="R15" s="144">
        <v>0.99749988199999995</v>
      </c>
      <c r="S15" s="144">
        <v>0.99738366899999997</v>
      </c>
      <c r="T15" s="144">
        <v>0.98524725599999996</v>
      </c>
      <c r="U15" s="144">
        <v>0.97149031399999997</v>
      </c>
      <c r="V15" s="144">
        <v>0.99248148899999999</v>
      </c>
      <c r="W15" s="144">
        <v>0.99578693299999999</v>
      </c>
      <c r="X15" s="144">
        <v>1.0264386910000001</v>
      </c>
      <c r="Y15" s="147">
        <v>1.042117135</v>
      </c>
      <c r="Z15" s="144">
        <v>1.0218614619999999</v>
      </c>
      <c r="AA15" s="144">
        <v>0.99995123600000002</v>
      </c>
      <c r="AB15" s="144">
        <v>0.96956186499999997</v>
      </c>
      <c r="AC15" s="144">
        <v>1.029942047</v>
      </c>
      <c r="AD15" s="144">
        <v>1.063210161</v>
      </c>
      <c r="AE15" s="144">
        <v>1.00234453</v>
      </c>
      <c r="AF15" s="144">
        <v>1.0464529490000001</v>
      </c>
      <c r="AG15" s="147">
        <v>1.007085225</v>
      </c>
      <c r="AH15" s="144">
        <v>0.98926906999999997</v>
      </c>
      <c r="AI15" s="144">
        <v>0.98686220599999996</v>
      </c>
      <c r="AJ15" s="144">
        <v>1.024331841</v>
      </c>
      <c r="AK15" s="147">
        <v>1.008989425</v>
      </c>
      <c r="AL15" s="144">
        <v>1.0015279269999999</v>
      </c>
      <c r="AM15" s="144">
        <v>0.983386977</v>
      </c>
      <c r="AN15" s="144">
        <v>1.006610169</v>
      </c>
      <c r="AO15" s="144">
        <v>1.0138749869999999</v>
      </c>
      <c r="AP15" s="144">
        <v>0.94026088699999999</v>
      </c>
      <c r="AQ15" s="144">
        <v>1.0496740529999999</v>
      </c>
      <c r="AR15" s="144">
        <v>1.0324447999999999</v>
      </c>
      <c r="AS15" s="147">
        <v>1.042834152</v>
      </c>
    </row>
    <row r="16" spans="1:45">
      <c r="A16" s="144">
        <v>21.820399999999999</v>
      </c>
      <c r="B16" s="145">
        <v>1.0132378950000001</v>
      </c>
      <c r="C16" s="146">
        <v>1.005115475</v>
      </c>
      <c r="D16" s="146">
        <v>0.96990221499999996</v>
      </c>
      <c r="E16" s="146">
        <v>0.99014459700000002</v>
      </c>
      <c r="F16" s="146">
        <v>1.0192765189999999</v>
      </c>
      <c r="G16" s="146">
        <v>0.96721297900000003</v>
      </c>
      <c r="H16" s="146">
        <v>1.0355637799999999</v>
      </c>
      <c r="I16" s="147">
        <v>0.98016294999999998</v>
      </c>
      <c r="J16" s="144">
        <v>1.0117587910000001</v>
      </c>
      <c r="K16" s="144">
        <v>0.99807069000000004</v>
      </c>
      <c r="L16" s="144">
        <v>1.0102451830000001</v>
      </c>
      <c r="M16" s="144">
        <v>0.99939803900000002</v>
      </c>
      <c r="N16" s="144">
        <v>0.94583394300000001</v>
      </c>
      <c r="O16" s="144">
        <v>0.98579620999999995</v>
      </c>
      <c r="P16" s="144">
        <v>1.0218463520000001</v>
      </c>
      <c r="Q16" s="147">
        <v>0.99730145599999998</v>
      </c>
      <c r="R16" s="144">
        <v>0.98639747700000002</v>
      </c>
      <c r="S16" s="144">
        <v>1.0063757659999999</v>
      </c>
      <c r="T16" s="144">
        <v>1.0364163289999999</v>
      </c>
      <c r="U16" s="144">
        <v>0.99908470000000005</v>
      </c>
      <c r="V16" s="144">
        <v>0.98465876100000005</v>
      </c>
      <c r="W16" s="144">
        <v>0.99277003900000005</v>
      </c>
      <c r="X16" s="144">
        <v>1.0643421310000001</v>
      </c>
      <c r="Y16" s="147">
        <v>1.0058862559999999</v>
      </c>
      <c r="Z16" s="144">
        <v>1.0146628929999999</v>
      </c>
      <c r="AA16" s="144">
        <v>1.0577510560000001</v>
      </c>
      <c r="AB16" s="144">
        <v>1.0308867859999999</v>
      </c>
      <c r="AC16" s="144">
        <v>1.031181828</v>
      </c>
      <c r="AD16" s="144">
        <v>1.0342483170000001</v>
      </c>
      <c r="AE16" s="144">
        <v>1.0640915529999999</v>
      </c>
      <c r="AF16" s="144">
        <v>1.0220421529999999</v>
      </c>
      <c r="AG16" s="147">
        <v>1.032594883</v>
      </c>
      <c r="AH16" s="144">
        <v>1.0042357550000001</v>
      </c>
      <c r="AI16" s="144">
        <v>1.046734353</v>
      </c>
      <c r="AJ16" s="144">
        <v>1.0544729500000001</v>
      </c>
      <c r="AK16" s="147">
        <v>1.0833038429999999</v>
      </c>
      <c r="AL16" s="144">
        <v>1.029954467</v>
      </c>
      <c r="AM16" s="144">
        <v>1.02732855</v>
      </c>
      <c r="AN16" s="144">
        <v>1.0657627119999999</v>
      </c>
      <c r="AO16" s="144">
        <v>1.0538829940000001</v>
      </c>
      <c r="AP16" s="144">
        <v>0.98344578800000004</v>
      </c>
      <c r="AQ16" s="144">
        <v>1.017785221</v>
      </c>
      <c r="AR16" s="144">
        <v>1.0431987190000001</v>
      </c>
      <c r="AS16" s="147">
        <v>1.0035119800000001</v>
      </c>
    </row>
    <row r="17" spans="1:45">
      <c r="A17" s="144">
        <v>23.256599999999999</v>
      </c>
      <c r="B17" s="145">
        <v>1.058147247</v>
      </c>
      <c r="C17" s="146">
        <v>1.0353327379999999</v>
      </c>
      <c r="D17" s="146">
        <v>1.030215068</v>
      </c>
      <c r="E17" s="146">
        <v>1.0059777649999999</v>
      </c>
      <c r="F17" s="146">
        <v>1.0037704030000001</v>
      </c>
      <c r="G17" s="146">
        <v>0.99965000000000004</v>
      </c>
      <c r="H17" s="146">
        <v>1.0400422970000001</v>
      </c>
      <c r="I17" s="147">
        <v>1.0142354490000001</v>
      </c>
      <c r="J17" s="144">
        <v>0.99826830200000005</v>
      </c>
      <c r="K17" s="144">
        <v>1.0130501709999999</v>
      </c>
      <c r="L17" s="144">
        <v>1.050359037</v>
      </c>
      <c r="M17" s="144">
        <v>0.99205985200000002</v>
      </c>
      <c r="N17" s="144">
        <v>0.95192823400000004</v>
      </c>
      <c r="O17" s="144">
        <v>1.0076402499999999</v>
      </c>
      <c r="P17" s="144">
        <v>1.005932649</v>
      </c>
      <c r="Q17" s="147">
        <v>1.0225600340000001</v>
      </c>
      <c r="R17" s="144">
        <v>1.012976801</v>
      </c>
      <c r="S17" s="144">
        <v>1.010440687</v>
      </c>
      <c r="T17" s="144">
        <v>1.0766487010000001</v>
      </c>
      <c r="U17" s="144">
        <v>1.000709493</v>
      </c>
      <c r="V17" s="144">
        <v>1.010707359</v>
      </c>
      <c r="W17" s="144">
        <v>0.97546259099999999</v>
      </c>
      <c r="X17" s="144">
        <v>1.0155050059999999</v>
      </c>
      <c r="Y17" s="147">
        <v>1.025641673</v>
      </c>
      <c r="Z17" s="144">
        <v>1.0197715549999999</v>
      </c>
      <c r="AA17" s="144">
        <v>1.0606769030000001</v>
      </c>
      <c r="AB17" s="144">
        <v>1.0308307050000001</v>
      </c>
      <c r="AC17" s="144">
        <v>1.045373372</v>
      </c>
      <c r="AD17" s="144">
        <v>1.0614703089999999</v>
      </c>
      <c r="AE17" s="144">
        <v>1.044953587</v>
      </c>
      <c r="AF17" s="144">
        <v>1.0439659939999999</v>
      </c>
      <c r="AG17" s="147">
        <v>0.984829591</v>
      </c>
      <c r="AH17" s="144">
        <v>1.052464654</v>
      </c>
      <c r="AI17" s="144">
        <v>1.04761569</v>
      </c>
      <c r="AJ17" s="144">
        <v>1.0644423430000001</v>
      </c>
      <c r="AK17" s="147">
        <v>1.053867613</v>
      </c>
      <c r="AL17" s="144">
        <v>1.054218549</v>
      </c>
      <c r="AM17" s="144">
        <v>1.0089606900000001</v>
      </c>
      <c r="AN17" s="144">
        <v>1.047457627</v>
      </c>
      <c r="AO17" s="144">
        <v>1.040670188</v>
      </c>
      <c r="AP17" s="144">
        <v>1.0311326999999999</v>
      </c>
      <c r="AQ17" s="144">
        <v>1.030158752</v>
      </c>
      <c r="AR17" s="144">
        <v>1.0542729660000001</v>
      </c>
      <c r="AS17" s="147">
        <v>1.0633380210000001</v>
      </c>
    </row>
    <row r="18" spans="1:45">
      <c r="A18" s="144">
        <v>24.777999999999999</v>
      </c>
      <c r="B18" s="145">
        <v>1.0475624589999999</v>
      </c>
      <c r="C18" s="146">
        <v>1.0393926389999999</v>
      </c>
      <c r="D18" s="146">
        <v>1.026608612</v>
      </c>
      <c r="E18" s="146">
        <v>1.0006843809999999</v>
      </c>
      <c r="F18" s="146">
        <v>1.012732113</v>
      </c>
      <c r="G18" s="146">
        <v>0.999484645</v>
      </c>
      <c r="H18" s="146">
        <v>1.0401978009999999</v>
      </c>
      <c r="I18" s="147">
        <v>0.97855161099999999</v>
      </c>
      <c r="J18" s="144">
        <v>1.020082116</v>
      </c>
      <c r="K18" s="144">
        <v>1.0492136510000001</v>
      </c>
      <c r="L18" s="144">
        <v>1.0528989369999999</v>
      </c>
      <c r="M18" s="144">
        <v>1.003124463</v>
      </c>
      <c r="N18" s="144">
        <v>0.95320126299999997</v>
      </c>
      <c r="O18" s="144">
        <v>0.97905709100000005</v>
      </c>
      <c r="P18" s="144">
        <v>1.014822552</v>
      </c>
      <c r="Q18" s="147">
        <v>1.0308335070000001</v>
      </c>
      <c r="R18" s="144">
        <v>1.0401929219999999</v>
      </c>
      <c r="S18" s="144">
        <v>1.0460888070000001</v>
      </c>
      <c r="T18" s="144">
        <v>1.0823399819999999</v>
      </c>
      <c r="U18" s="144">
        <v>0.99680999100000001</v>
      </c>
      <c r="V18" s="144">
        <v>1.0309432359999999</v>
      </c>
      <c r="W18" s="144">
        <v>0.99724245199999995</v>
      </c>
      <c r="X18" s="144">
        <v>1.0302915130000001</v>
      </c>
      <c r="Y18" s="147">
        <v>1.0447663279999999</v>
      </c>
      <c r="Z18" s="144">
        <v>1.057002867</v>
      </c>
      <c r="AA18" s="144">
        <v>1.05531285</v>
      </c>
      <c r="AB18" s="144">
        <v>1.0598247460000001</v>
      </c>
      <c r="AC18" s="144">
        <v>1.0413638650000001</v>
      </c>
      <c r="AD18" s="144">
        <v>1.031973126</v>
      </c>
      <c r="AE18" s="144">
        <v>1.013641604</v>
      </c>
      <c r="AF18" s="144">
        <v>1.0196759230000001</v>
      </c>
      <c r="AG18" s="147">
        <v>1.0255405360000001</v>
      </c>
      <c r="AH18" s="144">
        <v>1.0538538559999999</v>
      </c>
      <c r="AI18" s="144">
        <v>1.038449787</v>
      </c>
      <c r="AJ18" s="144">
        <v>1.0659330929999999</v>
      </c>
      <c r="AK18" s="147">
        <v>1.047433464</v>
      </c>
      <c r="AL18" s="144">
        <v>1.056477444</v>
      </c>
      <c r="AM18" s="144">
        <v>1.050952444</v>
      </c>
      <c r="AN18" s="144">
        <v>1.0522033900000001</v>
      </c>
      <c r="AO18" s="144">
        <v>1.0383602569999999</v>
      </c>
      <c r="AP18" s="144">
        <v>1.0160208529999999</v>
      </c>
      <c r="AQ18" s="144">
        <v>1.0331760109999999</v>
      </c>
      <c r="AR18" s="144">
        <v>1.0780688709999999</v>
      </c>
      <c r="AS18" s="147">
        <v>1.1246649070000001</v>
      </c>
    </row>
    <row r="19" spans="1:45">
      <c r="A19" s="144">
        <v>26.289400000000001</v>
      </c>
      <c r="B19" s="145">
        <v>1.029239443</v>
      </c>
      <c r="C19" s="146">
        <v>1.0355937319999999</v>
      </c>
      <c r="D19" s="146">
        <v>1.024790723</v>
      </c>
      <c r="E19" s="146">
        <v>0.99431039600000004</v>
      </c>
      <c r="F19" s="146">
        <v>0.99772714500000004</v>
      </c>
      <c r="G19" s="146">
        <v>0.96145313399999999</v>
      </c>
      <c r="H19" s="146">
        <v>1.0513318920000001</v>
      </c>
      <c r="I19" s="147">
        <v>0.999879882</v>
      </c>
      <c r="J19" s="144">
        <v>1.0368684189999999</v>
      </c>
      <c r="K19" s="144">
        <v>1.041413685</v>
      </c>
      <c r="L19" s="144">
        <v>1.0541964939999999</v>
      </c>
      <c r="M19" s="144">
        <v>0.99802212899999998</v>
      </c>
      <c r="N19" s="144">
        <v>0.96739419000000004</v>
      </c>
      <c r="O19" s="144">
        <v>0.97226633200000001</v>
      </c>
      <c r="P19" s="144">
        <v>0.98711612100000001</v>
      </c>
      <c r="Q19" s="147">
        <v>1.0240033820000001</v>
      </c>
      <c r="R19" s="144">
        <v>1.0351262379999999</v>
      </c>
      <c r="S19" s="144">
        <v>1.0521985060000001</v>
      </c>
      <c r="T19" s="144">
        <v>1.0220701050000001</v>
      </c>
      <c r="U19" s="144">
        <v>1.0074523799999999</v>
      </c>
      <c r="V19" s="144">
        <v>1.0197252269999999</v>
      </c>
      <c r="W19" s="144">
        <v>1.0271732229999999</v>
      </c>
      <c r="X19" s="144">
        <v>1.0037122460000001</v>
      </c>
      <c r="Y19" s="147">
        <v>1.036213217</v>
      </c>
      <c r="Z19" s="144">
        <v>1.056641648</v>
      </c>
      <c r="AA19" s="144">
        <v>1.0481416569999999</v>
      </c>
      <c r="AB19" s="144">
        <v>1.052085524</v>
      </c>
      <c r="AC19" s="144">
        <v>1.0554762740000001</v>
      </c>
      <c r="AD19" s="144">
        <v>1.042894043</v>
      </c>
      <c r="AE19" s="144">
        <v>1.0264604310000001</v>
      </c>
      <c r="AF19" s="144">
        <v>1.0466702560000001</v>
      </c>
      <c r="AG19" s="147">
        <v>1.014662116</v>
      </c>
      <c r="AH19" s="144">
        <v>1.067562396</v>
      </c>
      <c r="AI19" s="144">
        <v>1.041270065</v>
      </c>
      <c r="AJ19" s="144">
        <v>1.083589168</v>
      </c>
      <c r="AK19" s="147">
        <v>1.0462385510000001</v>
      </c>
      <c r="AL19" s="144">
        <v>1.121376251</v>
      </c>
      <c r="AM19" s="144">
        <v>1.0766391900000001</v>
      </c>
      <c r="AN19" s="144">
        <v>1.0588700559999999</v>
      </c>
      <c r="AO19" s="144">
        <v>1.0749803659999999</v>
      </c>
      <c r="AP19" s="144">
        <v>1.0375272769999999</v>
      </c>
      <c r="AQ19" s="144">
        <v>1.0321794849999999</v>
      </c>
      <c r="AR19" s="144">
        <v>1.1614689389999999</v>
      </c>
      <c r="AS19" s="147">
        <v>1.1807041970000001</v>
      </c>
    </row>
    <row r="20" spans="1:45">
      <c r="A20" s="144">
        <v>27.837800000000001</v>
      </c>
      <c r="B20" s="145">
        <v>1.087690692</v>
      </c>
      <c r="C20" s="146">
        <v>1.013032282</v>
      </c>
      <c r="D20" s="146">
        <v>1.0113031619999999</v>
      </c>
      <c r="E20" s="146">
        <v>0.99761484499999997</v>
      </c>
      <c r="F20" s="146">
        <v>0.97199170999999995</v>
      </c>
      <c r="G20" s="146">
        <v>1.002764174</v>
      </c>
      <c r="H20" s="146">
        <v>1.0625592859999999</v>
      </c>
      <c r="I20" s="147">
        <v>0.98183288400000002</v>
      </c>
      <c r="J20" s="144">
        <v>1.0499678800000001</v>
      </c>
      <c r="K20" s="144">
        <v>1.0469682060000001</v>
      </c>
      <c r="L20" s="144">
        <v>1.039564462</v>
      </c>
      <c r="M20" s="144">
        <v>1.0212119470000001</v>
      </c>
      <c r="N20" s="144">
        <v>0.95948515400000001</v>
      </c>
      <c r="O20" s="144">
        <v>0.984195347</v>
      </c>
      <c r="P20" s="144">
        <v>1.0009563770000001</v>
      </c>
      <c r="Q20" s="147">
        <v>1.031065474</v>
      </c>
      <c r="R20" s="144">
        <v>1.052790414</v>
      </c>
      <c r="S20" s="144">
        <v>1.0492914719999999</v>
      </c>
      <c r="T20" s="144">
        <v>1.04491391</v>
      </c>
      <c r="U20" s="144">
        <v>1.016605376</v>
      </c>
      <c r="V20" s="144">
        <v>1.009403571</v>
      </c>
      <c r="W20" s="144">
        <v>1.024685608</v>
      </c>
      <c r="X20" s="144">
        <v>1.012537292</v>
      </c>
      <c r="Y20" s="147">
        <v>1.036415061</v>
      </c>
      <c r="Z20" s="144">
        <v>1.0481788139999999</v>
      </c>
      <c r="AA20" s="144">
        <v>1.060992436</v>
      </c>
      <c r="AB20" s="144">
        <v>1.0576375739999999</v>
      </c>
      <c r="AC20" s="144">
        <v>1.0480639620000001</v>
      </c>
      <c r="AD20" s="144">
        <v>1.0375406519999999</v>
      </c>
      <c r="AE20" s="144">
        <v>1.0097727430000001</v>
      </c>
      <c r="AF20" s="144">
        <v>1.035104706</v>
      </c>
      <c r="AG20" s="147">
        <v>1.0248992320000001</v>
      </c>
      <c r="AH20" s="144">
        <v>1.083996918</v>
      </c>
      <c r="AI20" s="144">
        <v>1.034483772</v>
      </c>
      <c r="AJ20" s="144">
        <v>1.0760422439999999</v>
      </c>
      <c r="AK20" s="147">
        <v>1.055659983</v>
      </c>
      <c r="AL20" s="144">
        <v>1.1147010900000001</v>
      </c>
      <c r="AM20" s="144">
        <v>1.1096730800000001</v>
      </c>
      <c r="AN20" s="144">
        <v>1.0838700560000001</v>
      </c>
      <c r="AO20" s="144">
        <v>1.123858509</v>
      </c>
      <c r="AP20" s="144">
        <v>1.0671487930000001</v>
      </c>
      <c r="AQ20" s="144">
        <v>1.093189022</v>
      </c>
      <c r="AR20" s="144">
        <v>1.181100561</v>
      </c>
      <c r="AS20" s="147">
        <v>1.220926876</v>
      </c>
    </row>
    <row r="21" spans="1:45">
      <c r="A21" s="144">
        <v>29.4328</v>
      </c>
      <c r="B21" s="145">
        <v>1.030869998</v>
      </c>
      <c r="C21" s="146">
        <v>1.059721143</v>
      </c>
      <c r="D21" s="146">
        <v>0.96110598000000003</v>
      </c>
      <c r="E21" s="146">
        <v>0.995751198</v>
      </c>
      <c r="F21" s="146">
        <v>0.98569958800000002</v>
      </c>
      <c r="G21" s="146">
        <v>0.97796101499999999</v>
      </c>
      <c r="H21" s="146">
        <v>1.037927442</v>
      </c>
      <c r="I21" s="147">
        <v>1.0081416569999999</v>
      </c>
      <c r="J21" s="144">
        <v>1.032483311</v>
      </c>
      <c r="K21" s="144">
        <v>1.030334187</v>
      </c>
      <c r="L21" s="144">
        <v>1.0165121100000001</v>
      </c>
      <c r="M21" s="144">
        <v>0.97907469999999996</v>
      </c>
      <c r="N21" s="144">
        <v>0.96823384700000004</v>
      </c>
      <c r="O21" s="144">
        <v>0.98507323999999996</v>
      </c>
      <c r="P21" s="144">
        <v>1.0191767899999999</v>
      </c>
      <c r="Q21" s="147">
        <v>1.022224971</v>
      </c>
      <c r="R21" s="144">
        <v>1.0622039240000001</v>
      </c>
      <c r="S21" s="144">
        <v>1.062841207</v>
      </c>
      <c r="T21" s="144">
        <v>1.0549588889999999</v>
      </c>
      <c r="U21" s="144">
        <v>0.97135491399999996</v>
      </c>
      <c r="V21" s="144">
        <v>1.0285529579999999</v>
      </c>
      <c r="W21" s="144">
        <v>1.018837067</v>
      </c>
      <c r="X21" s="144">
        <v>1.0251110290000001</v>
      </c>
      <c r="Y21" s="147">
        <v>1.0429497379999999</v>
      </c>
      <c r="Z21" s="144">
        <v>1.0548097540000001</v>
      </c>
      <c r="AA21" s="144">
        <v>1.007753495</v>
      </c>
      <c r="AB21" s="144">
        <v>1.026961094</v>
      </c>
      <c r="AC21" s="144">
        <v>1.0465340190000001</v>
      </c>
      <c r="AD21" s="144">
        <v>1.0412612590000001</v>
      </c>
      <c r="AE21" s="144">
        <v>1.019367519</v>
      </c>
      <c r="AF21" s="144">
        <v>1.0501954549999999</v>
      </c>
      <c r="AG21" s="147">
        <v>1.0300534180000001</v>
      </c>
      <c r="AH21" s="144">
        <v>1.0712057749999999</v>
      </c>
      <c r="AI21" s="144">
        <v>1.0583386210000001</v>
      </c>
      <c r="AJ21" s="144">
        <v>1.135951774</v>
      </c>
      <c r="AK21" s="147">
        <v>1.1007679619999999</v>
      </c>
      <c r="AL21" s="144">
        <v>1.1841684480000001</v>
      </c>
      <c r="AM21" s="144">
        <v>1.1541233019999999</v>
      </c>
      <c r="AN21" s="144">
        <v>1.1433898309999999</v>
      </c>
      <c r="AO21" s="144">
        <v>1.156813527</v>
      </c>
      <c r="AP21" s="144">
        <v>1.092927827</v>
      </c>
      <c r="AQ21" s="144">
        <v>1.1245242280000001</v>
      </c>
      <c r="AR21" s="144">
        <v>1.212447088</v>
      </c>
      <c r="AS21" s="147">
        <v>1.254130213</v>
      </c>
    </row>
    <row r="22" spans="1:45">
      <c r="A22" s="144">
        <v>30.9542</v>
      </c>
      <c r="B22" s="145">
        <v>1.0657196550000001</v>
      </c>
      <c r="C22" s="146">
        <v>1.037594683</v>
      </c>
      <c r="D22" s="146">
        <v>1.014616411</v>
      </c>
      <c r="E22" s="146">
        <v>0.992963559</v>
      </c>
      <c r="F22" s="146">
        <v>1.0388507789999999</v>
      </c>
      <c r="G22" s="146">
        <v>0.986476766</v>
      </c>
      <c r="H22" s="146">
        <v>1.057676458</v>
      </c>
      <c r="I22" s="147">
        <v>0.99894237600000002</v>
      </c>
      <c r="J22" s="144">
        <v>1.0382649500000001</v>
      </c>
      <c r="K22" s="144">
        <v>1.048800017</v>
      </c>
      <c r="L22" s="144">
        <v>1.020404783</v>
      </c>
      <c r="M22" s="144">
        <v>0.99157255099999997</v>
      </c>
      <c r="N22" s="144">
        <v>0.97229670800000001</v>
      </c>
      <c r="O22" s="144">
        <v>0.98633843799999998</v>
      </c>
      <c r="P22" s="144">
        <v>1.0419587850000001</v>
      </c>
      <c r="Q22" s="147">
        <v>1.0456020429999999</v>
      </c>
      <c r="R22" s="144">
        <v>1.0499663610000001</v>
      </c>
      <c r="S22" s="144">
        <v>1.056805416</v>
      </c>
      <c r="T22" s="144">
        <v>1.0479824799999999</v>
      </c>
      <c r="U22" s="144">
        <v>0.99859726299999996</v>
      </c>
      <c r="V22" s="144">
        <v>1.0316494549999999</v>
      </c>
      <c r="W22" s="144">
        <v>1.0091512469999999</v>
      </c>
      <c r="X22" s="144">
        <v>1.031593142</v>
      </c>
      <c r="Y22" s="147">
        <v>1.0355824570000001</v>
      </c>
      <c r="Z22" s="144">
        <v>1.06642035</v>
      </c>
      <c r="AA22" s="144">
        <v>1.0476253310000001</v>
      </c>
      <c r="AB22" s="144">
        <v>1.0578058180000001</v>
      </c>
      <c r="AC22" s="144">
        <v>1.0401504619999999</v>
      </c>
      <c r="AD22" s="144">
        <v>1.0565184219999999</v>
      </c>
      <c r="AE22" s="144">
        <v>1.0166593159999999</v>
      </c>
      <c r="AF22" s="144">
        <v>1.0568353850000001</v>
      </c>
      <c r="AG22" s="147">
        <v>1.0510026910000001</v>
      </c>
      <c r="AH22" s="144">
        <v>1.112488664</v>
      </c>
      <c r="AI22" s="144">
        <v>1.0858950860000001</v>
      </c>
      <c r="AJ22" s="144">
        <v>1.1302682879999999</v>
      </c>
      <c r="AK22" s="147">
        <v>1.108328086</v>
      </c>
      <c r="AL22" s="144">
        <v>1.194016213</v>
      </c>
      <c r="AM22" s="144">
        <v>1.2119679329999999</v>
      </c>
      <c r="AN22" s="144">
        <v>1.193389831</v>
      </c>
      <c r="AO22" s="144">
        <v>1.160909805</v>
      </c>
      <c r="AP22" s="144">
        <v>1.123524301</v>
      </c>
      <c r="AQ22" s="144">
        <v>1.1326071609999999</v>
      </c>
      <c r="AR22" s="144">
        <v>1.223704382</v>
      </c>
      <c r="AS22" s="147">
        <v>1.2650748460000001</v>
      </c>
    </row>
    <row r="23" spans="1:45">
      <c r="A23" s="144">
        <v>32.551400000000001</v>
      </c>
      <c r="B23" s="145">
        <v>1.0606621709999999</v>
      </c>
      <c r="C23" s="146">
        <v>1.02170307</v>
      </c>
      <c r="D23" s="146">
        <v>1.0338508449999999</v>
      </c>
      <c r="E23" s="146">
        <v>0.99404416100000004</v>
      </c>
      <c r="F23" s="146">
        <v>0.988116891</v>
      </c>
      <c r="G23" s="146">
        <v>0.990114563</v>
      </c>
      <c r="H23" s="146">
        <v>1.0554994010000001</v>
      </c>
      <c r="I23" s="147">
        <v>0.98763370500000003</v>
      </c>
      <c r="J23" s="144">
        <v>1.0377342679999999</v>
      </c>
      <c r="K23" s="144">
        <v>1.0304819140000001</v>
      </c>
      <c r="L23" s="144">
        <v>1.0379908289999999</v>
      </c>
      <c r="M23" s="144">
        <v>1.002465172</v>
      </c>
      <c r="N23" s="144">
        <v>0.96100195600000005</v>
      </c>
      <c r="O23" s="144">
        <v>0.99065044099999999</v>
      </c>
      <c r="P23" s="144">
        <v>1.0286109720000001</v>
      </c>
      <c r="Q23" s="147">
        <v>1.024080704</v>
      </c>
      <c r="R23" s="144">
        <v>1.029339698</v>
      </c>
      <c r="S23" s="144">
        <v>1.065649697</v>
      </c>
      <c r="T23" s="144">
        <v>1.0631679709999999</v>
      </c>
      <c r="U23" s="144">
        <v>0.99691831099999995</v>
      </c>
      <c r="V23" s="144">
        <v>1.033387839</v>
      </c>
      <c r="W23" s="144">
        <v>1.004943473</v>
      </c>
      <c r="X23" s="144">
        <v>1.0155570709999999</v>
      </c>
      <c r="Y23" s="147">
        <v>1.0075766939999999</v>
      </c>
      <c r="Z23" s="144">
        <v>1.056383635</v>
      </c>
      <c r="AA23" s="144">
        <v>1.056976567</v>
      </c>
      <c r="AB23" s="144">
        <v>1.063245706</v>
      </c>
      <c r="AC23" s="144">
        <v>1.066133121</v>
      </c>
      <c r="AD23" s="144">
        <v>1.0803945450000001</v>
      </c>
      <c r="AE23" s="144">
        <v>1.0274663340000001</v>
      </c>
      <c r="AF23" s="144">
        <v>1.058839437</v>
      </c>
      <c r="AG23" s="147">
        <v>1.0442571199999999</v>
      </c>
      <c r="AH23" s="144">
        <v>1.08829558</v>
      </c>
      <c r="AI23" s="144">
        <v>1.065242426</v>
      </c>
      <c r="AJ23" s="144">
        <v>1.1702157399999999</v>
      </c>
      <c r="AK23" s="147">
        <v>1.1248270819999999</v>
      </c>
      <c r="AL23" s="144">
        <v>1.2344986520000001</v>
      </c>
      <c r="AM23" s="144">
        <v>1.206966223</v>
      </c>
      <c r="AN23" s="144">
        <v>1.176723164</v>
      </c>
      <c r="AO23" s="144">
        <v>1.175015785</v>
      </c>
      <c r="AP23" s="144">
        <v>1.1408154660000001</v>
      </c>
      <c r="AQ23" s="144">
        <v>1.16399773</v>
      </c>
      <c r="AR23" s="144">
        <v>1.2588948630000001</v>
      </c>
      <c r="AS23" s="147">
        <v>1.241061306</v>
      </c>
    </row>
    <row r="24" spans="1:45">
      <c r="A24" s="144">
        <v>33.987400000000001</v>
      </c>
      <c r="B24" s="145">
        <v>1.0296263539999999</v>
      </c>
      <c r="C24" s="146">
        <v>1.010799336</v>
      </c>
      <c r="D24" s="146">
        <v>1.004002287</v>
      </c>
      <c r="E24" s="146">
        <v>0.99648726099999996</v>
      </c>
      <c r="F24" s="146">
        <v>0.97709163099999996</v>
      </c>
      <c r="G24" s="146">
        <v>0.98562243500000002</v>
      </c>
      <c r="H24" s="146">
        <v>1.0239009750000001</v>
      </c>
      <c r="I24" s="147">
        <v>0.99208686000000001</v>
      </c>
      <c r="J24" s="144">
        <v>1.0362818760000001</v>
      </c>
      <c r="K24" s="144">
        <v>1.013138807</v>
      </c>
      <c r="L24" s="144">
        <v>1.0273342919999999</v>
      </c>
      <c r="M24" s="144">
        <v>0.99813678800000005</v>
      </c>
      <c r="N24" s="144">
        <v>0.96574196000000001</v>
      </c>
      <c r="O24" s="144">
        <v>0.99470424000000002</v>
      </c>
      <c r="P24" s="144">
        <v>1.026071</v>
      </c>
      <c r="Q24" s="147">
        <v>1.078283551</v>
      </c>
      <c r="R24" s="144">
        <v>1.0852947120000001</v>
      </c>
      <c r="S24" s="144">
        <v>1.0373184339999999</v>
      </c>
      <c r="T24" s="144">
        <v>1.032456037</v>
      </c>
      <c r="U24" s="144">
        <v>1.0091584119999999</v>
      </c>
      <c r="V24" s="144">
        <v>1.003319227</v>
      </c>
      <c r="W24" s="144">
        <v>0.97731506999999995</v>
      </c>
      <c r="X24" s="144">
        <v>1.0188111440000001</v>
      </c>
      <c r="Y24" s="147">
        <v>1.0432777339999999</v>
      </c>
      <c r="Z24" s="144">
        <v>1.0707549730000001</v>
      </c>
      <c r="AA24" s="144">
        <v>1.036151421</v>
      </c>
      <c r="AB24" s="144">
        <v>1.0583105500000001</v>
      </c>
      <c r="AC24" s="144">
        <v>1.0465603969999999</v>
      </c>
      <c r="AD24" s="144">
        <v>1.057562334</v>
      </c>
      <c r="AE24" s="144">
        <v>1.03695794</v>
      </c>
      <c r="AF24" s="144">
        <v>1.027619694</v>
      </c>
      <c r="AG24" s="147">
        <v>1.034186268</v>
      </c>
      <c r="AH24" s="144">
        <v>1.1320685479999999</v>
      </c>
      <c r="AI24" s="144">
        <v>1.0634503749999999</v>
      </c>
      <c r="AJ24" s="144">
        <v>1.1849136060000001</v>
      </c>
      <c r="AK24" s="147">
        <v>1.142520991</v>
      </c>
      <c r="AL24" s="144">
        <v>1.2356407899999999</v>
      </c>
      <c r="AM24" s="144">
        <v>1.2143416250000001</v>
      </c>
      <c r="AN24" s="144">
        <v>1.1735310729999999</v>
      </c>
      <c r="AO24" s="144">
        <v>1.2140382219999999</v>
      </c>
      <c r="AP24" s="144">
        <v>1.1491886339999999</v>
      </c>
      <c r="AQ24" s="144">
        <v>1.1737969020000001</v>
      </c>
      <c r="AR24" s="144">
        <v>1.230385539</v>
      </c>
      <c r="AS24" s="147">
        <v>1.2450096859999999</v>
      </c>
    </row>
    <row r="25" spans="1:45">
      <c r="A25" s="144">
        <v>35.5304</v>
      </c>
      <c r="B25" s="145">
        <v>1.054278134</v>
      </c>
      <c r="C25" s="146">
        <v>1.0167441909999999</v>
      </c>
      <c r="D25" s="146">
        <v>1.0105994629999999</v>
      </c>
      <c r="E25" s="146">
        <v>0.97940122100000004</v>
      </c>
      <c r="F25" s="146">
        <v>1.0006161179999999</v>
      </c>
      <c r="G25" s="146">
        <v>0.98090983499999995</v>
      </c>
      <c r="H25" s="146">
        <v>1.022999051</v>
      </c>
      <c r="I25" s="147">
        <v>1.0114522269999999</v>
      </c>
      <c r="J25" s="144">
        <v>1.059017401</v>
      </c>
      <c r="K25" s="144">
        <v>1.040202326</v>
      </c>
      <c r="L25" s="144">
        <v>1.0517394170000001</v>
      </c>
      <c r="M25" s="144">
        <v>0.98839075799999998</v>
      </c>
      <c r="N25" s="144">
        <v>0.94881337399999999</v>
      </c>
      <c r="O25" s="144">
        <v>0.97433196200000005</v>
      </c>
      <c r="P25" s="144">
        <v>1.0274446580000001</v>
      </c>
      <c r="Q25" s="147">
        <v>1.0398028800000001</v>
      </c>
      <c r="R25" s="144">
        <v>1.0565835050000001</v>
      </c>
      <c r="S25" s="144">
        <v>1.0570764109999999</v>
      </c>
      <c r="T25" s="144">
        <v>1.0340821170000001</v>
      </c>
      <c r="U25" s="144">
        <v>0.98716955799999995</v>
      </c>
      <c r="V25" s="144">
        <v>1.014591561</v>
      </c>
      <c r="W25" s="144">
        <v>1.006081424</v>
      </c>
      <c r="X25" s="144">
        <v>1.031593142</v>
      </c>
      <c r="Y25" s="147">
        <v>1.042747895</v>
      </c>
      <c r="Z25" s="144">
        <v>1.0451858599999999</v>
      </c>
      <c r="AA25" s="144">
        <v>1.0427776040000001</v>
      </c>
      <c r="AB25" s="144">
        <v>1.039663512</v>
      </c>
      <c r="AC25" s="144">
        <v>1.050464391</v>
      </c>
      <c r="AD25" s="144">
        <v>1.047872696</v>
      </c>
      <c r="AE25" s="144">
        <v>1.024216491</v>
      </c>
      <c r="AF25" s="144">
        <v>1.0586704199999999</v>
      </c>
      <c r="AG25" s="147">
        <v>1.0548030129999999</v>
      </c>
      <c r="AH25" s="144">
        <v>1.1299192170000001</v>
      </c>
      <c r="AI25" s="144">
        <v>1.0575454179999999</v>
      </c>
      <c r="AJ25" s="144">
        <v>1.227865851</v>
      </c>
      <c r="AK25" s="147">
        <v>1.1818612150000001</v>
      </c>
      <c r="AL25" s="144">
        <v>1.217721917</v>
      </c>
      <c r="AM25" s="144">
        <v>1.236693898</v>
      </c>
      <c r="AN25" s="144">
        <v>1.172966102</v>
      </c>
      <c r="AO25" s="144">
        <v>1.2164713490000001</v>
      </c>
      <c r="AP25" s="144">
        <v>1.14187645</v>
      </c>
      <c r="AQ25" s="144">
        <v>1.176537349</v>
      </c>
      <c r="AR25" s="144">
        <v>1.244914769</v>
      </c>
      <c r="AS25" s="147">
        <v>1.2570857259999999</v>
      </c>
    </row>
    <row r="26" spans="1:45">
      <c r="A26" s="144">
        <v>37.040199999999999</v>
      </c>
      <c r="B26" s="145">
        <v>1.046318815</v>
      </c>
      <c r="C26" s="146">
        <v>1.016309202</v>
      </c>
      <c r="D26" s="146">
        <v>0.99860726300000002</v>
      </c>
      <c r="E26" s="146">
        <v>0.98391156000000002</v>
      </c>
      <c r="F26" s="146">
        <v>0.98814637100000002</v>
      </c>
      <c r="G26" s="146">
        <v>0.97798857400000005</v>
      </c>
      <c r="H26" s="146">
        <v>1.0606621359999999</v>
      </c>
      <c r="I26" s="147">
        <v>1.0052412470000001</v>
      </c>
      <c r="J26" s="144">
        <v>1.05086166</v>
      </c>
      <c r="K26" s="144">
        <v>1.023509217</v>
      </c>
      <c r="L26" s="144">
        <v>1.040585944</v>
      </c>
      <c r="M26" s="144">
        <v>1.000831279</v>
      </c>
      <c r="N26" s="144">
        <v>0.97497819600000002</v>
      </c>
      <c r="O26" s="144">
        <v>1.0123911990000001</v>
      </c>
      <c r="P26" s="144">
        <v>1.0058548949999999</v>
      </c>
      <c r="Q26" s="147">
        <v>1.0544167719999999</v>
      </c>
      <c r="R26" s="144">
        <v>1.028952082</v>
      </c>
      <c r="S26" s="144">
        <v>1.0359634600000001</v>
      </c>
      <c r="T26" s="144">
        <v>1.0732916320000001</v>
      </c>
      <c r="U26" s="144">
        <v>1.0179052099999999</v>
      </c>
      <c r="V26" s="144">
        <v>1.0462355839999999</v>
      </c>
      <c r="W26" s="144">
        <v>1.017752043</v>
      </c>
      <c r="X26" s="144">
        <v>1.0288597209999999</v>
      </c>
      <c r="Y26" s="147">
        <v>1.055842481</v>
      </c>
      <c r="Z26" s="144">
        <v>1.0395353700000001</v>
      </c>
      <c r="AA26" s="144">
        <v>1.0467934720000001</v>
      </c>
      <c r="AB26" s="144">
        <v>1.0478794250000001</v>
      </c>
      <c r="AC26" s="144">
        <v>1.0504380120000001</v>
      </c>
      <c r="AD26" s="144">
        <v>1.0511917989999999</v>
      </c>
      <c r="AE26" s="144">
        <v>1.0344818689999999</v>
      </c>
      <c r="AF26" s="144">
        <v>1.0676041439999999</v>
      </c>
      <c r="AG26" s="147">
        <v>1.0829491449999999</v>
      </c>
      <c r="AH26" s="144">
        <v>1.1561829969999999</v>
      </c>
      <c r="AI26" s="144">
        <v>1.0705598249999999</v>
      </c>
      <c r="AJ26" s="144">
        <v>1.2411661389999999</v>
      </c>
      <c r="AK26" s="147">
        <v>1.1992334170000001</v>
      </c>
      <c r="AL26" s="144">
        <v>1.2514530530000001</v>
      </c>
      <c r="AM26" s="144">
        <v>1.2290359129999999</v>
      </c>
      <c r="AN26" s="144">
        <v>1.1448305080000001</v>
      </c>
      <c r="AO26" s="144">
        <v>1.209633953</v>
      </c>
      <c r="AP26" s="144">
        <v>1.1513392769999999</v>
      </c>
      <c r="AQ26" s="144">
        <v>1.1791947519999999</v>
      </c>
      <c r="AR26" s="144">
        <v>1.2279830679999999</v>
      </c>
      <c r="AS26" s="147">
        <v>1.229585605</v>
      </c>
    </row>
    <row r="27" spans="1:45">
      <c r="A27" s="144">
        <v>38.552</v>
      </c>
      <c r="B27" s="145">
        <v>1.0526199430000001</v>
      </c>
      <c r="C27" s="146">
        <v>1.0177881660000001</v>
      </c>
      <c r="D27" s="146">
        <v>1.0012168130000001</v>
      </c>
      <c r="E27" s="146">
        <v>1.00589946</v>
      </c>
      <c r="F27" s="146">
        <v>1.00347561</v>
      </c>
      <c r="G27" s="146">
        <v>0.97512243099999996</v>
      </c>
      <c r="H27" s="146">
        <v>1.052264917</v>
      </c>
      <c r="I27" s="147">
        <v>0.987340734</v>
      </c>
      <c r="J27" s="144">
        <v>1.0348015530000001</v>
      </c>
      <c r="K27" s="144">
        <v>1.0331705390000001</v>
      </c>
      <c r="L27" s="144">
        <v>1.057785483</v>
      </c>
      <c r="M27" s="144">
        <v>1.006592903</v>
      </c>
      <c r="N27" s="144">
        <v>0.99009203700000004</v>
      </c>
      <c r="O27" s="144">
        <v>1.0006171070000001</v>
      </c>
      <c r="P27" s="144">
        <v>1.0266411980000001</v>
      </c>
      <c r="Q27" s="147">
        <v>1.0582313320000001</v>
      </c>
      <c r="R27" s="144">
        <v>1.0599889810000001</v>
      </c>
      <c r="S27" s="144">
        <v>1.045423639</v>
      </c>
      <c r="T27" s="144">
        <v>1.0401668040000001</v>
      </c>
      <c r="U27" s="144">
        <v>0.99670167200000004</v>
      </c>
      <c r="V27" s="144">
        <v>1.0367016339999999</v>
      </c>
      <c r="W27" s="144">
        <v>1.02018673</v>
      </c>
      <c r="X27" s="144">
        <v>1.035654225</v>
      </c>
      <c r="Y27" s="147">
        <v>1.0667420219999999</v>
      </c>
      <c r="Z27" s="144">
        <v>1.0599184159999999</v>
      </c>
      <c r="AA27" s="144">
        <v>1.049489841</v>
      </c>
      <c r="AB27" s="144">
        <v>1.0460287420000001</v>
      </c>
      <c r="AC27" s="144">
        <v>1.055370761</v>
      </c>
      <c r="AD27" s="144">
        <v>1.0500943540000001</v>
      </c>
      <c r="AE27" s="144">
        <v>1.0492093339999999</v>
      </c>
      <c r="AF27" s="144">
        <v>1.063088992</v>
      </c>
      <c r="AG27" s="147">
        <v>1.074612189</v>
      </c>
      <c r="AH27" s="144">
        <v>1.137992315</v>
      </c>
      <c r="AI27" s="144">
        <v>1.0622165029999999</v>
      </c>
      <c r="AJ27" s="144">
        <v>1.214099703</v>
      </c>
      <c r="AK27" s="147">
        <v>1.1957865519999999</v>
      </c>
      <c r="AL27" s="144">
        <v>1.233610323</v>
      </c>
      <c r="AM27" s="144">
        <v>1.220360632</v>
      </c>
      <c r="AN27" s="144">
        <v>1.171694915</v>
      </c>
      <c r="AO27" s="144">
        <v>1.1734758300000001</v>
      </c>
      <c r="AP27" s="144">
        <v>1.152715688</v>
      </c>
      <c r="AQ27" s="144">
        <v>1.1747657469999999</v>
      </c>
      <c r="AR27" s="144">
        <v>1.2058574529999999</v>
      </c>
      <c r="AS27" s="147">
        <v>1.2179944540000001</v>
      </c>
    </row>
    <row r="28" spans="1:45">
      <c r="A28" s="144">
        <v>40.163600000000002</v>
      </c>
      <c r="B28" s="145">
        <v>1.028797258</v>
      </c>
      <c r="C28" s="146">
        <v>1.0248929929999999</v>
      </c>
      <c r="D28" s="146">
        <v>1.000571755</v>
      </c>
      <c r="E28" s="146">
        <v>1.0406353310000001</v>
      </c>
      <c r="F28" s="146">
        <v>0.99522140400000003</v>
      </c>
      <c r="G28" s="146">
        <v>0.97490195899999998</v>
      </c>
      <c r="H28" s="146">
        <v>1.0307742550000001</v>
      </c>
      <c r="I28" s="147">
        <v>1.003893581</v>
      </c>
      <c r="J28" s="144">
        <v>1.0305840289999999</v>
      </c>
      <c r="K28" s="144">
        <v>1.004275209</v>
      </c>
      <c r="L28" s="144">
        <v>1.0378527909999999</v>
      </c>
      <c r="M28" s="144">
        <v>1.0232758129999999</v>
      </c>
      <c r="N28" s="144">
        <v>0.97302802300000002</v>
      </c>
      <c r="O28" s="144">
        <v>0.97255035599999995</v>
      </c>
      <c r="P28" s="144">
        <v>1.014226436</v>
      </c>
      <c r="Q28" s="147">
        <v>1.0615046379999999</v>
      </c>
      <c r="R28" s="144">
        <v>1.045674907</v>
      </c>
      <c r="S28" s="144">
        <v>1.0614369619999999</v>
      </c>
      <c r="T28" s="144">
        <v>1.071901596</v>
      </c>
      <c r="U28" s="144">
        <v>1.011433121</v>
      </c>
      <c r="V28" s="144">
        <v>1.0561769670000001</v>
      </c>
      <c r="W28" s="144">
        <v>1.017646187</v>
      </c>
      <c r="X28" s="144">
        <v>1.033701781</v>
      </c>
      <c r="Y28" s="147">
        <v>1.068281077</v>
      </c>
      <c r="Z28" s="144">
        <v>1.0526682439999999</v>
      </c>
      <c r="AA28" s="144">
        <v>1.02550937</v>
      </c>
      <c r="AB28" s="144">
        <v>1.066554504</v>
      </c>
      <c r="AC28" s="144">
        <v>1.0489080690000001</v>
      </c>
      <c r="AD28" s="144">
        <v>1.0599445919999999</v>
      </c>
      <c r="AE28" s="144">
        <v>1.0147764699999999</v>
      </c>
      <c r="AF28" s="144">
        <v>1.0621473290000001</v>
      </c>
      <c r="AG28" s="147">
        <v>1.071524428</v>
      </c>
      <c r="AH28" s="144">
        <v>1.145174227</v>
      </c>
      <c r="AI28" s="144">
        <v>1.0969999290000001</v>
      </c>
      <c r="AJ28" s="144">
        <v>1.244543621</v>
      </c>
      <c r="AK28" s="147">
        <v>1.204702444</v>
      </c>
      <c r="AL28" s="144">
        <v>1.2217320899999999</v>
      </c>
      <c r="AM28" s="144">
        <v>1.252377225</v>
      </c>
      <c r="AN28" s="144">
        <v>1.1914689270000001</v>
      </c>
      <c r="AO28" s="144">
        <v>1.1802824279999999</v>
      </c>
      <c r="AP28" s="144">
        <v>1.1558699640000001</v>
      </c>
      <c r="AQ28" s="144">
        <v>1.178475038</v>
      </c>
      <c r="AR28" s="144">
        <v>1.250726462</v>
      </c>
      <c r="AS28" s="147">
        <v>1.207811789</v>
      </c>
    </row>
    <row r="29" spans="1:45">
      <c r="A29" s="144">
        <v>41.684800000000003</v>
      </c>
      <c r="B29" s="145">
        <v>1.0650011049999999</v>
      </c>
      <c r="C29" s="146">
        <v>1.0684499300000001</v>
      </c>
      <c r="D29" s="146">
        <v>0.97658735399999996</v>
      </c>
      <c r="E29" s="146">
        <v>0.97595582400000003</v>
      </c>
      <c r="F29" s="146">
        <v>1.0174488020000001</v>
      </c>
      <c r="G29" s="146">
        <v>0.99890590499999998</v>
      </c>
      <c r="H29" s="146">
        <v>1.02598473</v>
      </c>
      <c r="I29" s="147">
        <v>1.017575315</v>
      </c>
      <c r="J29" s="144">
        <v>1.039298383</v>
      </c>
      <c r="K29" s="144">
        <v>1.030186461</v>
      </c>
      <c r="L29" s="144">
        <v>1.0569848630000001</v>
      </c>
      <c r="M29" s="144">
        <v>0.98744482</v>
      </c>
      <c r="N29" s="144">
        <v>0.94296285499999999</v>
      </c>
      <c r="O29" s="144">
        <v>0.99015985399999995</v>
      </c>
      <c r="P29" s="144">
        <v>1.0236606180000001</v>
      </c>
      <c r="Q29" s="147">
        <v>1.0630253080000001</v>
      </c>
      <c r="R29" s="144">
        <v>1.0513230140000001</v>
      </c>
      <c r="S29" s="144">
        <v>1.0425166050000001</v>
      </c>
      <c r="T29" s="144">
        <v>1.040848709</v>
      </c>
      <c r="U29" s="144">
        <v>1.003011281</v>
      </c>
      <c r="V29" s="144">
        <v>1.044660173</v>
      </c>
      <c r="W29" s="144">
        <v>1.008410255</v>
      </c>
      <c r="X29" s="144">
        <v>1.0570790400000001</v>
      </c>
      <c r="Y29" s="147">
        <v>1.0662878739999999</v>
      </c>
      <c r="Z29" s="144">
        <v>1.0656979129999999</v>
      </c>
      <c r="AA29" s="144">
        <v>1.050465124</v>
      </c>
      <c r="AB29" s="144">
        <v>1.0732562219999999</v>
      </c>
      <c r="AC29" s="144">
        <v>1.0401504619999999</v>
      </c>
      <c r="AD29" s="144">
        <v>1.065297983</v>
      </c>
      <c r="AE29" s="144">
        <v>1.06063537</v>
      </c>
      <c r="AF29" s="144">
        <v>1.086968594</v>
      </c>
      <c r="AG29" s="147">
        <v>1.0969390779999999</v>
      </c>
      <c r="AH29" s="144">
        <v>1.1373108199999999</v>
      </c>
      <c r="AI29" s="144">
        <v>1.1598980000000001</v>
      </c>
      <c r="AJ29" s="144">
        <v>1.2461741289999999</v>
      </c>
      <c r="AK29" s="147">
        <v>1.221316335</v>
      </c>
      <c r="AL29" s="144">
        <v>1.2087371</v>
      </c>
      <c r="AM29" s="144">
        <v>1.2228756160000001</v>
      </c>
      <c r="AN29" s="144">
        <v>1.1796327680000001</v>
      </c>
      <c r="AO29" s="144">
        <v>1.1887521750000001</v>
      </c>
      <c r="AP29" s="144">
        <v>1.150048891</v>
      </c>
      <c r="AQ29" s="144">
        <v>1.1654648379999999</v>
      </c>
      <c r="AR29" s="144">
        <v>1.197094154</v>
      </c>
      <c r="AS29" s="147">
        <v>1.170983331</v>
      </c>
    </row>
    <row r="30" spans="1:45">
      <c r="A30" s="144">
        <v>43.282600000000002</v>
      </c>
      <c r="B30" s="145">
        <v>1.05963962</v>
      </c>
      <c r="C30" s="146">
        <v>1.0368117020000001</v>
      </c>
      <c r="D30" s="146">
        <v>1.004295495</v>
      </c>
      <c r="E30" s="146">
        <v>0.98146845999999999</v>
      </c>
      <c r="F30" s="146">
        <v>0.99610578400000005</v>
      </c>
      <c r="G30" s="146">
        <v>0.99645314799999996</v>
      </c>
      <c r="H30" s="146">
        <v>1.0566190310000001</v>
      </c>
      <c r="I30" s="147">
        <v>1.0438840890000001</v>
      </c>
      <c r="J30" s="144">
        <v>1.0349970669999999</v>
      </c>
      <c r="K30" s="144">
        <v>1.0097706399999999</v>
      </c>
      <c r="L30" s="144">
        <v>1.041193311</v>
      </c>
      <c r="M30" s="144">
        <v>1.006363584</v>
      </c>
      <c r="N30" s="144">
        <v>0.99588838499999999</v>
      </c>
      <c r="O30" s="144">
        <v>0.99886132100000002</v>
      </c>
      <c r="P30" s="144">
        <v>0.99727600900000002</v>
      </c>
      <c r="Q30" s="147">
        <v>1.0479217089999999</v>
      </c>
      <c r="R30" s="144">
        <v>1.0718666160000001</v>
      </c>
      <c r="S30" s="144">
        <v>1.0492914719999999</v>
      </c>
      <c r="T30" s="144">
        <v>1.075048848</v>
      </c>
      <c r="U30" s="144">
        <v>1.0291975149999999</v>
      </c>
      <c r="V30" s="144">
        <v>1.033333514</v>
      </c>
      <c r="W30" s="144">
        <v>1.017831435</v>
      </c>
      <c r="X30" s="144">
        <v>1.019461959</v>
      </c>
      <c r="Y30" s="147">
        <v>1.0672970909999999</v>
      </c>
      <c r="Z30" s="144">
        <v>1.079501622</v>
      </c>
      <c r="AA30" s="144">
        <v>1.028951543</v>
      </c>
      <c r="AB30" s="144">
        <v>1.060637925</v>
      </c>
      <c r="AC30" s="144">
        <v>1.065763824</v>
      </c>
      <c r="AD30" s="144">
        <v>1.0722038570000001</v>
      </c>
      <c r="AE30" s="144">
        <v>1.043612381</v>
      </c>
      <c r="AF30" s="144">
        <v>1.0812703269999999</v>
      </c>
      <c r="AG30" s="147">
        <v>1.103803409</v>
      </c>
      <c r="AH30" s="144">
        <v>1.1425268799999999</v>
      </c>
      <c r="AI30" s="144">
        <v>1.1413605490000001</v>
      </c>
      <c r="AJ30" s="144">
        <v>1.2457082690000001</v>
      </c>
      <c r="AK30" s="147">
        <v>1.208356121</v>
      </c>
      <c r="AL30" s="144">
        <v>1.1829247860000001</v>
      </c>
      <c r="AM30" s="144">
        <v>1.197923584</v>
      </c>
      <c r="AN30" s="144">
        <v>1.1814971750000001</v>
      </c>
      <c r="AO30" s="144">
        <v>1.169687543</v>
      </c>
      <c r="AP30" s="144">
        <v>1.1059750580000001</v>
      </c>
      <c r="AQ30" s="144">
        <v>1.140136469</v>
      </c>
      <c r="AR30" s="144">
        <v>1.214986844</v>
      </c>
      <c r="AS30" s="147">
        <v>1.1907021419999999</v>
      </c>
    </row>
    <row r="31" spans="1:45">
      <c r="A31" s="144">
        <v>44.718000000000004</v>
      </c>
      <c r="B31" s="145">
        <v>1.0459042670000001</v>
      </c>
      <c r="C31" s="146">
        <v>1.022660047</v>
      </c>
      <c r="D31" s="146">
        <v>0.99620295800000003</v>
      </c>
      <c r="E31" s="146">
        <v>0.99965076200000003</v>
      </c>
      <c r="F31" s="146">
        <v>0.99156597000000002</v>
      </c>
      <c r="G31" s="146">
        <v>0.98410668700000004</v>
      </c>
      <c r="H31" s="146">
        <v>1.0618128659999999</v>
      </c>
      <c r="I31" s="147">
        <v>1.0212667470000001</v>
      </c>
      <c r="J31" s="144">
        <v>1.0566991590000001</v>
      </c>
      <c r="K31" s="144">
        <v>1.0120751750000001</v>
      </c>
      <c r="L31" s="144">
        <v>1.049806885</v>
      </c>
      <c r="M31" s="144">
        <v>0.99099925499999997</v>
      </c>
      <c r="N31" s="144">
        <v>0.98015157200000003</v>
      </c>
      <c r="O31" s="144">
        <v>0.98112272199999995</v>
      </c>
      <c r="P31" s="144">
        <v>1.0385894339999999</v>
      </c>
      <c r="Q31" s="147">
        <v>1.043127734</v>
      </c>
      <c r="R31" s="144">
        <v>1.03493243</v>
      </c>
      <c r="S31" s="144">
        <v>1.0535781150000001</v>
      </c>
      <c r="T31" s="144">
        <v>1.040953617</v>
      </c>
      <c r="U31" s="144">
        <v>1.0025509239999999</v>
      </c>
      <c r="V31" s="144">
        <v>1.013912505</v>
      </c>
      <c r="W31" s="144">
        <v>0.99718952400000005</v>
      </c>
      <c r="X31" s="144">
        <v>1.046405681</v>
      </c>
      <c r="Y31" s="147">
        <v>1.074664372</v>
      </c>
      <c r="Z31" s="144">
        <v>1.062782363</v>
      </c>
      <c r="AA31" s="144">
        <v>1.025595424</v>
      </c>
      <c r="AB31" s="144">
        <v>1.054497021</v>
      </c>
      <c r="AC31" s="144">
        <v>1.0805093130000001</v>
      </c>
      <c r="AD31" s="144">
        <v>1.0395749409999999</v>
      </c>
      <c r="AE31" s="144">
        <v>1.0315673270000001</v>
      </c>
      <c r="AF31" s="144">
        <v>1.0818015219999999</v>
      </c>
      <c r="AG31" s="147">
        <v>1.07793747</v>
      </c>
      <c r="AH31" s="144">
        <v>1.143627757</v>
      </c>
      <c r="AI31" s="144">
        <v>1.138775294</v>
      </c>
      <c r="AJ31" s="144">
        <v>1.2621764019999999</v>
      </c>
      <c r="AK31" s="147">
        <v>1.2018530350000001</v>
      </c>
      <c r="AL31" s="144">
        <v>1.1785592819999999</v>
      </c>
      <c r="AM31" s="144">
        <v>1.20524247</v>
      </c>
      <c r="AN31" s="144">
        <v>1.168361582</v>
      </c>
      <c r="AO31" s="144">
        <v>1.1481281860000001</v>
      </c>
      <c r="AP31" s="144">
        <v>1.1178179290000001</v>
      </c>
      <c r="AQ31" s="144">
        <v>1.158738287</v>
      </c>
      <c r="AR31" s="144">
        <v>1.1935247680000001</v>
      </c>
      <c r="AS31" s="147">
        <v>1.1647490469999999</v>
      </c>
    </row>
    <row r="32" spans="1:45">
      <c r="A32" s="144">
        <v>46.251399999999997</v>
      </c>
      <c r="B32" s="145">
        <v>1.065194561</v>
      </c>
      <c r="C32" s="146">
        <v>1.026951942</v>
      </c>
      <c r="D32" s="146">
        <v>1.025758309</v>
      </c>
      <c r="E32" s="146">
        <v>0.98518009200000001</v>
      </c>
      <c r="F32" s="146">
        <v>1.008693448</v>
      </c>
      <c r="G32" s="146">
        <v>0.977244479</v>
      </c>
      <c r="H32" s="146">
        <v>1.0366834089999999</v>
      </c>
      <c r="I32" s="147">
        <v>0.99809276000000002</v>
      </c>
      <c r="J32" s="144">
        <v>1.035080859</v>
      </c>
      <c r="K32" s="144">
        <v>1.0585204290000001</v>
      </c>
      <c r="L32" s="144">
        <v>1.019714593</v>
      </c>
      <c r="M32" s="144">
        <v>0.98876340100000004</v>
      </c>
      <c r="N32" s="144">
        <v>1.004149535</v>
      </c>
      <c r="O32" s="144">
        <v>1.004619266</v>
      </c>
      <c r="P32" s="144">
        <v>1.0343907050000001</v>
      </c>
      <c r="Q32" s="147">
        <v>1.0405245540000001</v>
      </c>
      <c r="R32" s="144">
        <v>1.04633939</v>
      </c>
      <c r="S32" s="144">
        <v>1.0468525200000001</v>
      </c>
      <c r="T32" s="144">
        <v>1.0378850470000001</v>
      </c>
      <c r="U32" s="144">
        <v>1.0121642769999999</v>
      </c>
      <c r="V32" s="144">
        <v>1.0290147169999999</v>
      </c>
      <c r="W32" s="144">
        <v>1.0378382100000001</v>
      </c>
      <c r="X32" s="144">
        <v>1.032530315</v>
      </c>
      <c r="Y32" s="147">
        <v>1.0669943260000001</v>
      </c>
      <c r="Z32" s="144">
        <v>1.04051582</v>
      </c>
      <c r="AA32" s="144">
        <v>1.0436094629999999</v>
      </c>
      <c r="AB32" s="144">
        <v>1.0600490709999999</v>
      </c>
      <c r="AC32" s="144">
        <v>1.056584164</v>
      </c>
      <c r="AD32" s="144">
        <v>1.063076326</v>
      </c>
      <c r="AE32" s="144">
        <v>1.054084099</v>
      </c>
      <c r="AF32" s="144">
        <v>1.1147838640000001</v>
      </c>
      <c r="AG32" s="147">
        <v>1.0850155690000001</v>
      </c>
      <c r="AH32" s="144">
        <v>1.1931148009999999</v>
      </c>
      <c r="AI32" s="144">
        <v>1.1548743800000001</v>
      </c>
      <c r="AJ32" s="144">
        <v>1.2340151960000001</v>
      </c>
      <c r="AK32" s="147">
        <v>1.2124004429999999</v>
      </c>
      <c r="AL32" s="144">
        <v>1.2020365589999999</v>
      </c>
      <c r="AM32" s="144">
        <v>1.1485564269999999</v>
      </c>
      <c r="AN32" s="144">
        <v>1.1812146889999999</v>
      </c>
      <c r="AO32" s="144">
        <v>1.1607558090000001</v>
      </c>
      <c r="AP32" s="144">
        <v>1.139180978</v>
      </c>
      <c r="AQ32" s="144">
        <v>1.1614787339999999</v>
      </c>
      <c r="AR32" s="144">
        <v>1.213682645</v>
      </c>
      <c r="AS32" s="147">
        <v>1.1613317359999999</v>
      </c>
    </row>
    <row r="33" spans="1:45">
      <c r="A33" s="144">
        <v>47.761000000000003</v>
      </c>
      <c r="B33" s="145">
        <v>1.0586447050000001</v>
      </c>
      <c r="C33" s="146">
        <v>1.0420895729999999</v>
      </c>
      <c r="D33" s="146">
        <v>1.0135608629999999</v>
      </c>
      <c r="E33" s="146">
        <v>1.0036286299999999</v>
      </c>
      <c r="F33" s="146">
        <v>1.045218309</v>
      </c>
      <c r="G33" s="146">
        <v>0.96498069500000005</v>
      </c>
      <c r="H33" s="146">
        <v>1.0535400500000001</v>
      </c>
      <c r="I33" s="147">
        <v>1.0043037399999999</v>
      </c>
      <c r="J33" s="144">
        <v>1.0035471890000001</v>
      </c>
      <c r="K33" s="144">
        <v>1.0415318659999999</v>
      </c>
      <c r="L33" s="144">
        <v>1.036720879</v>
      </c>
      <c r="M33" s="144">
        <v>1.038382159</v>
      </c>
      <c r="N33" s="144">
        <v>0.96755670400000005</v>
      </c>
      <c r="O33" s="144">
        <v>0.96971011500000004</v>
      </c>
      <c r="P33" s="144">
        <v>1.006787946</v>
      </c>
      <c r="Q33" s="147">
        <v>1.058282881</v>
      </c>
      <c r="R33" s="144">
        <v>1.060044354</v>
      </c>
      <c r="S33" s="144">
        <v>1.0578893949999999</v>
      </c>
      <c r="T33" s="144">
        <v>1.0287317890000001</v>
      </c>
      <c r="U33" s="144">
        <v>1.016388737</v>
      </c>
      <c r="V33" s="144">
        <v>1.0209203659999999</v>
      </c>
      <c r="W33" s="144">
        <v>1.024791464</v>
      </c>
      <c r="X33" s="144">
        <v>1.029510535</v>
      </c>
      <c r="Y33" s="147">
        <v>1.085715295</v>
      </c>
      <c r="Z33" s="144">
        <v>1.063633807</v>
      </c>
      <c r="AA33" s="144">
        <v>1.0235014360000001</v>
      </c>
      <c r="AB33" s="144">
        <v>1.065909569</v>
      </c>
      <c r="AC33" s="144">
        <v>1.092458698</v>
      </c>
      <c r="AD33" s="144">
        <v>1.067814077</v>
      </c>
      <c r="AE33" s="144">
        <v>1.045804736</v>
      </c>
      <c r="AF33" s="144">
        <v>1.127870562</v>
      </c>
      <c r="AG33" s="147">
        <v>1.083804217</v>
      </c>
      <c r="AH33" s="144">
        <v>1.1629717390000001</v>
      </c>
      <c r="AI33" s="144">
        <v>1.111806388</v>
      </c>
      <c r="AJ33" s="144">
        <v>1.2202024629999999</v>
      </c>
      <c r="AK33" s="147">
        <v>1.1858366</v>
      </c>
      <c r="AL33" s="144">
        <v>1.160640409</v>
      </c>
      <c r="AM33" s="144">
        <v>1.138129135</v>
      </c>
      <c r="AN33" s="144">
        <v>1.173135593</v>
      </c>
      <c r="AO33" s="144">
        <v>1.1662688450000001</v>
      </c>
      <c r="AP33" s="144">
        <v>1.132929777</v>
      </c>
      <c r="AQ33" s="144">
        <v>1.1636655549999999</v>
      </c>
      <c r="AR33" s="144">
        <v>1.1565724749999999</v>
      </c>
      <c r="AS33" s="147">
        <v>1.1621167939999999</v>
      </c>
    </row>
    <row r="34" spans="1:45">
      <c r="A34" s="144">
        <v>49.282600000000002</v>
      </c>
      <c r="B34" s="145">
        <v>1.0244859609999999</v>
      </c>
      <c r="C34" s="146">
        <v>1.026661949</v>
      </c>
      <c r="D34" s="146">
        <v>0.995352656</v>
      </c>
      <c r="E34" s="146">
        <v>1.0093605189999999</v>
      </c>
      <c r="F34" s="146">
        <v>0.99701964200000004</v>
      </c>
      <c r="G34" s="146">
        <v>0.97735471500000004</v>
      </c>
      <c r="H34" s="146">
        <v>1.0468222739999999</v>
      </c>
      <c r="I34" s="147">
        <v>0.99264350400000001</v>
      </c>
      <c r="J34" s="144">
        <v>1.0329302010000001</v>
      </c>
      <c r="K34" s="144">
        <v>1.017068335</v>
      </c>
      <c r="L34" s="144">
        <v>1.022944683</v>
      </c>
      <c r="M34" s="144">
        <v>1.0046436969999999</v>
      </c>
      <c r="N34" s="144">
        <v>0.98286014600000005</v>
      </c>
      <c r="O34" s="144">
        <v>0.96686987300000005</v>
      </c>
      <c r="P34" s="144">
        <v>1.023582864</v>
      </c>
      <c r="Q34" s="147">
        <v>1.0537981940000001</v>
      </c>
      <c r="R34" s="144">
        <v>1.06768591</v>
      </c>
      <c r="S34" s="144">
        <v>1.0404225549999999</v>
      </c>
      <c r="T34" s="144">
        <v>1.0378850470000001</v>
      </c>
      <c r="U34" s="144">
        <v>1.025595893</v>
      </c>
      <c r="V34" s="144">
        <v>1.0429489510000001</v>
      </c>
      <c r="W34" s="144">
        <v>1.0021118259999999</v>
      </c>
      <c r="X34" s="144">
        <v>1.0366434630000001</v>
      </c>
      <c r="Y34" s="147">
        <v>1.073276699</v>
      </c>
      <c r="Z34" s="144">
        <v>1.041135052</v>
      </c>
      <c r="AA34" s="144">
        <v>1.041314681</v>
      </c>
      <c r="AB34" s="144">
        <v>1.083266737</v>
      </c>
      <c r="AC34" s="144">
        <v>1.079665206</v>
      </c>
      <c r="AD34" s="144">
        <v>1.074827019</v>
      </c>
      <c r="AE34" s="144">
        <v>1.0811661260000001</v>
      </c>
      <c r="AF34" s="144">
        <v>1.1016488760000001</v>
      </c>
      <c r="AG34" s="147">
        <v>1.085229338</v>
      </c>
      <c r="AH34" s="144">
        <v>1.1605865049999999</v>
      </c>
      <c r="AI34" s="144">
        <v>1.128669299</v>
      </c>
      <c r="AJ34" s="144">
        <v>1.2168715670000001</v>
      </c>
      <c r="AK34" s="147">
        <v>1.2398374919999999</v>
      </c>
      <c r="AL34" s="144">
        <v>1.163330778</v>
      </c>
      <c r="AM34" s="144">
        <v>1.1985452649999999</v>
      </c>
      <c r="AN34" s="144">
        <v>1.1411016949999999</v>
      </c>
      <c r="AO34" s="144">
        <v>1.122564948</v>
      </c>
      <c r="AP34" s="144">
        <v>1.1073514689999999</v>
      </c>
      <c r="AQ34" s="144">
        <v>1.1244965469999999</v>
      </c>
      <c r="AR34" s="144">
        <v>1.1836631959999999</v>
      </c>
      <c r="AS34" s="147">
        <v>1.1392808409999999</v>
      </c>
    </row>
    <row r="35" spans="1:45">
      <c r="A35" s="144">
        <v>50.885199999999998</v>
      </c>
      <c r="B35" s="145">
        <v>1.020478665</v>
      </c>
      <c r="C35" s="146">
        <v>1.0176431699999999</v>
      </c>
      <c r="D35" s="146">
        <v>1.0115963699999999</v>
      </c>
      <c r="E35" s="146">
        <v>1.0106133900000001</v>
      </c>
      <c r="F35" s="146">
        <v>0.99828725200000001</v>
      </c>
      <c r="G35" s="146">
        <v>0.96883896400000002</v>
      </c>
      <c r="H35" s="146">
        <v>1.026171334</v>
      </c>
      <c r="I35" s="147">
        <v>1.0326926059999999</v>
      </c>
      <c r="J35" s="144">
        <v>1.023377929</v>
      </c>
      <c r="K35" s="144">
        <v>1.050218192</v>
      </c>
      <c r="L35" s="144">
        <v>1.017147085</v>
      </c>
      <c r="M35" s="144">
        <v>1.03270653</v>
      </c>
      <c r="N35" s="144">
        <v>0.95515143599999996</v>
      </c>
      <c r="O35" s="144">
        <v>1.0181491439999999</v>
      </c>
      <c r="P35" s="144">
        <v>1.033250309</v>
      </c>
      <c r="Q35" s="147">
        <v>1.0620716670000001</v>
      </c>
      <c r="R35" s="144">
        <v>1.066938366</v>
      </c>
      <c r="S35" s="144">
        <v>1.056854688</v>
      </c>
      <c r="T35" s="144">
        <v>1.0189490800000001</v>
      </c>
      <c r="U35" s="144">
        <v>1.0281955599999999</v>
      </c>
      <c r="V35" s="144">
        <v>1.022848886</v>
      </c>
      <c r="W35" s="144">
        <v>1.0419665920000001</v>
      </c>
      <c r="X35" s="144">
        <v>1.065253271</v>
      </c>
      <c r="Y35" s="147">
        <v>1.0809719769999999</v>
      </c>
      <c r="Z35" s="144">
        <v>1.0550419660000001</v>
      </c>
      <c r="AA35" s="144">
        <v>0.99980781200000002</v>
      </c>
      <c r="AB35" s="144">
        <v>1.07233088</v>
      </c>
      <c r="AC35" s="144">
        <v>1.071329653</v>
      </c>
      <c r="AD35" s="144">
        <v>1.0839545500000001</v>
      </c>
      <c r="AE35" s="144">
        <v>1.030690385</v>
      </c>
      <c r="AF35" s="144">
        <v>1.1107516159999999</v>
      </c>
      <c r="AG35" s="147">
        <v>1.1010719280000001</v>
      </c>
      <c r="AH35" s="144">
        <v>1.153876398</v>
      </c>
      <c r="AI35" s="144">
        <v>1.153522997</v>
      </c>
      <c r="AJ35" s="144">
        <v>1.2175237699999999</v>
      </c>
      <c r="AK35" s="147">
        <v>1.198590002</v>
      </c>
      <c r="AL35" s="144">
        <v>1.1460971879999999</v>
      </c>
      <c r="AM35" s="144">
        <v>1.154377626</v>
      </c>
      <c r="AN35" s="144">
        <v>1.1610451980000001</v>
      </c>
      <c r="AO35" s="144">
        <v>1.1470810170000001</v>
      </c>
      <c r="AP35" s="144">
        <v>1.0603240869999999</v>
      </c>
      <c r="AQ35" s="144">
        <v>1.14168662</v>
      </c>
      <c r="AR35" s="144">
        <v>1.1754032720000001</v>
      </c>
      <c r="AS35" s="147">
        <v>1.1592998210000001</v>
      </c>
    </row>
    <row r="36" spans="1:45">
      <c r="A36" s="144">
        <v>52.4056</v>
      </c>
      <c r="B36" s="145">
        <v>1.075668804</v>
      </c>
      <c r="C36" s="146">
        <v>1.058735167</v>
      </c>
      <c r="D36" s="146">
        <v>1.009426632</v>
      </c>
      <c r="E36" s="146">
        <v>0.99597045100000003</v>
      </c>
      <c r="F36" s="146">
        <v>1.0191291220000001</v>
      </c>
      <c r="G36" s="146">
        <v>1.00998465</v>
      </c>
      <c r="H36" s="146">
        <v>1.0430901770000001</v>
      </c>
      <c r="I36" s="147">
        <v>1.029235551</v>
      </c>
      <c r="J36" s="144">
        <v>1.0151942570000001</v>
      </c>
      <c r="K36" s="144">
        <v>1.021736497</v>
      </c>
      <c r="L36" s="144">
        <v>1.026947786</v>
      </c>
      <c r="M36" s="144">
        <v>0.99412371700000002</v>
      </c>
      <c r="N36" s="144">
        <v>0.97874311300000005</v>
      </c>
      <c r="O36" s="144">
        <v>0.97211141000000001</v>
      </c>
      <c r="P36" s="144">
        <v>1.0309436000000001</v>
      </c>
      <c r="Q36" s="147">
        <v>1.060190161</v>
      </c>
      <c r="R36" s="144">
        <v>1.061234886</v>
      </c>
      <c r="S36" s="144">
        <v>1.0503754510000001</v>
      </c>
      <c r="T36" s="144">
        <v>1.03206263</v>
      </c>
      <c r="U36" s="144">
        <v>1.017174053</v>
      </c>
      <c r="V36" s="144">
        <v>1.0200240110000001</v>
      </c>
      <c r="W36" s="144">
        <v>0.99716306099999996</v>
      </c>
      <c r="X36" s="144">
        <v>1.0390384610000001</v>
      </c>
      <c r="Y36" s="147">
        <v>1.0566246239999999</v>
      </c>
      <c r="Z36" s="144">
        <v>1.0768440850000001</v>
      </c>
      <c r="AA36" s="144">
        <v>1.057349469</v>
      </c>
      <c r="AB36" s="144">
        <v>1.058086225</v>
      </c>
      <c r="AC36" s="144">
        <v>1.086444438</v>
      </c>
      <c r="AD36" s="144">
        <v>1.0566522570000001</v>
      </c>
      <c r="AE36" s="144">
        <v>1.07188086</v>
      </c>
      <c r="AF36" s="144">
        <v>1.0944777510000001</v>
      </c>
      <c r="AG36" s="147">
        <v>1.1063686260000001</v>
      </c>
      <c r="AH36" s="144">
        <v>1.187426936</v>
      </c>
      <c r="AI36" s="144">
        <v>1.1582234600000001</v>
      </c>
      <c r="AJ36" s="144">
        <v>1.216708516</v>
      </c>
      <c r="AK36" s="147">
        <v>1.1980385039999999</v>
      </c>
      <c r="AL36" s="144">
        <v>1.1606657899999999</v>
      </c>
      <c r="AM36" s="144">
        <v>1.1334100069999999</v>
      </c>
      <c r="AN36" s="144">
        <v>1.1248022600000001</v>
      </c>
      <c r="AO36" s="144">
        <v>1.1288479600000001</v>
      </c>
      <c r="AP36" s="144">
        <v>1.101587748</v>
      </c>
      <c r="AQ36" s="144">
        <v>1.1272369929999999</v>
      </c>
      <c r="AR36" s="144">
        <v>1.1814895320000001</v>
      </c>
      <c r="AS36" s="147">
        <v>1.118222813</v>
      </c>
    </row>
    <row r="37" spans="1:45">
      <c r="A37" s="144">
        <v>54.003599999999999</v>
      </c>
      <c r="B37" s="145">
        <v>1.037226398</v>
      </c>
      <c r="C37" s="146">
        <v>1.0429885510000001</v>
      </c>
      <c r="D37" s="146">
        <v>1.019190453</v>
      </c>
      <c r="E37" s="146">
        <v>0.98554029300000001</v>
      </c>
      <c r="F37" s="146">
        <v>1.007661672</v>
      </c>
      <c r="G37" s="146">
        <v>0.986090939</v>
      </c>
      <c r="H37" s="146">
        <v>1.053011336</v>
      </c>
      <c r="I37" s="147">
        <v>1.009840888</v>
      </c>
      <c r="J37" s="144">
        <v>0.99533558600000005</v>
      </c>
      <c r="K37" s="144">
        <v>1.0378091549999999</v>
      </c>
      <c r="L37" s="144">
        <v>1.023082721</v>
      </c>
      <c r="M37" s="144">
        <v>1.021068624</v>
      </c>
      <c r="N37" s="144">
        <v>0.95897052500000002</v>
      </c>
      <c r="O37" s="144">
        <v>0.98378222100000001</v>
      </c>
      <c r="P37" s="144">
        <v>1.0001269989999999</v>
      </c>
      <c r="Q37" s="147">
        <v>1.080964053</v>
      </c>
      <c r="R37" s="144">
        <v>1.042324805</v>
      </c>
      <c r="S37" s="144">
        <v>1.058948738</v>
      </c>
      <c r="T37" s="144">
        <v>1.046435081</v>
      </c>
      <c r="U37" s="144">
        <v>0.99448112300000002</v>
      </c>
      <c r="V37" s="144">
        <v>1.028389985</v>
      </c>
      <c r="W37" s="144">
        <v>0.99157915900000004</v>
      </c>
      <c r="X37" s="144">
        <v>1.0717353839999999</v>
      </c>
      <c r="Y37" s="147">
        <v>1.0811485890000001</v>
      </c>
      <c r="Z37" s="144">
        <v>1.0774117139999999</v>
      </c>
      <c r="AA37" s="144">
        <v>1.029094967</v>
      </c>
      <c r="AB37" s="144">
        <v>1.0771538730000001</v>
      </c>
      <c r="AC37" s="144">
        <v>1.083991253</v>
      </c>
      <c r="AD37" s="144">
        <v>1.0890938050000001</v>
      </c>
      <c r="AE37" s="144">
        <v>1.052330215</v>
      </c>
      <c r="AF37" s="144">
        <v>1.1065744959999999</v>
      </c>
      <c r="AG37" s="147">
        <v>1.082497856</v>
      </c>
      <c r="AH37" s="144">
        <v>1.143627757</v>
      </c>
      <c r="AI37" s="144">
        <v>1.115654892</v>
      </c>
      <c r="AJ37" s="144">
        <v>1.2105591710000001</v>
      </c>
      <c r="AK37" s="147">
        <v>1.208815703</v>
      </c>
      <c r="AL37" s="144">
        <v>1.138533698</v>
      </c>
      <c r="AM37" s="144">
        <v>1.1571186760000001</v>
      </c>
      <c r="AN37" s="144">
        <v>1.1270338980000001</v>
      </c>
      <c r="AO37" s="144">
        <v>1.1156967520000001</v>
      </c>
      <c r="AP37" s="144">
        <v>1.0801673490000001</v>
      </c>
      <c r="AQ37" s="144">
        <v>1.0984484640000001</v>
      </c>
      <c r="AR37" s="144">
        <v>1.1465964989999999</v>
      </c>
      <c r="AS37" s="147">
        <v>1.163225111</v>
      </c>
    </row>
    <row r="38" spans="1:45">
      <c r="A38" s="144">
        <v>55.438800000000001</v>
      </c>
      <c r="B38" s="145">
        <v>1.0490548310000001</v>
      </c>
      <c r="C38" s="146">
        <v>1.0092043749999999</v>
      </c>
      <c r="D38" s="146">
        <v>0.99749307300000001</v>
      </c>
      <c r="E38" s="146">
        <v>0.99608007700000001</v>
      </c>
      <c r="F38" s="146">
        <v>1.010580123</v>
      </c>
      <c r="G38" s="146">
        <v>0.98686259300000001</v>
      </c>
      <c r="H38" s="146">
        <v>1.0149439410000001</v>
      </c>
      <c r="I38" s="147">
        <v>1.016520621</v>
      </c>
      <c r="J38" s="144">
        <v>1.050749937</v>
      </c>
      <c r="K38" s="144">
        <v>1.0253410270000001</v>
      </c>
      <c r="L38" s="144">
        <v>1.0320275860000001</v>
      </c>
      <c r="M38" s="144">
        <v>0.97744080700000002</v>
      </c>
      <c r="N38" s="144">
        <v>0.98930655099999998</v>
      </c>
      <c r="O38" s="144">
        <v>1.0083374000000001</v>
      </c>
      <c r="P38" s="144">
        <v>1.012256662</v>
      </c>
      <c r="Q38" s="147">
        <v>1.06227786</v>
      </c>
      <c r="R38" s="144">
        <v>1.053316463</v>
      </c>
      <c r="S38" s="144">
        <v>1.053676659</v>
      </c>
      <c r="T38" s="144">
        <v>1.050395374</v>
      </c>
      <c r="U38" s="144">
        <v>1.005177671</v>
      </c>
      <c r="V38" s="144">
        <v>1.0228217230000001</v>
      </c>
      <c r="W38" s="144">
        <v>1.0299254769999999</v>
      </c>
      <c r="X38" s="144">
        <v>1.0213363049999999</v>
      </c>
      <c r="Y38" s="147">
        <v>1.0736299250000001</v>
      </c>
      <c r="Z38" s="144">
        <v>1.0783147609999999</v>
      </c>
      <c r="AA38" s="144">
        <v>1.0537638730000001</v>
      </c>
      <c r="AB38" s="144">
        <v>1.081752541</v>
      </c>
      <c r="AC38" s="144">
        <v>1.087736976</v>
      </c>
      <c r="AD38" s="144">
        <v>1.06532475</v>
      </c>
      <c r="AE38" s="144">
        <v>1.04810026</v>
      </c>
      <c r="AF38" s="144">
        <v>1.086147658</v>
      </c>
      <c r="AG38" s="147">
        <v>1.081809048</v>
      </c>
      <c r="AH38" s="144">
        <v>1.1494204669999999</v>
      </c>
      <c r="AI38" s="144">
        <v>1.14497403</v>
      </c>
      <c r="AJ38" s="144">
        <v>1.1813031949999999</v>
      </c>
      <c r="AK38" s="147">
        <v>1.190248588</v>
      </c>
      <c r="AL38" s="144">
        <v>1.138965172</v>
      </c>
      <c r="AM38" s="144">
        <v>1.140700635</v>
      </c>
      <c r="AN38" s="144">
        <v>1.122344633</v>
      </c>
      <c r="AO38" s="144">
        <v>1.111046091</v>
      </c>
      <c r="AP38" s="144">
        <v>1.048423866</v>
      </c>
      <c r="AQ38" s="144">
        <v>1.1076109670000001</v>
      </c>
      <c r="AR38" s="144">
        <v>1.169225489</v>
      </c>
      <c r="AS38" s="147">
        <v>1.1287518270000001</v>
      </c>
    </row>
    <row r="39" spans="1:45">
      <c r="A39" s="144">
        <v>56.9604</v>
      </c>
      <c r="B39" s="145">
        <v>1.062347999</v>
      </c>
      <c r="C39" s="146">
        <v>0.99934461600000002</v>
      </c>
      <c r="D39" s="146">
        <v>1.0108340300000001</v>
      </c>
      <c r="E39" s="146">
        <v>1.0001988930000001</v>
      </c>
      <c r="F39" s="146">
        <v>0.98401926799999995</v>
      </c>
      <c r="G39" s="146">
        <v>0.95282714700000004</v>
      </c>
      <c r="H39" s="146">
        <v>1.0484706180000001</v>
      </c>
      <c r="I39" s="147">
        <v>1.0280929649999999</v>
      </c>
      <c r="J39" s="144">
        <v>1.0205569370000001</v>
      </c>
      <c r="K39" s="144">
        <v>1.037247794</v>
      </c>
      <c r="L39" s="144">
        <v>1.004061079</v>
      </c>
      <c r="M39" s="144">
        <v>1.0204666630000001</v>
      </c>
      <c r="N39" s="144">
        <v>0.96660870300000001</v>
      </c>
      <c r="O39" s="144">
        <v>0.99935190900000004</v>
      </c>
      <c r="P39" s="144">
        <v>1.0315397159999999</v>
      </c>
      <c r="Q39" s="147">
        <v>1.085654932</v>
      </c>
      <c r="R39" s="144">
        <v>1.0437922049999999</v>
      </c>
      <c r="S39" s="144">
        <v>1.0612645110000001</v>
      </c>
      <c r="T39" s="144">
        <v>1.0513920029999999</v>
      </c>
      <c r="U39" s="144">
        <v>1.03025363</v>
      </c>
      <c r="V39" s="144">
        <v>1.00986533</v>
      </c>
      <c r="W39" s="144">
        <v>1.0246591439999999</v>
      </c>
      <c r="X39" s="144">
        <v>1.0403921549999999</v>
      </c>
      <c r="Y39" s="147">
        <v>1.0724440959999999</v>
      </c>
      <c r="Z39" s="144">
        <v>1.0774891179999999</v>
      </c>
      <c r="AA39" s="144">
        <v>1.0565462960000001</v>
      </c>
      <c r="AB39" s="144">
        <v>1.087024185</v>
      </c>
      <c r="AC39" s="144">
        <v>1.0807203400000001</v>
      </c>
      <c r="AD39" s="144">
        <v>1.087032749</v>
      </c>
      <c r="AE39" s="144">
        <v>1.0380154290000001</v>
      </c>
      <c r="AF39" s="144">
        <v>1.13607993</v>
      </c>
      <c r="AG39" s="147">
        <v>1.0953239420000001</v>
      </c>
      <c r="AH39" s="144">
        <v>1.14407335</v>
      </c>
      <c r="AI39" s="144">
        <v>1.1240863480000001</v>
      </c>
      <c r="AJ39" s="144">
        <v>1.1978645000000001</v>
      </c>
      <c r="AK39" s="147">
        <v>1.2021977210000001</v>
      </c>
      <c r="AL39" s="144">
        <v>1.0998279179999999</v>
      </c>
      <c r="AM39" s="144">
        <v>1.1193091420000001</v>
      </c>
      <c r="AN39" s="144">
        <v>1.120310734</v>
      </c>
      <c r="AO39" s="144">
        <v>1.0949381709999999</v>
      </c>
      <c r="AP39" s="144">
        <v>1.072883839</v>
      </c>
      <c r="AQ39" s="144">
        <v>1.0996110779999999</v>
      </c>
      <c r="AR39" s="144">
        <v>1.13344011</v>
      </c>
      <c r="AS39" s="147">
        <v>1.140666237</v>
      </c>
    </row>
    <row r="40" spans="1:45">
      <c r="A40" s="144">
        <v>58.4816</v>
      </c>
      <c r="B40" s="145">
        <v>1.024403051</v>
      </c>
      <c r="C40" s="146">
        <v>1.0174401740000001</v>
      </c>
      <c r="D40" s="146">
        <v>0.97045930999999996</v>
      </c>
      <c r="E40" s="146">
        <v>1.0105664080000001</v>
      </c>
      <c r="F40" s="146">
        <v>0.97358359299999997</v>
      </c>
      <c r="G40" s="146">
        <v>0.99871299199999997</v>
      </c>
      <c r="H40" s="146">
        <v>1.056463527</v>
      </c>
      <c r="I40" s="147">
        <v>1.014587014</v>
      </c>
      <c r="J40" s="144">
        <v>1.0603022090000001</v>
      </c>
      <c r="K40" s="144">
        <v>1.0373068839999999</v>
      </c>
      <c r="L40" s="144">
        <v>1.041027666</v>
      </c>
      <c r="M40" s="144">
        <v>0.99337843299999995</v>
      </c>
      <c r="N40" s="144">
        <v>1.0062893079999999</v>
      </c>
      <c r="O40" s="144">
        <v>0.99875804000000001</v>
      </c>
      <c r="P40" s="144">
        <v>1.0075136520000001</v>
      </c>
      <c r="Q40" s="147">
        <v>1.077613425</v>
      </c>
      <c r="R40" s="144">
        <v>1.0485266470000001</v>
      </c>
      <c r="S40" s="144">
        <v>1.0680147419999999</v>
      </c>
      <c r="T40" s="144">
        <v>1.0421862909999999</v>
      </c>
      <c r="U40" s="144">
        <v>1.040923099</v>
      </c>
      <c r="V40" s="144">
        <v>1.0375979879999999</v>
      </c>
      <c r="W40" s="144">
        <v>1.035085955</v>
      </c>
      <c r="X40" s="144">
        <v>1.047681278</v>
      </c>
      <c r="Y40" s="147">
        <v>1.0943945580000001</v>
      </c>
      <c r="Z40" s="144">
        <v>1.0632983899999999</v>
      </c>
      <c r="AA40" s="144">
        <v>1.055886546</v>
      </c>
      <c r="AB40" s="144">
        <v>1.068293025</v>
      </c>
      <c r="AC40" s="144">
        <v>1.0874204359999999</v>
      </c>
      <c r="AD40" s="144">
        <v>1.0906730549999999</v>
      </c>
      <c r="AE40" s="144">
        <v>1.0785353010000001</v>
      </c>
      <c r="AF40" s="144">
        <v>1.1165947540000001</v>
      </c>
      <c r="AG40" s="147">
        <v>1.1037559050000001</v>
      </c>
      <c r="AH40" s="144">
        <v>1.1567858579999999</v>
      </c>
      <c r="AI40" s="144">
        <v>1.1272591599999999</v>
      </c>
      <c r="AJ40" s="144">
        <v>1.1774598549999999</v>
      </c>
      <c r="AK40" s="147">
        <v>1.159916172</v>
      </c>
      <c r="AL40" s="144">
        <v>1.136300184</v>
      </c>
      <c r="AM40" s="144">
        <v>1.1064798979999999</v>
      </c>
      <c r="AN40" s="144">
        <v>1.1119491530000001</v>
      </c>
      <c r="AO40" s="144">
        <v>1.0989728510000001</v>
      </c>
      <c r="AP40" s="144">
        <v>1.035978815</v>
      </c>
      <c r="AQ40" s="144">
        <v>1.108413724</v>
      </c>
      <c r="AR40" s="144">
        <v>1.12602677</v>
      </c>
      <c r="AS40" s="147">
        <v>1.141128036</v>
      </c>
    </row>
    <row r="41" spans="1:45">
      <c r="A41" s="144">
        <v>60.0032</v>
      </c>
      <c r="B41" s="145">
        <v>1.0105295160000001</v>
      </c>
      <c r="C41" s="146">
        <v>1.02990987</v>
      </c>
      <c r="D41" s="146">
        <v>1.013736787</v>
      </c>
      <c r="E41" s="146">
        <v>0.98787376699999996</v>
      </c>
      <c r="F41" s="146">
        <v>0.97423213799999997</v>
      </c>
      <c r="G41" s="146">
        <v>1.0000633860000001</v>
      </c>
      <c r="H41" s="146">
        <v>1.018707139</v>
      </c>
      <c r="I41" s="147">
        <v>0.99750681900000004</v>
      </c>
      <c r="J41" s="144">
        <v>1.030137139</v>
      </c>
      <c r="K41" s="144">
        <v>1.052020457</v>
      </c>
      <c r="L41" s="144">
        <v>1.0260919500000001</v>
      </c>
      <c r="M41" s="144">
        <v>0.99303445499999998</v>
      </c>
      <c r="N41" s="144">
        <v>1.0021181050000001</v>
      </c>
      <c r="O41" s="144">
        <v>1.0133465530000001</v>
      </c>
      <c r="P41" s="144">
        <v>1.0356866090000001</v>
      </c>
      <c r="Q41" s="147">
        <v>1.080835183</v>
      </c>
      <c r="R41" s="144">
        <v>1.0475022359999999</v>
      </c>
      <c r="S41" s="144">
        <v>1.078953074</v>
      </c>
      <c r="T41" s="144">
        <v>1.035157428</v>
      </c>
      <c r="U41" s="144">
        <v>1.0006553330000001</v>
      </c>
      <c r="V41" s="144">
        <v>1.0054922070000001</v>
      </c>
      <c r="W41" s="144">
        <v>1.0482120930000001</v>
      </c>
      <c r="X41" s="144">
        <v>1.0715791889999999</v>
      </c>
      <c r="Y41" s="147">
        <v>1.078373244</v>
      </c>
      <c r="Z41" s="144">
        <v>1.091525039</v>
      </c>
      <c r="AA41" s="144">
        <v>1.0560873390000001</v>
      </c>
      <c r="AB41" s="144">
        <v>1.055590606</v>
      </c>
      <c r="AC41" s="144">
        <v>1.109103427</v>
      </c>
      <c r="AD41" s="144">
        <v>1.0855338000000001</v>
      </c>
      <c r="AE41" s="144">
        <v>1.089445489</v>
      </c>
      <c r="AF41" s="144">
        <v>1.098679016</v>
      </c>
      <c r="AG41" s="147">
        <v>1.113779254</v>
      </c>
      <c r="AH41" s="144">
        <v>1.1283727459999999</v>
      </c>
      <c r="AI41" s="144">
        <v>1.1059014309999999</v>
      </c>
      <c r="AJ41" s="144">
        <v>1.176970702</v>
      </c>
      <c r="AK41" s="147">
        <v>1.152470943</v>
      </c>
      <c r="AL41" s="144">
        <v>1.105132513</v>
      </c>
      <c r="AM41" s="144">
        <v>1.1210328949999999</v>
      </c>
      <c r="AN41" s="144">
        <v>1.09480226</v>
      </c>
      <c r="AO41" s="144">
        <v>1.1330674350000001</v>
      </c>
      <c r="AP41" s="144">
        <v>1.076955723</v>
      </c>
      <c r="AQ41" s="144">
        <v>1.131389185</v>
      </c>
      <c r="AR41" s="144">
        <v>1.1419517219999999</v>
      </c>
      <c r="AS41" s="147">
        <v>1.130829922</v>
      </c>
    </row>
    <row r="42" spans="1:45">
      <c r="A42" s="144">
        <v>61.615000000000002</v>
      </c>
      <c r="B42" s="145">
        <v>1.0408467830000001</v>
      </c>
      <c r="C42" s="146">
        <v>1.0140182579999999</v>
      </c>
      <c r="D42" s="146">
        <v>1.019718227</v>
      </c>
      <c r="E42" s="146">
        <v>1.0190389529999999</v>
      </c>
      <c r="F42" s="146">
        <v>0.99766818700000004</v>
      </c>
      <c r="G42" s="146">
        <v>1.0054649630000001</v>
      </c>
      <c r="H42" s="146">
        <v>1.02063539</v>
      </c>
      <c r="I42" s="147">
        <v>1.0090791640000001</v>
      </c>
      <c r="J42" s="144">
        <v>1.03692428</v>
      </c>
      <c r="K42" s="144">
        <v>1.028531922</v>
      </c>
      <c r="L42" s="144">
        <v>1.0566811789999999</v>
      </c>
      <c r="M42" s="144">
        <v>1.0182308090000001</v>
      </c>
      <c r="N42" s="144">
        <v>1.0078873669999999</v>
      </c>
      <c r="O42" s="144">
        <v>1.0295617509999999</v>
      </c>
      <c r="P42" s="144">
        <v>1.028973825</v>
      </c>
      <c r="Q42" s="147">
        <v>1.0592107470000001</v>
      </c>
      <c r="R42" s="144">
        <v>1.067713597</v>
      </c>
      <c r="S42" s="144">
        <v>1.0726955600000001</v>
      </c>
      <c r="T42" s="144">
        <v>1.0486119309999999</v>
      </c>
      <c r="U42" s="144">
        <v>1.0285475980000001</v>
      </c>
      <c r="V42" s="144">
        <v>1.0342027060000001</v>
      </c>
      <c r="W42" s="144">
        <v>1.0189429219999999</v>
      </c>
      <c r="X42" s="144">
        <v>1.0617388720000001</v>
      </c>
      <c r="Y42" s="147">
        <v>1.0686595329999999</v>
      </c>
      <c r="Z42" s="144">
        <v>1.063711211</v>
      </c>
      <c r="AA42" s="144">
        <v>1.060762958</v>
      </c>
      <c r="AB42" s="144">
        <v>1.0796775320000001</v>
      </c>
      <c r="AC42" s="144">
        <v>1.090875998</v>
      </c>
      <c r="AD42" s="144">
        <v>1.054671503</v>
      </c>
      <c r="AE42" s="144">
        <v>1.0668513399999999</v>
      </c>
      <c r="AF42" s="144">
        <v>1.1204338410000001</v>
      </c>
      <c r="AG42" s="147">
        <v>1.118173375</v>
      </c>
      <c r="AH42" s="144">
        <v>1.165147282</v>
      </c>
      <c r="AI42" s="144">
        <v>1.1020235490000001</v>
      </c>
      <c r="AJ42" s="144">
        <v>1.1876155909999999</v>
      </c>
      <c r="AK42" s="147">
        <v>1.1591348829999999</v>
      </c>
      <c r="AL42" s="144">
        <v>1.119650354</v>
      </c>
      <c r="AM42" s="144">
        <v>1.1136574930000001</v>
      </c>
      <c r="AN42" s="144">
        <v>1.114124294</v>
      </c>
      <c r="AO42" s="144">
        <v>1.095246162</v>
      </c>
      <c r="AP42" s="144">
        <v>1.034057574</v>
      </c>
      <c r="AQ42" s="144">
        <v>1.1042061700000001</v>
      </c>
      <c r="AR42" s="144">
        <v>1.1358883420000001</v>
      </c>
      <c r="AS42" s="147">
        <v>1.0986887219999999</v>
      </c>
    </row>
    <row r="43" spans="1:45">
      <c r="A43" s="144">
        <v>63.136200000000002</v>
      </c>
      <c r="B43" s="145">
        <v>1.0417311520000001</v>
      </c>
      <c r="C43" s="146">
        <v>0.99534271399999996</v>
      </c>
      <c r="D43" s="146">
        <v>1.009192066</v>
      </c>
      <c r="E43" s="146">
        <v>1.0032057860000001</v>
      </c>
      <c r="F43" s="146">
        <v>1.0417397509999999</v>
      </c>
      <c r="G43" s="146">
        <v>0.99626023500000005</v>
      </c>
      <c r="H43" s="146">
        <v>1.045671544</v>
      </c>
      <c r="I43" s="147">
        <v>1.0261007639999999</v>
      </c>
      <c r="J43" s="144">
        <v>1.021674161</v>
      </c>
      <c r="K43" s="144">
        <v>1.0492136510000001</v>
      </c>
      <c r="L43" s="144">
        <v>1.0351196380000001</v>
      </c>
      <c r="M43" s="144">
        <v>0.99570028099999996</v>
      </c>
      <c r="N43" s="144">
        <v>0.97885145600000001</v>
      </c>
      <c r="O43" s="144">
        <v>1.0006687480000001</v>
      </c>
      <c r="P43" s="144">
        <v>1.0608271499999999</v>
      </c>
      <c r="Q43" s="147">
        <v>1.091015936</v>
      </c>
      <c r="R43" s="144">
        <v>1.05766329</v>
      </c>
      <c r="S43" s="144">
        <v>1.086935099</v>
      </c>
      <c r="T43" s="144">
        <v>1.044651639</v>
      </c>
      <c r="U43" s="144">
        <v>1.026354129</v>
      </c>
      <c r="V43" s="144">
        <v>1.0229846970000001</v>
      </c>
      <c r="W43" s="144">
        <v>1.026035271</v>
      </c>
      <c r="X43" s="144">
        <v>1.0506750250000001</v>
      </c>
      <c r="Y43" s="147">
        <v>1.0758249719999999</v>
      </c>
      <c r="Z43" s="144">
        <v>1.07147741</v>
      </c>
      <c r="AA43" s="144">
        <v>1.04521581</v>
      </c>
      <c r="AB43" s="144">
        <v>1.0428601470000001</v>
      </c>
      <c r="AC43" s="144">
        <v>1.0971804199999999</v>
      </c>
      <c r="AD43" s="144">
        <v>1.047390891</v>
      </c>
      <c r="AE43" s="144">
        <v>1.092850087</v>
      </c>
      <c r="AF43" s="144">
        <v>1.1218101170000001</v>
      </c>
      <c r="AG43" s="147">
        <v>1.0959177419999999</v>
      </c>
      <c r="AH43" s="144">
        <v>1.1544530479999999</v>
      </c>
      <c r="AI43" s="144">
        <v>1.111424475</v>
      </c>
      <c r="AJ43" s="144">
        <v>1.171590025</v>
      </c>
      <c r="AK43" s="147">
        <v>1.1630183510000001</v>
      </c>
      <c r="AL43" s="144">
        <v>1.0728227050000001</v>
      </c>
      <c r="AM43" s="144">
        <v>1.1171615159999999</v>
      </c>
      <c r="AN43" s="144">
        <v>1.104491525</v>
      </c>
      <c r="AO43" s="144">
        <v>1.100820796</v>
      </c>
      <c r="AP43" s="144">
        <v>1.047305532</v>
      </c>
      <c r="AQ43" s="144">
        <v>1.081812016</v>
      </c>
      <c r="AR43" s="144">
        <v>1.1137169659999999</v>
      </c>
      <c r="AS43" s="147">
        <v>1.1214554050000001</v>
      </c>
    </row>
    <row r="44" spans="1:45">
      <c r="A44" s="144">
        <v>64.735799999999998</v>
      </c>
      <c r="B44" s="145">
        <v>1.03299801</v>
      </c>
      <c r="C44" s="146">
        <v>1.022486051</v>
      </c>
      <c r="D44" s="146">
        <v>0.99315359700000005</v>
      </c>
      <c r="E44" s="146">
        <v>0.99597045100000003</v>
      </c>
      <c r="F44" s="146">
        <v>1.0037409239999999</v>
      </c>
      <c r="G44" s="146">
        <v>1.0160200850000001</v>
      </c>
      <c r="H44" s="146">
        <v>1.0436810919999999</v>
      </c>
      <c r="I44" s="147">
        <v>1.0513841399999999</v>
      </c>
      <c r="J44" s="144">
        <v>1.050498562</v>
      </c>
      <c r="K44" s="144">
        <v>1.0176296970000001</v>
      </c>
      <c r="L44" s="144">
        <v>1.046908086</v>
      </c>
      <c r="M44" s="144">
        <v>1.016482256</v>
      </c>
      <c r="N44" s="144">
        <v>0.97511362499999998</v>
      </c>
      <c r="O44" s="144">
        <v>0.99328411999999999</v>
      </c>
      <c r="P44" s="144">
        <v>1.041984703</v>
      </c>
      <c r="Q44" s="147">
        <v>1.091892254</v>
      </c>
      <c r="R44" s="144">
        <v>1.0455364730000001</v>
      </c>
      <c r="S44" s="144">
        <v>1.0880929859999999</v>
      </c>
      <c r="T44" s="144">
        <v>1.0573193279999999</v>
      </c>
      <c r="U44" s="144">
        <v>1.0258396110000001</v>
      </c>
      <c r="V44" s="144">
        <v>1.036837445</v>
      </c>
      <c r="W44" s="144">
        <v>1.038923233</v>
      </c>
      <c r="X44" s="144">
        <v>1.0777749430000001</v>
      </c>
      <c r="Y44" s="147">
        <v>1.091593982</v>
      </c>
      <c r="Z44" s="144">
        <v>1.087758045</v>
      </c>
      <c r="AA44" s="144">
        <v>1.0534770250000001</v>
      </c>
      <c r="AB44" s="144">
        <v>1.07446197</v>
      </c>
      <c r="AC44" s="144">
        <v>1.0784781809999999</v>
      </c>
      <c r="AD44" s="144">
        <v>1.07779815</v>
      </c>
      <c r="AE44" s="144">
        <v>1.093701236</v>
      </c>
      <c r="AF44" s="144">
        <v>1.1271944970000001</v>
      </c>
      <c r="AG44" s="147">
        <v>1.0977703990000001</v>
      </c>
      <c r="AH44" s="144">
        <v>1.1436015450000001</v>
      </c>
      <c r="AI44" s="144">
        <v>1.102493596</v>
      </c>
      <c r="AJ44" s="144">
        <v>1.183492735</v>
      </c>
      <c r="AK44" s="147">
        <v>1.1578480529999999</v>
      </c>
      <c r="AL44" s="144">
        <v>1.089091823</v>
      </c>
      <c r="AM44" s="144">
        <v>1.1102382449999999</v>
      </c>
      <c r="AN44" s="144">
        <v>1.0902542369999999</v>
      </c>
      <c r="AO44" s="144">
        <v>1.0779370770000001</v>
      </c>
      <c r="AP44" s="144">
        <v>1.0628188329999999</v>
      </c>
      <c r="AQ44" s="144">
        <v>1.0604697510000001</v>
      </c>
      <c r="AR44" s="144">
        <v>1.110078938</v>
      </c>
      <c r="AS44" s="147">
        <v>1.089383475</v>
      </c>
    </row>
    <row r="45" spans="1:45">
      <c r="A45" s="144">
        <v>66.186199999999999</v>
      </c>
      <c r="B45" s="145">
        <v>1.0760833519999999</v>
      </c>
      <c r="C45" s="146">
        <v>1.026603951</v>
      </c>
      <c r="D45" s="146">
        <v>0.99089589700000003</v>
      </c>
      <c r="E45" s="146">
        <v>0.97487522199999999</v>
      </c>
      <c r="F45" s="146">
        <v>1.0125847160000001</v>
      </c>
      <c r="G45" s="146">
        <v>0.99976023599999997</v>
      </c>
      <c r="H45" s="146">
        <v>1.0617506649999999</v>
      </c>
      <c r="I45" s="147">
        <v>1.0146456079999999</v>
      </c>
      <c r="J45" s="144">
        <v>1.031030919</v>
      </c>
      <c r="K45" s="144">
        <v>1.022563766</v>
      </c>
      <c r="L45" s="144">
        <v>1.048674973</v>
      </c>
      <c r="M45" s="144">
        <v>1.004385713</v>
      </c>
      <c r="N45" s="144">
        <v>1.0006283890000001</v>
      </c>
      <c r="O45" s="144">
        <v>1.004180319</v>
      </c>
      <c r="P45" s="144">
        <v>1.0358939540000001</v>
      </c>
      <c r="Q45" s="147">
        <v>1.0809125049999999</v>
      </c>
      <c r="R45" s="144">
        <v>1.0485266470000001</v>
      </c>
      <c r="S45" s="144">
        <v>1.0904333939999999</v>
      </c>
      <c r="T45" s="144">
        <v>1.0522050430000001</v>
      </c>
      <c r="U45" s="144">
        <v>1.018040609</v>
      </c>
      <c r="V45" s="144">
        <v>1.032464322</v>
      </c>
      <c r="W45" s="144">
        <v>1.022859593</v>
      </c>
      <c r="X45" s="144">
        <v>1.074364675</v>
      </c>
      <c r="Y45" s="147">
        <v>1.0873552719999999</v>
      </c>
      <c r="Z45" s="144">
        <v>1.075502416</v>
      </c>
      <c r="AA45" s="144">
        <v>1.0449576469999999</v>
      </c>
      <c r="AB45" s="144">
        <v>1.072583246</v>
      </c>
      <c r="AC45" s="144">
        <v>1.09575599</v>
      </c>
      <c r="AD45" s="144">
        <v>1.068322649</v>
      </c>
      <c r="AE45" s="144">
        <v>1.0747180249999999</v>
      </c>
      <c r="AF45" s="144">
        <v>1.128860516</v>
      </c>
      <c r="AG45" s="147">
        <v>1.1028295770000001</v>
      </c>
      <c r="AH45" s="144">
        <v>1.1404299710000001</v>
      </c>
      <c r="AI45" s="144">
        <v>1.1723836050000001</v>
      </c>
      <c r="AJ45" s="144">
        <v>1.168072786</v>
      </c>
      <c r="AK45" s="147">
        <v>1.165431157</v>
      </c>
      <c r="AL45" s="144">
        <v>1.086173026</v>
      </c>
      <c r="AM45" s="144">
        <v>1.1057451840000001</v>
      </c>
      <c r="AN45" s="144">
        <v>1.1114406779999999</v>
      </c>
      <c r="AO45" s="144">
        <v>1.086868811</v>
      </c>
      <c r="AP45" s="144">
        <v>1.0436064270000001</v>
      </c>
      <c r="AQ45" s="144">
        <v>1.088427842</v>
      </c>
      <c r="AR45" s="144">
        <v>1.1296647980000001</v>
      </c>
      <c r="AS45" s="147">
        <v>1.1036299700000001</v>
      </c>
    </row>
    <row r="46" spans="1:45">
      <c r="A46" s="144">
        <v>67.691000000000003</v>
      </c>
      <c r="B46" s="145">
        <v>1.014398629</v>
      </c>
      <c r="C46" s="146">
        <v>1.0324908070000001</v>
      </c>
      <c r="D46" s="146">
        <v>0.98251015200000003</v>
      </c>
      <c r="E46" s="146">
        <v>1.002422741</v>
      </c>
      <c r="F46" s="146">
        <v>1.0089587609999999</v>
      </c>
      <c r="G46" s="146">
        <v>1.0104531539999999</v>
      </c>
      <c r="H46" s="146">
        <v>1.049217037</v>
      </c>
      <c r="I46" s="147">
        <v>1.0439133860000001</v>
      </c>
      <c r="J46" s="144">
        <v>1.0538502359999999</v>
      </c>
      <c r="K46" s="144">
        <v>1.020141049</v>
      </c>
      <c r="L46" s="144">
        <v>1.077607746</v>
      </c>
      <c r="M46" s="144">
        <v>1.0171702119999999</v>
      </c>
      <c r="N46" s="144">
        <v>1.003770335</v>
      </c>
      <c r="O46" s="144">
        <v>1.0067623569999999</v>
      </c>
      <c r="P46" s="144">
        <v>1.0328874560000001</v>
      </c>
      <c r="Q46" s="147">
        <v>1.0664790319999999</v>
      </c>
      <c r="R46" s="144">
        <v>1.0592691240000001</v>
      </c>
      <c r="S46" s="144">
        <v>1.074691066</v>
      </c>
      <c r="T46" s="144">
        <v>1.047693982</v>
      </c>
      <c r="U46" s="144">
        <v>1.010079127</v>
      </c>
      <c r="V46" s="144">
        <v>1.0485715369999999</v>
      </c>
      <c r="W46" s="144">
        <v>1.0115330060000001</v>
      </c>
      <c r="X46" s="144">
        <v>1.0432036739999999</v>
      </c>
      <c r="Y46" s="147">
        <v>1.081501815</v>
      </c>
      <c r="Z46" s="144">
        <v>1.06680737</v>
      </c>
      <c r="AA46" s="144">
        <v>1.0109375039999999</v>
      </c>
      <c r="AB46" s="144">
        <v>1.063301788</v>
      </c>
      <c r="AC46" s="144">
        <v>1.086681843</v>
      </c>
      <c r="AD46" s="144">
        <v>1.078279956</v>
      </c>
      <c r="AE46" s="144">
        <v>1.098060153</v>
      </c>
      <c r="AF46" s="144">
        <v>1.1203131150000001</v>
      </c>
      <c r="AG46" s="147">
        <v>1.1104777240000001</v>
      </c>
      <c r="AH46" s="144">
        <v>1.1130391019999999</v>
      </c>
      <c r="AI46" s="144">
        <v>1.129932548</v>
      </c>
      <c r="AJ46" s="144">
        <v>1.1570785020000001</v>
      </c>
      <c r="AK46" s="147">
        <v>1.1249189989999999</v>
      </c>
      <c r="AL46" s="144">
        <v>1.0769344009999999</v>
      </c>
      <c r="AM46" s="144">
        <v>1.0886206869999999</v>
      </c>
      <c r="AN46" s="144">
        <v>1.0901412429999999</v>
      </c>
      <c r="AO46" s="144">
        <v>1.087299998</v>
      </c>
      <c r="AP46" s="144">
        <v>1.0514921159999999</v>
      </c>
      <c r="AQ46" s="144">
        <v>1.0824763669999999</v>
      </c>
      <c r="AR46" s="144">
        <v>1.120009152</v>
      </c>
      <c r="AS46" s="147">
        <v>1.105130816</v>
      </c>
    </row>
    <row r="47" spans="1:45">
      <c r="A47" s="144">
        <v>69.212400000000002</v>
      </c>
      <c r="B47" s="145">
        <v>1.0469544550000001</v>
      </c>
      <c r="C47" s="146">
        <v>1.0178171650000001</v>
      </c>
      <c r="D47" s="146">
        <v>1.020333964</v>
      </c>
      <c r="E47" s="146">
        <v>0.98793640999999999</v>
      </c>
      <c r="F47" s="146">
        <v>1.015178895</v>
      </c>
      <c r="G47" s="146">
        <v>1.0054925219999999</v>
      </c>
      <c r="H47" s="146">
        <v>1.044956226</v>
      </c>
      <c r="I47" s="147">
        <v>1.000963874</v>
      </c>
      <c r="J47" s="144">
        <v>1.022819317</v>
      </c>
      <c r="K47" s="144">
        <v>1.024602394</v>
      </c>
      <c r="L47" s="144">
        <v>1.042325223</v>
      </c>
      <c r="M47" s="144">
        <v>0.99595826399999998</v>
      </c>
      <c r="N47" s="144">
        <v>0.98922529400000003</v>
      </c>
      <c r="O47" s="144">
        <v>0.99312919700000002</v>
      </c>
      <c r="P47" s="144">
        <v>1.029932794</v>
      </c>
      <c r="Q47" s="147">
        <v>1.049442378</v>
      </c>
      <c r="R47" s="144">
        <v>1.05403632</v>
      </c>
      <c r="S47" s="144">
        <v>1.1005833780000001</v>
      </c>
      <c r="T47" s="144">
        <v>1.0275515690000001</v>
      </c>
      <c r="U47" s="144">
        <v>1.0466911109999999</v>
      </c>
      <c r="V47" s="144">
        <v>1.0124185809999999</v>
      </c>
      <c r="W47" s="144">
        <v>1.0115594699999999</v>
      </c>
      <c r="X47" s="144">
        <v>1.0703556569999999</v>
      </c>
      <c r="Y47" s="147">
        <v>1.069265063</v>
      </c>
      <c r="Z47" s="144">
        <v>1.065414098</v>
      </c>
      <c r="AA47" s="144">
        <v>1.0562020780000001</v>
      </c>
      <c r="AB47" s="144">
        <v>1.0688538379999999</v>
      </c>
      <c r="AC47" s="144">
        <v>1.0959406380000001</v>
      </c>
      <c r="AD47" s="144">
        <v>1.0496660819999999</v>
      </c>
      <c r="AE47" s="144">
        <v>1.0983438700000001</v>
      </c>
      <c r="AF47" s="144">
        <v>1.152474521</v>
      </c>
      <c r="AG47" s="147">
        <v>1.093827565</v>
      </c>
      <c r="AH47" s="144">
        <v>1.139014558</v>
      </c>
      <c r="AI47" s="144">
        <v>1.1136865730000001</v>
      </c>
      <c r="AJ47" s="144">
        <v>1.152117098</v>
      </c>
      <c r="AK47" s="147">
        <v>1.155963767</v>
      </c>
      <c r="AL47" s="144">
        <v>1.110716298</v>
      </c>
      <c r="AM47" s="144">
        <v>1.074915437</v>
      </c>
      <c r="AN47" s="144">
        <v>1.107627119</v>
      </c>
      <c r="AO47" s="144">
        <v>1.0973712980000001</v>
      </c>
      <c r="AP47" s="144">
        <v>1.0534133560000001</v>
      </c>
      <c r="AQ47" s="144">
        <v>1.0836943429999999</v>
      </c>
      <c r="AR47" s="144">
        <v>1.083491591</v>
      </c>
      <c r="AS47" s="147">
        <v>1.103768509</v>
      </c>
    </row>
    <row r="48" spans="1:45">
      <c r="A48" s="144">
        <v>70.733800000000002</v>
      </c>
      <c r="B48" s="145">
        <v>1.072822242</v>
      </c>
      <c r="C48" s="146">
        <v>1.015671218</v>
      </c>
      <c r="D48" s="146">
        <v>1.015554676</v>
      </c>
      <c r="E48" s="146">
        <v>1.0056019030000001</v>
      </c>
      <c r="F48" s="146">
        <v>1.0499644770000001</v>
      </c>
      <c r="G48" s="146">
        <v>0.99515787200000005</v>
      </c>
      <c r="H48" s="146">
        <v>1.048284013</v>
      </c>
      <c r="I48" s="147">
        <v>1.032575418</v>
      </c>
      <c r="J48" s="144">
        <v>1.035807055</v>
      </c>
      <c r="K48" s="144">
        <v>1.0355637099999999</v>
      </c>
      <c r="L48" s="144">
        <v>1.080810228</v>
      </c>
      <c r="M48" s="144">
        <v>1.0330791720000001</v>
      </c>
      <c r="N48" s="144">
        <v>1.007264395</v>
      </c>
      <c r="O48" s="144">
        <v>0.99576287600000002</v>
      </c>
      <c r="P48" s="144">
        <v>1.0376045469999999</v>
      </c>
      <c r="Q48" s="147">
        <v>1.074262797</v>
      </c>
      <c r="R48" s="144">
        <v>1.0558359610000001</v>
      </c>
      <c r="S48" s="144">
        <v>1.079519699</v>
      </c>
      <c r="T48" s="144">
        <v>1.0586044560000001</v>
      </c>
      <c r="U48" s="144">
        <v>1.004175716</v>
      </c>
      <c r="V48" s="144">
        <v>1.0350990609999999</v>
      </c>
      <c r="W48" s="144">
        <v>0.99999470700000004</v>
      </c>
      <c r="X48" s="144">
        <v>1.0517944260000001</v>
      </c>
      <c r="Y48" s="147">
        <v>1.088389719</v>
      </c>
      <c r="Z48" s="144">
        <v>1.0563578330000001</v>
      </c>
      <c r="AA48" s="144">
        <v>1.05795185</v>
      </c>
      <c r="AB48" s="144">
        <v>1.0762846129999999</v>
      </c>
      <c r="AC48" s="144">
        <v>1.068190631</v>
      </c>
      <c r="AD48" s="144">
        <v>1.0826697359999999</v>
      </c>
      <c r="AE48" s="144">
        <v>1.088284831</v>
      </c>
      <c r="AF48" s="144">
        <v>1.114325105</v>
      </c>
      <c r="AG48" s="147">
        <v>1.1144443100000001</v>
      </c>
      <c r="AH48" s="144">
        <v>1.1267738540000001</v>
      </c>
      <c r="AI48" s="144">
        <v>1.1162424500000001</v>
      </c>
      <c r="AJ48" s="144">
        <v>1.1494151130000001</v>
      </c>
      <c r="AK48" s="147">
        <v>1.135765135</v>
      </c>
      <c r="AL48" s="144">
        <v>1.084802461</v>
      </c>
      <c r="AM48" s="144">
        <v>1.087885972</v>
      </c>
      <c r="AN48" s="144">
        <v>1.0847457629999999</v>
      </c>
      <c r="AO48" s="144">
        <v>1.0844972820000001</v>
      </c>
      <c r="AP48" s="144">
        <v>1.05321263</v>
      </c>
      <c r="AQ48" s="144">
        <v>1.064788031</v>
      </c>
      <c r="AR48" s="144">
        <v>1.1103077450000001</v>
      </c>
      <c r="AS48" s="147">
        <v>1.08368026</v>
      </c>
    </row>
    <row r="49" spans="1:45">
      <c r="A49" s="144">
        <v>72.346599999999995</v>
      </c>
      <c r="B49" s="145">
        <v>1.0697822239999999</v>
      </c>
      <c r="C49" s="146">
        <v>1.0114953200000001</v>
      </c>
      <c r="D49" s="146">
        <v>1.0188386039999999</v>
      </c>
      <c r="E49" s="146">
        <v>0.99285393200000005</v>
      </c>
      <c r="F49" s="146">
        <v>1.0255556109999999</v>
      </c>
      <c r="G49" s="146">
        <v>1.0272917429999999</v>
      </c>
      <c r="H49" s="146">
        <v>1.0462313590000001</v>
      </c>
      <c r="I49" s="147">
        <v>0.99677439199999995</v>
      </c>
      <c r="J49" s="144">
        <v>1.0421473059999999</v>
      </c>
      <c r="K49" s="144">
        <v>1.0207910469999999</v>
      </c>
      <c r="L49" s="144">
        <v>1.0763101879999999</v>
      </c>
      <c r="M49" s="144">
        <v>1.014246403</v>
      </c>
      <c r="N49" s="144">
        <v>0.98229134500000004</v>
      </c>
      <c r="O49" s="144">
        <v>1.01861391</v>
      </c>
      <c r="P49" s="144">
        <v>1.0180104759999999</v>
      </c>
      <c r="Q49" s="147">
        <v>1.0950882369999999</v>
      </c>
      <c r="R49" s="144">
        <v>1.0862914370000001</v>
      </c>
      <c r="S49" s="144">
        <v>1.0652062520000001</v>
      </c>
      <c r="T49" s="144">
        <v>1.048061162</v>
      </c>
      <c r="U49" s="144">
        <v>1.031390985</v>
      </c>
      <c r="V49" s="144">
        <v>1.0749460829999999</v>
      </c>
      <c r="W49" s="144">
        <v>1.0200014820000001</v>
      </c>
      <c r="X49" s="144">
        <v>1.0825389059999999</v>
      </c>
      <c r="Y49" s="147">
        <v>1.0844033129999999</v>
      </c>
      <c r="Z49" s="144">
        <v>1.0541905220000001</v>
      </c>
      <c r="AA49" s="144">
        <v>1.0660696409999999</v>
      </c>
      <c r="AB49" s="144">
        <v>1.060609884</v>
      </c>
      <c r="AC49" s="144">
        <v>1.0977871219999999</v>
      </c>
      <c r="AD49" s="144">
        <v>1.0772092769999999</v>
      </c>
      <c r="AE49" s="144">
        <v>1.0862730229999999</v>
      </c>
      <c r="AF49" s="144">
        <v>1.141826488</v>
      </c>
      <c r="AG49" s="147">
        <v>1.114729334</v>
      </c>
      <c r="AH49" s="144">
        <v>1.1069842780000001</v>
      </c>
      <c r="AI49" s="144">
        <v>1.141243037</v>
      </c>
      <c r="AJ49" s="144">
        <v>1.17256833</v>
      </c>
      <c r="AK49" s="147">
        <v>1.131743792</v>
      </c>
      <c r="AL49" s="144">
        <v>1.09414261</v>
      </c>
      <c r="AM49" s="144">
        <v>1.0932832969999999</v>
      </c>
      <c r="AN49" s="144">
        <v>1.1104237290000001</v>
      </c>
      <c r="AO49" s="144">
        <v>1.098295271</v>
      </c>
      <c r="AP49" s="144">
        <v>1.0430615969999999</v>
      </c>
      <c r="AQ49" s="144">
        <v>1.0734522710000001</v>
      </c>
      <c r="AR49" s="144">
        <v>1.102162224</v>
      </c>
      <c r="AS49" s="147">
        <v>1.101090076</v>
      </c>
    </row>
    <row r="50" spans="1:45">
      <c r="A50" s="144">
        <v>73.867000000000004</v>
      </c>
      <c r="B50" s="145">
        <v>1.054526863</v>
      </c>
      <c r="C50" s="146">
        <v>1.032606804</v>
      </c>
      <c r="D50" s="146">
        <v>1.0040902490000001</v>
      </c>
      <c r="E50" s="146">
        <v>0.99741125399999997</v>
      </c>
      <c r="F50" s="146">
        <v>1.012024609</v>
      </c>
      <c r="G50" s="146">
        <v>1.003701183</v>
      </c>
      <c r="H50" s="146">
        <v>1.0557793090000001</v>
      </c>
      <c r="I50" s="147">
        <v>1.0127998920000001</v>
      </c>
      <c r="J50" s="144">
        <v>1.037203586</v>
      </c>
      <c r="K50" s="144">
        <v>1.0254296629999999</v>
      </c>
      <c r="L50" s="144">
        <v>1.0640248029999999</v>
      </c>
      <c r="M50" s="144">
        <v>1.024623058</v>
      </c>
      <c r="N50" s="144">
        <v>1.0225949219999999</v>
      </c>
      <c r="O50" s="144">
        <v>1.0111260010000001</v>
      </c>
      <c r="P50" s="144">
        <v>1.0196951519999999</v>
      </c>
      <c r="Q50" s="147">
        <v>1.074237023</v>
      </c>
      <c r="R50" s="144">
        <v>1.066024702</v>
      </c>
      <c r="S50" s="144">
        <v>1.09045803</v>
      </c>
      <c r="T50" s="144">
        <v>1.0207849769999999</v>
      </c>
      <c r="U50" s="144">
        <v>1.031499304</v>
      </c>
      <c r="V50" s="144">
        <v>1.036185551</v>
      </c>
      <c r="W50" s="144">
        <v>1.0333393319999999</v>
      </c>
      <c r="X50" s="144">
        <v>1.05869306</v>
      </c>
      <c r="Y50" s="147">
        <v>1.066136492</v>
      </c>
      <c r="Z50" s="144">
        <v>1.05532578</v>
      </c>
      <c r="AA50" s="144">
        <v>1.0471950590000001</v>
      </c>
      <c r="AB50" s="144">
        <v>1.0807991589999999</v>
      </c>
      <c r="AC50" s="144">
        <v>1.0602243739999999</v>
      </c>
      <c r="AD50" s="144">
        <v>1.062380385</v>
      </c>
      <c r="AE50" s="144">
        <v>1.1069843260000001</v>
      </c>
      <c r="AF50" s="144">
        <v>1.13236157</v>
      </c>
      <c r="AG50" s="147">
        <v>1.1080312670000001</v>
      </c>
      <c r="AH50" s="144">
        <v>1.1459343559999999</v>
      </c>
      <c r="AI50" s="144">
        <v>1.0986157139999999</v>
      </c>
      <c r="AJ50" s="144">
        <v>1.1267510489999999</v>
      </c>
      <c r="AK50" s="147">
        <v>1.1126941159999999</v>
      </c>
      <c r="AL50" s="144">
        <v>1.093355804</v>
      </c>
      <c r="AM50" s="144">
        <v>1.079465015</v>
      </c>
      <c r="AN50" s="144">
        <v>1.0669774009999999</v>
      </c>
      <c r="AO50" s="144">
        <v>1.0907802950000001</v>
      </c>
      <c r="AP50" s="144">
        <v>1.0224441049999999</v>
      </c>
      <c r="AQ50" s="144">
        <v>1.083805068</v>
      </c>
      <c r="AR50" s="144">
        <v>1.1132364720000001</v>
      </c>
      <c r="AS50" s="147">
        <v>1.090422523</v>
      </c>
    </row>
    <row r="51" spans="1:45">
      <c r="A51" s="144">
        <v>75.465800000000002</v>
      </c>
      <c r="B51" s="145">
        <v>1.058451249</v>
      </c>
      <c r="C51" s="146">
        <v>1.0131772779999999</v>
      </c>
      <c r="D51" s="146">
        <v>1.0164929410000001</v>
      </c>
      <c r="E51" s="146">
        <v>0.98427176000000005</v>
      </c>
      <c r="F51" s="146">
        <v>1.025467173</v>
      </c>
      <c r="G51" s="146">
        <v>0.99303582400000001</v>
      </c>
      <c r="H51" s="146">
        <v>1.061128649</v>
      </c>
      <c r="I51" s="147">
        <v>1.0227023040000001</v>
      </c>
      <c r="J51" s="144">
        <v>1.035611541</v>
      </c>
      <c r="K51" s="144">
        <v>0.991541173</v>
      </c>
      <c r="L51" s="144">
        <v>1.058061559</v>
      </c>
      <c r="M51" s="144">
        <v>1.043083185</v>
      </c>
      <c r="N51" s="144">
        <v>0.98789809299999998</v>
      </c>
      <c r="O51" s="144">
        <v>1.004180319</v>
      </c>
      <c r="P51" s="144">
        <v>1.041777358</v>
      </c>
      <c r="Q51" s="147">
        <v>1.0560405369999999</v>
      </c>
      <c r="R51" s="144">
        <v>1.0629791550000001</v>
      </c>
      <c r="S51" s="144">
        <v>1.078534264</v>
      </c>
      <c r="T51" s="144">
        <v>1.031039773</v>
      </c>
      <c r="U51" s="144">
        <v>1.010783204</v>
      </c>
      <c r="V51" s="144">
        <v>1.0282541730000001</v>
      </c>
      <c r="W51" s="144">
        <v>1.049191261</v>
      </c>
      <c r="X51" s="144">
        <v>1.050050243</v>
      </c>
      <c r="Y51" s="147">
        <v>1.084378083</v>
      </c>
      <c r="Z51" s="144">
        <v>1.078056747</v>
      </c>
      <c r="AA51" s="144">
        <v>1.038962529</v>
      </c>
      <c r="AB51" s="144">
        <v>1.0709849279999999</v>
      </c>
      <c r="AC51" s="144">
        <v>1.0782143980000001</v>
      </c>
      <c r="AD51" s="144">
        <v>1.099586451</v>
      </c>
      <c r="AE51" s="144">
        <v>1.106442685</v>
      </c>
      <c r="AF51" s="144">
        <v>1.1262286889999999</v>
      </c>
      <c r="AG51" s="147">
        <v>1.096654054</v>
      </c>
      <c r="AH51" s="144">
        <v>1.09351164</v>
      </c>
      <c r="AI51" s="144">
        <v>1.0947378320000001</v>
      </c>
      <c r="AJ51" s="144">
        <v>1.1394457200000001</v>
      </c>
      <c r="AK51" s="147">
        <v>1.117358874</v>
      </c>
      <c r="AL51" s="144">
        <v>1.126934654</v>
      </c>
      <c r="AM51" s="144">
        <v>1.0671726779999999</v>
      </c>
      <c r="AN51" s="144">
        <v>1.0815819209999999</v>
      </c>
      <c r="AO51" s="144">
        <v>1.0818793600000001</v>
      </c>
      <c r="AP51" s="144">
        <v>1.050689209</v>
      </c>
      <c r="AQ51" s="144">
        <v>1.0734522710000001</v>
      </c>
      <c r="AR51" s="144">
        <v>1.122068413</v>
      </c>
      <c r="AS51" s="147">
        <v>1.100697547</v>
      </c>
    </row>
    <row r="52" spans="1:45">
      <c r="A52" s="144">
        <v>76.900199999999998</v>
      </c>
      <c r="B52" s="145">
        <v>1.050519567</v>
      </c>
      <c r="C52" s="146">
        <v>1.044815507</v>
      </c>
      <c r="D52" s="146">
        <v>1.033938808</v>
      </c>
      <c r="E52" s="146">
        <v>1.0016083739999999</v>
      </c>
      <c r="F52" s="146">
        <v>1.0168002570000001</v>
      </c>
      <c r="G52" s="146">
        <v>1.00703583</v>
      </c>
      <c r="H52" s="146">
        <v>1.032173791</v>
      </c>
      <c r="I52" s="147">
        <v>1.007292042</v>
      </c>
      <c r="J52" s="144">
        <v>1.034466385</v>
      </c>
      <c r="K52" s="144">
        <v>1.043806856</v>
      </c>
      <c r="L52" s="144">
        <v>1.0724175149999999</v>
      </c>
      <c r="M52" s="144">
        <v>1.008742762</v>
      </c>
      <c r="N52" s="144">
        <v>0.99158175299999995</v>
      </c>
      <c r="O52" s="144">
        <v>0.99400708999999998</v>
      </c>
      <c r="P52" s="144">
        <v>1.027004051</v>
      </c>
      <c r="Q52" s="147">
        <v>1.0580509140000001</v>
      </c>
      <c r="R52" s="144">
        <v>1.0775700960000001</v>
      </c>
      <c r="S52" s="144">
        <v>1.079544335</v>
      </c>
      <c r="T52" s="144">
        <v>1.0239060019999999</v>
      </c>
      <c r="U52" s="144">
        <v>1.038892108</v>
      </c>
      <c r="V52" s="144">
        <v>1.037326365</v>
      </c>
      <c r="W52" s="144">
        <v>1.0340009320000001</v>
      </c>
      <c r="X52" s="144">
        <v>1.0569749100000001</v>
      </c>
      <c r="Y52" s="147">
        <v>1.09209859</v>
      </c>
      <c r="Z52" s="144">
        <v>1.0545001380000001</v>
      </c>
      <c r="AA52" s="144">
        <v>1.0734703130000001</v>
      </c>
      <c r="AB52" s="144">
        <v>1.075191027</v>
      </c>
      <c r="AC52" s="144">
        <v>1.095808747</v>
      </c>
      <c r="AD52" s="144">
        <v>1.1012460019999999</v>
      </c>
      <c r="AE52" s="144">
        <v>1.114876803</v>
      </c>
      <c r="AF52" s="144">
        <v>1.128208595</v>
      </c>
      <c r="AG52" s="147">
        <v>1.1101689480000001</v>
      </c>
      <c r="AH52" s="144">
        <v>1.12902803</v>
      </c>
      <c r="AI52" s="144">
        <v>1.083309831</v>
      </c>
      <c r="AJ52" s="144">
        <v>1.13317991</v>
      </c>
      <c r="AK52" s="147">
        <v>1.124666229</v>
      </c>
      <c r="AL52" s="144">
        <v>1.124853426</v>
      </c>
      <c r="AM52" s="144">
        <v>1.1038518820000001</v>
      </c>
      <c r="AN52" s="144">
        <v>1.0910169489999999</v>
      </c>
      <c r="AO52" s="144">
        <v>1.0815713689999999</v>
      </c>
      <c r="AP52" s="144">
        <v>1.042631469</v>
      </c>
      <c r="AQ52" s="144">
        <v>1.080068096</v>
      </c>
      <c r="AR52" s="144">
        <v>1.0762155360000001</v>
      </c>
      <c r="AS52" s="147">
        <v>1.0655315649999999</v>
      </c>
    </row>
    <row r="53" spans="1:45">
      <c r="A53" s="144">
        <v>78.421800000000005</v>
      </c>
      <c r="B53" s="145">
        <v>1.0576497899999999</v>
      </c>
      <c r="C53" s="146">
        <v>1.0111473280000001</v>
      </c>
      <c r="D53" s="146">
        <v>1.0065825159999999</v>
      </c>
      <c r="E53" s="146">
        <v>0.99427907400000004</v>
      </c>
      <c r="F53" s="146">
        <v>0.99610578400000005</v>
      </c>
      <c r="G53" s="146">
        <v>0.987579129</v>
      </c>
      <c r="H53" s="146">
        <v>1.062808092</v>
      </c>
      <c r="I53" s="147">
        <v>1.005856485</v>
      </c>
      <c r="J53" s="144">
        <v>1.03198056</v>
      </c>
      <c r="K53" s="144">
        <v>1.0085888270000001</v>
      </c>
      <c r="L53" s="144">
        <v>1.0438436419999999</v>
      </c>
      <c r="M53" s="144">
        <v>1.010290661</v>
      </c>
      <c r="N53" s="144">
        <v>0.99968038800000003</v>
      </c>
      <c r="O53" s="144">
        <v>1.0213766909999999</v>
      </c>
      <c r="P53" s="144">
        <v>1.039703912</v>
      </c>
      <c r="Q53" s="147">
        <v>1.0649841360000001</v>
      </c>
      <c r="R53" s="144">
        <v>1.057607916</v>
      </c>
      <c r="S53" s="144">
        <v>1.073459272</v>
      </c>
      <c r="T53" s="144">
        <v>1.062774565</v>
      </c>
      <c r="U53" s="144">
        <v>1.014899344</v>
      </c>
      <c r="V53" s="144">
        <v>1.0168731900000001</v>
      </c>
      <c r="W53" s="144">
        <v>1.025717703</v>
      </c>
      <c r="X53" s="144">
        <v>1.0376066690000001</v>
      </c>
      <c r="Y53" s="147">
        <v>1.0780957090000001</v>
      </c>
      <c r="Z53" s="144">
        <v>1.0977947610000001</v>
      </c>
      <c r="AA53" s="144">
        <v>1.0616521860000001</v>
      </c>
      <c r="AB53" s="144">
        <v>1.086098843</v>
      </c>
      <c r="AC53" s="144">
        <v>1.0805884480000001</v>
      </c>
      <c r="AD53" s="144">
        <v>1.0868453810000001</v>
      </c>
      <c r="AE53" s="144">
        <v>1.0929532559999999</v>
      </c>
      <c r="AF53" s="144">
        <v>1.1253111710000001</v>
      </c>
      <c r="AG53" s="147">
        <v>1.0948489020000001</v>
      </c>
      <c r="AH53" s="144">
        <v>1.114402093</v>
      </c>
      <c r="AI53" s="144">
        <v>1.0764060259999999</v>
      </c>
      <c r="AJ53" s="144">
        <v>1.115151148</v>
      </c>
      <c r="AK53" s="147">
        <v>1.1067425280000001</v>
      </c>
      <c r="AL53" s="144">
        <v>1.085310078</v>
      </c>
      <c r="AM53" s="144">
        <v>1.076921773</v>
      </c>
      <c r="AN53" s="144">
        <v>1.091581921</v>
      </c>
      <c r="AO53" s="144">
        <v>1.086530021</v>
      </c>
      <c r="AP53" s="144">
        <v>1.0754932859999999</v>
      </c>
      <c r="AQ53" s="144">
        <v>1.072843282</v>
      </c>
      <c r="AR53" s="144">
        <v>1.0956183500000001</v>
      </c>
      <c r="AS53" s="147">
        <v>1.074236473</v>
      </c>
    </row>
    <row r="54" spans="1:45">
      <c r="A54" s="144">
        <v>79.942999999999998</v>
      </c>
      <c r="B54" s="145">
        <v>1.036120937</v>
      </c>
      <c r="C54" s="146">
        <v>1.0251249870000001</v>
      </c>
      <c r="D54" s="146">
        <v>1.0003371889999999</v>
      </c>
      <c r="E54" s="146">
        <v>1.0012481740000001</v>
      </c>
      <c r="F54" s="146">
        <v>1.008251258</v>
      </c>
      <c r="G54" s="146">
        <v>1.0029019699999999</v>
      </c>
      <c r="H54" s="146">
        <v>1.0636167139999999</v>
      </c>
      <c r="I54" s="147">
        <v>1.011247147</v>
      </c>
      <c r="J54" s="144">
        <v>1.027707175</v>
      </c>
      <c r="K54" s="144">
        <v>1.039050059</v>
      </c>
      <c r="L54" s="144">
        <v>1.065543221</v>
      </c>
      <c r="M54" s="144">
        <v>1.024307745</v>
      </c>
      <c r="N54" s="144">
        <v>1.0028765049999999</v>
      </c>
      <c r="O54" s="144">
        <v>1.0215316130000001</v>
      </c>
      <c r="P54" s="144">
        <v>1.0226498129999999</v>
      </c>
      <c r="Q54" s="147">
        <v>1.0729483200000001</v>
      </c>
      <c r="R54" s="144">
        <v>1.060127415</v>
      </c>
      <c r="S54" s="144">
        <v>1.0998935729999999</v>
      </c>
      <c r="T54" s="144">
        <v>1.0581061409999999</v>
      </c>
      <c r="U54" s="144">
        <v>1.0274102439999999</v>
      </c>
      <c r="V54" s="144">
        <v>1.025537948</v>
      </c>
      <c r="W54" s="144">
        <v>1.0295549820000001</v>
      </c>
      <c r="X54" s="144">
        <v>1.0496597539999999</v>
      </c>
      <c r="Y54" s="147">
        <v>1.072898243</v>
      </c>
      <c r="Z54" s="144">
        <v>1.076302257</v>
      </c>
      <c r="AA54" s="144">
        <v>1.0601318930000001</v>
      </c>
      <c r="AB54" s="144">
        <v>1.0791167189999999</v>
      </c>
      <c r="AC54" s="144">
        <v>1.095228423</v>
      </c>
      <c r="AD54" s="144">
        <v>1.083767181</v>
      </c>
      <c r="AE54" s="144">
        <v>1.1119106759999999</v>
      </c>
      <c r="AF54" s="144">
        <v>1.093922412</v>
      </c>
      <c r="AG54" s="147">
        <v>1.086250674</v>
      </c>
      <c r="AH54" s="144">
        <v>1.0944552489999999</v>
      </c>
      <c r="AI54" s="144">
        <v>1.1011128349999999</v>
      </c>
      <c r="AJ54" s="144">
        <v>1.131130129</v>
      </c>
      <c r="AK54" s="147">
        <v>1.1027901229999999</v>
      </c>
      <c r="AL54" s="144">
        <v>1.085589267</v>
      </c>
      <c r="AM54" s="144">
        <v>1.094837501</v>
      </c>
      <c r="AN54" s="144">
        <v>1.084237288</v>
      </c>
      <c r="AO54" s="144">
        <v>1.059488427</v>
      </c>
      <c r="AP54" s="144">
        <v>1.0322223589999999</v>
      </c>
      <c r="AQ54" s="144">
        <v>1.088151029</v>
      </c>
      <c r="AR54" s="144">
        <v>1.083354307</v>
      </c>
      <c r="AS54" s="147">
        <v>1.089568195</v>
      </c>
    </row>
    <row r="55" spans="1:45">
      <c r="A55" s="144">
        <v>81.466399999999993</v>
      </c>
      <c r="B55" s="145">
        <v>1.042919522</v>
      </c>
      <c r="C55" s="146">
        <v>1.0311858389999999</v>
      </c>
      <c r="D55" s="146">
        <v>1.015466714</v>
      </c>
      <c r="E55" s="146">
        <v>0.99427907400000004</v>
      </c>
      <c r="F55" s="146">
        <v>1.0343699239999999</v>
      </c>
      <c r="G55" s="146">
        <v>1.0044728359999999</v>
      </c>
      <c r="H55" s="146">
        <v>1.059977918</v>
      </c>
      <c r="I55" s="147">
        <v>0.99618845099999997</v>
      </c>
      <c r="J55" s="144">
        <v>1.036226015</v>
      </c>
      <c r="K55" s="144">
        <v>1.021352408</v>
      </c>
      <c r="L55" s="144">
        <v>1.069739577</v>
      </c>
      <c r="M55" s="144">
        <v>1.032219228</v>
      </c>
      <c r="N55" s="144">
        <v>1.0206447489999999</v>
      </c>
      <c r="O55" s="144">
        <v>1.027573582</v>
      </c>
      <c r="P55" s="144">
        <v>1.023738372</v>
      </c>
      <c r="Q55" s="147">
        <v>1.059056102</v>
      </c>
      <c r="R55" s="144">
        <v>1.050270915</v>
      </c>
      <c r="S55" s="144">
        <v>1.0805297700000001</v>
      </c>
      <c r="T55" s="144">
        <v>1.056270244</v>
      </c>
      <c r="U55" s="144">
        <v>1.0334761349999999</v>
      </c>
      <c r="V55" s="144">
        <v>1.0613649570000001</v>
      </c>
      <c r="W55" s="144">
        <v>1.0153967479999999</v>
      </c>
      <c r="X55" s="144">
        <v>1.082929394</v>
      </c>
      <c r="Y55" s="147">
        <v>1.0704508930000001</v>
      </c>
      <c r="Z55" s="144">
        <v>1.102542205</v>
      </c>
      <c r="AA55" s="144">
        <v>1.0477113849999999</v>
      </c>
      <c r="AB55" s="144">
        <v>1.0393270240000001</v>
      </c>
      <c r="AC55" s="144">
        <v>1.116911414</v>
      </c>
      <c r="AD55" s="144">
        <v>1.075201756</v>
      </c>
      <c r="AE55" s="144">
        <v>1.1080160219999999</v>
      </c>
      <c r="AF55" s="144">
        <v>1.1255526229999999</v>
      </c>
      <c r="AG55" s="147">
        <v>1.0906447960000001</v>
      </c>
      <c r="AH55" s="144">
        <v>1.073224049</v>
      </c>
      <c r="AI55" s="144">
        <v>1.088450962</v>
      </c>
      <c r="AJ55" s="144">
        <v>1.142217584</v>
      </c>
      <c r="AK55" s="147">
        <v>1.128595655</v>
      </c>
      <c r="AL55" s="144">
        <v>1.071452139</v>
      </c>
      <c r="AM55" s="144">
        <v>1.1223045169999999</v>
      </c>
      <c r="AN55" s="144">
        <v>1.064717514</v>
      </c>
      <c r="AO55" s="144">
        <v>1.08523646</v>
      </c>
      <c r="AP55" s="144">
        <v>1.02926881</v>
      </c>
      <c r="AQ55" s="144">
        <v>1.0753069159999999</v>
      </c>
      <c r="AR55" s="144">
        <v>1.094886169</v>
      </c>
      <c r="AS55" s="147">
        <v>1.0508232719999999</v>
      </c>
    </row>
    <row r="56" spans="1:45">
      <c r="A56" s="144">
        <v>83.076400000000007</v>
      </c>
      <c r="B56" s="145">
        <v>1.0220815830000001</v>
      </c>
      <c r="C56" s="146">
        <v>1.019470125</v>
      </c>
      <c r="D56" s="146">
        <v>1.006113383</v>
      </c>
      <c r="E56" s="146">
        <v>1.015264677</v>
      </c>
      <c r="F56" s="146">
        <v>0.98967929499999996</v>
      </c>
      <c r="G56" s="146">
        <v>1.008524019</v>
      </c>
      <c r="H56" s="146">
        <v>1.076585753</v>
      </c>
      <c r="I56" s="147">
        <v>0.99188178000000005</v>
      </c>
      <c r="J56" s="144">
        <v>1.032483311</v>
      </c>
      <c r="K56" s="144">
        <v>1.044959124</v>
      </c>
      <c r="L56" s="144">
        <v>1.0509940120000001</v>
      </c>
      <c r="M56" s="144">
        <v>1.0320185749999999</v>
      </c>
      <c r="N56" s="144">
        <v>1.009079139</v>
      </c>
      <c r="O56" s="144">
        <v>1.016057693</v>
      </c>
      <c r="P56" s="144">
        <v>1.0305289099999999</v>
      </c>
      <c r="Q56" s="147">
        <v>1.050060956</v>
      </c>
      <c r="R56" s="144">
        <v>1.050990772</v>
      </c>
      <c r="S56" s="144">
        <v>1.0486755750000001</v>
      </c>
      <c r="T56" s="144">
        <v>1.0342394800000001</v>
      </c>
      <c r="U56" s="144">
        <v>1.0335573739999999</v>
      </c>
      <c r="V56" s="144">
        <v>1.047946805</v>
      </c>
      <c r="W56" s="144">
        <v>1.0176991150000001</v>
      </c>
      <c r="X56" s="144">
        <v>1.032920804</v>
      </c>
      <c r="Y56" s="147">
        <v>1.078726469</v>
      </c>
      <c r="Z56" s="144">
        <v>1.076973092</v>
      </c>
      <c r="AA56" s="144">
        <v>1.045502658</v>
      </c>
      <c r="AB56" s="144">
        <v>1.073985279</v>
      </c>
      <c r="AC56" s="144">
        <v>1.1167795220000001</v>
      </c>
      <c r="AD56" s="144">
        <v>1.089950347</v>
      </c>
      <c r="AE56" s="144">
        <v>1.102161146</v>
      </c>
      <c r="AF56" s="144">
        <v>1.1196611949999999</v>
      </c>
      <c r="AG56" s="147">
        <v>1.0967965660000001</v>
      </c>
      <c r="AH56" s="144">
        <v>1.115869929</v>
      </c>
      <c r="AI56" s="144">
        <v>1.0587205340000001</v>
      </c>
      <c r="AJ56" s="144">
        <v>1.0984500850000001</v>
      </c>
      <c r="AK56" s="147">
        <v>1.105892302</v>
      </c>
      <c r="AL56" s="144">
        <v>1.0864268349999999</v>
      </c>
      <c r="AM56" s="144">
        <v>1.088959786</v>
      </c>
      <c r="AN56" s="144">
        <v>1.068135593</v>
      </c>
      <c r="AO56" s="144">
        <v>1.075904338</v>
      </c>
      <c r="AP56" s="144">
        <v>1.0380721070000001</v>
      </c>
      <c r="AQ56" s="144">
        <v>1.0751961910000001</v>
      </c>
      <c r="AR56" s="144">
        <v>1.0763070589999999</v>
      </c>
      <c r="AS56" s="147">
        <v>1.07569114</v>
      </c>
    </row>
    <row r="57" spans="1:45">
      <c r="A57" s="144">
        <v>84.597800000000007</v>
      </c>
      <c r="B57" s="145">
        <v>1.0518184829999999</v>
      </c>
      <c r="C57" s="146">
        <v>1.0247189969999999</v>
      </c>
      <c r="D57" s="146">
        <v>1.0157892420000001</v>
      </c>
      <c r="E57" s="146">
        <v>0.99894602200000004</v>
      </c>
      <c r="F57" s="146">
        <v>0.99138909399999997</v>
      </c>
      <c r="G57" s="146">
        <v>1.03357521</v>
      </c>
      <c r="H57" s="146">
        <v>1.0245851930000001</v>
      </c>
      <c r="I57" s="147">
        <v>1.0178096919999999</v>
      </c>
      <c r="J57" s="144">
        <v>1.0404435379999999</v>
      </c>
      <c r="K57" s="144">
        <v>1.0111592700000001</v>
      </c>
      <c r="L57" s="144">
        <v>1.0653223599999999</v>
      </c>
      <c r="M57" s="144">
        <v>1.0572435929999999</v>
      </c>
      <c r="N57" s="144">
        <v>1.0089707960000001</v>
      </c>
      <c r="O57" s="144">
        <v>0.99581451700000001</v>
      </c>
      <c r="P57" s="144">
        <v>1.0306066650000001</v>
      </c>
      <c r="Q57" s="147">
        <v>1.0676388640000001</v>
      </c>
      <c r="R57" s="144">
        <v>1.0467823789999999</v>
      </c>
      <c r="S57" s="144">
        <v>1.0771792899999999</v>
      </c>
      <c r="T57" s="144">
        <v>1.0610960309999999</v>
      </c>
      <c r="U57" s="144">
        <v>1.033746933</v>
      </c>
      <c r="V57" s="144">
        <v>0.985663764</v>
      </c>
      <c r="W57" s="144">
        <v>1.0524463310000001</v>
      </c>
      <c r="X57" s="144">
        <v>1.0584067020000001</v>
      </c>
      <c r="Y57" s="147">
        <v>1.0518813060000001</v>
      </c>
      <c r="Z57" s="144">
        <v>1.046088906</v>
      </c>
      <c r="AA57" s="144">
        <v>1.085173701</v>
      </c>
      <c r="AB57" s="144">
        <v>1.0669751139999999</v>
      </c>
      <c r="AC57" s="144">
        <v>1.0997654969999999</v>
      </c>
      <c r="AD57" s="144">
        <v>1.096160281</v>
      </c>
      <c r="AE57" s="144">
        <v>1.125580652</v>
      </c>
      <c r="AF57" s="144">
        <v>1.1268806090000001</v>
      </c>
      <c r="AG57" s="147">
        <v>1.0990767589999999</v>
      </c>
      <c r="AH57" s="144">
        <v>1.090575968</v>
      </c>
      <c r="AI57" s="144">
        <v>1.061100143</v>
      </c>
      <c r="AJ57" s="144">
        <v>1.123816135</v>
      </c>
      <c r="AK57" s="147">
        <v>1.082085951</v>
      </c>
      <c r="AL57" s="144">
        <v>1.0909192430000001</v>
      </c>
      <c r="AM57" s="144">
        <v>1.074915437</v>
      </c>
      <c r="AN57" s="144">
        <v>1.1091525419999999</v>
      </c>
      <c r="AO57" s="144">
        <v>1.0694057320000001</v>
      </c>
      <c r="AP57" s="144">
        <v>1.031276077</v>
      </c>
      <c r="AQ57" s="144">
        <v>1.0861579770000001</v>
      </c>
      <c r="AR57" s="144">
        <v>1.078480723</v>
      </c>
      <c r="AS57" s="147">
        <v>1.0852503760000001</v>
      </c>
    </row>
    <row r="58" spans="1:45">
      <c r="A58" s="144">
        <v>86.197800000000001</v>
      </c>
      <c r="B58" s="145">
        <v>1.046650453</v>
      </c>
      <c r="C58" s="146">
        <v>1.01271329</v>
      </c>
      <c r="D58" s="146">
        <v>1.004999194</v>
      </c>
      <c r="E58" s="146">
        <v>1.002908229</v>
      </c>
      <c r="F58" s="146">
        <v>1.0356670139999999</v>
      </c>
      <c r="G58" s="146">
        <v>0.98534684500000003</v>
      </c>
      <c r="H58" s="146">
        <v>1.0494036419999999</v>
      </c>
      <c r="I58" s="147">
        <v>1.002897481</v>
      </c>
      <c r="J58" s="144">
        <v>1.039047007</v>
      </c>
      <c r="K58" s="144">
        <v>1.0046888430000001</v>
      </c>
      <c r="L58" s="144">
        <v>1.0618161939999999</v>
      </c>
      <c r="M58" s="144">
        <v>1.009717365</v>
      </c>
      <c r="N58" s="144">
        <v>0.98768140699999996</v>
      </c>
      <c r="O58" s="144">
        <v>1.0084148610000001</v>
      </c>
      <c r="P58" s="144">
        <v>1.040844307</v>
      </c>
      <c r="Q58" s="147">
        <v>1.0576127550000001</v>
      </c>
      <c r="R58" s="144">
        <v>1.0572756750000001</v>
      </c>
      <c r="S58" s="144">
        <v>1.0475423239999999</v>
      </c>
      <c r="T58" s="144">
        <v>1.080871264</v>
      </c>
      <c r="U58" s="144">
        <v>1.029712033</v>
      </c>
      <c r="V58" s="144">
        <v>1.00215125</v>
      </c>
      <c r="W58" s="144">
        <v>1.0528697549999999</v>
      </c>
      <c r="X58" s="144">
        <v>1.0579641479999999</v>
      </c>
      <c r="Y58" s="147">
        <v>1.088086954</v>
      </c>
      <c r="Z58" s="144">
        <v>1.0813335159999999</v>
      </c>
      <c r="AA58" s="144">
        <v>1.0416015279999999</v>
      </c>
      <c r="AB58" s="144">
        <v>1.0596004210000001</v>
      </c>
      <c r="AC58" s="144">
        <v>1.1102376949999999</v>
      </c>
      <c r="AD58" s="144">
        <v>1.0937244880000001</v>
      </c>
      <c r="AE58" s="144">
        <v>1.1160632530000001</v>
      </c>
      <c r="AF58" s="144">
        <v>1.0903006319999999</v>
      </c>
      <c r="AG58" s="147">
        <v>1.0848493050000001</v>
      </c>
      <c r="AH58" s="144">
        <v>1.0699214180000001</v>
      </c>
      <c r="AI58" s="144">
        <v>1.0926813790000001</v>
      </c>
      <c r="AJ58" s="144">
        <v>1.107068486</v>
      </c>
      <c r="AK58" s="147">
        <v>1.1148541519999999</v>
      </c>
      <c r="AL58" s="144">
        <v>1.081198382</v>
      </c>
      <c r="AM58" s="144">
        <v>1.0685573319999999</v>
      </c>
      <c r="AN58" s="144">
        <v>1.0975141239999999</v>
      </c>
      <c r="AO58" s="144">
        <v>1.0836041089999999</v>
      </c>
      <c r="AP58" s="144">
        <v>1.0347171040000001</v>
      </c>
      <c r="AQ58" s="144">
        <v>1.08621334</v>
      </c>
      <c r="AR58" s="144">
        <v>1.114357625</v>
      </c>
      <c r="AS58" s="147">
        <v>1.0911152209999999</v>
      </c>
    </row>
    <row r="59" spans="1:45">
      <c r="A59" s="144">
        <v>87.632000000000005</v>
      </c>
      <c r="B59" s="145">
        <v>0.99742980299999995</v>
      </c>
      <c r="C59" s="146">
        <v>1.029996868</v>
      </c>
      <c r="D59" s="146">
        <v>1.0050871560000001</v>
      </c>
      <c r="E59" s="146">
        <v>0.99980737099999994</v>
      </c>
      <c r="F59" s="146">
        <v>1.0203377739999999</v>
      </c>
      <c r="G59" s="146">
        <v>1.005161813</v>
      </c>
      <c r="H59" s="146">
        <v>1.0358747880000001</v>
      </c>
      <c r="I59" s="147">
        <v>1.0033076400000001</v>
      </c>
      <c r="J59" s="144">
        <v>1.0494371979999999</v>
      </c>
      <c r="K59" s="144">
        <v>1.0276160169999999</v>
      </c>
      <c r="L59" s="144">
        <v>1.055107545</v>
      </c>
      <c r="M59" s="144">
        <v>1.035601674</v>
      </c>
      <c r="N59" s="144">
        <v>1.005801765</v>
      </c>
      <c r="O59" s="144">
        <v>1.0204213369999999</v>
      </c>
      <c r="P59" s="144">
        <v>1.024749178</v>
      </c>
      <c r="Q59" s="147">
        <v>1.049751667</v>
      </c>
      <c r="R59" s="144">
        <v>1.0628407209999999</v>
      </c>
      <c r="S59" s="144">
        <v>1.0488233899999999</v>
      </c>
      <c r="T59" s="144">
        <v>1.0461203560000001</v>
      </c>
      <c r="U59" s="144">
        <v>1.0098083289999999</v>
      </c>
      <c r="V59" s="144">
        <v>1.032084051</v>
      </c>
      <c r="W59" s="144">
        <v>1.057977304</v>
      </c>
      <c r="X59" s="144">
        <v>1.0531481199999999</v>
      </c>
      <c r="Y59" s="147">
        <v>1.05634709</v>
      </c>
      <c r="Z59" s="144">
        <v>1.080817489</v>
      </c>
      <c r="AA59" s="144">
        <v>1.04395368</v>
      </c>
      <c r="AB59" s="144">
        <v>1.059712583</v>
      </c>
      <c r="AC59" s="144">
        <v>1.0940413980000001</v>
      </c>
      <c r="AD59" s="144">
        <v>1.0906462880000001</v>
      </c>
      <c r="AE59" s="144">
        <v>1.095764629</v>
      </c>
      <c r="AF59" s="144">
        <v>1.1100514050000001</v>
      </c>
      <c r="AG59" s="147">
        <v>1.07627483</v>
      </c>
      <c r="AH59" s="144">
        <v>1.105201906</v>
      </c>
      <c r="AI59" s="144">
        <v>1.0848668589999999</v>
      </c>
      <c r="AJ59" s="144">
        <v>1.1189711959999999</v>
      </c>
      <c r="AK59" s="147">
        <v>1.096631723</v>
      </c>
      <c r="AL59" s="144">
        <v>1.0829496599999999</v>
      </c>
      <c r="AM59" s="144">
        <v>1.1037105899999999</v>
      </c>
      <c r="AN59" s="144">
        <v>1.050508475</v>
      </c>
      <c r="AO59" s="144">
        <v>1.0790458439999999</v>
      </c>
      <c r="AP59" s="144">
        <v>1.031304752</v>
      </c>
      <c r="AQ59" s="144">
        <v>1.0692723980000001</v>
      </c>
      <c r="AR59" s="144">
        <v>1.093604851</v>
      </c>
      <c r="AS59" s="147">
        <v>1.106978011</v>
      </c>
    </row>
    <row r="60" spans="1:45">
      <c r="A60" s="144">
        <v>89.1524</v>
      </c>
      <c r="B60" s="145">
        <v>1.0614912670000001</v>
      </c>
      <c r="C60" s="146">
        <v>1.0361447180000001</v>
      </c>
      <c r="D60" s="146">
        <v>1.030596238</v>
      </c>
      <c r="E60" s="146">
        <v>1.0124143940000001</v>
      </c>
      <c r="F60" s="146">
        <v>1.0201608980000001</v>
      </c>
      <c r="G60" s="146">
        <v>1.0194925269999999</v>
      </c>
      <c r="H60" s="146">
        <v>1.0539754610000001</v>
      </c>
      <c r="I60" s="147">
        <v>1.0006123090000001</v>
      </c>
      <c r="J60" s="144">
        <v>1.0395497579999999</v>
      </c>
      <c r="K60" s="144">
        <v>1.029359191</v>
      </c>
      <c r="L60" s="144">
        <v>1.0556596979999999</v>
      </c>
      <c r="M60" s="144">
        <v>1.0325918709999999</v>
      </c>
      <c r="N60" s="144">
        <v>0.98215591599999996</v>
      </c>
      <c r="O60" s="144">
        <v>1.0050323919999999</v>
      </c>
      <c r="P60" s="144">
        <v>1.0252416209999999</v>
      </c>
      <c r="Q60" s="147">
        <v>1.1106557690000001</v>
      </c>
      <c r="R60" s="144">
        <v>1.0654432789999999</v>
      </c>
      <c r="S60" s="144">
        <v>1.0876002680000001</v>
      </c>
      <c r="T60" s="144">
        <v>1.072268775</v>
      </c>
      <c r="U60" s="144">
        <v>1.031824262</v>
      </c>
      <c r="V60" s="144">
        <v>1.007665187</v>
      </c>
      <c r="W60" s="144">
        <v>1.0532402510000001</v>
      </c>
      <c r="X60" s="144">
        <v>1.0581463760000001</v>
      </c>
      <c r="Y60" s="147">
        <v>1.0750680589999999</v>
      </c>
      <c r="Z60" s="144">
        <v>1.0575704960000001</v>
      </c>
      <c r="AA60" s="144">
        <v>1.068220999</v>
      </c>
      <c r="AB60" s="144">
        <v>1.047066246</v>
      </c>
      <c r="AC60" s="144">
        <v>1.1302852290000001</v>
      </c>
      <c r="AD60" s="144">
        <v>1.0648697119999999</v>
      </c>
      <c r="AE60" s="144">
        <v>1.081965691</v>
      </c>
      <c r="AF60" s="144">
        <v>1.0997414050000001</v>
      </c>
      <c r="AG60" s="147">
        <v>1.094611381</v>
      </c>
      <c r="AH60" s="144">
        <v>1.0893702460000001</v>
      </c>
      <c r="AI60" s="144">
        <v>1.0772873629999999</v>
      </c>
      <c r="AJ60" s="144">
        <v>1.099078996</v>
      </c>
      <c r="AK60" s="147">
        <v>1.120484032</v>
      </c>
      <c r="AL60" s="144">
        <v>1.0570612029999999</v>
      </c>
      <c r="AM60" s="144">
        <v>1.0738698820000001</v>
      </c>
      <c r="AN60" s="144">
        <v>1.0734180790000001</v>
      </c>
      <c r="AO60" s="144">
        <v>1.049478726</v>
      </c>
      <c r="AP60" s="144">
        <v>1.068439178</v>
      </c>
      <c r="AQ60" s="144">
        <v>1.052248412</v>
      </c>
      <c r="AR60" s="144">
        <v>1.079967967</v>
      </c>
      <c r="AS60" s="147">
        <v>1.0622066130000001</v>
      </c>
    </row>
    <row r="61" spans="1:45">
      <c r="A61" s="144">
        <v>90.6738</v>
      </c>
      <c r="B61" s="145">
        <v>1.057539244</v>
      </c>
      <c r="C61" s="146">
        <v>1.026748947</v>
      </c>
      <c r="D61" s="146">
        <v>1.024761402</v>
      </c>
      <c r="E61" s="146">
        <v>1.0063379649999999</v>
      </c>
      <c r="F61" s="146">
        <v>1.013970244</v>
      </c>
      <c r="G61" s="146">
        <v>1.008606696</v>
      </c>
      <c r="H61" s="146">
        <v>1.041441834</v>
      </c>
      <c r="I61" s="147">
        <v>1.000934577</v>
      </c>
      <c r="J61" s="144">
        <v>1.0448845069999999</v>
      </c>
      <c r="K61" s="144">
        <v>1.013729713</v>
      </c>
      <c r="L61" s="144">
        <v>1.0475154529999999</v>
      </c>
      <c r="M61" s="144">
        <v>1.0292094249999999</v>
      </c>
      <c r="N61" s="144">
        <v>0.98426860400000005</v>
      </c>
      <c r="O61" s="144">
        <v>1.0249915439999999</v>
      </c>
      <c r="P61" s="144">
        <v>1.0323690940000001</v>
      </c>
      <c r="Q61" s="147">
        <v>1.0576127550000001</v>
      </c>
      <c r="R61" s="144">
        <v>1.064944917</v>
      </c>
      <c r="S61" s="144">
        <v>1.069887069</v>
      </c>
      <c r="T61" s="144">
        <v>1.037570321</v>
      </c>
      <c r="U61" s="144">
        <v>1.008400175</v>
      </c>
      <c r="V61" s="144">
        <v>1.0176880580000001</v>
      </c>
      <c r="W61" s="144">
        <v>1.0313809970000001</v>
      </c>
      <c r="X61" s="144">
        <v>1.0634309900000001</v>
      </c>
      <c r="Y61" s="147">
        <v>1.083192253</v>
      </c>
      <c r="Z61" s="144">
        <v>1.0676588140000001</v>
      </c>
      <c r="AA61" s="144">
        <v>1.0479982329999999</v>
      </c>
      <c r="AB61" s="144">
        <v>1.080630915</v>
      </c>
      <c r="AC61" s="144">
        <v>1.109657372</v>
      </c>
      <c r="AD61" s="144">
        <v>1.058311808</v>
      </c>
      <c r="AE61" s="144">
        <v>1.075672344</v>
      </c>
      <c r="AF61" s="144">
        <v>1.0899143090000001</v>
      </c>
      <c r="AG61" s="147">
        <v>1.101428208</v>
      </c>
      <c r="AH61" s="144">
        <v>1.083918283</v>
      </c>
      <c r="AI61" s="144">
        <v>1.0955897910000001</v>
      </c>
      <c r="AJ61" s="144">
        <v>1.11955352</v>
      </c>
      <c r="AK61" s="147">
        <v>1.1198406169999999</v>
      </c>
      <c r="AL61" s="144">
        <v>1.0680511070000001</v>
      </c>
      <c r="AM61" s="144">
        <v>1.0915312859999999</v>
      </c>
      <c r="AN61" s="144">
        <v>1.082683616</v>
      </c>
      <c r="AO61" s="144">
        <v>1.0991268460000001</v>
      </c>
      <c r="AP61" s="144">
        <v>1.0543596390000001</v>
      </c>
      <c r="AQ61" s="144">
        <v>1.071763713</v>
      </c>
      <c r="AR61" s="144">
        <v>1.0615947830000001</v>
      </c>
      <c r="AS61" s="147">
        <v>1.0906534219999999</v>
      </c>
    </row>
    <row r="62" spans="1:45">
      <c r="A62" s="144">
        <v>92.1952</v>
      </c>
      <c r="B62" s="145">
        <v>1.0210590319999999</v>
      </c>
      <c r="C62" s="146">
        <v>1.046990453</v>
      </c>
      <c r="D62" s="146">
        <v>1.0227969100000001</v>
      </c>
      <c r="E62" s="146">
        <v>0.997536541</v>
      </c>
      <c r="F62" s="146">
        <v>1.0220475739999999</v>
      </c>
      <c r="G62" s="146">
        <v>1.0037563009999999</v>
      </c>
      <c r="H62" s="146">
        <v>1.0362479979999999</v>
      </c>
      <c r="I62" s="147">
        <v>1.010426829</v>
      </c>
      <c r="J62" s="144">
        <v>1.037790129</v>
      </c>
      <c r="K62" s="144">
        <v>1.0206137749999999</v>
      </c>
      <c r="L62" s="144">
        <v>1.050359037</v>
      </c>
      <c r="M62" s="144">
        <v>1.0376082099999999</v>
      </c>
      <c r="N62" s="144">
        <v>0.98944198000000005</v>
      </c>
      <c r="O62" s="144">
        <v>1.016832304</v>
      </c>
      <c r="P62" s="144">
        <v>1.0403000280000001</v>
      </c>
      <c r="Q62" s="147">
        <v>1.062690245</v>
      </c>
      <c r="R62" s="144">
        <v>1.0615948150000001</v>
      </c>
      <c r="S62" s="144">
        <v>1.1056337329999999</v>
      </c>
      <c r="T62" s="144">
        <v>1.035288564</v>
      </c>
      <c r="U62" s="144">
        <v>1.025893771</v>
      </c>
      <c r="V62" s="144">
        <v>1.0278739020000001</v>
      </c>
      <c r="W62" s="144">
        <v>1.024315112</v>
      </c>
      <c r="X62" s="144">
        <v>1.0558034439999999</v>
      </c>
      <c r="Y62" s="147">
        <v>1.104511955</v>
      </c>
      <c r="Z62" s="144">
        <v>1.068432853</v>
      </c>
      <c r="AA62" s="144">
        <v>1.050350385</v>
      </c>
      <c r="AB62" s="144">
        <v>1.0933894150000001</v>
      </c>
      <c r="AC62" s="144">
        <v>1.1099211550000001</v>
      </c>
      <c r="AD62" s="144">
        <v>1.0872468850000001</v>
      </c>
      <c r="AE62" s="144">
        <v>1.102032184</v>
      </c>
      <c r="AF62" s="144">
        <v>1.107178126</v>
      </c>
      <c r="AG62" s="147">
        <v>1.07769995</v>
      </c>
      <c r="AH62" s="144">
        <v>1.099959635</v>
      </c>
      <c r="AI62" s="144">
        <v>1.036334579</v>
      </c>
      <c r="AJ62" s="144">
        <v>1.1174105670000001</v>
      </c>
      <c r="AK62" s="147">
        <v>1.112877949</v>
      </c>
      <c r="AL62" s="144">
        <v>1.072543515</v>
      </c>
      <c r="AM62" s="144">
        <v>1.080058438</v>
      </c>
      <c r="AN62" s="144">
        <v>1.066694915</v>
      </c>
      <c r="AO62" s="144">
        <v>1.067342193</v>
      </c>
      <c r="AP62" s="144">
        <v>1.066259861</v>
      </c>
      <c r="AQ62" s="144">
        <v>1.0913066950000001</v>
      </c>
      <c r="AR62" s="144">
        <v>1.0852762840000001</v>
      </c>
      <c r="AS62" s="147">
        <v>1.096241188</v>
      </c>
    </row>
    <row r="63" spans="1:45">
      <c r="A63" s="144">
        <v>93.797200000000004</v>
      </c>
      <c r="B63" s="145">
        <v>1.0559915980000001</v>
      </c>
      <c r="C63" s="146">
        <v>1.0203691029999999</v>
      </c>
      <c r="D63" s="146">
        <v>0.99640820399999996</v>
      </c>
      <c r="E63" s="146">
        <v>0.97896271599999996</v>
      </c>
      <c r="F63" s="146">
        <v>1.006364582</v>
      </c>
      <c r="G63" s="146">
        <v>0.97421298199999995</v>
      </c>
      <c r="H63" s="146">
        <v>1.0497457509999999</v>
      </c>
      <c r="I63" s="147">
        <v>1.002135757</v>
      </c>
      <c r="J63" s="144">
        <v>1.0470630949999999</v>
      </c>
      <c r="K63" s="144">
        <v>1.0189296910000001</v>
      </c>
      <c r="L63" s="144">
        <v>1.0587517500000001</v>
      </c>
      <c r="M63" s="144">
        <v>1.0263142810000001</v>
      </c>
      <c r="N63" s="144">
        <v>0.987193863</v>
      </c>
      <c r="O63" s="144">
        <v>1.037488607</v>
      </c>
      <c r="P63" s="144">
        <v>1.0363345610000001</v>
      </c>
      <c r="Q63" s="147">
        <v>1.0925623799999999</v>
      </c>
      <c r="R63" s="144">
        <v>1.047059247</v>
      </c>
      <c r="S63" s="144">
        <v>1.089571139</v>
      </c>
      <c r="T63" s="144">
        <v>1.0496085610000001</v>
      </c>
      <c r="U63" s="144">
        <v>1.0224817079999999</v>
      </c>
      <c r="V63" s="144">
        <v>0.99843002199999997</v>
      </c>
      <c r="W63" s="144">
        <v>1.0230448409999999</v>
      </c>
      <c r="X63" s="144">
        <v>1.0534605109999999</v>
      </c>
      <c r="Y63" s="147">
        <v>1.0727468609999999</v>
      </c>
      <c r="Z63" s="144">
        <v>1.062859767</v>
      </c>
      <c r="AA63" s="144">
        <v>1.0302710420000001</v>
      </c>
      <c r="AB63" s="144">
        <v>1.0885944620000001</v>
      </c>
      <c r="AC63" s="144">
        <v>1.101638358</v>
      </c>
      <c r="AD63" s="144">
        <v>1.07059784</v>
      </c>
      <c r="AE63" s="144">
        <v>1.0920505220000001</v>
      </c>
      <c r="AF63" s="144">
        <v>1.1006830679999999</v>
      </c>
      <c r="AG63" s="147">
        <v>1.076916134</v>
      </c>
      <c r="AH63" s="144">
        <v>1.09909466</v>
      </c>
      <c r="AI63" s="144">
        <v>1.0570166160000001</v>
      </c>
      <c r="AJ63" s="144">
        <v>1.106858849</v>
      </c>
      <c r="AK63" s="147">
        <v>1.1018939379999999</v>
      </c>
      <c r="AL63" s="144">
        <v>1.0976451659999999</v>
      </c>
      <c r="AM63" s="144">
        <v>1.058101781</v>
      </c>
      <c r="AN63" s="144">
        <v>1.094237288</v>
      </c>
      <c r="AO63" s="144">
        <v>1.073963996</v>
      </c>
      <c r="AP63" s="144">
        <v>1.0159348269999999</v>
      </c>
      <c r="AQ63" s="144">
        <v>1.0627119350000001</v>
      </c>
      <c r="AR63" s="144">
        <v>1.099187736</v>
      </c>
      <c r="AS63" s="147">
        <v>1.112819767</v>
      </c>
    </row>
    <row r="64" spans="1:45">
      <c r="A64" s="144">
        <v>95.319400000000002</v>
      </c>
      <c r="B64" s="145">
        <v>1.061049082</v>
      </c>
      <c r="C64" s="146">
        <v>1.0313888339999999</v>
      </c>
      <c r="D64" s="146">
        <v>0.99963349000000001</v>
      </c>
      <c r="E64" s="146">
        <v>0.99448266600000002</v>
      </c>
      <c r="F64" s="146">
        <v>1.0358438889999999</v>
      </c>
      <c r="G64" s="146">
        <v>0.98305944199999995</v>
      </c>
      <c r="H64" s="146">
        <v>1.070427792</v>
      </c>
      <c r="I64" s="147">
        <v>1.000963874</v>
      </c>
      <c r="J64" s="144">
        <v>1.039298383</v>
      </c>
      <c r="K64" s="144">
        <v>1.0519022760000001</v>
      </c>
      <c r="L64" s="144">
        <v>1.085669167</v>
      </c>
      <c r="M64" s="144">
        <v>1.030585335</v>
      </c>
      <c r="N64" s="144">
        <v>1.0291225850000001</v>
      </c>
      <c r="O64" s="144">
        <v>1.003793014</v>
      </c>
      <c r="P64" s="144">
        <v>1.0214575809999999</v>
      </c>
      <c r="Q64" s="147">
        <v>1.0894437180000001</v>
      </c>
      <c r="R64" s="144">
        <v>1.0259619090000001</v>
      </c>
      <c r="S64" s="144">
        <v>1.0464090740000001</v>
      </c>
      <c r="T64" s="144">
        <v>1.056716105</v>
      </c>
      <c r="U64" s="144">
        <v>1.0307681479999999</v>
      </c>
      <c r="V64" s="144">
        <v>1.030074044</v>
      </c>
      <c r="W64" s="144">
        <v>1.013041453</v>
      </c>
      <c r="X64" s="144">
        <v>1.029744829</v>
      </c>
      <c r="Y64" s="147">
        <v>1.100828315</v>
      </c>
      <c r="Z64" s="144">
        <v>1.0855133299999999</v>
      </c>
      <c r="AA64" s="144">
        <v>1.03879042</v>
      </c>
      <c r="AB64" s="144">
        <v>1.066778829</v>
      </c>
      <c r="AC64" s="144">
        <v>1.080324665</v>
      </c>
      <c r="AD64" s="144">
        <v>1.054858871</v>
      </c>
      <c r="AE64" s="144">
        <v>1.097931191</v>
      </c>
      <c r="AF64" s="144">
        <v>1.0927875869999999</v>
      </c>
      <c r="AG64" s="147">
        <v>1.070550595</v>
      </c>
      <c r="AH64" s="144">
        <v>1.11628931</v>
      </c>
      <c r="AI64" s="144">
        <v>1.0733801030000001</v>
      </c>
      <c r="AJ64" s="144">
        <v>1.1276128889999999</v>
      </c>
      <c r="AK64" s="147">
        <v>1.092978046</v>
      </c>
      <c r="AL64" s="144">
        <v>1.0979751170000001</v>
      </c>
      <c r="AM64" s="144">
        <v>1.0717222550000001</v>
      </c>
      <c r="AN64" s="144">
        <v>1.074265537</v>
      </c>
      <c r="AO64" s="144">
        <v>1.0582564640000001</v>
      </c>
      <c r="AP64" s="144">
        <v>1.069614863</v>
      </c>
      <c r="AQ64" s="144">
        <v>1.0862963830000001</v>
      </c>
      <c r="AR64" s="144">
        <v>1.109689967</v>
      </c>
      <c r="AS64" s="147">
        <v>1.064261618</v>
      </c>
    </row>
    <row r="65" spans="1:45">
      <c r="A65" s="144">
        <v>96.919799999999995</v>
      </c>
      <c r="B65" s="145">
        <v>1.0294605349999999</v>
      </c>
      <c r="C65" s="146">
        <v>1.026255959</v>
      </c>
      <c r="D65" s="146">
        <v>1.025758309</v>
      </c>
      <c r="E65" s="146">
        <v>1.003158803</v>
      </c>
      <c r="F65" s="146">
        <v>1.017743595</v>
      </c>
      <c r="G65" s="146">
        <v>1.002240552</v>
      </c>
      <c r="H65" s="146">
        <v>1.0300900369999999</v>
      </c>
      <c r="I65" s="147">
        <v>0.99794627499999999</v>
      </c>
      <c r="J65" s="144">
        <v>1.039661481</v>
      </c>
      <c r="K65" s="144">
        <v>1.009475186</v>
      </c>
      <c r="L65" s="144">
        <v>1.056570749</v>
      </c>
      <c r="M65" s="144">
        <v>1.0478128760000001</v>
      </c>
      <c r="N65" s="144">
        <v>1.0300164140000001</v>
      </c>
      <c r="O65" s="144">
        <v>1.0154380039999999</v>
      </c>
      <c r="P65" s="144">
        <v>1.040896144</v>
      </c>
      <c r="Q65" s="147">
        <v>1.066968739</v>
      </c>
      <c r="R65" s="144">
        <v>1.0441521330000001</v>
      </c>
      <c r="S65" s="144">
        <v>1.0648613490000001</v>
      </c>
      <c r="T65" s="144">
        <v>1.032115085</v>
      </c>
      <c r="U65" s="144">
        <v>1.0072628210000001</v>
      </c>
      <c r="V65" s="144">
        <v>1.0042970680000001</v>
      </c>
      <c r="W65" s="144">
        <v>1.0361445149999999</v>
      </c>
      <c r="X65" s="144">
        <v>1.078581953</v>
      </c>
      <c r="Y65" s="147">
        <v>1.086320825</v>
      </c>
      <c r="Z65" s="144">
        <v>1.0603570389999999</v>
      </c>
      <c r="AA65" s="144">
        <v>1.0598450450000001</v>
      </c>
      <c r="AB65" s="144">
        <v>1.070676481</v>
      </c>
      <c r="AC65" s="144">
        <v>1.0813534199999999</v>
      </c>
      <c r="AD65" s="144">
        <v>1.0727391959999999</v>
      </c>
      <c r="AE65" s="144">
        <v>1.095016649</v>
      </c>
      <c r="AF65" s="144">
        <v>1.1096892270000001</v>
      </c>
      <c r="AG65" s="147">
        <v>1.078341255</v>
      </c>
      <c r="AH65" s="144">
        <v>1.048690218</v>
      </c>
      <c r="AI65" s="144">
        <v>1.0696784880000001</v>
      </c>
      <c r="AJ65" s="144">
        <v>1.098287035</v>
      </c>
      <c r="AK65" s="147">
        <v>1.1113613280000001</v>
      </c>
      <c r="AL65" s="144">
        <v>1.095944649</v>
      </c>
      <c r="AM65" s="144">
        <v>1.101902063</v>
      </c>
      <c r="AN65" s="144">
        <v>1.0744067799999999</v>
      </c>
      <c r="AO65" s="144">
        <v>1.0858832410000001</v>
      </c>
      <c r="AP65" s="144">
        <v>1.03534796</v>
      </c>
      <c r="AQ65" s="144">
        <v>1.0717913939999999</v>
      </c>
      <c r="AR65" s="144">
        <v>1.0941082259999999</v>
      </c>
      <c r="AS65" s="147">
        <v>1.0665475230000001</v>
      </c>
    </row>
    <row r="66" spans="1:45">
      <c r="A66" s="144">
        <v>98.351600000000005</v>
      </c>
      <c r="B66" s="145">
        <v>1.0429747949999999</v>
      </c>
      <c r="C66" s="146">
        <v>1.0357967269999999</v>
      </c>
      <c r="D66" s="146">
        <v>1.0148216560000001</v>
      </c>
      <c r="E66" s="146">
        <v>1.0063379649999999</v>
      </c>
      <c r="F66" s="146">
        <v>1.026381032</v>
      </c>
      <c r="G66" s="146">
        <v>1.0203468579999999</v>
      </c>
      <c r="H66" s="146">
        <v>1.034070941</v>
      </c>
      <c r="I66" s="147">
        <v>1.0212374500000001</v>
      </c>
      <c r="J66" s="144">
        <v>1.03153367</v>
      </c>
      <c r="K66" s="144">
        <v>1.0255478440000001</v>
      </c>
      <c r="L66" s="144">
        <v>1.0732457440000001</v>
      </c>
      <c r="M66" s="144">
        <v>1.0318465859999999</v>
      </c>
      <c r="N66" s="144">
        <v>0.98123500100000005</v>
      </c>
      <c r="O66" s="144">
        <v>1.006065207</v>
      </c>
      <c r="P66" s="144">
        <v>1.0247750959999999</v>
      </c>
      <c r="Q66" s="147">
        <v>1.038436855</v>
      </c>
      <c r="R66" s="144">
        <v>1.0560851419999999</v>
      </c>
      <c r="S66" s="144">
        <v>1.0419253429999999</v>
      </c>
      <c r="T66" s="144">
        <v>1.057004603</v>
      </c>
      <c r="U66" s="144">
        <v>1.013247472</v>
      </c>
      <c r="V66" s="144">
        <v>1.028987554</v>
      </c>
      <c r="W66" s="144">
        <v>1.051440699</v>
      </c>
      <c r="X66" s="144">
        <v>1.0579641479999999</v>
      </c>
      <c r="Y66" s="147">
        <v>1.0677260079999999</v>
      </c>
      <c r="Z66" s="144">
        <v>1.0602022310000001</v>
      </c>
      <c r="AA66" s="144">
        <v>1.042003115</v>
      </c>
      <c r="AB66" s="144">
        <v>1.0706203999999999</v>
      </c>
      <c r="AC66" s="144">
        <v>1.0893988109999999</v>
      </c>
      <c r="AD66" s="144">
        <v>1.0819737949999999</v>
      </c>
      <c r="AE66" s="144">
        <v>1.065020079</v>
      </c>
      <c r="AF66" s="144">
        <v>1.1179710309999999</v>
      </c>
      <c r="AG66" s="147">
        <v>1.0935662930000001</v>
      </c>
      <c r="AH66" s="144">
        <v>1.089291612</v>
      </c>
      <c r="AI66" s="144">
        <v>1.0568991050000001</v>
      </c>
      <c r="AJ66" s="144">
        <v>1.1261454319999999</v>
      </c>
      <c r="AK66" s="147">
        <v>1.0985389889999999</v>
      </c>
      <c r="AL66" s="144">
        <v>1.0670104920000001</v>
      </c>
      <c r="AM66" s="144">
        <v>1.0988784300000001</v>
      </c>
      <c r="AN66" s="144">
        <v>1.077231638</v>
      </c>
      <c r="AO66" s="144">
        <v>1.0645394770000001</v>
      </c>
      <c r="AP66" s="144">
        <v>1.0342296259999999</v>
      </c>
      <c r="AQ66" s="144">
        <v>1.0654246999999999</v>
      </c>
      <c r="AR66" s="144">
        <v>1.0765816269999999</v>
      </c>
      <c r="AS66" s="147">
        <v>1.0758527689999999</v>
      </c>
    </row>
    <row r="67" spans="1:45">
      <c r="A67" s="144">
        <v>99.885000000000005</v>
      </c>
      <c r="B67" s="145">
        <v>1.0233528629999999</v>
      </c>
      <c r="C67" s="146">
        <v>1.0149172360000001</v>
      </c>
      <c r="D67" s="146">
        <v>1.0313585789999999</v>
      </c>
      <c r="E67" s="146">
        <v>0.99938452700000002</v>
      </c>
      <c r="F67" s="146">
        <v>0.99769766599999998</v>
      </c>
      <c r="G67" s="146">
        <v>0.97768542400000003</v>
      </c>
      <c r="H67" s="146">
        <v>1.0729780579999999</v>
      </c>
      <c r="I67" s="147">
        <v>1.010602612</v>
      </c>
      <c r="J67" s="144">
        <v>1.0251375579999999</v>
      </c>
      <c r="K67" s="144">
        <v>1.024572848</v>
      </c>
      <c r="L67" s="144">
        <v>1.0634726510000001</v>
      </c>
      <c r="M67" s="144">
        <v>1.018689446</v>
      </c>
      <c r="N67" s="144">
        <v>1.003851592</v>
      </c>
      <c r="O67" s="144">
        <v>1.025146466</v>
      </c>
      <c r="P67" s="144">
        <v>1.0279371020000001</v>
      </c>
      <c r="Q67" s="147">
        <v>1.0780000359999999</v>
      </c>
      <c r="R67" s="144">
        <v>1.0601551010000001</v>
      </c>
      <c r="S67" s="144">
        <v>1.0619789509999999</v>
      </c>
      <c r="T67" s="144">
        <v>1.0186343550000001</v>
      </c>
      <c r="U67" s="144">
        <v>1.0312014249999999</v>
      </c>
      <c r="V67" s="144">
        <v>1.0070947800000001</v>
      </c>
      <c r="W67" s="144">
        <v>1.036806114</v>
      </c>
      <c r="X67" s="144">
        <v>1.0617909379999999</v>
      </c>
      <c r="Y67" s="147">
        <v>1.0930573459999999</v>
      </c>
      <c r="Z67" s="144">
        <v>1.0676588140000001</v>
      </c>
      <c r="AA67" s="144">
        <v>1.0316479119999999</v>
      </c>
      <c r="AB67" s="144">
        <v>1.0583946719999999</v>
      </c>
      <c r="AC67" s="144">
        <v>1.0788474779999999</v>
      </c>
      <c r="AD67" s="144">
        <v>1.0469358529999999</v>
      </c>
      <c r="AE67" s="144">
        <v>1.0982407000000001</v>
      </c>
      <c r="AF67" s="144">
        <v>1.0665417559999999</v>
      </c>
      <c r="AG67" s="147">
        <v>1.075467261</v>
      </c>
      <c r="AH67" s="144">
        <v>1.072175595</v>
      </c>
      <c r="AI67" s="144">
        <v>1.039595525</v>
      </c>
      <c r="AJ67" s="144">
        <v>1.110725483</v>
      </c>
      <c r="AK67" s="147">
        <v>1.1158882109999999</v>
      </c>
      <c r="AL67" s="144">
        <v>1.0649038829999999</v>
      </c>
      <c r="AM67" s="144">
        <v>1.085144922</v>
      </c>
      <c r="AN67" s="144">
        <v>1.075649718</v>
      </c>
      <c r="AO67" s="144">
        <v>1.0888707520000001</v>
      </c>
      <c r="AP67" s="144">
        <v>1.0279497500000001</v>
      </c>
      <c r="AQ67" s="144">
        <v>1.0632101979999999</v>
      </c>
      <c r="AR67" s="144">
        <v>1.081386569</v>
      </c>
      <c r="AS67" s="147">
        <v>1.063984539</v>
      </c>
    </row>
  </sheetData>
  <mergeCells count="6">
    <mergeCell ref="AL1:AS1"/>
    <mergeCell ref="B1:I1"/>
    <mergeCell ref="J1:Q1"/>
    <mergeCell ref="R1:Y1"/>
    <mergeCell ref="Z1:AG1"/>
    <mergeCell ref="AH1:AK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01AE0-C8A6-734A-ABD9-ABCDCCCA3E9F}">
  <dimension ref="A1:C13"/>
  <sheetViews>
    <sheetView zoomScale="130" zoomScaleNormal="130" workbookViewId="0">
      <selection activeCell="A21" sqref="A21"/>
    </sheetView>
  </sheetViews>
  <sheetFormatPr baseColWidth="10" defaultRowHeight="16"/>
  <cols>
    <col min="1" max="1" width="53.6640625" style="54" bestFit="1" customWidth="1"/>
    <col min="2" max="2" width="22.33203125" style="54" bestFit="1" customWidth="1"/>
    <col min="3" max="3" width="10.1640625" style="54" bestFit="1" customWidth="1"/>
  </cols>
  <sheetData>
    <row r="1" spans="1:3" ht="17" thickBot="1">
      <c r="A1" s="137" t="s">
        <v>14</v>
      </c>
      <c r="B1" s="137" t="s">
        <v>15</v>
      </c>
      <c r="C1" s="137" t="s">
        <v>16</v>
      </c>
    </row>
    <row r="2" spans="1:3">
      <c r="A2" s="138" t="s">
        <v>17</v>
      </c>
      <c r="B2" s="138" t="s">
        <v>1700</v>
      </c>
      <c r="C2" s="138" t="s">
        <v>9</v>
      </c>
    </row>
    <row r="3" spans="1:3">
      <c r="A3" s="138" t="s">
        <v>18</v>
      </c>
      <c r="B3" s="138" t="s">
        <v>1700</v>
      </c>
      <c r="C3" s="138" t="s">
        <v>10</v>
      </c>
    </row>
    <row r="4" spans="1:3">
      <c r="A4" s="138" t="s">
        <v>19</v>
      </c>
      <c r="B4" s="138" t="s">
        <v>11</v>
      </c>
      <c r="C4" s="138" t="s">
        <v>12</v>
      </c>
    </row>
    <row r="5" spans="1:3">
      <c r="A5" s="138" t="s">
        <v>22</v>
      </c>
      <c r="B5" s="138" t="s">
        <v>23</v>
      </c>
      <c r="C5" s="138" t="s">
        <v>21</v>
      </c>
    </row>
    <row r="6" spans="1:3">
      <c r="A6" s="139" t="s">
        <v>20</v>
      </c>
      <c r="B6" s="139" t="s">
        <v>1700</v>
      </c>
      <c r="C6" s="139" t="s">
        <v>13</v>
      </c>
    </row>
    <row r="7" spans="1:3" ht="17" thickBot="1">
      <c r="A7" s="140" t="s">
        <v>24</v>
      </c>
      <c r="B7" s="140" t="s">
        <v>1701</v>
      </c>
      <c r="C7" s="140" t="s">
        <v>25</v>
      </c>
    </row>
    <row r="8" spans="1:3" ht="17" thickBot="1">
      <c r="A8" s="140"/>
      <c r="B8" s="140"/>
      <c r="C8" s="140"/>
    </row>
    <row r="9" spans="1:3" ht="17" thickBot="1">
      <c r="A9" s="137" t="s">
        <v>49</v>
      </c>
      <c r="B9" s="137" t="s">
        <v>15</v>
      </c>
      <c r="C9" s="137" t="s">
        <v>16</v>
      </c>
    </row>
    <row r="10" spans="1:3">
      <c r="A10" s="139" t="s">
        <v>50</v>
      </c>
      <c r="B10" s="139" t="s">
        <v>1702</v>
      </c>
      <c r="C10" s="139" t="s">
        <v>51</v>
      </c>
    </row>
    <row r="11" spans="1:3">
      <c r="A11" s="139" t="s">
        <v>52</v>
      </c>
      <c r="B11" s="139" t="s">
        <v>1703</v>
      </c>
      <c r="C11" s="139" t="s">
        <v>53</v>
      </c>
    </row>
    <row r="12" spans="1:3">
      <c r="A12" s="141" t="s">
        <v>54</v>
      </c>
      <c r="B12" s="141" t="s">
        <v>55</v>
      </c>
      <c r="C12" s="138" t="s">
        <v>56</v>
      </c>
    </row>
    <row r="13" spans="1:3" ht="17" thickBot="1">
      <c r="A13" s="142" t="s">
        <v>57</v>
      </c>
      <c r="B13" s="142" t="s">
        <v>1704</v>
      </c>
      <c r="C13" s="140">
        <v>741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DA208-2158-3A4C-B067-04BB71762270}">
  <dimension ref="A2:L55"/>
  <sheetViews>
    <sheetView workbookViewId="0">
      <selection activeCell="B4" sqref="B4"/>
    </sheetView>
  </sheetViews>
  <sheetFormatPr baseColWidth="10" defaultRowHeight="16"/>
  <cols>
    <col min="10" max="10" width="12.1640625" bestFit="1" customWidth="1"/>
  </cols>
  <sheetData>
    <row r="2" spans="1:9">
      <c r="A2" s="176" t="s">
        <v>77</v>
      </c>
      <c r="B2" s="176"/>
      <c r="C2" s="176"/>
      <c r="D2" s="176"/>
      <c r="E2" s="176"/>
      <c r="F2" s="176"/>
      <c r="G2" s="176"/>
      <c r="H2" s="176"/>
      <c r="I2" s="176"/>
    </row>
    <row r="3" spans="1:9" s="8" customFormat="1">
      <c r="B3" s="9" t="s">
        <v>1716</v>
      </c>
      <c r="C3" s="9" t="s">
        <v>1717</v>
      </c>
      <c r="D3" s="9" t="s">
        <v>1718</v>
      </c>
      <c r="E3" s="11" t="s">
        <v>1719</v>
      </c>
      <c r="F3" s="10" t="s">
        <v>1720</v>
      </c>
      <c r="G3" s="10" t="s">
        <v>1721</v>
      </c>
      <c r="H3" s="10" t="s">
        <v>1722</v>
      </c>
      <c r="I3" s="10" t="s">
        <v>1723</v>
      </c>
    </row>
    <row r="4" spans="1:9">
      <c r="A4" t="s">
        <v>0</v>
      </c>
      <c r="B4" s="1">
        <v>1842567</v>
      </c>
      <c r="C4" s="1">
        <v>1597742</v>
      </c>
      <c r="D4" s="1">
        <v>1934672</v>
      </c>
      <c r="E4" s="12">
        <v>1719359</v>
      </c>
      <c r="F4" s="1">
        <v>3345248</v>
      </c>
      <c r="G4" s="1">
        <v>3197927</v>
      </c>
      <c r="H4" s="1">
        <v>2863153</v>
      </c>
      <c r="I4" s="1">
        <v>2866639</v>
      </c>
    </row>
    <row r="5" spans="1:9">
      <c r="B5" s="1">
        <v>1846965</v>
      </c>
      <c r="C5" s="1">
        <v>1600454</v>
      </c>
      <c r="D5" s="1">
        <v>2163894</v>
      </c>
      <c r="E5" s="12">
        <v>1781667</v>
      </c>
      <c r="F5" s="1">
        <v>3473219</v>
      </c>
      <c r="G5" s="1">
        <v>3282106</v>
      </c>
      <c r="H5" s="1">
        <v>2927165</v>
      </c>
      <c r="I5" s="1">
        <v>3026555</v>
      </c>
    </row>
    <row r="6" spans="1:9">
      <c r="B6" s="1">
        <v>1859204</v>
      </c>
      <c r="C6" s="1">
        <v>1449970</v>
      </c>
      <c r="D6" s="1">
        <v>2108722</v>
      </c>
      <c r="E6" s="12">
        <v>1777034</v>
      </c>
      <c r="F6" s="1">
        <v>3340067</v>
      </c>
      <c r="G6" s="1">
        <v>3308444</v>
      </c>
      <c r="H6" s="1">
        <v>2857842</v>
      </c>
      <c r="I6" s="1">
        <v>3057413</v>
      </c>
    </row>
    <row r="7" spans="1:9" s="2" customFormat="1">
      <c r="B7" s="3">
        <v>1843036</v>
      </c>
      <c r="C7" s="3">
        <v>1427091</v>
      </c>
      <c r="D7" s="3">
        <v>2206713</v>
      </c>
      <c r="E7" s="13">
        <v>1777973</v>
      </c>
      <c r="F7" s="3">
        <v>2335744</v>
      </c>
      <c r="G7" s="3">
        <v>2175116</v>
      </c>
      <c r="H7" s="3">
        <v>2598840</v>
      </c>
      <c r="I7" s="3">
        <v>2184530</v>
      </c>
    </row>
    <row r="8" spans="1:9">
      <c r="A8" t="s">
        <v>1</v>
      </c>
      <c r="B8" s="1">
        <v>4335810</v>
      </c>
      <c r="C8" s="1">
        <v>4931499</v>
      </c>
      <c r="D8" s="1">
        <v>4188924</v>
      </c>
      <c r="E8" s="12">
        <v>3631979</v>
      </c>
      <c r="F8" s="4">
        <v>6516411</v>
      </c>
      <c r="G8" s="4">
        <v>6118164</v>
      </c>
      <c r="H8" s="4">
        <v>5940220</v>
      </c>
      <c r="I8" s="4">
        <v>5897687</v>
      </c>
    </row>
    <row r="9" spans="1:9">
      <c r="B9" s="1">
        <v>4439208</v>
      </c>
      <c r="C9" s="1">
        <v>4881925</v>
      </c>
      <c r="D9" s="1">
        <v>4778902</v>
      </c>
      <c r="E9" s="12">
        <v>4292174</v>
      </c>
      <c r="F9" s="4">
        <v>6768824</v>
      </c>
      <c r="G9" s="4">
        <v>6510161</v>
      </c>
      <c r="H9" s="4">
        <v>6324941</v>
      </c>
      <c r="I9" s="4">
        <v>5893437</v>
      </c>
    </row>
    <row r="10" spans="1:9">
      <c r="B10" s="1">
        <v>4234091</v>
      </c>
      <c r="C10" s="1">
        <v>4669515</v>
      </c>
      <c r="D10" s="1">
        <v>4637136</v>
      </c>
      <c r="E10" s="12">
        <v>3757498</v>
      </c>
      <c r="F10" s="4">
        <v>6845387</v>
      </c>
      <c r="G10" s="4">
        <v>6757637</v>
      </c>
      <c r="H10" s="4">
        <v>6200499</v>
      </c>
      <c r="I10" s="4">
        <v>6064079</v>
      </c>
    </row>
    <row r="11" spans="1:9" s="2" customFormat="1">
      <c r="B11" s="3">
        <v>4553653</v>
      </c>
      <c r="C11" s="3">
        <v>4749791</v>
      </c>
      <c r="D11" s="3">
        <v>4726277</v>
      </c>
      <c r="E11" s="13">
        <v>3813965</v>
      </c>
      <c r="F11" s="5">
        <v>6599763</v>
      </c>
      <c r="G11" s="5">
        <v>4252223</v>
      </c>
      <c r="H11" s="5">
        <v>5959317</v>
      </c>
      <c r="I11" s="5">
        <v>6066844</v>
      </c>
    </row>
    <row r="12" spans="1:9">
      <c r="A12" t="s">
        <v>2</v>
      </c>
      <c r="B12" s="4">
        <v>5592007</v>
      </c>
      <c r="C12" s="4">
        <v>5481882</v>
      </c>
      <c r="D12" s="4">
        <v>5795333</v>
      </c>
      <c r="E12" s="14">
        <v>4223051</v>
      </c>
      <c r="F12" s="1">
        <v>6915205</v>
      </c>
      <c r="G12" s="1">
        <v>7226719</v>
      </c>
      <c r="H12" s="1">
        <v>6514473</v>
      </c>
      <c r="I12" s="1">
        <v>6102031</v>
      </c>
    </row>
    <row r="13" spans="1:9">
      <c r="B13" s="4">
        <v>5548327</v>
      </c>
      <c r="C13" s="4">
        <v>5739310</v>
      </c>
      <c r="D13" s="4">
        <v>5830833</v>
      </c>
      <c r="E13" s="14">
        <v>4454811</v>
      </c>
      <c r="F13" s="1">
        <v>8069343</v>
      </c>
      <c r="G13" s="1">
        <v>7626200</v>
      </c>
      <c r="H13" s="1">
        <v>6679569</v>
      </c>
      <c r="I13" s="1">
        <v>6526851</v>
      </c>
    </row>
    <row r="14" spans="1:9">
      <c r="B14" s="4">
        <v>5495842</v>
      </c>
      <c r="C14" s="4">
        <v>5632323</v>
      </c>
      <c r="D14" s="4">
        <v>5622405</v>
      </c>
      <c r="E14" s="14">
        <v>4482062</v>
      </c>
      <c r="F14" s="1">
        <v>7226832</v>
      </c>
      <c r="G14" s="1">
        <v>6681473</v>
      </c>
      <c r="H14" s="1">
        <v>5762128</v>
      </c>
      <c r="I14" s="1">
        <v>6086706</v>
      </c>
    </row>
    <row r="15" spans="1:9" s="2" customFormat="1">
      <c r="B15" s="5">
        <v>5482455</v>
      </c>
      <c r="C15" s="5">
        <v>5760407</v>
      </c>
      <c r="D15" s="5">
        <v>5599995</v>
      </c>
      <c r="E15" s="15">
        <v>4335497</v>
      </c>
      <c r="F15" s="3">
        <v>6917300</v>
      </c>
      <c r="G15" s="3">
        <v>6429582</v>
      </c>
      <c r="H15" s="3">
        <v>6161192</v>
      </c>
      <c r="I15" s="3">
        <v>5903937</v>
      </c>
    </row>
    <row r="16" spans="1:9">
      <c r="A16" t="s">
        <v>3</v>
      </c>
      <c r="B16" s="4">
        <v>9512438</v>
      </c>
      <c r="C16" s="4">
        <v>9801967</v>
      </c>
      <c r="D16" s="4">
        <v>9106785</v>
      </c>
      <c r="E16" s="14">
        <v>6958511</v>
      </c>
      <c r="F16" s="4">
        <v>9310172</v>
      </c>
      <c r="G16" s="4">
        <v>8890480</v>
      </c>
      <c r="H16" s="4">
        <v>8650602</v>
      </c>
      <c r="I16" s="4">
        <v>8213978</v>
      </c>
    </row>
    <row r="17" spans="1:10">
      <c r="B17" s="4">
        <v>9779236</v>
      </c>
      <c r="C17" s="4">
        <v>10451019</v>
      </c>
      <c r="D17" s="4">
        <v>9347697</v>
      </c>
      <c r="E17" s="14">
        <v>7545672</v>
      </c>
      <c r="F17" s="4">
        <v>9428329</v>
      </c>
      <c r="G17" s="4">
        <v>9253236</v>
      </c>
      <c r="H17" s="4">
        <v>8816612</v>
      </c>
      <c r="I17" s="4">
        <v>8318888</v>
      </c>
    </row>
    <row r="18" spans="1:10">
      <c r="B18" s="4">
        <v>9408145</v>
      </c>
      <c r="C18" s="4">
        <v>9803810</v>
      </c>
      <c r="D18" s="4">
        <v>9116964</v>
      </c>
      <c r="E18" s="14">
        <v>7324501</v>
      </c>
      <c r="F18" s="4">
        <v>9440907</v>
      </c>
      <c r="G18" s="4">
        <v>8878250</v>
      </c>
      <c r="H18" s="4">
        <v>8651689</v>
      </c>
      <c r="I18" s="4">
        <v>8518276</v>
      </c>
    </row>
    <row r="19" spans="1:10" s="2" customFormat="1">
      <c r="B19" s="5">
        <v>9959927</v>
      </c>
      <c r="C19" s="5">
        <v>9929252</v>
      </c>
      <c r="D19" s="5">
        <v>9133019</v>
      </c>
      <c r="E19" s="15">
        <v>6998149</v>
      </c>
      <c r="F19" s="5">
        <v>9110288</v>
      </c>
      <c r="G19" s="5">
        <v>9602040</v>
      </c>
      <c r="H19" s="5">
        <v>9215789</v>
      </c>
      <c r="I19" s="5">
        <v>8528021</v>
      </c>
    </row>
    <row r="20" spans="1:10">
      <c r="A20" t="s">
        <v>4</v>
      </c>
      <c r="B20" s="1">
        <v>12377138</v>
      </c>
      <c r="C20" s="1">
        <v>14028756</v>
      </c>
      <c r="D20" s="1">
        <v>11890697</v>
      </c>
      <c r="E20" s="12">
        <v>9734418</v>
      </c>
      <c r="F20" s="1">
        <v>11061702</v>
      </c>
      <c r="G20" s="1">
        <v>10635596</v>
      </c>
      <c r="H20" s="1">
        <v>11067787</v>
      </c>
      <c r="I20" s="1">
        <v>10277099</v>
      </c>
    </row>
    <row r="21" spans="1:10">
      <c r="B21" s="1">
        <v>12837580</v>
      </c>
      <c r="C21" s="1">
        <v>14990260</v>
      </c>
      <c r="D21" s="1">
        <v>11967226</v>
      </c>
      <c r="E21" s="12">
        <v>9852749</v>
      </c>
      <c r="F21" s="1">
        <v>11436462</v>
      </c>
      <c r="G21" s="1">
        <v>11049654</v>
      </c>
      <c r="H21" s="1">
        <v>11387714</v>
      </c>
      <c r="I21" s="1">
        <v>10753118</v>
      </c>
    </row>
    <row r="22" spans="1:10">
      <c r="B22" s="1">
        <v>12947679</v>
      </c>
      <c r="C22" s="1">
        <v>14842314</v>
      </c>
      <c r="D22" s="1">
        <v>12188624</v>
      </c>
      <c r="E22" s="12">
        <v>9636306</v>
      </c>
      <c r="F22" s="1">
        <v>10986025</v>
      </c>
      <c r="G22" s="1">
        <v>10572349</v>
      </c>
      <c r="H22" s="1">
        <v>11319817</v>
      </c>
      <c r="I22" s="1">
        <v>10503556</v>
      </c>
    </row>
    <row r="23" spans="1:10" s="2" customFormat="1">
      <c r="B23" s="3">
        <v>12683401</v>
      </c>
      <c r="C23" s="3">
        <v>14826789</v>
      </c>
      <c r="D23" s="3">
        <v>12186155</v>
      </c>
      <c r="E23" s="13">
        <v>9843709</v>
      </c>
      <c r="F23" s="3">
        <v>10813844</v>
      </c>
      <c r="G23" s="3">
        <v>11173174</v>
      </c>
      <c r="H23" s="3">
        <v>10616489</v>
      </c>
      <c r="I23" s="3">
        <v>10232411</v>
      </c>
    </row>
    <row r="24" spans="1:10">
      <c r="A24" t="s">
        <v>5</v>
      </c>
      <c r="B24" s="1">
        <v>12505387</v>
      </c>
      <c r="C24" s="1">
        <v>15484307</v>
      </c>
      <c r="D24" s="1">
        <v>12166840</v>
      </c>
      <c r="E24" s="12">
        <v>10424098</v>
      </c>
      <c r="F24" s="1">
        <v>13270718</v>
      </c>
      <c r="G24" s="1">
        <v>11729008</v>
      </c>
      <c r="H24" s="1">
        <v>13085707</v>
      </c>
      <c r="I24" s="1">
        <v>12008115</v>
      </c>
    </row>
    <row r="25" spans="1:10">
      <c r="B25" s="1">
        <v>14562545</v>
      </c>
      <c r="C25" s="1">
        <v>17093836</v>
      </c>
      <c r="D25" s="1">
        <v>13204082</v>
      </c>
      <c r="E25" s="12">
        <v>11548830</v>
      </c>
      <c r="F25" s="1">
        <v>13107004</v>
      </c>
      <c r="G25" s="1">
        <v>12634401</v>
      </c>
      <c r="H25" s="1">
        <v>13082760</v>
      </c>
      <c r="I25" s="1">
        <v>12814788</v>
      </c>
    </row>
    <row r="26" spans="1:10">
      <c r="B26" s="1">
        <v>14116281</v>
      </c>
      <c r="C26" s="1">
        <v>16819118</v>
      </c>
      <c r="D26" s="1">
        <v>13273152</v>
      </c>
      <c r="E26" s="12">
        <v>11109537</v>
      </c>
      <c r="F26" s="1">
        <v>12974739</v>
      </c>
      <c r="G26" s="1">
        <v>12419523</v>
      </c>
      <c r="H26" s="1">
        <v>13837052</v>
      </c>
      <c r="I26" s="1">
        <v>12650543</v>
      </c>
    </row>
    <row r="27" spans="1:10" s="2" customFormat="1">
      <c r="B27" s="3">
        <v>13922656</v>
      </c>
      <c r="C27" s="3">
        <v>17211020</v>
      </c>
      <c r="D27" s="3">
        <v>12985630</v>
      </c>
      <c r="E27" s="13">
        <v>11255145</v>
      </c>
      <c r="F27" s="3">
        <v>12212554</v>
      </c>
      <c r="G27" s="3">
        <v>11382473</v>
      </c>
      <c r="H27" s="3">
        <v>12894611</v>
      </c>
      <c r="I27" s="3">
        <v>12590739</v>
      </c>
    </row>
    <row r="30" spans="1:10">
      <c r="A30" s="175" t="s">
        <v>76</v>
      </c>
      <c r="B30" s="175"/>
      <c r="C30" s="175"/>
      <c r="D30" s="175"/>
      <c r="E30" s="175"/>
      <c r="F30" s="175"/>
      <c r="G30" s="175"/>
      <c r="H30" s="175"/>
      <c r="I30" s="175"/>
    </row>
    <row r="31" spans="1:10" s="6" customFormat="1" ht="17" customHeight="1">
      <c r="A31" s="7"/>
      <c r="B31" s="9" t="str">
        <f>B3</f>
        <v>TP-SMCs-1</v>
      </c>
      <c r="C31" s="9" t="str">
        <f t="shared" ref="C31:E31" si="0">C3</f>
        <v>TP-SMCs-2</v>
      </c>
      <c r="D31" s="9" t="str">
        <f t="shared" si="0"/>
        <v>TP-SMCs-3</v>
      </c>
      <c r="E31" s="11" t="str">
        <f t="shared" si="0"/>
        <v>TP-SMCs-4</v>
      </c>
      <c r="F31" s="10" t="str">
        <f>F3</f>
        <v>R-SMCs-1</v>
      </c>
      <c r="G31" s="10" t="str">
        <f t="shared" ref="G31:I31" si="1">G3</f>
        <v>R-SMCs-2</v>
      </c>
      <c r="H31" s="10" t="str">
        <f t="shared" si="1"/>
        <v>R-SMCs-3</v>
      </c>
      <c r="I31" s="10" t="str">
        <f t="shared" si="1"/>
        <v>R-SMCs-4</v>
      </c>
      <c r="J31" s="6" t="s">
        <v>6</v>
      </c>
    </row>
    <row r="32" spans="1:10">
      <c r="A32" t="s">
        <v>0</v>
      </c>
      <c r="B32">
        <f>B4/AVERAGE(B$4:B$7)</f>
        <v>0.99709081935968802</v>
      </c>
      <c r="C32">
        <f t="shared" ref="C32:I32" si="2">C4/AVERAGE(C$4:C$7)</f>
        <v>1.0519666904626421</v>
      </c>
      <c r="D32">
        <f t="shared" si="2"/>
        <v>0.91973937250542281</v>
      </c>
      <c r="E32" s="16">
        <f t="shared" si="2"/>
        <v>0.97468875216428263</v>
      </c>
      <c r="F32">
        <f t="shared" si="2"/>
        <v>1.070969607047322</v>
      </c>
      <c r="G32">
        <f t="shared" si="2"/>
        <v>1.0692195898004888</v>
      </c>
      <c r="H32">
        <f t="shared" si="2"/>
        <v>1.0182814972881657</v>
      </c>
      <c r="I32">
        <f t="shared" si="2"/>
        <v>1.0297633518114775</v>
      </c>
      <c r="J32">
        <f>TTEST(B32:E35,F32:I35,2,3)</f>
        <v>1</v>
      </c>
    </row>
    <row r="33" spans="1:12">
      <c r="B33">
        <f t="shared" ref="B33:B55" si="3">B5/AVERAGE(B$4:B$7)</f>
        <v>0.99947076289690751</v>
      </c>
      <c r="C33">
        <f t="shared" ref="C33:I33" si="4">C5/AVERAGE(C$4:C$7)</f>
        <v>1.0537522939358779</v>
      </c>
      <c r="D33">
        <f t="shared" si="4"/>
        <v>1.0287110733645028</v>
      </c>
      <c r="E33" s="16">
        <f t="shared" si="4"/>
        <v>1.0100105824335006</v>
      </c>
      <c r="F33">
        <f t="shared" si="4"/>
        <v>1.1119390812338257</v>
      </c>
      <c r="G33">
        <f t="shared" si="4"/>
        <v>1.0973646462229198</v>
      </c>
      <c r="H33">
        <f t="shared" si="4"/>
        <v>1.0410473904152218</v>
      </c>
      <c r="I33">
        <f t="shared" si="4"/>
        <v>1.0872088955888015</v>
      </c>
    </row>
    <row r="34" spans="1:12">
      <c r="B34">
        <f t="shared" si="3"/>
        <v>1.0060938026768143</v>
      </c>
      <c r="C34">
        <f t="shared" ref="C34:I34" si="5">C6/AVERAGE(C$4:C$7)</f>
        <v>0.95467237023882279</v>
      </c>
      <c r="D34">
        <f t="shared" si="5"/>
        <v>1.0024824099735667</v>
      </c>
      <c r="E34" s="16">
        <f t="shared" si="5"/>
        <v>1.007384177483297</v>
      </c>
      <c r="F34">
        <f t="shared" si="5"/>
        <v>1.0693109277702961</v>
      </c>
      <c r="G34">
        <f t="shared" si="5"/>
        <v>1.106170696378588</v>
      </c>
      <c r="H34">
        <f t="shared" si="5"/>
        <v>1.0163926380368098</v>
      </c>
      <c r="I34">
        <f t="shared" si="5"/>
        <v>1.0982938063537071</v>
      </c>
    </row>
    <row r="35" spans="1:12" s="2" customFormat="1">
      <c r="B35">
        <f t="shared" si="3"/>
        <v>0.99734461506659022</v>
      </c>
      <c r="C35" s="2">
        <f t="shared" ref="C35:I35" si="6">C7/AVERAGE(C$4:C$7)</f>
        <v>0.93960864536265709</v>
      </c>
      <c r="D35" s="2">
        <f t="shared" si="6"/>
        <v>1.0490671441565078</v>
      </c>
      <c r="E35" s="17">
        <f t="shared" si="6"/>
        <v>1.00791648791892</v>
      </c>
      <c r="F35" s="2">
        <f t="shared" si="6"/>
        <v>0.74778038394855628</v>
      </c>
      <c r="G35" s="2">
        <f t="shared" si="6"/>
        <v>0.72724506759800334</v>
      </c>
      <c r="H35" s="2">
        <f t="shared" si="6"/>
        <v>0.92427847425980258</v>
      </c>
      <c r="I35" s="2">
        <f t="shared" si="6"/>
        <v>0.78473394624601389</v>
      </c>
    </row>
    <row r="36" spans="1:12">
      <c r="A36" t="s">
        <v>1</v>
      </c>
      <c r="B36">
        <f t="shared" si="3"/>
        <v>2.3462899017989192</v>
      </c>
      <c r="C36">
        <f t="shared" ref="C36:I36" si="7">C8/AVERAGE(C$4:C$7)</f>
        <v>3.2469401705968983</v>
      </c>
      <c r="D36">
        <f t="shared" si="7"/>
        <v>1.9914064664361224</v>
      </c>
      <c r="E36" s="16">
        <f t="shared" si="7"/>
        <v>2.0589353819632081</v>
      </c>
      <c r="F36">
        <f t="shared" si="7"/>
        <v>2.0862065018883045</v>
      </c>
      <c r="G36">
        <f t="shared" si="7"/>
        <v>2.0455941622220015</v>
      </c>
      <c r="H36">
        <f t="shared" si="7"/>
        <v>2.1126415933137728</v>
      </c>
      <c r="I36">
        <f t="shared" si="7"/>
        <v>2.118586237421237</v>
      </c>
      <c r="J36" s="18">
        <f>TTEST(B36:E39,F36:I39,2,3)</f>
        <v>4.9425132830919474E-3</v>
      </c>
      <c r="L36">
        <v>1</v>
      </c>
    </row>
    <row r="37" spans="1:12">
      <c r="B37">
        <f t="shared" si="3"/>
        <v>2.4022429263240261</v>
      </c>
      <c r="C37">
        <f t="shared" ref="C37:I37" si="8">C9/AVERAGE(C$4:C$7)</f>
        <v>3.2143002345415184</v>
      </c>
      <c r="D37">
        <f t="shared" si="8"/>
        <v>2.2718808804515236</v>
      </c>
      <c r="E37" s="16">
        <f t="shared" si="8"/>
        <v>2.433193835686426</v>
      </c>
      <c r="F37">
        <f t="shared" si="8"/>
        <v>2.1670156530853562</v>
      </c>
      <c r="G37">
        <f t="shared" si="8"/>
        <v>2.1766574640243945</v>
      </c>
      <c r="H37">
        <f t="shared" si="8"/>
        <v>2.249467769182893</v>
      </c>
      <c r="I37">
        <f t="shared" si="8"/>
        <v>2.1170595386477955</v>
      </c>
      <c r="L37" s="18">
        <v>4.9425132830919474E-3</v>
      </c>
    </row>
    <row r="38" spans="1:12">
      <c r="B38">
        <f t="shared" si="3"/>
        <v>2.2912454550816772</v>
      </c>
      <c r="C38">
        <f t="shared" ref="C38:I38" si="9">C10/AVERAGE(C$4:C$7)</f>
        <v>3.0744477147221918</v>
      </c>
      <c r="D38">
        <f t="shared" si="9"/>
        <v>2.2044855949030668</v>
      </c>
      <c r="E38" s="16">
        <f t="shared" si="9"/>
        <v>2.1300909448694472</v>
      </c>
      <c r="F38">
        <f t="shared" si="9"/>
        <v>2.191527033414816</v>
      </c>
      <c r="G38">
        <f t="shared" si="9"/>
        <v>2.2594004994987711</v>
      </c>
      <c r="H38">
        <f t="shared" si="9"/>
        <v>2.2052099226460391</v>
      </c>
      <c r="I38">
        <f t="shared" si="9"/>
        <v>2.1783581109060446</v>
      </c>
      <c r="L38" s="18">
        <v>3.2541097349252315E-5</v>
      </c>
    </row>
    <row r="39" spans="1:12" s="2" customFormat="1">
      <c r="B39">
        <f t="shared" si="3"/>
        <v>2.4641739490882566</v>
      </c>
      <c r="C39" s="2">
        <f t="shared" ref="C39:I39" si="10">C11/AVERAGE(C$4:C$7)</f>
        <v>3.1273021042566596</v>
      </c>
      <c r="D39" s="2">
        <f t="shared" si="10"/>
        <v>2.2468630559944076</v>
      </c>
      <c r="E39" s="17">
        <f t="shared" si="10"/>
        <v>2.1621015661349658</v>
      </c>
      <c r="F39" s="2">
        <f t="shared" si="10"/>
        <v>2.1128913571476478</v>
      </c>
      <c r="G39" s="2">
        <f t="shared" si="10"/>
        <v>1.4217210498551731</v>
      </c>
      <c r="H39" s="2">
        <f t="shared" si="10"/>
        <v>2.119433448919712</v>
      </c>
      <c r="I39" s="2">
        <f t="shared" si="10"/>
        <v>2.1793513631668833</v>
      </c>
      <c r="L39" s="18">
        <v>8.6648811199937008E-7</v>
      </c>
    </row>
    <row r="40" spans="1:12">
      <c r="A40" t="s">
        <v>2</v>
      </c>
      <c r="B40">
        <f t="shared" si="3"/>
        <v>3.026071150462974</v>
      </c>
      <c r="C40">
        <f t="shared" ref="C40:I40" si="11">C12/AVERAGE(C$4:C$7)</f>
        <v>3.6093169391846303</v>
      </c>
      <c r="D40">
        <f t="shared" si="11"/>
        <v>2.7550902359056053</v>
      </c>
      <c r="E40" s="16">
        <f t="shared" si="11"/>
        <v>2.3940086448008393</v>
      </c>
      <c r="F40">
        <f t="shared" si="11"/>
        <v>2.2138790252626044</v>
      </c>
      <c r="G40">
        <f t="shared" si="11"/>
        <v>2.4162369950231506</v>
      </c>
      <c r="H40">
        <f t="shared" si="11"/>
        <v>2.3168748999733264</v>
      </c>
      <c r="I40">
        <f t="shared" si="11"/>
        <v>2.1919913513412541</v>
      </c>
      <c r="J40" s="18">
        <f>TTEST(B40:E43,F40:I43,2,3)</f>
        <v>3.2541097349252315E-5</v>
      </c>
      <c r="L40" s="18">
        <v>1.5439290317201166E-6</v>
      </c>
    </row>
    <row r="41" spans="1:12">
      <c r="B41">
        <f t="shared" si="3"/>
        <v>3.0024340577604396</v>
      </c>
      <c r="C41">
        <f t="shared" ref="C41:I41" si="12">C13/AVERAGE(C$4:C$7)</f>
        <v>3.7788096865696383</v>
      </c>
      <c r="D41">
        <f t="shared" si="12"/>
        <v>2.7719668680809524</v>
      </c>
      <c r="E41" s="16">
        <f t="shared" si="12"/>
        <v>2.5253912502960234</v>
      </c>
      <c r="F41">
        <f t="shared" si="12"/>
        <v>2.58337232451527</v>
      </c>
      <c r="G41">
        <f t="shared" si="12"/>
        <v>2.5498025551354013</v>
      </c>
      <c r="H41">
        <f t="shared" si="12"/>
        <v>2.3755913576953853</v>
      </c>
      <c r="I41">
        <f t="shared" si="12"/>
        <v>2.3445965685020309</v>
      </c>
      <c r="L41" s="18">
        <v>7.628038539615819E-6</v>
      </c>
    </row>
    <row r="42" spans="1:12">
      <c r="B42">
        <f t="shared" si="3"/>
        <v>2.9740322077033761</v>
      </c>
      <c r="C42">
        <f t="shared" ref="C42:I42" si="13">C14/AVERAGE(C$4:C$7)</f>
        <v>3.7083685513221911</v>
      </c>
      <c r="D42">
        <f t="shared" si="13"/>
        <v>2.6728805950938206</v>
      </c>
      <c r="E42" s="16">
        <f t="shared" si="13"/>
        <v>2.5408395907445445</v>
      </c>
      <c r="F42">
        <f t="shared" si="13"/>
        <v>2.3136453342882239</v>
      </c>
      <c r="G42">
        <f t="shared" si="13"/>
        <v>2.2339352400236283</v>
      </c>
      <c r="H42">
        <f t="shared" si="13"/>
        <v>2.0493031030497022</v>
      </c>
      <c r="I42">
        <f t="shared" si="13"/>
        <v>2.1864862551758457</v>
      </c>
    </row>
    <row r="43" spans="1:12" s="2" customFormat="1">
      <c r="B43">
        <f t="shared" si="3"/>
        <v>2.9667879366409027</v>
      </c>
      <c r="C43" s="2">
        <f t="shared" ref="C43:I43" si="14">C15/AVERAGE(C$4:C$7)</f>
        <v>3.7927001277476822</v>
      </c>
      <c r="D43" s="2">
        <f t="shared" si="14"/>
        <v>2.6622269239093268</v>
      </c>
      <c r="E43" s="17">
        <f t="shared" si="14"/>
        <v>2.4577532446347687</v>
      </c>
      <c r="F43" s="2">
        <f t="shared" si="14"/>
        <v>2.2145497322854508</v>
      </c>
      <c r="G43" s="2">
        <f t="shared" si="14"/>
        <v>2.1497160593811575</v>
      </c>
      <c r="H43" s="2">
        <f t="shared" si="14"/>
        <v>2.1912303725437896</v>
      </c>
      <c r="I43" s="2">
        <f t="shared" si="14"/>
        <v>2.1208313826762977</v>
      </c>
    </row>
    <row r="44" spans="1:12">
      <c r="A44" t="s">
        <v>3</v>
      </c>
      <c r="B44">
        <f t="shared" si="3"/>
        <v>5.1475819329925221</v>
      </c>
      <c r="C44">
        <f t="shared" ref="C44:I44" si="15">C16/AVERAGE(C$4:C$7)</f>
        <v>6.4536970205540278</v>
      </c>
      <c r="D44">
        <f t="shared" si="15"/>
        <v>4.3293481899990267</v>
      </c>
      <c r="E44" s="16">
        <f t="shared" si="15"/>
        <v>3.944715678058762</v>
      </c>
      <c r="F44">
        <f t="shared" si="15"/>
        <v>2.9806194483586808</v>
      </c>
      <c r="G44">
        <f t="shared" si="15"/>
        <v>2.9725116860795917</v>
      </c>
      <c r="H44">
        <f t="shared" si="15"/>
        <v>3.0765900240064017</v>
      </c>
      <c r="I44">
        <f t="shared" si="15"/>
        <v>2.9506517970995776</v>
      </c>
      <c r="J44" s="18">
        <f>TTEST(B44:E47,F44:I47,2,3)</f>
        <v>8.6648811199937008E-7</v>
      </c>
    </row>
    <row r="45" spans="1:12">
      <c r="B45">
        <f t="shared" si="3"/>
        <v>5.2919575982592537</v>
      </c>
      <c r="C45">
        <f t="shared" ref="C45:I45" si="16">C17/AVERAGE(C$4:C$7)</f>
        <v>6.8810382836479178</v>
      </c>
      <c r="D45">
        <f t="shared" si="16"/>
        <v>4.4438772945237348</v>
      </c>
      <c r="E45" s="16">
        <f t="shared" si="16"/>
        <v>4.2775718310841233</v>
      </c>
      <c r="F45">
        <f t="shared" si="16"/>
        <v>3.0184470043006888</v>
      </c>
      <c r="G45">
        <f t="shared" si="16"/>
        <v>3.0937983263054836</v>
      </c>
      <c r="H45">
        <f t="shared" si="16"/>
        <v>3.135631546190095</v>
      </c>
      <c r="I45">
        <f t="shared" si="16"/>
        <v>2.9883379072929235</v>
      </c>
    </row>
    <row r="46" spans="1:12">
      <c r="B46">
        <f t="shared" si="3"/>
        <v>5.0911445861695954</v>
      </c>
      <c r="C46">
        <f t="shared" ref="C46:I46" si="17">C18/AVERAGE(C$4:C$7)</f>
        <v>6.4549104671621302</v>
      </c>
      <c r="D46">
        <f t="shared" si="17"/>
        <v>4.3341872671515018</v>
      </c>
      <c r="E46" s="16">
        <f t="shared" si="17"/>
        <v>4.1521920319817101</v>
      </c>
      <c r="F46">
        <f t="shared" si="17"/>
        <v>3.0224738076101718</v>
      </c>
      <c r="G46">
        <f t="shared" si="17"/>
        <v>2.9684226135074971</v>
      </c>
      <c r="H46">
        <f t="shared" si="17"/>
        <v>3.0769766159864851</v>
      </c>
      <c r="I46">
        <f t="shared" si="17"/>
        <v>3.059962710831488</v>
      </c>
    </row>
    <row r="47" spans="1:12" s="2" customFormat="1">
      <c r="B47">
        <f t="shared" si="3"/>
        <v>5.3897371293378642</v>
      </c>
      <c r="C47" s="2">
        <f t="shared" ref="C47:I47" si="18">C19/AVERAGE(C$4:C$7)</f>
        <v>6.5375025286996093</v>
      </c>
      <c r="D47" s="2">
        <f t="shared" si="18"/>
        <v>4.3418197834775629</v>
      </c>
      <c r="E47" s="17">
        <f t="shared" si="18"/>
        <v>3.9671860945094788</v>
      </c>
      <c r="F47" s="2">
        <f t="shared" si="18"/>
        <v>2.9166272753015421</v>
      </c>
      <c r="G47" s="2">
        <f t="shared" si="18"/>
        <v>3.210420147191567</v>
      </c>
      <c r="H47" s="2">
        <f t="shared" si="18"/>
        <v>3.2775990041788923</v>
      </c>
      <c r="I47" s="2">
        <f t="shared" si="18"/>
        <v>3.0634633413131782</v>
      </c>
    </row>
    <row r="48" spans="1:12">
      <c r="A48" t="s">
        <v>4</v>
      </c>
      <c r="B48">
        <f t="shared" si="3"/>
        <v>6.6977920855783974</v>
      </c>
      <c r="C48">
        <f t="shared" ref="C48:I48" si="19">C20/AVERAGE(C$4:C$7)</f>
        <v>9.2366502355373612</v>
      </c>
      <c r="D48">
        <f t="shared" si="19"/>
        <v>5.6528146359858997</v>
      </c>
      <c r="E48" s="16">
        <f t="shared" si="19"/>
        <v>5.5183517424025652</v>
      </c>
      <c r="F48">
        <f t="shared" si="19"/>
        <v>3.5413657355791188</v>
      </c>
      <c r="G48">
        <f t="shared" si="19"/>
        <v>3.5559872356072293</v>
      </c>
      <c r="H48">
        <f t="shared" si="19"/>
        <v>3.9362628256423937</v>
      </c>
      <c r="I48">
        <f t="shared" si="19"/>
        <v>3.6917728089021264</v>
      </c>
      <c r="J48" s="18">
        <f>TTEST(B48:E51,F48:I51,2,3)</f>
        <v>1.5439290317201166E-6</v>
      </c>
    </row>
    <row r="49" spans="1:10">
      <c r="B49">
        <f t="shared" si="3"/>
        <v>6.9469566972574368</v>
      </c>
      <c r="C49">
        <f t="shared" ref="C49:I49" si="20">C21/AVERAGE(C$4:C$7)</f>
        <v>9.8697125076354801</v>
      </c>
      <c r="D49">
        <f t="shared" si="20"/>
        <v>5.6891963763731432</v>
      </c>
      <c r="E49" s="16">
        <f t="shared" si="20"/>
        <v>5.5854324944341958</v>
      </c>
      <c r="F49">
        <f t="shared" si="20"/>
        <v>3.6613438567638723</v>
      </c>
      <c r="G49">
        <f t="shared" si="20"/>
        <v>3.6944265823820652</v>
      </c>
      <c r="H49">
        <f t="shared" si="20"/>
        <v>4.050044989775051</v>
      </c>
      <c r="I49">
        <f t="shared" si="20"/>
        <v>3.8627698967691191</v>
      </c>
    </row>
    <row r="50" spans="1:10">
      <c r="B50">
        <f t="shared" si="3"/>
        <v>7.006535915880522</v>
      </c>
      <c r="C50">
        <f t="shared" ref="C50:I50" si="21">C22/AVERAGE(C$4:C$7)</f>
        <v>9.7723036243569616</v>
      </c>
      <c r="D50">
        <f t="shared" si="21"/>
        <v>5.7944485625803939</v>
      </c>
      <c r="E50" s="16">
        <f t="shared" si="21"/>
        <v>5.4627329549053982</v>
      </c>
      <c r="F50">
        <f t="shared" si="21"/>
        <v>3.5171380050932113</v>
      </c>
      <c r="G50">
        <f t="shared" si="21"/>
        <v>3.5348407455853774</v>
      </c>
      <c r="H50">
        <f t="shared" si="21"/>
        <v>4.0258973948608521</v>
      </c>
      <c r="I50">
        <f t="shared" si="21"/>
        <v>3.7731214263461688</v>
      </c>
    </row>
    <row r="51" spans="1:10" s="2" customFormat="1">
      <c r="B51">
        <f t="shared" si="3"/>
        <v>6.8635239290389372</v>
      </c>
      <c r="C51" s="2">
        <f t="shared" ref="C51:I51" si="22">C23/AVERAGE(C$4:C$7)</f>
        <v>9.7620818345627196</v>
      </c>
      <c r="D51" s="2">
        <f t="shared" si="22"/>
        <v>5.7932748046975515</v>
      </c>
      <c r="E51" s="17">
        <f t="shared" si="22"/>
        <v>5.5803078018484324</v>
      </c>
      <c r="F51" s="2">
        <f t="shared" si="22"/>
        <v>3.4620148519186142</v>
      </c>
      <c r="G51" s="2">
        <f t="shared" si="22"/>
        <v>3.7357252123170688</v>
      </c>
      <c r="H51" s="2">
        <f t="shared" si="22"/>
        <v>3.775758513381346</v>
      </c>
      <c r="I51" s="2">
        <f t="shared" si="22"/>
        <v>3.6757198407168228</v>
      </c>
    </row>
    <row r="52" spans="1:10">
      <c r="A52" t="s">
        <v>5</v>
      </c>
      <c r="B52">
        <f t="shared" si="3"/>
        <v>6.7671930357159287</v>
      </c>
      <c r="C52">
        <f t="shared" ref="C52:I52" si="23">C24/AVERAGE(C$4:C$7)</f>
        <v>10.194997182835229</v>
      </c>
      <c r="D52">
        <f t="shared" si="23"/>
        <v>5.7840924905998943</v>
      </c>
      <c r="E52" s="16">
        <f t="shared" si="23"/>
        <v>5.9093249705606539</v>
      </c>
      <c r="F52">
        <f t="shared" si="23"/>
        <v>4.2485745875031755</v>
      </c>
      <c r="G52">
        <f t="shared" si="23"/>
        <v>3.9215670409382866</v>
      </c>
      <c r="H52">
        <f t="shared" si="23"/>
        <v>4.6539368720547705</v>
      </c>
      <c r="I52">
        <f t="shared" si="23"/>
        <v>4.3135939863155706</v>
      </c>
      <c r="J52" s="18">
        <f>TTEST(B52:E55,F52:I55,2,3)</f>
        <v>7.628038539615819E-6</v>
      </c>
    </row>
    <row r="53" spans="1:10">
      <c r="B53">
        <f t="shared" si="3"/>
        <v>7.8804081078258363</v>
      </c>
      <c r="C53">
        <f t="shared" ref="C53:I53" si="24">C25/AVERAGE(C$4:C$7)</f>
        <v>11.25472453264117</v>
      </c>
      <c r="D53">
        <f t="shared" si="24"/>
        <v>6.2771953556934443</v>
      </c>
      <c r="E53" s="16">
        <f t="shared" si="24"/>
        <v>6.5469251631901377</v>
      </c>
      <c r="F53">
        <f t="shared" si="24"/>
        <v>4.1961621151698401</v>
      </c>
      <c r="G53">
        <f t="shared" si="24"/>
        <v>4.2242831229715021</v>
      </c>
      <c r="H53">
        <f t="shared" si="24"/>
        <v>4.6528887703387571</v>
      </c>
      <c r="I53">
        <f t="shared" si="24"/>
        <v>4.6033696756492537</v>
      </c>
    </row>
    <row r="54" spans="1:10">
      <c r="B54">
        <f t="shared" si="3"/>
        <v>7.6389158107149413</v>
      </c>
      <c r="C54">
        <f t="shared" ref="C54:I54" si="25">C26/AVERAGE(C$4:C$7)</f>
        <v>11.073847904705925</v>
      </c>
      <c r="D54">
        <f t="shared" si="25"/>
        <v>6.3100311017315072</v>
      </c>
      <c r="E54" s="16">
        <f t="shared" si="25"/>
        <v>6.2978940149514608</v>
      </c>
      <c r="F54">
        <f t="shared" si="25"/>
        <v>4.1538179316964134</v>
      </c>
      <c r="G54">
        <f t="shared" si="25"/>
        <v>4.152439154357725</v>
      </c>
      <c r="H54">
        <f t="shared" si="25"/>
        <v>4.921153018582733</v>
      </c>
      <c r="I54">
        <f t="shared" si="25"/>
        <v>4.5443690544624644</v>
      </c>
    </row>
    <row r="55" spans="1:10" s="2" customFormat="1">
      <c r="B55">
        <f t="shared" si="3"/>
        <v>7.5341371460050448</v>
      </c>
      <c r="C55" s="2">
        <f t="shared" ref="C55:I55" si="26">C27/AVERAGE(C$4:C$7)</f>
        <v>11.331879457938982</v>
      </c>
      <c r="D55" s="2">
        <f t="shared" si="26"/>
        <v>6.1733436922577027</v>
      </c>
      <c r="E55" s="17">
        <f t="shared" si="26"/>
        <v>6.380437846591704</v>
      </c>
      <c r="F55" s="2">
        <f t="shared" si="26"/>
        <v>3.9098070332675485</v>
      </c>
      <c r="G55" s="2">
        <f t="shared" si="26"/>
        <v>3.8057038550208118</v>
      </c>
      <c r="H55" s="2">
        <f t="shared" si="26"/>
        <v>4.5859735040455236</v>
      </c>
      <c r="I55" s="2">
        <f t="shared" si="26"/>
        <v>4.5228860677690808</v>
      </c>
    </row>
  </sheetData>
  <mergeCells count="2">
    <mergeCell ref="A30:I30"/>
    <mergeCell ref="A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E3679-6840-5C4B-9ABC-B51F975015AD}">
  <dimension ref="A1:B6"/>
  <sheetViews>
    <sheetView workbookViewId="0">
      <selection sqref="A1:B1048576"/>
    </sheetView>
  </sheetViews>
  <sheetFormatPr baseColWidth="10" defaultRowHeight="16"/>
  <sheetData>
    <row r="1" spans="1:2">
      <c r="A1" s="177" t="s">
        <v>28</v>
      </c>
      <c r="B1" s="177"/>
    </row>
    <row r="2" spans="1:2">
      <c r="A2" s="27" t="s">
        <v>26</v>
      </c>
      <c r="B2" s="28" t="s">
        <v>27</v>
      </c>
    </row>
    <row r="3" spans="1:2">
      <c r="A3" s="26">
        <v>18.600000000000001</v>
      </c>
      <c r="B3" s="26">
        <v>42.9</v>
      </c>
    </row>
    <row r="4" spans="1:2">
      <c r="A4" s="26">
        <v>18.100000000000001</v>
      </c>
      <c r="B4" s="26">
        <v>40.4</v>
      </c>
    </row>
    <row r="5" spans="1:2">
      <c r="A5" s="26">
        <v>20.6</v>
      </c>
      <c r="B5" s="26">
        <v>44</v>
      </c>
    </row>
    <row r="6" spans="1:2">
      <c r="A6" s="26">
        <v>18.899999999999999</v>
      </c>
      <c r="B6" s="26">
        <v>42.1</v>
      </c>
    </row>
  </sheetData>
  <mergeCells count="1">
    <mergeCell ref="A1: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D6E3C-313F-5A44-8B5A-E133128FA438}">
  <dimension ref="A1:D18"/>
  <sheetViews>
    <sheetView topLeftCell="A2" workbookViewId="0">
      <selection activeCell="B19" sqref="B19"/>
    </sheetView>
  </sheetViews>
  <sheetFormatPr baseColWidth="10" defaultRowHeight="16"/>
  <cols>
    <col min="1" max="4" width="13.6640625" customWidth="1"/>
  </cols>
  <sheetData>
    <row r="1" spans="1:4">
      <c r="A1" s="176" t="s">
        <v>75</v>
      </c>
      <c r="B1" s="176"/>
      <c r="C1" s="176"/>
      <c r="D1" s="176"/>
    </row>
    <row r="2" spans="1:4">
      <c r="A2" s="29" t="s">
        <v>26</v>
      </c>
      <c r="B2" s="30" t="s">
        <v>27</v>
      </c>
      <c r="C2" s="31" t="s">
        <v>1724</v>
      </c>
      <c r="D2" s="32" t="s">
        <v>1725</v>
      </c>
    </row>
    <row r="3" spans="1:4">
      <c r="A3" s="26">
        <v>13</v>
      </c>
      <c r="B3" s="26">
        <v>110</v>
      </c>
      <c r="C3" s="26">
        <v>21</v>
      </c>
      <c r="D3" s="26">
        <v>93</v>
      </c>
    </row>
    <row r="4" spans="1:4">
      <c r="A4" s="26">
        <v>10</v>
      </c>
      <c r="B4" s="26">
        <v>56</v>
      </c>
      <c r="C4" s="26">
        <v>20</v>
      </c>
      <c r="D4" s="26">
        <v>62</v>
      </c>
    </row>
    <row r="5" spans="1:4">
      <c r="A5" s="26">
        <v>42</v>
      </c>
      <c r="B5" s="26">
        <v>80</v>
      </c>
      <c r="C5" s="26">
        <v>40</v>
      </c>
      <c r="D5" s="26">
        <v>86</v>
      </c>
    </row>
    <row r="6" spans="1:4">
      <c r="A6" s="26">
        <v>21</v>
      </c>
      <c r="B6" s="26">
        <v>46</v>
      </c>
      <c r="C6" s="26">
        <v>33</v>
      </c>
      <c r="D6" s="26">
        <v>67</v>
      </c>
    </row>
    <row r="7" spans="1:4">
      <c r="A7" s="26">
        <v>5</v>
      </c>
      <c r="B7" s="26">
        <v>80</v>
      </c>
      <c r="C7" s="26">
        <v>18</v>
      </c>
      <c r="D7" s="26">
        <v>85</v>
      </c>
    </row>
    <row r="8" spans="1:4">
      <c r="A8" s="26">
        <v>15</v>
      </c>
      <c r="B8" s="26">
        <v>67</v>
      </c>
      <c r="C8" s="26">
        <v>44</v>
      </c>
      <c r="D8" s="26">
        <v>107</v>
      </c>
    </row>
    <row r="9" spans="1:4">
      <c r="A9" s="26">
        <v>17</v>
      </c>
      <c r="B9" s="26">
        <v>46</v>
      </c>
      <c r="C9" s="26">
        <v>34</v>
      </c>
      <c r="D9" s="26">
        <v>105</v>
      </c>
    </row>
    <row r="10" spans="1:4">
      <c r="A10" s="26">
        <v>32</v>
      </c>
      <c r="B10" s="26">
        <v>52</v>
      </c>
      <c r="C10" s="26">
        <v>27</v>
      </c>
      <c r="D10" s="26">
        <v>128</v>
      </c>
    </row>
    <row r="11" spans="1:4">
      <c r="A11" s="26">
        <v>9</v>
      </c>
      <c r="B11" s="26">
        <v>63</v>
      </c>
      <c r="C11" s="26">
        <v>26</v>
      </c>
      <c r="D11" s="26">
        <v>88</v>
      </c>
    </row>
    <row r="12" spans="1:4">
      <c r="A12" s="26">
        <v>11</v>
      </c>
      <c r="B12" s="26">
        <v>52</v>
      </c>
      <c r="C12" s="26">
        <v>32</v>
      </c>
      <c r="D12" s="26">
        <v>86</v>
      </c>
    </row>
    <row r="13" spans="1:4">
      <c r="A13" s="26">
        <v>17</v>
      </c>
      <c r="B13" s="26">
        <v>58</v>
      </c>
      <c r="C13" s="26">
        <v>32</v>
      </c>
      <c r="D13" s="26">
        <v>70</v>
      </c>
    </row>
    <row r="14" spans="1:4">
      <c r="A14" s="26">
        <v>6</v>
      </c>
      <c r="B14" s="26">
        <v>97</v>
      </c>
      <c r="C14" s="26">
        <v>56</v>
      </c>
      <c r="D14" s="26">
        <v>73</v>
      </c>
    </row>
    <row r="15" spans="1:4">
      <c r="A15" s="26">
        <v>22</v>
      </c>
      <c r="B15" s="26">
        <v>44</v>
      </c>
      <c r="C15" s="26">
        <v>22</v>
      </c>
      <c r="D15" s="26">
        <v>126</v>
      </c>
    </row>
    <row r="16" spans="1:4">
      <c r="A16" s="26">
        <v>12</v>
      </c>
      <c r="B16" s="26">
        <v>53</v>
      </c>
      <c r="C16" s="26">
        <v>39</v>
      </c>
      <c r="D16" s="26">
        <v>94</v>
      </c>
    </row>
    <row r="17" spans="1:3">
      <c r="A17">
        <f>TTEST(A3:A16,B3:B16,2,3)</f>
        <v>1.6761183384499515E-7</v>
      </c>
      <c r="C17">
        <f>TTEST(C3:C16,D3:D16,2,3)</f>
        <v>6.8204352092635136E-9</v>
      </c>
    </row>
    <row r="18" spans="1:3">
      <c r="A18" t="s">
        <v>29</v>
      </c>
    </row>
  </sheetData>
  <mergeCells count="1">
    <mergeCell ref="A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64A1E-02A1-B843-9DFE-0A7F7B79F44E}">
  <dimension ref="A1:W43"/>
  <sheetViews>
    <sheetView workbookViewId="0">
      <selection activeCell="F2" sqref="F1:F1048576"/>
    </sheetView>
  </sheetViews>
  <sheetFormatPr baseColWidth="10" defaultRowHeight="16"/>
  <cols>
    <col min="1" max="1" width="3.1640625" style="6" bestFit="1" customWidth="1"/>
    <col min="2" max="2" width="5" style="6" bestFit="1" customWidth="1"/>
    <col min="3" max="3" width="11.6640625" style="6" bestFit="1" customWidth="1"/>
    <col min="4" max="4" width="12.6640625" style="6" bestFit="1" customWidth="1"/>
    <col min="5" max="5" width="8.33203125" style="6" bestFit="1" customWidth="1"/>
    <col min="6" max="6" width="10.83203125" style="6"/>
    <col min="7" max="7" width="4.1640625" style="6" bestFit="1" customWidth="1"/>
    <col min="8" max="8" width="5" style="6" bestFit="1" customWidth="1"/>
    <col min="9" max="9" width="8.1640625" style="6" bestFit="1" customWidth="1"/>
    <col min="10" max="10" width="12.6640625" style="6" bestFit="1" customWidth="1"/>
    <col min="11" max="11" width="8.33203125" style="6" bestFit="1" customWidth="1"/>
    <col min="12" max="12" width="10.83203125" style="6"/>
    <col min="13" max="13" width="5.1640625" style="6" bestFit="1" customWidth="1"/>
    <col min="14" max="14" width="5" style="6" bestFit="1" customWidth="1"/>
    <col min="15" max="15" width="8.1640625" style="6" bestFit="1" customWidth="1"/>
    <col min="16" max="16" width="12.6640625" style="6" bestFit="1" customWidth="1"/>
    <col min="17" max="17" width="8.33203125" style="6" bestFit="1" customWidth="1"/>
    <col min="18" max="18" width="10.83203125" style="6"/>
    <col min="19" max="20" width="5.1640625" style="6" bestFit="1" customWidth="1"/>
    <col min="21" max="21" width="7.5" style="6" bestFit="1" customWidth="1"/>
    <col min="22" max="22" width="12.6640625" style="6" bestFit="1" customWidth="1"/>
    <col min="23" max="23" width="8.33203125" style="6" bestFit="1" customWidth="1"/>
    <col min="24" max="16384" width="10.83203125" style="6"/>
  </cols>
  <sheetData>
    <row r="1" spans="1:23">
      <c r="B1" s="178" t="s">
        <v>78</v>
      </c>
      <c r="C1" s="178"/>
      <c r="D1" s="178"/>
      <c r="E1" s="178"/>
      <c r="F1" s="178"/>
      <c r="G1" s="178"/>
      <c r="H1" s="178"/>
      <c r="I1" s="178"/>
      <c r="J1" s="178"/>
      <c r="K1" s="178"/>
      <c r="L1" s="178"/>
      <c r="M1" s="178"/>
      <c r="N1" s="178"/>
      <c r="O1" s="178"/>
      <c r="P1" s="178"/>
      <c r="Q1" s="178"/>
      <c r="R1" s="178"/>
      <c r="S1" s="178"/>
      <c r="T1" s="178"/>
      <c r="U1" s="178"/>
      <c r="V1" s="178"/>
      <c r="W1" s="178"/>
    </row>
    <row r="2" spans="1:23">
      <c r="B2" s="169" t="s">
        <v>80</v>
      </c>
      <c r="C2" s="169" t="s">
        <v>26</v>
      </c>
      <c r="D2" s="169" t="s">
        <v>105</v>
      </c>
      <c r="E2" s="169" t="s">
        <v>27</v>
      </c>
      <c r="H2" s="169" t="s">
        <v>80</v>
      </c>
      <c r="I2" s="169" t="s">
        <v>26</v>
      </c>
      <c r="J2" s="169" t="s">
        <v>105</v>
      </c>
      <c r="K2" s="169" t="s">
        <v>27</v>
      </c>
      <c r="N2" s="169" t="s">
        <v>80</v>
      </c>
      <c r="O2" s="169" t="s">
        <v>26</v>
      </c>
      <c r="P2" s="169" t="s">
        <v>105</v>
      </c>
      <c r="Q2" s="169" t="s">
        <v>27</v>
      </c>
      <c r="S2" s="33"/>
      <c r="T2" s="169" t="s">
        <v>80</v>
      </c>
      <c r="U2" s="169" t="s">
        <v>26</v>
      </c>
      <c r="V2" s="169" t="s">
        <v>105</v>
      </c>
      <c r="W2" s="169" t="s">
        <v>27</v>
      </c>
    </row>
    <row r="3" spans="1:23">
      <c r="A3" s="34" t="s">
        <v>31</v>
      </c>
      <c r="B3" s="169">
        <v>1</v>
      </c>
      <c r="C3" s="170">
        <v>1021193</v>
      </c>
      <c r="D3" s="170">
        <v>977782</v>
      </c>
      <c r="E3" s="170">
        <v>1537143</v>
      </c>
      <c r="G3" s="6" t="s">
        <v>32</v>
      </c>
      <c r="H3" s="169">
        <v>1</v>
      </c>
      <c r="I3" s="170">
        <v>702969</v>
      </c>
      <c r="J3" s="170">
        <v>0</v>
      </c>
      <c r="K3" s="170">
        <v>526252</v>
      </c>
      <c r="M3" s="6" t="s">
        <v>33</v>
      </c>
      <c r="N3" s="169">
        <v>1</v>
      </c>
      <c r="O3" s="170">
        <v>546136</v>
      </c>
      <c r="P3" s="170">
        <v>0</v>
      </c>
      <c r="Q3" s="170">
        <v>0</v>
      </c>
      <c r="S3" s="6" t="s">
        <v>34</v>
      </c>
      <c r="T3" s="169">
        <v>1</v>
      </c>
      <c r="U3" s="170">
        <v>22292</v>
      </c>
      <c r="V3" s="170">
        <v>0</v>
      </c>
      <c r="W3" s="170">
        <v>0</v>
      </c>
    </row>
    <row r="4" spans="1:23">
      <c r="A4" s="34"/>
      <c r="B4" s="169">
        <v>2</v>
      </c>
      <c r="C4" s="170">
        <v>2185153</v>
      </c>
      <c r="D4" s="170">
        <v>984098</v>
      </c>
      <c r="E4" s="170">
        <v>1453114</v>
      </c>
      <c r="H4" s="169">
        <v>2</v>
      </c>
      <c r="I4" s="170">
        <v>1676362</v>
      </c>
      <c r="J4" s="170">
        <v>0</v>
      </c>
      <c r="K4" s="170">
        <v>560116</v>
      </c>
      <c r="N4" s="169">
        <v>2</v>
      </c>
      <c r="O4" s="170">
        <v>1454126</v>
      </c>
      <c r="P4" s="170">
        <v>0</v>
      </c>
      <c r="Q4" s="170">
        <v>0</v>
      </c>
      <c r="T4" s="169">
        <v>2</v>
      </c>
      <c r="U4" s="170">
        <v>887325</v>
      </c>
      <c r="V4" s="170">
        <v>0</v>
      </c>
      <c r="W4" s="170">
        <v>0</v>
      </c>
    </row>
    <row r="5" spans="1:23">
      <c r="A5" s="34"/>
      <c r="B5" s="169">
        <v>3</v>
      </c>
      <c r="C5" s="170">
        <v>1084547</v>
      </c>
      <c r="D5" s="170">
        <v>1123514</v>
      </c>
      <c r="E5" s="170">
        <v>1604551</v>
      </c>
      <c r="H5" s="169">
        <v>3</v>
      </c>
      <c r="I5" s="170">
        <v>697610</v>
      </c>
      <c r="J5" s="170">
        <v>0</v>
      </c>
      <c r="K5" s="170">
        <v>616629</v>
      </c>
      <c r="N5" s="169">
        <v>3</v>
      </c>
      <c r="O5" s="170">
        <v>536140</v>
      </c>
      <c r="P5" s="170">
        <v>0</v>
      </c>
      <c r="Q5" s="170">
        <v>0</v>
      </c>
      <c r="T5" s="169">
        <v>3</v>
      </c>
      <c r="U5" s="170">
        <v>181091</v>
      </c>
      <c r="V5" s="170">
        <v>0</v>
      </c>
      <c r="W5" s="170">
        <v>0</v>
      </c>
    </row>
    <row r="6" spans="1:23">
      <c r="A6" s="34"/>
      <c r="B6" s="169">
        <v>4</v>
      </c>
      <c r="C6" s="170">
        <v>1036232</v>
      </c>
      <c r="D6" s="170">
        <v>1032903</v>
      </c>
      <c r="E6" s="170">
        <v>1596776</v>
      </c>
      <c r="H6" s="169">
        <v>4</v>
      </c>
      <c r="I6" s="170">
        <v>699787</v>
      </c>
      <c r="J6" s="170">
        <v>0</v>
      </c>
      <c r="K6" s="170">
        <v>465889</v>
      </c>
      <c r="N6" s="169">
        <v>4</v>
      </c>
      <c r="O6" s="170">
        <v>546149</v>
      </c>
      <c r="P6" s="170">
        <v>0</v>
      </c>
      <c r="Q6" s="170">
        <v>0</v>
      </c>
      <c r="T6" s="169">
        <v>4</v>
      </c>
      <c r="U6" s="170">
        <v>264925</v>
      </c>
      <c r="V6" s="170">
        <v>0</v>
      </c>
      <c r="W6" s="170">
        <v>0</v>
      </c>
    </row>
    <row r="7" spans="1:23">
      <c r="B7" s="169">
        <v>5</v>
      </c>
      <c r="C7" s="170">
        <v>1022377</v>
      </c>
      <c r="D7" s="170">
        <v>1061389</v>
      </c>
      <c r="E7" s="170">
        <v>1531505</v>
      </c>
      <c r="H7" s="169">
        <v>5</v>
      </c>
      <c r="I7" s="170">
        <v>732306</v>
      </c>
      <c r="J7" s="170">
        <v>0</v>
      </c>
      <c r="K7" s="170">
        <v>560221</v>
      </c>
      <c r="N7" s="169">
        <v>5</v>
      </c>
      <c r="O7" s="170">
        <v>530410</v>
      </c>
      <c r="P7" s="170">
        <v>0</v>
      </c>
      <c r="Q7" s="170">
        <v>0</v>
      </c>
      <c r="T7" s="169">
        <v>5</v>
      </c>
      <c r="U7" s="170">
        <v>382260</v>
      </c>
      <c r="V7" s="170">
        <v>0</v>
      </c>
      <c r="W7" s="170">
        <v>0</v>
      </c>
    </row>
    <row r="8" spans="1:23">
      <c r="B8" s="169">
        <v>6</v>
      </c>
      <c r="C8" s="170">
        <v>1219875</v>
      </c>
      <c r="D8" s="170">
        <v>1060334</v>
      </c>
      <c r="E8" s="170">
        <v>1759393</v>
      </c>
      <c r="H8" s="169">
        <v>6</v>
      </c>
      <c r="I8" s="170">
        <v>956921</v>
      </c>
      <c r="J8" s="170">
        <v>0</v>
      </c>
      <c r="K8" s="170">
        <v>809172</v>
      </c>
      <c r="N8" s="169">
        <v>6</v>
      </c>
      <c r="O8" s="170">
        <v>738335</v>
      </c>
      <c r="P8" s="170">
        <v>0</v>
      </c>
      <c r="Q8" s="170">
        <v>0</v>
      </c>
      <c r="T8" s="169">
        <v>6</v>
      </c>
      <c r="U8" s="170">
        <v>543692</v>
      </c>
      <c r="V8" s="170">
        <v>0</v>
      </c>
      <c r="W8" s="170">
        <v>0</v>
      </c>
    </row>
    <row r="9" spans="1:23">
      <c r="B9" s="169">
        <v>7</v>
      </c>
      <c r="C9" s="170">
        <v>1124111</v>
      </c>
      <c r="D9" s="170">
        <v>1108390</v>
      </c>
      <c r="E9" s="170">
        <v>1348383</v>
      </c>
      <c r="H9" s="169">
        <v>7</v>
      </c>
      <c r="I9" s="170">
        <v>927524</v>
      </c>
      <c r="J9" s="170">
        <v>0</v>
      </c>
      <c r="K9" s="170">
        <v>324449</v>
      </c>
      <c r="N9" s="169">
        <v>7</v>
      </c>
      <c r="O9" s="170">
        <v>711467</v>
      </c>
      <c r="P9" s="170">
        <v>0</v>
      </c>
      <c r="Q9" s="170">
        <v>0</v>
      </c>
      <c r="T9" s="169">
        <v>7</v>
      </c>
      <c r="U9" s="170">
        <v>556129</v>
      </c>
      <c r="V9" s="170">
        <v>0</v>
      </c>
      <c r="W9" s="170">
        <v>0</v>
      </c>
    </row>
    <row r="10" spans="1:23">
      <c r="B10" s="169">
        <v>8</v>
      </c>
      <c r="C10" s="170">
        <v>1164987</v>
      </c>
      <c r="D10" s="170">
        <v>1221449</v>
      </c>
      <c r="E10" s="170">
        <v>1202886</v>
      </c>
      <c r="H10" s="169">
        <v>8</v>
      </c>
      <c r="I10" s="170">
        <v>853917</v>
      </c>
      <c r="J10" s="170">
        <v>0</v>
      </c>
      <c r="K10" s="170">
        <v>306266</v>
      </c>
      <c r="N10" s="169">
        <v>8</v>
      </c>
      <c r="O10" s="170">
        <v>741603</v>
      </c>
      <c r="P10" s="170">
        <v>0</v>
      </c>
      <c r="Q10" s="170">
        <v>0</v>
      </c>
      <c r="T10" s="169">
        <v>8</v>
      </c>
      <c r="U10" s="170">
        <v>505296</v>
      </c>
      <c r="V10" s="170">
        <v>0</v>
      </c>
      <c r="W10" s="170">
        <v>0</v>
      </c>
    </row>
    <row r="11" spans="1:23">
      <c r="B11" s="169">
        <v>9</v>
      </c>
      <c r="C11" s="170">
        <v>1785838</v>
      </c>
      <c r="D11" s="170">
        <v>1233585</v>
      </c>
      <c r="E11" s="170">
        <v>1235449</v>
      </c>
      <c r="H11" s="169">
        <v>9</v>
      </c>
      <c r="I11" s="170">
        <v>1429745</v>
      </c>
      <c r="J11" s="170">
        <v>0</v>
      </c>
      <c r="K11" s="170">
        <v>441892</v>
      </c>
      <c r="N11" s="169">
        <v>9</v>
      </c>
      <c r="O11" s="170">
        <v>1278746</v>
      </c>
      <c r="P11" s="170">
        <v>0</v>
      </c>
      <c r="Q11" s="170">
        <v>0</v>
      </c>
      <c r="T11" s="169">
        <v>9</v>
      </c>
      <c r="U11" s="170">
        <v>990461</v>
      </c>
      <c r="V11" s="170">
        <v>0</v>
      </c>
      <c r="W11" s="170">
        <v>0</v>
      </c>
    </row>
    <row r="12" spans="1:23">
      <c r="B12" s="169">
        <v>10</v>
      </c>
      <c r="C12" s="170">
        <v>1238384</v>
      </c>
      <c r="D12" s="170">
        <v>1311965</v>
      </c>
      <c r="E12" s="170">
        <v>1377868</v>
      </c>
      <c r="H12" s="169">
        <v>10</v>
      </c>
      <c r="I12" s="170">
        <v>816828</v>
      </c>
      <c r="J12" s="170">
        <v>0</v>
      </c>
      <c r="K12" s="170">
        <v>593281</v>
      </c>
      <c r="N12" s="169">
        <v>10</v>
      </c>
      <c r="O12" s="170">
        <v>664054</v>
      </c>
      <c r="P12" s="170">
        <v>0</v>
      </c>
      <c r="Q12" s="170">
        <v>0</v>
      </c>
      <c r="T12" s="169">
        <v>10</v>
      </c>
      <c r="U12" s="170">
        <v>258871</v>
      </c>
      <c r="V12" s="170">
        <v>0</v>
      </c>
      <c r="W12" s="170">
        <v>0</v>
      </c>
    </row>
    <row r="13" spans="1:23">
      <c r="B13" s="169">
        <v>11</v>
      </c>
      <c r="C13" s="170">
        <v>1093123</v>
      </c>
      <c r="D13" s="170">
        <v>1261881</v>
      </c>
      <c r="E13" s="170">
        <v>1305886</v>
      </c>
      <c r="H13" s="169">
        <v>11</v>
      </c>
      <c r="I13" s="170">
        <v>815748</v>
      </c>
      <c r="J13" s="170">
        <v>0</v>
      </c>
      <c r="K13" s="170">
        <v>497594</v>
      </c>
      <c r="N13" s="169">
        <v>11</v>
      </c>
      <c r="O13" s="170">
        <v>580502</v>
      </c>
      <c r="P13" s="170">
        <v>0</v>
      </c>
      <c r="Q13" s="170">
        <v>0</v>
      </c>
      <c r="T13" s="169">
        <v>11</v>
      </c>
      <c r="U13" s="170">
        <v>198101</v>
      </c>
      <c r="V13" s="170">
        <v>0</v>
      </c>
      <c r="W13" s="170">
        <v>0</v>
      </c>
    </row>
    <row r="14" spans="1:23">
      <c r="B14" s="169">
        <v>12</v>
      </c>
      <c r="C14" s="170">
        <v>1056987</v>
      </c>
      <c r="D14" s="170">
        <v>1143771</v>
      </c>
      <c r="E14" s="170">
        <v>1437362</v>
      </c>
      <c r="H14" s="169">
        <v>12</v>
      </c>
      <c r="I14" s="170">
        <v>668725</v>
      </c>
      <c r="J14" s="170">
        <v>0</v>
      </c>
      <c r="K14" s="170">
        <v>523279</v>
      </c>
      <c r="N14" s="169">
        <v>12</v>
      </c>
      <c r="O14" s="170">
        <v>594691</v>
      </c>
      <c r="P14" s="170">
        <v>0</v>
      </c>
      <c r="Q14" s="170">
        <v>0</v>
      </c>
      <c r="T14" s="169">
        <v>12</v>
      </c>
      <c r="U14" s="170">
        <v>119882</v>
      </c>
      <c r="V14" s="170">
        <v>0</v>
      </c>
      <c r="W14" s="170">
        <v>0</v>
      </c>
    </row>
    <row r="15" spans="1:23">
      <c r="B15" s="169">
        <v>13</v>
      </c>
      <c r="C15" s="170">
        <v>1150155</v>
      </c>
      <c r="D15" s="170">
        <v>1120649</v>
      </c>
      <c r="E15" s="170">
        <v>1173547</v>
      </c>
      <c r="H15" s="169">
        <v>13</v>
      </c>
      <c r="I15" s="170">
        <v>813873</v>
      </c>
      <c r="J15" s="170">
        <v>0</v>
      </c>
      <c r="K15" s="170">
        <v>528144</v>
      </c>
      <c r="N15" s="169">
        <v>13</v>
      </c>
      <c r="O15" s="170">
        <v>604288</v>
      </c>
      <c r="P15" s="170">
        <v>0</v>
      </c>
      <c r="Q15" s="170">
        <v>0</v>
      </c>
      <c r="T15" s="169">
        <v>13</v>
      </c>
      <c r="U15" s="170">
        <v>249343</v>
      </c>
      <c r="V15" s="170">
        <v>0</v>
      </c>
      <c r="W15" s="170">
        <v>0</v>
      </c>
    </row>
    <row r="16" spans="1:23">
      <c r="B16" s="169">
        <v>14</v>
      </c>
      <c r="C16" s="170">
        <v>1270770</v>
      </c>
      <c r="D16" s="170">
        <v>1203831</v>
      </c>
      <c r="E16" s="170">
        <v>1152514</v>
      </c>
      <c r="H16" s="169">
        <v>14</v>
      </c>
      <c r="I16" s="170">
        <v>797783</v>
      </c>
      <c r="J16" s="170">
        <v>0</v>
      </c>
      <c r="K16" s="170">
        <v>268194</v>
      </c>
      <c r="N16" s="169">
        <v>14</v>
      </c>
      <c r="O16" s="170">
        <v>671327</v>
      </c>
      <c r="P16" s="170">
        <v>0</v>
      </c>
      <c r="Q16" s="170">
        <v>0</v>
      </c>
      <c r="T16" s="169">
        <v>14</v>
      </c>
      <c r="U16" s="170">
        <v>334936</v>
      </c>
      <c r="V16" s="170">
        <v>0</v>
      </c>
      <c r="W16" s="170">
        <v>0</v>
      </c>
    </row>
    <row r="17" spans="1:23">
      <c r="B17" s="169">
        <v>15</v>
      </c>
      <c r="C17" s="170">
        <v>1097853</v>
      </c>
      <c r="D17" s="170">
        <v>1191644</v>
      </c>
      <c r="E17" s="170">
        <v>1688061</v>
      </c>
      <c r="H17" s="169">
        <v>15</v>
      </c>
      <c r="I17" s="170">
        <v>809695</v>
      </c>
      <c r="J17" s="170">
        <v>148021</v>
      </c>
      <c r="K17" s="170">
        <v>599600</v>
      </c>
      <c r="N17" s="169">
        <v>15</v>
      </c>
      <c r="O17" s="170">
        <v>648472</v>
      </c>
      <c r="P17" s="170">
        <v>0</v>
      </c>
      <c r="Q17" s="170">
        <v>0</v>
      </c>
      <c r="T17" s="169">
        <v>15</v>
      </c>
      <c r="U17" s="170">
        <v>209660</v>
      </c>
      <c r="V17" s="170">
        <v>0</v>
      </c>
      <c r="W17" s="170">
        <v>0</v>
      </c>
    </row>
    <row r="18" spans="1:23">
      <c r="B18" s="169">
        <v>16</v>
      </c>
      <c r="C18" s="170">
        <v>1039133</v>
      </c>
      <c r="D18" s="170">
        <v>1191390</v>
      </c>
      <c r="E18" s="170">
        <v>1650679</v>
      </c>
      <c r="H18" s="169">
        <v>16</v>
      </c>
      <c r="I18" s="170">
        <v>769378</v>
      </c>
      <c r="J18" s="170">
        <v>0</v>
      </c>
      <c r="K18" s="170">
        <v>671625</v>
      </c>
      <c r="N18" s="169">
        <v>16</v>
      </c>
      <c r="O18" s="170">
        <v>652299</v>
      </c>
      <c r="P18" s="170">
        <v>0</v>
      </c>
      <c r="Q18" s="170">
        <v>0</v>
      </c>
      <c r="T18" s="169">
        <v>16</v>
      </c>
      <c r="U18" s="170">
        <v>330992</v>
      </c>
      <c r="V18" s="170">
        <v>0</v>
      </c>
      <c r="W18" s="170">
        <v>0</v>
      </c>
    </row>
    <row r="19" spans="1:23">
      <c r="B19" s="169">
        <v>17</v>
      </c>
      <c r="C19" s="170"/>
      <c r="D19" s="170">
        <v>1210734</v>
      </c>
      <c r="E19" s="170">
        <v>1527463</v>
      </c>
      <c r="H19" s="169">
        <v>17</v>
      </c>
      <c r="I19" s="170"/>
      <c r="J19" s="170">
        <v>0</v>
      </c>
      <c r="K19" s="170">
        <v>563933</v>
      </c>
      <c r="N19" s="169">
        <v>17</v>
      </c>
      <c r="O19" s="170"/>
      <c r="P19" s="170">
        <v>0</v>
      </c>
      <c r="Q19" s="170">
        <v>0</v>
      </c>
      <c r="T19" s="169">
        <v>17</v>
      </c>
      <c r="U19" s="170"/>
      <c r="V19" s="170">
        <v>0</v>
      </c>
      <c r="W19" s="170">
        <v>0</v>
      </c>
    </row>
    <row r="20" spans="1:23">
      <c r="B20" s="169">
        <v>18</v>
      </c>
      <c r="C20" s="170"/>
      <c r="D20" s="170">
        <v>1204992</v>
      </c>
      <c r="E20" s="170">
        <v>1344106</v>
      </c>
      <c r="H20" s="169">
        <v>18</v>
      </c>
      <c r="I20" s="170"/>
      <c r="J20" s="170">
        <v>0</v>
      </c>
      <c r="K20" s="170">
        <v>331535</v>
      </c>
      <c r="N20" s="169">
        <v>18</v>
      </c>
      <c r="O20" s="170"/>
      <c r="P20" s="170">
        <v>0</v>
      </c>
      <c r="Q20" s="170">
        <v>0</v>
      </c>
      <c r="T20" s="169">
        <v>18</v>
      </c>
      <c r="U20" s="170"/>
      <c r="V20" s="170">
        <v>0</v>
      </c>
      <c r="W20" s="170">
        <v>0</v>
      </c>
    </row>
    <row r="23" spans="1:23">
      <c r="B23" s="178" t="s">
        <v>79</v>
      </c>
      <c r="C23" s="178"/>
      <c r="D23" s="178"/>
      <c r="E23" s="178"/>
      <c r="F23" s="178"/>
      <c r="G23" s="178"/>
      <c r="H23" s="178"/>
      <c r="I23" s="178"/>
      <c r="J23" s="178"/>
      <c r="K23" s="178"/>
      <c r="L23" s="178"/>
      <c r="M23" s="178"/>
      <c r="N23" s="178"/>
      <c r="O23" s="178"/>
      <c r="P23" s="178"/>
      <c r="Q23" s="178"/>
      <c r="R23" s="178"/>
      <c r="S23" s="178"/>
      <c r="T23" s="178"/>
      <c r="U23" s="178"/>
      <c r="V23" s="178"/>
      <c r="W23" s="178"/>
    </row>
    <row r="24" spans="1:23">
      <c r="B24" s="169" t="s">
        <v>80</v>
      </c>
      <c r="C24" s="169" t="s">
        <v>26</v>
      </c>
      <c r="D24" s="169" t="s">
        <v>105</v>
      </c>
      <c r="E24" s="169" t="s">
        <v>27</v>
      </c>
      <c r="H24" s="169" t="s">
        <v>80</v>
      </c>
      <c r="I24" s="169" t="s">
        <v>26</v>
      </c>
      <c r="J24" s="169" t="s">
        <v>105</v>
      </c>
      <c r="K24" s="169" t="s">
        <v>27</v>
      </c>
      <c r="N24" s="169" t="s">
        <v>80</v>
      </c>
      <c r="O24" s="169" t="s">
        <v>26</v>
      </c>
      <c r="P24" s="169" t="s">
        <v>105</v>
      </c>
      <c r="Q24" s="169" t="s">
        <v>27</v>
      </c>
      <c r="T24" s="169" t="s">
        <v>30</v>
      </c>
      <c r="U24" s="169" t="s">
        <v>26</v>
      </c>
      <c r="V24" s="169" t="s">
        <v>105</v>
      </c>
      <c r="W24" s="169" t="s">
        <v>27</v>
      </c>
    </row>
    <row r="25" spans="1:23">
      <c r="A25" s="34" t="s">
        <v>31</v>
      </c>
      <c r="B25" s="169">
        <v>1</v>
      </c>
      <c r="C25" s="171">
        <f>(C3-C3)/C3</f>
        <v>0</v>
      </c>
      <c r="D25" s="171">
        <f t="shared" ref="D25:E25" si="0">(D3-D3)/D3</f>
        <v>0</v>
      </c>
      <c r="E25" s="171">
        <f t="shared" si="0"/>
        <v>0</v>
      </c>
      <c r="G25" s="6" t="s">
        <v>35</v>
      </c>
      <c r="H25" s="169">
        <v>1</v>
      </c>
      <c r="I25" s="171">
        <f>(C3-I3)/C3</f>
        <v>0.31161984071571192</v>
      </c>
      <c r="J25" s="171">
        <f t="shared" ref="J25:K40" si="1">(D3-J3)/D3</f>
        <v>1</v>
      </c>
      <c r="K25" s="171">
        <f t="shared" si="1"/>
        <v>0.65764278274695331</v>
      </c>
      <c r="M25" s="6" t="s">
        <v>33</v>
      </c>
      <c r="N25" s="169">
        <v>1</v>
      </c>
      <c r="O25" s="171">
        <f>(C3-O3)/C3</f>
        <v>0.46519805756600369</v>
      </c>
      <c r="P25" s="171">
        <f>(D3-P3)/D3</f>
        <v>1</v>
      </c>
      <c r="Q25" s="171">
        <f>(E3-Q3)/E3</f>
        <v>1</v>
      </c>
      <c r="S25" s="6" t="s">
        <v>34</v>
      </c>
      <c r="T25" s="169">
        <v>1</v>
      </c>
      <c r="U25" s="171">
        <f>(C3-U3)/C3</f>
        <v>0.97817062984176351</v>
      </c>
      <c r="V25" s="171">
        <f>(D3-V3)/D3</f>
        <v>1</v>
      </c>
      <c r="W25" s="171">
        <f>(E3-W3)/E3</f>
        <v>1</v>
      </c>
    </row>
    <row r="26" spans="1:23">
      <c r="B26" s="169">
        <v>2</v>
      </c>
      <c r="C26" s="171">
        <f t="shared" ref="C26:E26" si="2">(C4-C4)/C4</f>
        <v>0</v>
      </c>
      <c r="D26" s="171">
        <f t="shared" si="2"/>
        <v>0</v>
      </c>
      <c r="E26" s="171">
        <f t="shared" si="2"/>
        <v>0</v>
      </c>
      <c r="H26" s="169">
        <v>2</v>
      </c>
      <c r="I26" s="171">
        <f t="shared" ref="I26:I40" si="3">(C4-I4)/C4</f>
        <v>0.23283998877881779</v>
      </c>
      <c r="J26" s="171">
        <f t="shared" si="1"/>
        <v>1</v>
      </c>
      <c r="K26" s="171">
        <f t="shared" si="1"/>
        <v>0.61454091007312572</v>
      </c>
      <c r="N26" s="169">
        <v>2</v>
      </c>
      <c r="O26" s="171">
        <f t="shared" ref="O26:O40" si="4">(C4-O4)/C4</f>
        <v>0.33454270707817713</v>
      </c>
      <c r="P26" s="171">
        <f t="shared" ref="P26:Q26" si="5">(D4-P4)/D4</f>
        <v>1</v>
      </c>
      <c r="Q26" s="171">
        <f t="shared" si="5"/>
        <v>1</v>
      </c>
      <c r="T26" s="169">
        <v>2</v>
      </c>
      <c r="U26" s="171">
        <f t="shared" ref="U26:W26" si="6">(C4-U4)/C4</f>
        <v>0.5939300360203611</v>
      </c>
      <c r="V26" s="171">
        <f t="shared" si="6"/>
        <v>1</v>
      </c>
      <c r="W26" s="171">
        <f t="shared" si="6"/>
        <v>1</v>
      </c>
    </row>
    <row r="27" spans="1:23">
      <c r="B27" s="169">
        <v>3</v>
      </c>
      <c r="C27" s="171">
        <f t="shared" ref="C27:E27" si="7">(C5-C5)/C5</f>
        <v>0</v>
      </c>
      <c r="D27" s="171">
        <f t="shared" si="7"/>
        <v>0</v>
      </c>
      <c r="E27" s="171">
        <f t="shared" si="7"/>
        <v>0</v>
      </c>
      <c r="H27" s="169">
        <v>3</v>
      </c>
      <c r="I27" s="171">
        <f t="shared" si="3"/>
        <v>0.35677291993800175</v>
      </c>
      <c r="J27" s="171">
        <f t="shared" si="1"/>
        <v>1</v>
      </c>
      <c r="K27" s="171">
        <f t="shared" si="1"/>
        <v>0.61569996840237551</v>
      </c>
      <c r="N27" s="169">
        <v>3</v>
      </c>
      <c r="O27" s="171">
        <f t="shared" si="4"/>
        <v>0.50565535656822613</v>
      </c>
      <c r="P27" s="171">
        <f t="shared" ref="P27:Q27" si="8">(D5-P5)/D5</f>
        <v>1</v>
      </c>
      <c r="Q27" s="171">
        <f t="shared" si="8"/>
        <v>1</v>
      </c>
      <c r="T27" s="169">
        <v>3</v>
      </c>
      <c r="U27" s="171">
        <f t="shared" ref="U27:W27" si="9">(C5-U5)/C5</f>
        <v>0.83302613902394274</v>
      </c>
      <c r="V27" s="171">
        <f t="shared" si="9"/>
        <v>1</v>
      </c>
      <c r="W27" s="171">
        <f t="shared" si="9"/>
        <v>1</v>
      </c>
    </row>
    <row r="28" spans="1:23">
      <c r="B28" s="169">
        <v>4</v>
      </c>
      <c r="C28" s="171">
        <f t="shared" ref="C28:E28" si="10">(C6-C6)/C6</f>
        <v>0</v>
      </c>
      <c r="D28" s="171">
        <f t="shared" si="10"/>
        <v>0</v>
      </c>
      <c r="E28" s="171">
        <f t="shared" si="10"/>
        <v>0</v>
      </c>
      <c r="H28" s="169">
        <v>4</v>
      </c>
      <c r="I28" s="171">
        <f t="shared" si="3"/>
        <v>0.32468115248322771</v>
      </c>
      <c r="J28" s="171">
        <f t="shared" si="1"/>
        <v>1</v>
      </c>
      <c r="K28" s="171">
        <f t="shared" si="1"/>
        <v>0.70823146139471038</v>
      </c>
      <c r="N28" s="169">
        <v>4</v>
      </c>
      <c r="O28" s="171">
        <f t="shared" si="4"/>
        <v>0.47294717785206403</v>
      </c>
      <c r="P28" s="171">
        <f t="shared" ref="P28:Q28" si="11">(D6-P6)/D6</f>
        <v>1</v>
      </c>
      <c r="Q28" s="171">
        <f t="shared" si="11"/>
        <v>1</v>
      </c>
      <c r="T28" s="169">
        <v>4</v>
      </c>
      <c r="U28" s="171">
        <f t="shared" ref="U28:W28" si="12">(C6-U6)/C6</f>
        <v>0.74433814049363467</v>
      </c>
      <c r="V28" s="171">
        <f t="shared" si="12"/>
        <v>1</v>
      </c>
      <c r="W28" s="171">
        <f t="shared" si="12"/>
        <v>1</v>
      </c>
    </row>
    <row r="29" spans="1:23">
      <c r="B29" s="169">
        <v>5</v>
      </c>
      <c r="C29" s="171">
        <f t="shared" ref="C29:E29" si="13">(C7-C7)/C7</f>
        <v>0</v>
      </c>
      <c r="D29" s="171">
        <f t="shared" si="13"/>
        <v>0</v>
      </c>
      <c r="E29" s="171">
        <f t="shared" si="13"/>
        <v>0</v>
      </c>
      <c r="H29" s="169">
        <v>5</v>
      </c>
      <c r="I29" s="171">
        <f t="shared" si="3"/>
        <v>0.28372214946150004</v>
      </c>
      <c r="J29" s="171">
        <f t="shared" si="1"/>
        <v>1</v>
      </c>
      <c r="K29" s="171">
        <f t="shared" si="1"/>
        <v>0.63420230426932989</v>
      </c>
      <c r="N29" s="169">
        <v>5</v>
      </c>
      <c r="O29" s="171">
        <f t="shared" si="4"/>
        <v>0.48119920538118521</v>
      </c>
      <c r="P29" s="171">
        <f t="shared" ref="P29:Q29" si="14">(D7-P7)/D7</f>
        <v>1</v>
      </c>
      <c r="Q29" s="171">
        <f t="shared" si="14"/>
        <v>1</v>
      </c>
      <c r="T29" s="169">
        <v>5</v>
      </c>
      <c r="U29" s="171">
        <f t="shared" ref="U29:W29" si="15">(C7-U7)/C7</f>
        <v>0.62610661233576259</v>
      </c>
      <c r="V29" s="171">
        <f t="shared" si="15"/>
        <v>1</v>
      </c>
      <c r="W29" s="171">
        <f t="shared" si="15"/>
        <v>1</v>
      </c>
    </row>
    <row r="30" spans="1:23">
      <c r="B30" s="169">
        <v>6</v>
      </c>
      <c r="C30" s="171">
        <f t="shared" ref="C30:E30" si="16">(C8-C8)/C8</f>
        <v>0</v>
      </c>
      <c r="D30" s="171">
        <f t="shared" si="16"/>
        <v>0</v>
      </c>
      <c r="E30" s="171">
        <f t="shared" si="16"/>
        <v>0</v>
      </c>
      <c r="H30" s="169">
        <v>6</v>
      </c>
      <c r="I30" s="171">
        <f t="shared" si="3"/>
        <v>0.21555815144994364</v>
      </c>
      <c r="J30" s="171">
        <f t="shared" si="1"/>
        <v>1</v>
      </c>
      <c r="K30" s="171">
        <f t="shared" si="1"/>
        <v>0.54008456325562282</v>
      </c>
      <c r="N30" s="169">
        <v>6</v>
      </c>
      <c r="O30" s="171">
        <f t="shared" si="4"/>
        <v>0.39474536325443182</v>
      </c>
      <c r="P30" s="171">
        <f t="shared" ref="P30:Q30" si="17">(D8-P8)/D8</f>
        <v>1</v>
      </c>
      <c r="Q30" s="171">
        <f t="shared" si="17"/>
        <v>1</v>
      </c>
      <c r="T30" s="169">
        <v>6</v>
      </c>
      <c r="U30" s="171">
        <f t="shared" ref="U30:W30" si="18">(C8-U8)/C8</f>
        <v>0.55430515421662052</v>
      </c>
      <c r="V30" s="171">
        <f t="shared" si="18"/>
        <v>1</v>
      </c>
      <c r="W30" s="171">
        <f t="shared" si="18"/>
        <v>1</v>
      </c>
    </row>
    <row r="31" spans="1:23">
      <c r="B31" s="169">
        <v>7</v>
      </c>
      <c r="C31" s="171">
        <f t="shared" ref="C31:E31" si="19">(C9-C9)/C9</f>
        <v>0</v>
      </c>
      <c r="D31" s="171">
        <f t="shared" si="19"/>
        <v>0</v>
      </c>
      <c r="E31" s="171">
        <f t="shared" si="19"/>
        <v>0</v>
      </c>
      <c r="H31" s="169">
        <v>7</v>
      </c>
      <c r="I31" s="171">
        <f t="shared" si="3"/>
        <v>0.17488219579739012</v>
      </c>
      <c r="J31" s="171">
        <f t="shared" si="1"/>
        <v>1</v>
      </c>
      <c r="K31" s="171">
        <f t="shared" si="1"/>
        <v>0.75937919715689084</v>
      </c>
      <c r="N31" s="169">
        <v>7</v>
      </c>
      <c r="O31" s="171">
        <f t="shared" si="4"/>
        <v>0.36708474518975437</v>
      </c>
      <c r="P31" s="171">
        <f t="shared" ref="P31:Q31" si="20">(D9-P9)/D9</f>
        <v>1</v>
      </c>
      <c r="Q31" s="171">
        <f t="shared" si="20"/>
        <v>1</v>
      </c>
      <c r="T31" s="169">
        <v>7</v>
      </c>
      <c r="U31" s="171">
        <f t="shared" ref="U31:W31" si="21">(C9-U9)/C9</f>
        <v>0.50527216618287696</v>
      </c>
      <c r="V31" s="171">
        <f t="shared" si="21"/>
        <v>1</v>
      </c>
      <c r="W31" s="171">
        <f t="shared" si="21"/>
        <v>1</v>
      </c>
    </row>
    <row r="32" spans="1:23">
      <c r="B32" s="169">
        <v>8</v>
      </c>
      <c r="C32" s="171">
        <f t="shared" ref="C32:E32" si="22">(C10-C10)/C10</f>
        <v>0</v>
      </c>
      <c r="D32" s="171">
        <f t="shared" si="22"/>
        <v>0</v>
      </c>
      <c r="E32" s="171">
        <f t="shared" si="22"/>
        <v>0</v>
      </c>
      <c r="H32" s="169">
        <v>8</v>
      </c>
      <c r="I32" s="171">
        <f t="shared" si="3"/>
        <v>0.26701585511254633</v>
      </c>
      <c r="J32" s="171">
        <f t="shared" si="1"/>
        <v>1</v>
      </c>
      <c r="K32" s="171">
        <f t="shared" si="1"/>
        <v>0.74539066877492965</v>
      </c>
      <c r="N32" s="169">
        <v>8</v>
      </c>
      <c r="O32" s="171">
        <f t="shared" si="4"/>
        <v>0.36342379786212209</v>
      </c>
      <c r="P32" s="171">
        <f t="shared" ref="P32:Q32" si="23">(D10-P10)/D10</f>
        <v>1</v>
      </c>
      <c r="Q32" s="171">
        <f t="shared" si="23"/>
        <v>1</v>
      </c>
      <c r="T32" s="169">
        <v>8</v>
      </c>
      <c r="U32" s="171">
        <f t="shared" ref="U32:W32" si="24">(C10-U10)/C10</f>
        <v>0.56626468793214002</v>
      </c>
      <c r="V32" s="171">
        <f t="shared" si="24"/>
        <v>1</v>
      </c>
      <c r="W32" s="171">
        <f t="shared" si="24"/>
        <v>1</v>
      </c>
    </row>
    <row r="33" spans="2:23">
      <c r="B33" s="169">
        <v>9</v>
      </c>
      <c r="C33" s="171">
        <f t="shared" ref="C33:E33" si="25">(C11-C11)/C11</f>
        <v>0</v>
      </c>
      <c r="D33" s="171">
        <f t="shared" si="25"/>
        <v>0</v>
      </c>
      <c r="E33" s="171">
        <f t="shared" si="25"/>
        <v>0</v>
      </c>
      <c r="H33" s="169">
        <v>9</v>
      </c>
      <c r="I33" s="171">
        <f t="shared" si="3"/>
        <v>0.19939826568815314</v>
      </c>
      <c r="J33" s="171">
        <f t="shared" si="1"/>
        <v>1</v>
      </c>
      <c r="K33" s="171">
        <f t="shared" si="1"/>
        <v>0.64232275067607003</v>
      </c>
      <c r="N33" s="169">
        <v>9</v>
      </c>
      <c r="O33" s="171">
        <f t="shared" si="4"/>
        <v>0.28395184781598332</v>
      </c>
      <c r="P33" s="171">
        <f t="shared" ref="P33:Q33" si="26">(D11-P11)/D11</f>
        <v>1</v>
      </c>
      <c r="Q33" s="171">
        <f t="shared" si="26"/>
        <v>1</v>
      </c>
      <c r="T33" s="169">
        <v>9</v>
      </c>
      <c r="U33" s="171">
        <f t="shared" ref="U33:W33" si="27">(C11-U11)/C11</f>
        <v>0.44538026405530623</v>
      </c>
      <c r="V33" s="171">
        <f t="shared" si="27"/>
        <v>1</v>
      </c>
      <c r="W33" s="171">
        <f t="shared" si="27"/>
        <v>1</v>
      </c>
    </row>
    <row r="34" spans="2:23">
      <c r="B34" s="169">
        <v>10</v>
      </c>
      <c r="C34" s="171">
        <f t="shared" ref="C34:E34" si="28">(C12-C12)/C12</f>
        <v>0</v>
      </c>
      <c r="D34" s="171">
        <f t="shared" si="28"/>
        <v>0</v>
      </c>
      <c r="E34" s="171">
        <f t="shared" si="28"/>
        <v>0</v>
      </c>
      <c r="H34" s="169">
        <v>10</v>
      </c>
      <c r="I34" s="171">
        <f t="shared" si="3"/>
        <v>0.34040814480807247</v>
      </c>
      <c r="J34" s="171">
        <f t="shared" si="1"/>
        <v>1</v>
      </c>
      <c r="K34" s="171">
        <f t="shared" si="1"/>
        <v>0.56942101855910721</v>
      </c>
      <c r="N34" s="169">
        <v>10</v>
      </c>
      <c r="O34" s="171">
        <f t="shared" si="4"/>
        <v>0.46377375676688332</v>
      </c>
      <c r="P34" s="171">
        <f t="shared" ref="P34:Q34" si="29">(D12-P12)/D12</f>
        <v>1</v>
      </c>
      <c r="Q34" s="171">
        <f t="shared" si="29"/>
        <v>1</v>
      </c>
      <c r="T34" s="169">
        <v>10</v>
      </c>
      <c r="U34" s="171">
        <f t="shared" ref="U34:W34" si="30">(C12-U12)/C12</f>
        <v>0.79096063902634406</v>
      </c>
      <c r="V34" s="171">
        <f t="shared" si="30"/>
        <v>1</v>
      </c>
      <c r="W34" s="171">
        <f t="shared" si="30"/>
        <v>1</v>
      </c>
    </row>
    <row r="35" spans="2:23">
      <c r="B35" s="169">
        <v>11</v>
      </c>
      <c r="C35" s="171">
        <f t="shared" ref="C35:E35" si="31">(C13-C13)/C13</f>
        <v>0</v>
      </c>
      <c r="D35" s="171">
        <f t="shared" si="31"/>
        <v>0</v>
      </c>
      <c r="E35" s="171">
        <f t="shared" si="31"/>
        <v>0</v>
      </c>
      <c r="H35" s="169">
        <v>11</v>
      </c>
      <c r="I35" s="171">
        <f t="shared" si="3"/>
        <v>0.25374546139821413</v>
      </c>
      <c r="J35" s="171">
        <f t="shared" si="1"/>
        <v>1</v>
      </c>
      <c r="K35" s="171">
        <f t="shared" si="1"/>
        <v>0.61896061371360134</v>
      </c>
      <c r="N35" s="169">
        <v>11</v>
      </c>
      <c r="O35" s="171">
        <f t="shared" si="4"/>
        <v>0.46895088658824302</v>
      </c>
      <c r="P35" s="171">
        <f t="shared" ref="P35:Q35" si="32">(D13-P13)/D13</f>
        <v>1</v>
      </c>
      <c r="Q35" s="171">
        <f t="shared" si="32"/>
        <v>1</v>
      </c>
      <c r="T35" s="169">
        <v>11</v>
      </c>
      <c r="U35" s="171">
        <f t="shared" ref="U35:W35" si="33">(C13-U13)/C13</f>
        <v>0.81877519730167603</v>
      </c>
      <c r="V35" s="171">
        <f t="shared" si="33"/>
        <v>1</v>
      </c>
      <c r="W35" s="171">
        <f t="shared" si="33"/>
        <v>1</v>
      </c>
    </row>
    <row r="36" spans="2:23">
      <c r="B36" s="169">
        <v>12</v>
      </c>
      <c r="C36" s="171">
        <f t="shared" ref="C36:E36" si="34">(C14-C14)/C14</f>
        <v>0</v>
      </c>
      <c r="D36" s="171">
        <f t="shared" si="34"/>
        <v>0</v>
      </c>
      <c r="E36" s="171">
        <f t="shared" si="34"/>
        <v>0</v>
      </c>
      <c r="H36" s="169">
        <v>12</v>
      </c>
      <c r="I36" s="171">
        <f t="shared" si="3"/>
        <v>0.36732902107594512</v>
      </c>
      <c r="J36" s="171">
        <f t="shared" si="1"/>
        <v>1</v>
      </c>
      <c r="K36" s="171">
        <f t="shared" si="1"/>
        <v>0.6359448767951289</v>
      </c>
      <c r="N36" s="169">
        <v>12</v>
      </c>
      <c r="O36" s="171">
        <f t="shared" si="4"/>
        <v>0.43737150977258943</v>
      </c>
      <c r="P36" s="171">
        <f t="shared" ref="P36:Q36" si="35">(D14-P14)/D14</f>
        <v>1</v>
      </c>
      <c r="Q36" s="171">
        <f t="shared" si="35"/>
        <v>1</v>
      </c>
      <c r="T36" s="169">
        <v>12</v>
      </c>
      <c r="U36" s="171">
        <f t="shared" ref="U36:W36" si="36">(C14-U14)/C14</f>
        <v>0.88658138652604057</v>
      </c>
      <c r="V36" s="171">
        <f t="shared" si="36"/>
        <v>1</v>
      </c>
      <c r="W36" s="171">
        <f t="shared" si="36"/>
        <v>1</v>
      </c>
    </row>
    <row r="37" spans="2:23">
      <c r="B37" s="169">
        <v>13</v>
      </c>
      <c r="C37" s="171">
        <f t="shared" ref="C37:E37" si="37">(C15-C15)/C15</f>
        <v>0</v>
      </c>
      <c r="D37" s="171">
        <f t="shared" si="37"/>
        <v>0</v>
      </c>
      <c r="E37" s="171">
        <f t="shared" si="37"/>
        <v>0</v>
      </c>
      <c r="H37" s="169">
        <v>13</v>
      </c>
      <c r="I37" s="171">
        <f t="shared" si="3"/>
        <v>0.29237972273302293</v>
      </c>
      <c r="J37" s="171">
        <f t="shared" si="1"/>
        <v>1</v>
      </c>
      <c r="K37" s="171">
        <f t="shared" si="1"/>
        <v>0.54995922617500614</v>
      </c>
      <c r="N37" s="169">
        <v>13</v>
      </c>
      <c r="O37" s="171">
        <f t="shared" si="4"/>
        <v>0.47460298829288228</v>
      </c>
      <c r="P37" s="171">
        <f t="shared" ref="P37:Q37" si="38">(D15-P15)/D15</f>
        <v>1</v>
      </c>
      <c r="Q37" s="171">
        <f t="shared" si="38"/>
        <v>1</v>
      </c>
      <c r="T37" s="169">
        <v>13</v>
      </c>
      <c r="U37" s="171">
        <f t="shared" ref="U37:W37" si="39">(C15-U15)/C15</f>
        <v>0.78320921962691981</v>
      </c>
      <c r="V37" s="171">
        <f t="shared" si="39"/>
        <v>1</v>
      </c>
      <c r="W37" s="171">
        <f t="shared" si="39"/>
        <v>1</v>
      </c>
    </row>
    <row r="38" spans="2:23">
      <c r="B38" s="169">
        <v>14</v>
      </c>
      <c r="C38" s="171">
        <f t="shared" ref="C38:E38" si="40">(C16-C16)/C16</f>
        <v>0</v>
      </c>
      <c r="D38" s="171">
        <f t="shared" si="40"/>
        <v>0</v>
      </c>
      <c r="E38" s="171">
        <f t="shared" si="40"/>
        <v>0</v>
      </c>
      <c r="H38" s="169">
        <v>14</v>
      </c>
      <c r="I38" s="171">
        <f t="shared" si="3"/>
        <v>0.37220504103811075</v>
      </c>
      <c r="J38" s="171">
        <f t="shared" si="1"/>
        <v>1</v>
      </c>
      <c r="K38" s="171">
        <f t="shared" si="1"/>
        <v>0.7672965360941385</v>
      </c>
      <c r="N38" s="169">
        <v>14</v>
      </c>
      <c r="O38" s="171">
        <f t="shared" si="4"/>
        <v>0.47171636094651276</v>
      </c>
      <c r="P38" s="171">
        <f t="shared" ref="P38:Q38" si="41">(D16-P16)/D16</f>
        <v>1</v>
      </c>
      <c r="Q38" s="171">
        <f t="shared" si="41"/>
        <v>1</v>
      </c>
      <c r="T38" s="169">
        <v>14</v>
      </c>
      <c r="U38" s="171">
        <f t="shared" ref="U38:W38" si="42">(C16-U16)/C16</f>
        <v>0.73643066802017676</v>
      </c>
      <c r="V38" s="171">
        <f t="shared" si="42"/>
        <v>1</v>
      </c>
      <c r="W38" s="171">
        <f t="shared" si="42"/>
        <v>1</v>
      </c>
    </row>
    <row r="39" spans="2:23">
      <c r="B39" s="169">
        <v>15</v>
      </c>
      <c r="C39" s="171">
        <f t="shared" ref="C39:E39" si="43">(C17-C17)/C17</f>
        <v>0</v>
      </c>
      <c r="D39" s="171">
        <f t="shared" si="43"/>
        <v>0</v>
      </c>
      <c r="E39" s="171">
        <f t="shared" si="43"/>
        <v>0</v>
      </c>
      <c r="H39" s="169">
        <v>15</v>
      </c>
      <c r="I39" s="171">
        <f t="shared" si="3"/>
        <v>0.26247411994137648</v>
      </c>
      <c r="J39" s="171">
        <f t="shared" si="1"/>
        <v>0.87578421072065149</v>
      </c>
      <c r="K39" s="171">
        <f t="shared" si="1"/>
        <v>0.64479956589246479</v>
      </c>
      <c r="N39" s="169">
        <v>15</v>
      </c>
      <c r="O39" s="171">
        <f t="shared" si="4"/>
        <v>0.40932711392144483</v>
      </c>
      <c r="P39" s="171">
        <f t="shared" ref="P39:Q39" si="44">(D17-P17)/D17</f>
        <v>1</v>
      </c>
      <c r="Q39" s="171">
        <f t="shared" si="44"/>
        <v>1</v>
      </c>
      <c r="T39" s="169">
        <v>15</v>
      </c>
      <c r="U39" s="171">
        <f t="shared" ref="U39:W39" si="45">(C17-U17)/C17</f>
        <v>0.80902725592588443</v>
      </c>
      <c r="V39" s="171">
        <f t="shared" si="45"/>
        <v>1</v>
      </c>
      <c r="W39" s="171">
        <f t="shared" si="45"/>
        <v>1</v>
      </c>
    </row>
    <row r="40" spans="2:23">
      <c r="B40" s="169">
        <v>16</v>
      </c>
      <c r="C40" s="171">
        <f t="shared" ref="C40:E40" si="46">(C18-C18)/C18</f>
        <v>0</v>
      </c>
      <c r="D40" s="171">
        <f t="shared" si="46"/>
        <v>0</v>
      </c>
      <c r="E40" s="171">
        <f t="shared" si="46"/>
        <v>0</v>
      </c>
      <c r="H40" s="169">
        <v>16</v>
      </c>
      <c r="I40" s="171">
        <f t="shared" si="3"/>
        <v>0.25959622108045843</v>
      </c>
      <c r="J40" s="171">
        <f t="shared" si="1"/>
        <v>1</v>
      </c>
      <c r="K40" s="171">
        <f t="shared" si="1"/>
        <v>0.59312198192380228</v>
      </c>
      <c r="N40" s="169">
        <v>16</v>
      </c>
      <c r="O40" s="171">
        <f t="shared" si="4"/>
        <v>0.37226611030541806</v>
      </c>
      <c r="P40" s="171">
        <f t="shared" ref="P40:Q40" si="47">(D18-P18)/D18</f>
        <v>1</v>
      </c>
      <c r="Q40" s="171">
        <f t="shared" si="47"/>
        <v>1</v>
      </c>
      <c r="T40" s="169">
        <v>16</v>
      </c>
      <c r="U40" s="171">
        <f t="shared" ref="U40:W40" si="48">(C18-U18)/C18</f>
        <v>0.6814729202132932</v>
      </c>
      <c r="V40" s="171">
        <f t="shared" si="48"/>
        <v>1</v>
      </c>
      <c r="W40" s="171">
        <f t="shared" si="48"/>
        <v>1</v>
      </c>
    </row>
    <row r="41" spans="2:23">
      <c r="B41" s="169">
        <v>17</v>
      </c>
      <c r="C41" s="172"/>
      <c r="D41" s="171">
        <f t="shared" ref="D41:E41" si="49">(D19-D19)/D19</f>
        <v>0</v>
      </c>
      <c r="E41" s="171">
        <f t="shared" si="49"/>
        <v>0</v>
      </c>
      <c r="H41" s="169">
        <v>17</v>
      </c>
      <c r="I41" s="172"/>
      <c r="J41" s="171">
        <f t="shared" ref="J41:K42" si="50">(D19-J19)/D19</f>
        <v>1</v>
      </c>
      <c r="K41" s="171">
        <f t="shared" si="50"/>
        <v>0.63080415041149929</v>
      </c>
      <c r="N41" s="169">
        <v>17</v>
      </c>
      <c r="O41" s="172"/>
      <c r="P41" s="171">
        <f t="shared" ref="P41:P42" si="51">(D19-P19)/D19</f>
        <v>1</v>
      </c>
      <c r="Q41" s="171">
        <f t="shared" ref="Q41:Q42" si="52">(E19-Q19)/E19</f>
        <v>1</v>
      </c>
      <c r="T41" s="169">
        <v>17</v>
      </c>
      <c r="U41" s="172"/>
      <c r="V41" s="171">
        <f t="shared" ref="V41:V42" si="53">(D19-V19)/D19</f>
        <v>1</v>
      </c>
      <c r="W41" s="171">
        <f t="shared" ref="W41:W42" si="54">(E19-W19)/E19</f>
        <v>1</v>
      </c>
    </row>
    <row r="42" spans="2:23">
      <c r="B42" s="169">
        <v>18</v>
      </c>
      <c r="C42" s="172"/>
      <c r="D42" s="171">
        <f t="shared" ref="D42:E42" si="55">(D20-D20)/D20</f>
        <v>0</v>
      </c>
      <c r="E42" s="171">
        <f t="shared" si="55"/>
        <v>0</v>
      </c>
      <c r="H42" s="169">
        <v>18</v>
      </c>
      <c r="I42" s="172"/>
      <c r="J42" s="171">
        <f t="shared" si="50"/>
        <v>1</v>
      </c>
      <c r="K42" s="171">
        <f t="shared" si="50"/>
        <v>0.75334162633006618</v>
      </c>
      <c r="N42" s="169">
        <v>18</v>
      </c>
      <c r="O42" s="172"/>
      <c r="P42" s="171">
        <f t="shared" si="51"/>
        <v>1</v>
      </c>
      <c r="Q42" s="171">
        <f t="shared" si="52"/>
        <v>1</v>
      </c>
      <c r="T42" s="169">
        <v>18</v>
      </c>
      <c r="U42" s="172"/>
      <c r="V42" s="171">
        <f t="shared" si="53"/>
        <v>1</v>
      </c>
      <c r="W42" s="171">
        <f t="shared" si="54"/>
        <v>1</v>
      </c>
    </row>
    <row r="43" spans="2:23" ht="16" customHeight="1"/>
  </sheetData>
  <mergeCells count="2">
    <mergeCell ref="B1:W1"/>
    <mergeCell ref="B23:W2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3EE18-594F-B04A-808E-823EEE1BEF5B}">
  <dimension ref="A1:F16"/>
  <sheetViews>
    <sheetView workbookViewId="0">
      <selection sqref="A1:A1048576"/>
    </sheetView>
  </sheetViews>
  <sheetFormatPr baseColWidth="10" defaultRowHeight="16"/>
  <cols>
    <col min="1" max="1" width="14.33203125" bestFit="1" customWidth="1"/>
    <col min="2" max="2" width="15" customWidth="1"/>
    <col min="4" max="4" width="12.1640625" customWidth="1"/>
    <col min="7" max="7" width="12.1640625" bestFit="1" customWidth="1"/>
  </cols>
  <sheetData>
    <row r="1" spans="1:6">
      <c r="A1" t="s">
        <v>1715</v>
      </c>
      <c r="B1" t="s">
        <v>1714</v>
      </c>
      <c r="C1" t="s">
        <v>1713</v>
      </c>
    </row>
    <row r="2" spans="1:6">
      <c r="A2" s="131" t="s">
        <v>1712</v>
      </c>
      <c r="B2" s="131">
        <v>36698</v>
      </c>
      <c r="C2" s="132">
        <f t="shared" ref="C2:C16" si="0">(AVERAGE(B$2:B$4)-B2)/AVERAGE(B$2:B$4)</f>
        <v>-7.9564620513826165E-2</v>
      </c>
    </row>
    <row r="3" spans="1:6">
      <c r="A3" s="131" t="s">
        <v>1712</v>
      </c>
      <c r="B3" s="131">
        <v>33135</v>
      </c>
      <c r="C3" s="132">
        <f t="shared" si="0"/>
        <v>2.5250049029221486E-2</v>
      </c>
    </row>
    <row r="4" spans="1:6">
      <c r="A4" s="131" t="s">
        <v>1712</v>
      </c>
      <c r="B4" s="131">
        <v>32147</v>
      </c>
      <c r="C4" s="132">
        <f t="shared" si="0"/>
        <v>5.431457148460489E-2</v>
      </c>
    </row>
    <row r="5" spans="1:6">
      <c r="A5" s="127" t="s">
        <v>26</v>
      </c>
      <c r="B5" s="127">
        <v>12547</v>
      </c>
      <c r="C5" s="133">
        <f t="shared" si="0"/>
        <v>0.6308982153363405</v>
      </c>
    </row>
    <row r="6" spans="1:6">
      <c r="A6" s="127" t="s">
        <v>26</v>
      </c>
      <c r="B6" s="127">
        <v>13475</v>
      </c>
      <c r="C6" s="133">
        <f t="shared" si="0"/>
        <v>0.60359874485193177</v>
      </c>
    </row>
    <row r="7" spans="1:6">
      <c r="A7" s="127" t="s">
        <v>26</v>
      </c>
      <c r="B7" s="127">
        <v>10440</v>
      </c>
      <c r="C7" s="133">
        <f t="shared" si="0"/>
        <v>0.69288095705040209</v>
      </c>
    </row>
    <row r="8" spans="1:6">
      <c r="A8" s="128" t="s">
        <v>1711</v>
      </c>
      <c r="B8" s="128">
        <v>18779</v>
      </c>
      <c r="C8" s="134">
        <f t="shared" si="0"/>
        <v>0.44756815061776822</v>
      </c>
    </row>
    <row r="9" spans="1:6">
      <c r="A9" s="128" t="s">
        <v>1711</v>
      </c>
      <c r="B9" s="128">
        <v>20179</v>
      </c>
      <c r="C9" s="134">
        <f t="shared" si="0"/>
        <v>0.40638360462835854</v>
      </c>
      <c r="D9" t="s">
        <v>1709</v>
      </c>
      <c r="E9" s="38"/>
    </row>
    <row r="10" spans="1:6">
      <c r="A10" s="128" t="s">
        <v>1711</v>
      </c>
      <c r="B10" s="128">
        <v>21225</v>
      </c>
      <c r="C10" s="134">
        <f t="shared" si="0"/>
        <v>0.3756128652676996</v>
      </c>
      <c r="D10" t="s">
        <v>1708</v>
      </c>
      <c r="E10" s="38"/>
      <c r="F10">
        <f>TTEST(C5:C7,C2:C4,2,2)</f>
        <v>1.8743818840685926E-4</v>
      </c>
    </row>
    <row r="11" spans="1:6">
      <c r="A11" s="129" t="s">
        <v>27</v>
      </c>
      <c r="B11" s="129">
        <v>4804</v>
      </c>
      <c r="C11" s="135">
        <f t="shared" si="0"/>
        <v>0.85867817219062559</v>
      </c>
      <c r="D11" t="s">
        <v>1707</v>
      </c>
      <c r="E11" s="38"/>
      <c r="F11">
        <f>TTEST(C8:C10,C5:C7,2,2)</f>
        <v>2.2973091664276273E-3</v>
      </c>
    </row>
    <row r="12" spans="1:6">
      <c r="A12" s="129" t="s">
        <v>27</v>
      </c>
      <c r="B12" s="129">
        <v>4290</v>
      </c>
      <c r="C12" s="135">
        <f t="shared" si="0"/>
        <v>0.87379878407530887</v>
      </c>
      <c r="D12" t="s">
        <v>1706</v>
      </c>
      <c r="E12" s="38"/>
      <c r="F12">
        <f>TTEST(C11:C13,C2:C4,2,2)</f>
        <v>2.9963405713397625E-5</v>
      </c>
    </row>
    <row r="13" spans="1:6">
      <c r="A13" s="129" t="s">
        <v>27</v>
      </c>
      <c r="B13" s="129">
        <v>3878</v>
      </c>
      <c r="C13" s="135">
        <f t="shared" si="0"/>
        <v>0.88591880760933517</v>
      </c>
      <c r="D13" t="s">
        <v>1705</v>
      </c>
      <c r="E13" s="38"/>
      <c r="F13">
        <f>TTEST(C14:C16,C11:C13,2,2)</f>
        <v>0.16001332397095391</v>
      </c>
    </row>
    <row r="14" spans="1:6">
      <c r="A14" s="130" t="s">
        <v>1710</v>
      </c>
      <c r="B14" s="130">
        <v>4656</v>
      </c>
      <c r="C14" s="136">
        <f t="shared" si="0"/>
        <v>0.86303196705236318</v>
      </c>
    </row>
    <row r="15" spans="1:6">
      <c r="A15" s="130" t="s">
        <v>1710</v>
      </c>
      <c r="B15" s="130">
        <v>4783</v>
      </c>
      <c r="C15" s="136">
        <f t="shared" si="0"/>
        <v>0.85929594038046675</v>
      </c>
    </row>
    <row r="16" spans="1:6">
      <c r="A16" s="130" t="s">
        <v>1710</v>
      </c>
      <c r="B16" s="130">
        <v>5028</v>
      </c>
      <c r="C16" s="136">
        <f t="shared" si="0"/>
        <v>0.8520886448323200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C52F2-D2C8-CA44-A450-39EDDB9E1B7B}">
  <dimension ref="A1:N8"/>
  <sheetViews>
    <sheetView workbookViewId="0">
      <selection activeCell="B3" sqref="B3"/>
    </sheetView>
  </sheetViews>
  <sheetFormatPr baseColWidth="10" defaultRowHeight="16"/>
  <cols>
    <col min="1" max="1" width="58.1640625" style="54" bestFit="1" customWidth="1"/>
    <col min="2" max="2" width="13" style="54" customWidth="1"/>
    <col min="3" max="3" width="10.83203125" style="54"/>
    <col min="4" max="4" width="10.83203125" style="55"/>
    <col min="5" max="8" width="10.83203125" style="54"/>
    <col min="9" max="11" width="12.33203125" style="54" customWidth="1"/>
    <col min="12" max="12" width="11.5" style="54" customWidth="1"/>
    <col min="13" max="14" width="12.33203125" style="54" customWidth="1"/>
  </cols>
  <sheetData>
    <row r="1" spans="1:14">
      <c r="A1" s="182"/>
      <c r="B1" s="183"/>
      <c r="C1" s="183"/>
      <c r="D1" s="184"/>
      <c r="E1" s="179" t="s">
        <v>112</v>
      </c>
      <c r="F1" s="180"/>
      <c r="G1" s="180"/>
      <c r="H1" s="181"/>
      <c r="I1" s="179" t="s">
        <v>111</v>
      </c>
      <c r="J1" s="180"/>
      <c r="K1" s="180"/>
      <c r="L1" s="180"/>
      <c r="M1" s="180"/>
      <c r="N1" s="181"/>
    </row>
    <row r="2" spans="1:14" s="85" customFormat="1" ht="51">
      <c r="A2" s="88" t="s">
        <v>110</v>
      </c>
      <c r="B2" s="88" t="s">
        <v>109</v>
      </c>
      <c r="C2" s="90" t="s">
        <v>108</v>
      </c>
      <c r="D2" s="89" t="s">
        <v>107</v>
      </c>
      <c r="E2" s="88" t="s">
        <v>106</v>
      </c>
      <c r="F2" s="87" t="s">
        <v>105</v>
      </c>
      <c r="G2" s="87" t="s">
        <v>26</v>
      </c>
      <c r="H2" s="86" t="s">
        <v>27</v>
      </c>
      <c r="I2" s="88" t="s">
        <v>104</v>
      </c>
      <c r="J2" s="87" t="s">
        <v>103</v>
      </c>
      <c r="K2" s="87" t="s">
        <v>102</v>
      </c>
      <c r="L2" s="87" t="s">
        <v>101</v>
      </c>
      <c r="M2" s="87" t="s">
        <v>100</v>
      </c>
      <c r="N2" s="86" t="s">
        <v>99</v>
      </c>
    </row>
    <row r="3" spans="1:14">
      <c r="A3" s="84" t="s">
        <v>98</v>
      </c>
      <c r="B3" s="83" t="s">
        <v>97</v>
      </c>
      <c r="C3" s="83">
        <v>311</v>
      </c>
      <c r="D3" s="82" t="s">
        <v>96</v>
      </c>
      <c r="E3" s="81">
        <v>0.94628132485502003</v>
      </c>
      <c r="F3" s="80">
        <v>0.54628315360756496</v>
      </c>
      <c r="G3" s="80">
        <v>0.71483302805718196</v>
      </c>
      <c r="H3" s="79">
        <v>0.49604399083469902</v>
      </c>
      <c r="I3" s="78">
        <v>1.1999999999999999E-12</v>
      </c>
      <c r="J3" s="77">
        <v>2.8999999999999998E-7</v>
      </c>
      <c r="K3" s="77">
        <v>6.6999999999999997E-23</v>
      </c>
      <c r="L3" s="77">
        <v>1.7000000000000001E-4</v>
      </c>
      <c r="M3" s="77">
        <v>0.36</v>
      </c>
      <c r="N3" s="76">
        <v>2.7E-10</v>
      </c>
    </row>
    <row r="4" spans="1:14">
      <c r="A4" s="75" t="s">
        <v>95</v>
      </c>
      <c r="B4" s="74" t="s">
        <v>94</v>
      </c>
      <c r="C4" s="74">
        <v>27</v>
      </c>
      <c r="D4" s="73" t="s">
        <v>93</v>
      </c>
      <c r="E4" s="72">
        <v>0.97055910497915199</v>
      </c>
      <c r="F4" s="71">
        <v>0.75746567502967299</v>
      </c>
      <c r="G4" s="71">
        <v>0.917282815155257</v>
      </c>
      <c r="H4" s="70">
        <v>0.65003891914446799</v>
      </c>
      <c r="I4" s="69">
        <v>0.92</v>
      </c>
      <c r="J4" s="68">
        <v>0.94</v>
      </c>
      <c r="K4" s="67">
        <v>5.8000000000000003E-2</v>
      </c>
      <c r="L4" s="67">
        <v>0.94</v>
      </c>
      <c r="M4" s="67">
        <v>0.94</v>
      </c>
      <c r="N4" s="66">
        <v>2.9000000000000001E-2</v>
      </c>
    </row>
    <row r="5" spans="1:14">
      <c r="A5" s="75" t="s">
        <v>92</v>
      </c>
      <c r="B5" s="74" t="s">
        <v>91</v>
      </c>
      <c r="C5" s="74">
        <v>112</v>
      </c>
      <c r="D5" s="73" t="s">
        <v>90</v>
      </c>
      <c r="E5" s="72">
        <v>0.685920855867031</v>
      </c>
      <c r="F5" s="71">
        <v>0.51946415210921804</v>
      </c>
      <c r="G5" s="71">
        <v>0.95342362939002501</v>
      </c>
      <c r="H5" s="70">
        <v>0.47446346589835797</v>
      </c>
      <c r="I5" s="69">
        <v>2.9000000000000001E-2</v>
      </c>
      <c r="J5" s="68">
        <v>1.2999999999999999E-3</v>
      </c>
      <c r="K5" s="67">
        <v>2.9000000000000001E-2</v>
      </c>
      <c r="L5" s="67">
        <v>1.0999999999999999E-9</v>
      </c>
      <c r="M5" s="67">
        <v>0.54</v>
      </c>
      <c r="N5" s="66">
        <v>3.3000000000000001E-13</v>
      </c>
    </row>
    <row r="6" spans="1:14">
      <c r="A6" s="75" t="s">
        <v>89</v>
      </c>
      <c r="B6" s="74" t="s">
        <v>88</v>
      </c>
      <c r="C6" s="74">
        <v>86</v>
      </c>
      <c r="D6" s="73" t="s">
        <v>87</v>
      </c>
      <c r="E6" s="72">
        <v>0.741125723054327</v>
      </c>
      <c r="F6" s="71">
        <v>0.99047114697997796</v>
      </c>
      <c r="G6" s="71">
        <v>0.82689542888330303</v>
      </c>
      <c r="H6" s="70">
        <v>0.74043450670017097</v>
      </c>
      <c r="I6" s="69">
        <v>0.28000000000000003</v>
      </c>
      <c r="J6" s="68">
        <v>0.97</v>
      </c>
      <c r="K6" s="67">
        <v>0.28000000000000003</v>
      </c>
      <c r="L6" s="67">
        <v>0.14000000000000001</v>
      </c>
      <c r="M6" s="67">
        <v>3.0999999999999999E-3</v>
      </c>
      <c r="N6" s="66">
        <v>0.28000000000000003</v>
      </c>
    </row>
    <row r="7" spans="1:14">
      <c r="A7" s="75" t="s">
        <v>86</v>
      </c>
      <c r="B7" s="74" t="s">
        <v>85</v>
      </c>
      <c r="C7" s="74">
        <v>176</v>
      </c>
      <c r="D7" s="73" t="s">
        <v>84</v>
      </c>
      <c r="E7" s="72">
        <v>0.80579255625064405</v>
      </c>
      <c r="F7" s="71">
        <v>0.89872716218047</v>
      </c>
      <c r="G7" s="71">
        <v>0.80406380774066599</v>
      </c>
      <c r="H7" s="70">
        <v>0.63647213467127295</v>
      </c>
      <c r="I7" s="69">
        <v>0.66</v>
      </c>
      <c r="J7" s="68">
        <v>0.66</v>
      </c>
      <c r="K7" s="67">
        <v>8.3000000000000001E-3</v>
      </c>
      <c r="L7" s="67">
        <v>0.3</v>
      </c>
      <c r="M7" s="67">
        <v>3.5000000000000001E-3</v>
      </c>
      <c r="N7" s="66">
        <v>3.6999999999999998E-2</v>
      </c>
    </row>
    <row r="8" spans="1:14">
      <c r="A8" s="65" t="s">
        <v>83</v>
      </c>
      <c r="B8" s="64" t="s">
        <v>82</v>
      </c>
      <c r="C8" s="64">
        <v>24</v>
      </c>
      <c r="D8" s="63" t="s">
        <v>81</v>
      </c>
      <c r="E8" s="62">
        <v>0.53790482737523304</v>
      </c>
      <c r="F8" s="61">
        <v>0.69095350663154598</v>
      </c>
      <c r="G8" s="61">
        <v>0.78320312201082898</v>
      </c>
      <c r="H8" s="60">
        <v>0.49362211030237502</v>
      </c>
      <c r="I8" s="59">
        <v>0.79</v>
      </c>
      <c r="J8" s="58">
        <v>0.16</v>
      </c>
      <c r="K8" s="57">
        <v>0.79</v>
      </c>
      <c r="L8" s="57">
        <v>0.7</v>
      </c>
      <c r="M8" s="57">
        <v>0.33</v>
      </c>
      <c r="N8" s="56">
        <v>1.6999999999999999E-3</v>
      </c>
    </row>
  </sheetData>
  <mergeCells count="3">
    <mergeCell ref="E1:H1"/>
    <mergeCell ref="I1:N1"/>
    <mergeCell ref="A1:D1"/>
  </mergeCells>
  <pageMargins left="0.78740157499999996" right="0.78740157499999996" top="0.984251969" bottom="0.984251969" header="0.4921259845" footer="0.492125984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B6DF9-971C-6E45-9AC1-36C11F07487E}">
  <dimension ref="A1:T759"/>
  <sheetViews>
    <sheetView workbookViewId="0">
      <selection activeCell="B3" sqref="B3"/>
    </sheetView>
  </sheetViews>
  <sheetFormatPr baseColWidth="10" defaultRowHeight="16"/>
  <cols>
    <col min="1" max="1" width="10.83203125" style="54"/>
    <col min="2" max="2" width="18.6640625" style="54" customWidth="1"/>
    <col min="3" max="3" width="10.1640625" style="97" customWidth="1"/>
    <col min="4" max="4" width="10.83203125" style="97"/>
    <col min="5" max="5" width="9.6640625" style="99" customWidth="1"/>
    <col min="6" max="6" width="10.33203125" style="98" customWidth="1"/>
    <col min="7" max="20" width="9.33203125" style="97" customWidth="1"/>
  </cols>
  <sheetData>
    <row r="1" spans="1:20">
      <c r="A1" s="188"/>
      <c r="B1" s="188"/>
      <c r="C1" s="188"/>
      <c r="D1" s="188"/>
      <c r="E1" s="188"/>
      <c r="F1" s="189"/>
      <c r="G1" s="185" t="s">
        <v>1699</v>
      </c>
      <c r="H1" s="186"/>
      <c r="I1" s="186"/>
      <c r="J1" s="186"/>
      <c r="K1" s="186"/>
      <c r="L1" s="186"/>
      <c r="M1" s="186"/>
      <c r="N1" s="186"/>
      <c r="O1" s="186"/>
      <c r="P1" s="186"/>
      <c r="Q1" s="186"/>
      <c r="R1" s="186"/>
      <c r="S1" s="186"/>
      <c r="T1" s="187"/>
    </row>
    <row r="2" spans="1:20" s="121" customFormat="1" ht="34">
      <c r="A2" s="88" t="s">
        <v>1698</v>
      </c>
      <c r="B2" s="87" t="s">
        <v>1697</v>
      </c>
      <c r="C2" s="124" t="s">
        <v>1696</v>
      </c>
      <c r="D2" s="123" t="s">
        <v>1695</v>
      </c>
      <c r="E2" s="126" t="s">
        <v>68</v>
      </c>
      <c r="F2" s="125" t="s">
        <v>1694</v>
      </c>
      <c r="G2" s="124" t="s">
        <v>1693</v>
      </c>
      <c r="H2" s="123" t="s">
        <v>1692</v>
      </c>
      <c r="I2" s="123" t="s">
        <v>1691</v>
      </c>
      <c r="J2" s="123" t="s">
        <v>1690</v>
      </c>
      <c r="K2" s="123" t="s">
        <v>1689</v>
      </c>
      <c r="L2" s="123" t="s">
        <v>1688</v>
      </c>
      <c r="M2" s="122" t="s">
        <v>1687</v>
      </c>
      <c r="N2" s="123" t="s">
        <v>1686</v>
      </c>
      <c r="O2" s="123" t="s">
        <v>1685</v>
      </c>
      <c r="P2" s="123" t="s">
        <v>1684</v>
      </c>
      <c r="Q2" s="123" t="s">
        <v>1683</v>
      </c>
      <c r="R2" s="123" t="s">
        <v>1682</v>
      </c>
      <c r="S2" s="123" t="s">
        <v>1681</v>
      </c>
      <c r="T2" s="122" t="s">
        <v>1680</v>
      </c>
    </row>
    <row r="3" spans="1:20">
      <c r="A3" s="120" t="s">
        <v>1679</v>
      </c>
      <c r="B3" s="119" t="s">
        <v>1678</v>
      </c>
      <c r="C3" s="115">
        <v>5.4737583872939002</v>
      </c>
      <c r="D3" s="115">
        <v>16.103797034115399</v>
      </c>
      <c r="E3" s="118">
        <v>7.9612647712120595E-6</v>
      </c>
      <c r="F3" s="117">
        <v>3.2322734971121001E-3</v>
      </c>
      <c r="G3" s="116">
        <v>19.544633971896499</v>
      </c>
      <c r="H3" s="115">
        <v>18.425989721519599</v>
      </c>
      <c r="I3" s="115">
        <v>15.9141686204004</v>
      </c>
      <c r="J3" s="115">
        <v>19.6389586501768</v>
      </c>
      <c r="K3" s="115">
        <v>18.491349137433499</v>
      </c>
      <c r="L3" s="115">
        <v>19.2235101204943</v>
      </c>
      <c r="M3" s="114">
        <v>17.453097646494001</v>
      </c>
      <c r="N3" s="115">
        <v>12.9783374502375</v>
      </c>
      <c r="O3" s="115"/>
      <c r="P3" s="115">
        <v>16.0372727420446</v>
      </c>
      <c r="Q3" s="115">
        <v>11.910602681037901</v>
      </c>
      <c r="R3" s="115">
        <v>11.191781209150101</v>
      </c>
      <c r="S3" s="115"/>
      <c r="T3" s="114">
        <v>12.4358624584998</v>
      </c>
    </row>
    <row r="4" spans="1:20">
      <c r="A4" s="113" t="s">
        <v>1677</v>
      </c>
      <c r="B4" s="112" t="s">
        <v>1676</v>
      </c>
      <c r="C4" s="108">
        <v>3.8943940911628001</v>
      </c>
      <c r="D4" s="108">
        <v>15.255753620600199</v>
      </c>
      <c r="E4" s="111">
        <v>6.5473270360697102E-6</v>
      </c>
      <c r="F4" s="110">
        <v>3.2322734971121001E-3</v>
      </c>
      <c r="G4" s="109">
        <v>16.189435094159698</v>
      </c>
      <c r="H4" s="108">
        <v>16.9377124112678</v>
      </c>
      <c r="I4" s="108">
        <v>16.3127450707176</v>
      </c>
      <c r="J4" s="108">
        <v>16.574072142755501</v>
      </c>
      <c r="K4" s="108">
        <v>17.415544948032501</v>
      </c>
      <c r="L4" s="108">
        <v>17.9812992801969</v>
      </c>
      <c r="M4" s="107">
        <v>16.738115829629699</v>
      </c>
      <c r="N4" s="108">
        <v>12.7746848650978</v>
      </c>
      <c r="O4" s="108"/>
      <c r="P4" s="108">
        <v>13.9577824003276</v>
      </c>
      <c r="Q4" s="108">
        <v>13.225654468121499</v>
      </c>
      <c r="R4" s="108">
        <v>10.6934810019197</v>
      </c>
      <c r="S4" s="108"/>
      <c r="T4" s="107">
        <v>14.268515934976399</v>
      </c>
    </row>
    <row r="5" spans="1:20">
      <c r="A5" s="113" t="s">
        <v>1675</v>
      </c>
      <c r="B5" s="112" t="s">
        <v>1674</v>
      </c>
      <c r="C5" s="108">
        <v>2.5186475757762401</v>
      </c>
      <c r="D5" s="108">
        <v>14.5050005111364</v>
      </c>
      <c r="E5" s="111">
        <v>3.13677890436891E-4</v>
      </c>
      <c r="F5" s="110">
        <v>3.92987228377637E-2</v>
      </c>
      <c r="G5" s="109">
        <v>15.4867323949608</v>
      </c>
      <c r="H5" s="108">
        <v>15.076629638927599</v>
      </c>
      <c r="I5" s="108"/>
      <c r="J5" s="108">
        <v>14.9040995294406</v>
      </c>
      <c r="K5" s="108">
        <v>15.4960431681543</v>
      </c>
      <c r="L5" s="108">
        <v>16.2839620287793</v>
      </c>
      <c r="M5" s="107"/>
      <c r="N5" s="108"/>
      <c r="O5" s="108"/>
      <c r="P5" s="108">
        <v>13.185673576268201</v>
      </c>
      <c r="Q5" s="108">
        <v>12.6818843893712</v>
      </c>
      <c r="R5" s="108"/>
      <c r="S5" s="108"/>
      <c r="T5" s="107">
        <v>12.924979363189401</v>
      </c>
    </row>
    <row r="6" spans="1:20">
      <c r="A6" s="113" t="s">
        <v>1673</v>
      </c>
      <c r="B6" s="112" t="s">
        <v>1672</v>
      </c>
      <c r="C6" s="108">
        <v>-3.8434772028144701</v>
      </c>
      <c r="D6" s="108">
        <v>17.140005301432499</v>
      </c>
      <c r="E6" s="111">
        <v>2.6944355722078602E-4</v>
      </c>
      <c r="F6" s="110">
        <v>3.92987228377637E-2</v>
      </c>
      <c r="G6" s="109">
        <v>16.301854306965101</v>
      </c>
      <c r="H6" s="108">
        <v>16.0774225086092</v>
      </c>
      <c r="I6" s="108">
        <v>17.795237986614499</v>
      </c>
      <c r="J6" s="108">
        <v>12.132914099730399</v>
      </c>
      <c r="K6" s="108">
        <v>16.068302011016701</v>
      </c>
      <c r="L6" s="108">
        <v>13.9617303497848</v>
      </c>
      <c r="M6" s="107">
        <v>14.1904056374562</v>
      </c>
      <c r="N6" s="108">
        <v>21.479577259149501</v>
      </c>
      <c r="O6" s="108">
        <v>18.963370765186099</v>
      </c>
      <c r="P6" s="108">
        <v>19.277290237170099</v>
      </c>
      <c r="Q6" s="108">
        <v>19.3029988911847</v>
      </c>
      <c r="R6" s="108">
        <v>19.343525507128</v>
      </c>
      <c r="S6" s="108">
        <v>16.005941946875499</v>
      </c>
      <c r="T6" s="107">
        <v>19.059502713184301</v>
      </c>
    </row>
    <row r="7" spans="1:20">
      <c r="A7" s="113" t="s">
        <v>1671</v>
      </c>
      <c r="B7" s="112" t="s">
        <v>1670</v>
      </c>
      <c r="C7" s="108">
        <v>3.9167200690003701</v>
      </c>
      <c r="D7" s="108">
        <v>16.733703456349001</v>
      </c>
      <c r="E7" s="111">
        <v>3.8357365229416699E-4</v>
      </c>
      <c r="F7" s="110">
        <v>3.92987228377637E-2</v>
      </c>
      <c r="G7" s="109">
        <v>18.830504891249699</v>
      </c>
      <c r="H7" s="108">
        <v>18.0931628998514</v>
      </c>
      <c r="I7" s="108">
        <v>17.7801067891806</v>
      </c>
      <c r="J7" s="108">
        <v>19.240883030293901</v>
      </c>
      <c r="K7" s="108">
        <v>19.057704740994399</v>
      </c>
      <c r="L7" s="108">
        <v>18.3230699579073</v>
      </c>
      <c r="M7" s="107">
        <v>15.7803247878755</v>
      </c>
      <c r="N7" s="108">
        <v>14.060496744733101</v>
      </c>
      <c r="O7" s="108"/>
      <c r="P7" s="108">
        <v>17.074903495090101</v>
      </c>
      <c r="Q7" s="108"/>
      <c r="R7" s="108">
        <v>12.2795729590938</v>
      </c>
      <c r="S7" s="108"/>
      <c r="T7" s="107">
        <v>13.5500077235688</v>
      </c>
    </row>
    <row r="8" spans="1:20">
      <c r="A8" s="113" t="s">
        <v>1669</v>
      </c>
      <c r="B8" s="112" t="s">
        <v>1668</v>
      </c>
      <c r="C8" s="108">
        <v>2.4915818031472301</v>
      </c>
      <c r="D8" s="108">
        <v>14.1438187374831</v>
      </c>
      <c r="E8" s="111">
        <v>3.36512021662748E-4</v>
      </c>
      <c r="F8" s="110">
        <v>3.92987228377637E-2</v>
      </c>
      <c r="G8" s="109">
        <v>14.9896577481972</v>
      </c>
      <c r="H8" s="108">
        <v>15.832960029790399</v>
      </c>
      <c r="I8" s="108"/>
      <c r="J8" s="108">
        <v>14.523879517071199</v>
      </c>
      <c r="K8" s="108">
        <v>14.7710381704893</v>
      </c>
      <c r="L8" s="108">
        <v>15.273274102768401</v>
      </c>
      <c r="M8" s="107"/>
      <c r="N8" s="108"/>
      <c r="O8" s="108"/>
      <c r="P8" s="108"/>
      <c r="Q8" s="108">
        <v>12.794249046484</v>
      </c>
      <c r="R8" s="108">
        <v>12.7703063689482</v>
      </c>
      <c r="S8" s="108"/>
      <c r="T8" s="107">
        <v>12.195184916116</v>
      </c>
    </row>
    <row r="9" spans="1:20">
      <c r="A9" s="113" t="s">
        <v>1667</v>
      </c>
      <c r="B9" s="112" t="s">
        <v>1666</v>
      </c>
      <c r="C9" s="108">
        <v>3.2829675372429001</v>
      </c>
      <c r="D9" s="108">
        <v>18.3344436145582</v>
      </c>
      <c r="E9" s="111">
        <v>3.8717953534742598E-4</v>
      </c>
      <c r="F9" s="110">
        <v>3.92987228377637E-2</v>
      </c>
      <c r="G9" s="109">
        <v>19.463834108448399</v>
      </c>
      <c r="H9" s="108">
        <v>19.931491212645302</v>
      </c>
      <c r="I9" s="108">
        <v>18.947785203409801</v>
      </c>
      <c r="J9" s="108">
        <v>19.7457604082649</v>
      </c>
      <c r="K9" s="108">
        <v>20.295301867362902</v>
      </c>
      <c r="L9" s="108">
        <v>21.0514786470454</v>
      </c>
      <c r="M9" s="107">
        <v>19.511964359669399</v>
      </c>
      <c r="N9" s="108">
        <v>15.342353623238701</v>
      </c>
      <c r="O9" s="108"/>
      <c r="P9" s="108">
        <v>17.636828087688698</v>
      </c>
      <c r="Q9" s="108">
        <v>17.108417186272501</v>
      </c>
      <c r="R9" s="108">
        <v>14.9590545475101</v>
      </c>
      <c r="S9" s="108">
        <v>14.5063465141456</v>
      </c>
      <c r="T9" s="107">
        <v>19.847151223555102</v>
      </c>
    </row>
    <row r="10" spans="1:20">
      <c r="A10" s="113" t="s">
        <v>1665</v>
      </c>
      <c r="B10" s="112" t="s">
        <v>1664</v>
      </c>
      <c r="C10" s="108">
        <v>-3.7070407132505401</v>
      </c>
      <c r="D10" s="108">
        <v>15.5959086602917</v>
      </c>
      <c r="E10" s="111">
        <v>2.3260748211103801E-4</v>
      </c>
      <c r="F10" s="110">
        <v>3.92987228377637E-2</v>
      </c>
      <c r="G10" s="109"/>
      <c r="H10" s="108"/>
      <c r="I10" s="108"/>
      <c r="J10" s="108"/>
      <c r="K10" s="108">
        <v>13.5349412169206</v>
      </c>
      <c r="L10" s="108">
        <v>12.714155152662</v>
      </c>
      <c r="M10" s="107"/>
      <c r="N10" s="108">
        <v>16.2315544030028</v>
      </c>
      <c r="O10" s="108"/>
      <c r="P10" s="108"/>
      <c r="Q10" s="108">
        <v>17.114952493392</v>
      </c>
      <c r="R10" s="108">
        <v>16.7376460744998</v>
      </c>
      <c r="S10" s="108"/>
      <c r="T10" s="107">
        <v>17.2422026212727</v>
      </c>
    </row>
    <row r="11" spans="1:20">
      <c r="A11" s="113" t="s">
        <v>1663</v>
      </c>
      <c r="B11" s="112" t="s">
        <v>1662</v>
      </c>
      <c r="C11" s="108">
        <v>-3.2487057990380701</v>
      </c>
      <c r="D11" s="108">
        <v>14.410271241792101</v>
      </c>
      <c r="E11" s="111">
        <v>4.47437931505506E-4</v>
      </c>
      <c r="F11" s="110">
        <v>4.0368844486941197E-2</v>
      </c>
      <c r="G11" s="109">
        <v>13.995564274542099</v>
      </c>
      <c r="H11" s="108">
        <v>11.584843586112299</v>
      </c>
      <c r="I11" s="108">
        <v>13.295971174460799</v>
      </c>
      <c r="J11" s="108"/>
      <c r="K11" s="108">
        <v>11.545359711968599</v>
      </c>
      <c r="L11" s="108"/>
      <c r="M11" s="107"/>
      <c r="N11" s="108">
        <v>16.3337575124268</v>
      </c>
      <c r="O11" s="108"/>
      <c r="P11" s="108">
        <v>15.5239678022578</v>
      </c>
      <c r="Q11" s="108">
        <v>15.243302662373999</v>
      </c>
      <c r="R11" s="108">
        <v>14.9076182794315</v>
      </c>
      <c r="S11" s="108"/>
      <c r="T11" s="107">
        <v>17.262056172555098</v>
      </c>
    </row>
    <row r="12" spans="1:20">
      <c r="A12" s="113" t="s">
        <v>1661</v>
      </c>
      <c r="B12" s="112" t="s">
        <v>1660</v>
      </c>
      <c r="C12" s="108">
        <v>3.1444153972004898</v>
      </c>
      <c r="D12" s="108">
        <v>16.085067353033999</v>
      </c>
      <c r="E12" s="111">
        <v>5.1644777963429696E-4</v>
      </c>
      <c r="F12" s="110">
        <v>4.1935559706304901E-2</v>
      </c>
      <c r="G12" s="109">
        <v>16.800099603011901</v>
      </c>
      <c r="H12" s="108">
        <v>17.203219121503999</v>
      </c>
      <c r="I12" s="108">
        <v>16.926704252709399</v>
      </c>
      <c r="J12" s="108">
        <v>18.942321256583298</v>
      </c>
      <c r="K12" s="108">
        <v>18.5035875104845</v>
      </c>
      <c r="L12" s="108">
        <v>18.232253246409702</v>
      </c>
      <c r="M12" s="107">
        <v>15.158498055703401</v>
      </c>
      <c r="N12" s="108">
        <v>11.977219898094599</v>
      </c>
      <c r="O12" s="108"/>
      <c r="P12" s="108">
        <v>14.334190482826701</v>
      </c>
      <c r="Q12" s="108">
        <v>15.7680926839219</v>
      </c>
      <c r="R12" s="108">
        <v>14.9528603127499</v>
      </c>
      <c r="S12" s="108"/>
      <c r="T12" s="107">
        <v>14.2217618124089</v>
      </c>
    </row>
    <row r="13" spans="1:20">
      <c r="A13" s="113" t="s">
        <v>1659</v>
      </c>
      <c r="B13" s="112" t="s">
        <v>1658</v>
      </c>
      <c r="C13" s="108">
        <v>1.6697946133189101</v>
      </c>
      <c r="D13" s="108">
        <v>17.882142797227502</v>
      </c>
      <c r="E13" s="111">
        <v>1.1755646967717499E-3</v>
      </c>
      <c r="F13" s="110">
        <v>7.3427579521435596E-2</v>
      </c>
      <c r="G13" s="109">
        <v>20.157318207988599</v>
      </c>
      <c r="H13" s="108">
        <v>19.018381853083302</v>
      </c>
      <c r="I13" s="108">
        <v>17.7654963109281</v>
      </c>
      <c r="J13" s="108">
        <v>17.520041027645401</v>
      </c>
      <c r="K13" s="108">
        <v>19.421312366733002</v>
      </c>
      <c r="L13" s="108">
        <v>18.783952399460699</v>
      </c>
      <c r="M13" s="107">
        <v>18.352778561369199</v>
      </c>
      <c r="N13" s="108">
        <v>16.280709978634899</v>
      </c>
      <c r="O13" s="108">
        <v>16.478658179720199</v>
      </c>
      <c r="P13" s="108">
        <v>17.496144146011002</v>
      </c>
      <c r="Q13" s="108">
        <v>17.297276791078598</v>
      </c>
      <c r="R13" s="108">
        <v>17.250487935902601</v>
      </c>
      <c r="S13" s="108">
        <v>16.626956480293799</v>
      </c>
      <c r="T13" s="107">
        <v>17.900484922335</v>
      </c>
    </row>
    <row r="14" spans="1:20">
      <c r="A14" s="113" t="s">
        <v>1657</v>
      </c>
      <c r="B14" s="112" t="s">
        <v>1656</v>
      </c>
      <c r="C14" s="108">
        <v>3.7656259724696901</v>
      </c>
      <c r="D14" s="108">
        <v>15.3872337943566</v>
      </c>
      <c r="E14" s="111">
        <v>1.08777685021735E-3</v>
      </c>
      <c r="F14" s="110">
        <v>7.3427579521435596E-2</v>
      </c>
      <c r="G14" s="109">
        <v>14.5638607840579</v>
      </c>
      <c r="H14" s="108">
        <v>19.215075627134102</v>
      </c>
      <c r="I14" s="108">
        <v>15.9528576569245</v>
      </c>
      <c r="J14" s="108">
        <v>18.7486716907488</v>
      </c>
      <c r="K14" s="108">
        <v>18.377356966720502</v>
      </c>
      <c r="L14" s="108">
        <v>18.059991596213202</v>
      </c>
      <c r="M14" s="107">
        <v>13.775897991733901</v>
      </c>
      <c r="N14" s="108">
        <v>14.583733790793399</v>
      </c>
      <c r="O14" s="108"/>
      <c r="P14" s="108">
        <v>13.8365707748054</v>
      </c>
      <c r="Q14" s="108">
        <v>12.3788677614377</v>
      </c>
      <c r="R14" s="108">
        <v>13.209155535258599</v>
      </c>
      <c r="S14" s="108"/>
      <c r="T14" s="107">
        <v>11.944765356451599</v>
      </c>
    </row>
    <row r="15" spans="1:20">
      <c r="A15" s="113" t="s">
        <v>1655</v>
      </c>
      <c r="B15" s="112" t="s">
        <v>1654</v>
      </c>
      <c r="C15" s="108">
        <v>2.4668579713797301</v>
      </c>
      <c r="D15" s="108">
        <v>15.2552858773591</v>
      </c>
      <c r="E15" s="111">
        <v>1.4567185346023399E-3</v>
      </c>
      <c r="F15" s="110">
        <v>8.4489675006935799E-2</v>
      </c>
      <c r="G15" s="109">
        <v>14.6061794080043</v>
      </c>
      <c r="H15" s="108">
        <v>16.992810046977201</v>
      </c>
      <c r="I15" s="108"/>
      <c r="J15" s="108">
        <v>16.598677923507299</v>
      </c>
      <c r="K15" s="108">
        <v>16.5382314957759</v>
      </c>
      <c r="L15" s="108">
        <v>17.022437115597199</v>
      </c>
      <c r="M15" s="107"/>
      <c r="N15" s="108"/>
      <c r="O15" s="108"/>
      <c r="P15" s="108">
        <v>14.879289346409401</v>
      </c>
      <c r="Q15" s="108">
        <v>13.127253481983001</v>
      </c>
      <c r="R15" s="108">
        <v>13.5015733786067</v>
      </c>
      <c r="S15" s="108"/>
      <c r="T15" s="107">
        <v>14.031120699371501</v>
      </c>
    </row>
    <row r="16" spans="1:20">
      <c r="A16" s="113" t="s">
        <v>1653</v>
      </c>
      <c r="B16" s="112" t="s">
        <v>1652</v>
      </c>
      <c r="C16" s="108">
        <v>2.2759492964035699</v>
      </c>
      <c r="D16" s="108">
        <v>20.948923514849898</v>
      </c>
      <c r="E16" s="111">
        <v>2.29489659298787E-3</v>
      </c>
      <c r="F16" s="110">
        <v>0.10704371976997699</v>
      </c>
      <c r="G16" s="109">
        <v>23.522042030785698</v>
      </c>
      <c r="H16" s="108">
        <v>23.522042030785698</v>
      </c>
      <c r="I16" s="108">
        <v>20.793051243963198</v>
      </c>
      <c r="J16" s="108">
        <v>21.2083639793135</v>
      </c>
      <c r="K16" s="108">
        <v>22.485392764560999</v>
      </c>
      <c r="L16" s="108">
        <v>22.495847574166</v>
      </c>
      <c r="M16" s="107">
        <v>20.581547517786699</v>
      </c>
      <c r="N16" s="108">
        <v>19.989108745078301</v>
      </c>
      <c r="O16" s="108">
        <v>19.645192718642502</v>
      </c>
      <c r="P16" s="108">
        <v>21.6226643252263</v>
      </c>
      <c r="Q16" s="108">
        <v>20.339315115803998</v>
      </c>
      <c r="R16" s="108">
        <v>19.924517971416101</v>
      </c>
      <c r="S16" s="108">
        <v>17.173758661353201</v>
      </c>
      <c r="T16" s="107">
        <v>19.9820845290165</v>
      </c>
    </row>
    <row r="17" spans="1:20">
      <c r="A17" s="113" t="s">
        <v>1651</v>
      </c>
      <c r="B17" s="112" t="s">
        <v>1650</v>
      </c>
      <c r="C17" s="108">
        <v>2.0633376633930598</v>
      </c>
      <c r="D17" s="108">
        <v>18.382349774798701</v>
      </c>
      <c r="E17" s="111">
        <v>2.4240773791678201E-3</v>
      </c>
      <c r="F17" s="110">
        <v>0.10704371976997699</v>
      </c>
      <c r="G17" s="109"/>
      <c r="H17" s="108">
        <v>19.7601137920715</v>
      </c>
      <c r="I17" s="108">
        <v>18.671358220191099</v>
      </c>
      <c r="J17" s="108">
        <v>18.9954546109606</v>
      </c>
      <c r="K17" s="108">
        <v>20.649830608335598</v>
      </c>
      <c r="L17" s="108">
        <v>19.096226260622799</v>
      </c>
      <c r="M17" s="107">
        <v>18.073125548754099</v>
      </c>
      <c r="N17" s="108">
        <v>18.151003448126101</v>
      </c>
      <c r="O17" s="108"/>
      <c r="P17" s="108"/>
      <c r="Q17" s="108">
        <v>17.199219666748199</v>
      </c>
      <c r="R17" s="108">
        <v>16.449058053102299</v>
      </c>
      <c r="S17" s="108"/>
      <c r="T17" s="107">
        <v>16.778107539074998</v>
      </c>
    </row>
    <row r="18" spans="1:20">
      <c r="A18" s="113" t="s">
        <v>1649</v>
      </c>
      <c r="B18" s="112" t="s">
        <v>1648</v>
      </c>
      <c r="C18" s="108">
        <v>-1.8240690726387601</v>
      </c>
      <c r="D18" s="108">
        <v>16.8339871680027</v>
      </c>
      <c r="E18" s="111">
        <v>2.1822642042182501E-3</v>
      </c>
      <c r="F18" s="110">
        <v>0.10704371976997699</v>
      </c>
      <c r="G18" s="109">
        <v>16.109693694130701</v>
      </c>
      <c r="H18" s="108"/>
      <c r="I18" s="108"/>
      <c r="J18" s="108">
        <v>16.129888910165</v>
      </c>
      <c r="K18" s="108">
        <v>15.9937969165944</v>
      </c>
      <c r="L18" s="108">
        <v>15.9856401925326</v>
      </c>
      <c r="M18" s="107">
        <v>14.9761822921215</v>
      </c>
      <c r="N18" s="108">
        <v>16.706389143970199</v>
      </c>
      <c r="O18" s="108"/>
      <c r="P18" s="108">
        <v>17.032887567514798</v>
      </c>
      <c r="Q18" s="108">
        <v>18.6291835227773</v>
      </c>
      <c r="R18" s="108">
        <v>18.067799638980301</v>
      </c>
      <c r="S18" s="108">
        <v>16.779686024453301</v>
      </c>
      <c r="T18" s="107">
        <v>18.762710944789799</v>
      </c>
    </row>
    <row r="19" spans="1:20">
      <c r="A19" s="113" t="s">
        <v>1647</v>
      </c>
      <c r="B19" s="112" t="s">
        <v>1646</v>
      </c>
      <c r="C19" s="108">
        <v>2.5380179257375399</v>
      </c>
      <c r="D19" s="108">
        <v>14.3553943940596</v>
      </c>
      <c r="E19" s="111">
        <v>2.5047175808245899E-3</v>
      </c>
      <c r="F19" s="110">
        <v>0.10704371976997699</v>
      </c>
      <c r="G19" s="109">
        <v>14.068404362880599</v>
      </c>
      <c r="H19" s="108">
        <v>15.441222562535399</v>
      </c>
      <c r="I19" s="108">
        <v>13.583569536969801</v>
      </c>
      <c r="J19" s="108">
        <v>16.287121623888101</v>
      </c>
      <c r="K19" s="108">
        <v>16.288436746218999</v>
      </c>
      <c r="L19" s="108">
        <v>15.539647383339799</v>
      </c>
      <c r="M19" s="107"/>
      <c r="N19" s="108"/>
      <c r="O19" s="108"/>
      <c r="P19" s="108"/>
      <c r="Q19" s="108">
        <v>13.0322239563711</v>
      </c>
      <c r="R19" s="108">
        <v>12.702888111294</v>
      </c>
      <c r="S19" s="108"/>
      <c r="T19" s="107">
        <v>12.2550352630386</v>
      </c>
    </row>
    <row r="20" spans="1:20">
      <c r="A20" s="113" t="s">
        <v>1645</v>
      </c>
      <c r="B20" s="112" t="s">
        <v>1644</v>
      </c>
      <c r="C20" s="108">
        <v>2.4024722388537398</v>
      </c>
      <c r="D20" s="108">
        <v>16.251498329771302</v>
      </c>
      <c r="E20" s="111">
        <v>2.2354377127973102E-3</v>
      </c>
      <c r="F20" s="110">
        <v>0.10704371976997699</v>
      </c>
      <c r="G20" s="109">
        <v>19.029640155401601</v>
      </c>
      <c r="H20" s="108">
        <v>18.034536518480301</v>
      </c>
      <c r="I20" s="108">
        <v>16.1614629044319</v>
      </c>
      <c r="J20" s="108">
        <v>17.3058895734777</v>
      </c>
      <c r="K20" s="108">
        <v>18.601960982161401</v>
      </c>
      <c r="L20" s="108">
        <v>17.840815910680501</v>
      </c>
      <c r="M20" s="107">
        <v>15.194835099753901</v>
      </c>
      <c r="N20" s="108">
        <v>14.436534448951299</v>
      </c>
      <c r="O20" s="108">
        <v>14.3793845346857</v>
      </c>
      <c r="P20" s="108">
        <v>14.9010487123528</v>
      </c>
      <c r="Q20" s="108">
        <v>16.953931560769899</v>
      </c>
      <c r="R20" s="108">
        <v>16.778988614817202</v>
      </c>
      <c r="S20" s="108">
        <v>13.154904684304199</v>
      </c>
      <c r="T20" s="107">
        <v>14.7470429165301</v>
      </c>
    </row>
    <row r="21" spans="1:20">
      <c r="A21" s="113" t="s">
        <v>1643</v>
      </c>
      <c r="B21" s="112" t="s">
        <v>1642</v>
      </c>
      <c r="C21" s="108">
        <v>-2.9249622435375802</v>
      </c>
      <c r="D21" s="108">
        <v>14.5428029368189</v>
      </c>
      <c r="E21" s="111">
        <v>2.75441481568097E-3</v>
      </c>
      <c r="F21" s="110">
        <v>0.111829241516647</v>
      </c>
      <c r="G21" s="109"/>
      <c r="H21" s="108">
        <v>13.497757105133401</v>
      </c>
      <c r="I21" s="108"/>
      <c r="J21" s="108">
        <v>13.855806533549501</v>
      </c>
      <c r="K21" s="108"/>
      <c r="L21" s="108">
        <v>11.8874018064675</v>
      </c>
      <c r="M21" s="107"/>
      <c r="N21" s="108"/>
      <c r="O21" s="108"/>
      <c r="P21" s="108"/>
      <c r="Q21" s="108">
        <v>15.285800925967701</v>
      </c>
      <c r="R21" s="108">
        <v>16.217339876082399</v>
      </c>
      <c r="S21" s="108"/>
      <c r="T21" s="107">
        <v>16.512711373713</v>
      </c>
    </row>
    <row r="22" spans="1:20">
      <c r="A22" s="113" t="s">
        <v>1641</v>
      </c>
      <c r="B22" s="112" t="s">
        <v>1640</v>
      </c>
      <c r="C22" s="108">
        <v>2.69384339578294</v>
      </c>
      <c r="D22" s="108">
        <v>18.281178723083698</v>
      </c>
      <c r="E22" s="111">
        <v>4.0870597432417898E-3</v>
      </c>
      <c r="F22" s="110">
        <v>0.13827885464634701</v>
      </c>
      <c r="G22" s="109">
        <v>17.383438907894298</v>
      </c>
      <c r="H22" s="108">
        <v>19.164163421188899</v>
      </c>
      <c r="I22" s="108">
        <v>18.8579989526045</v>
      </c>
      <c r="J22" s="108">
        <v>21.910025919588701</v>
      </c>
      <c r="K22" s="108">
        <v>20.737217937778201</v>
      </c>
      <c r="L22" s="108">
        <v>21.3976044297826</v>
      </c>
      <c r="M22" s="107">
        <v>17.946253377988999</v>
      </c>
      <c r="N22" s="108">
        <v>17.763220721900002</v>
      </c>
      <c r="O22" s="108">
        <v>16.3219023946221</v>
      </c>
      <c r="P22" s="108">
        <v>17.286324770348401</v>
      </c>
      <c r="Q22" s="108">
        <v>18.284026475356001</v>
      </c>
      <c r="R22" s="108">
        <v>18.422499279112799</v>
      </c>
      <c r="S22" s="108">
        <v>13.624814452867399</v>
      </c>
      <c r="T22" s="107">
        <v>16.837011082138901</v>
      </c>
    </row>
    <row r="23" spans="1:20">
      <c r="A23" s="113" t="s">
        <v>1639</v>
      </c>
      <c r="B23" s="112" t="s">
        <v>1638</v>
      </c>
      <c r="C23" s="108">
        <v>2.2050263443324698</v>
      </c>
      <c r="D23" s="108">
        <v>15.5816820281022</v>
      </c>
      <c r="E23" s="111">
        <v>3.88364714211822E-3</v>
      </c>
      <c r="F23" s="110">
        <v>0.13827885464634701</v>
      </c>
      <c r="G23" s="109"/>
      <c r="H23" s="108">
        <v>15.561099455883101</v>
      </c>
      <c r="I23" s="108"/>
      <c r="J23" s="108">
        <v>16.457329166219999</v>
      </c>
      <c r="K23" s="108">
        <v>16.848927620603799</v>
      </c>
      <c r="L23" s="108">
        <v>17.239417031414799</v>
      </c>
      <c r="M23" s="107"/>
      <c r="N23" s="108"/>
      <c r="O23" s="108"/>
      <c r="P23" s="108"/>
      <c r="Q23" s="108">
        <v>15.0004465937518</v>
      </c>
      <c r="R23" s="108">
        <v>13.896149965961399</v>
      </c>
      <c r="S23" s="108"/>
      <c r="T23" s="107">
        <v>14.068404362880599</v>
      </c>
    </row>
    <row r="24" spans="1:20">
      <c r="A24" s="113" t="s">
        <v>1637</v>
      </c>
      <c r="B24" s="112" t="s">
        <v>1636</v>
      </c>
      <c r="C24" s="108">
        <v>2.1231763709405098</v>
      </c>
      <c r="D24" s="108">
        <v>17.389766862111799</v>
      </c>
      <c r="E24" s="111">
        <v>3.7336697746275802E-3</v>
      </c>
      <c r="F24" s="110">
        <v>0.13827885464634701</v>
      </c>
      <c r="G24" s="109">
        <v>20.427865551164299</v>
      </c>
      <c r="H24" s="108">
        <v>16.453950831336002</v>
      </c>
      <c r="I24" s="108">
        <v>19.774907290230001</v>
      </c>
      <c r="J24" s="108">
        <v>17.9052440728981</v>
      </c>
      <c r="K24" s="108">
        <v>18.5289033134707</v>
      </c>
      <c r="L24" s="108">
        <v>17.938246992735699</v>
      </c>
      <c r="M24" s="107">
        <v>18.130367281239799</v>
      </c>
      <c r="N24" s="108">
        <v>14.815136234111501</v>
      </c>
      <c r="O24" s="108">
        <v>17.550244456870299</v>
      </c>
      <c r="P24" s="108">
        <v>14.7894957463621</v>
      </c>
      <c r="Q24" s="108">
        <v>17.2125592761953</v>
      </c>
      <c r="R24" s="108">
        <v>17.700531005842201</v>
      </c>
      <c r="S24" s="108">
        <v>15.6922847288314</v>
      </c>
      <c r="T24" s="107">
        <v>16.536999288278199</v>
      </c>
    </row>
    <row r="25" spans="1:20">
      <c r="A25" s="113" t="s">
        <v>1635</v>
      </c>
      <c r="B25" s="112" t="s">
        <v>1634</v>
      </c>
      <c r="C25" s="108">
        <v>-1.2945037496351499</v>
      </c>
      <c r="D25" s="108">
        <v>16.022405776862701</v>
      </c>
      <c r="E25" s="111">
        <v>4.0290531999081398E-3</v>
      </c>
      <c r="F25" s="110">
        <v>0.13827885464634701</v>
      </c>
      <c r="G25" s="109">
        <v>15.0977111550443</v>
      </c>
      <c r="H25" s="108">
        <v>15.2104425670904</v>
      </c>
      <c r="I25" s="108">
        <v>15.7746074728552</v>
      </c>
      <c r="J25" s="108">
        <v>15.827050559252999</v>
      </c>
      <c r="K25" s="108">
        <v>15.5830095885182</v>
      </c>
      <c r="L25" s="108">
        <v>15.111148546682999</v>
      </c>
      <c r="M25" s="107"/>
      <c r="N25" s="108">
        <v>16.362409820180201</v>
      </c>
      <c r="O25" s="108">
        <v>16.872624988569001</v>
      </c>
      <c r="P25" s="108"/>
      <c r="Q25" s="108">
        <v>16.277505182929499</v>
      </c>
      <c r="R25" s="108">
        <v>17.6858369570033</v>
      </c>
      <c r="S25" s="108"/>
      <c r="T25" s="107">
        <v>16.4441167073639</v>
      </c>
    </row>
    <row r="26" spans="1:20">
      <c r="A26" s="113" t="s">
        <v>1633</v>
      </c>
      <c r="B26" s="112" t="s">
        <v>1632</v>
      </c>
      <c r="C26" s="108">
        <v>3.99479886936727</v>
      </c>
      <c r="D26" s="108">
        <v>15.720267055586</v>
      </c>
      <c r="E26" s="111">
        <v>4.4831352927887404E-3</v>
      </c>
      <c r="F26" s="110">
        <v>0.14089129288682301</v>
      </c>
      <c r="G26" s="109"/>
      <c r="H26" s="108">
        <v>14.7948842689387</v>
      </c>
      <c r="I26" s="108"/>
      <c r="J26" s="108">
        <v>17.458868377760599</v>
      </c>
      <c r="K26" s="108">
        <v>17.876078850324699</v>
      </c>
      <c r="L26" s="108">
        <v>18.077635217809799</v>
      </c>
      <c r="M26" s="107"/>
      <c r="N26" s="108"/>
      <c r="O26" s="108"/>
      <c r="P26" s="108">
        <v>14.0643694777142</v>
      </c>
      <c r="Q26" s="108">
        <v>12.049766140968099</v>
      </c>
      <c r="R26" s="108"/>
      <c r="S26" s="108"/>
      <c r="T26" s="107"/>
    </row>
    <row r="27" spans="1:20">
      <c r="A27" s="113" t="s">
        <v>1631</v>
      </c>
      <c r="B27" s="112" t="s">
        <v>1630</v>
      </c>
      <c r="C27" s="108">
        <v>2.1956344871727098</v>
      </c>
      <c r="D27" s="108">
        <v>15.5809589520773</v>
      </c>
      <c r="E27" s="111">
        <v>4.5112975554894002E-3</v>
      </c>
      <c r="F27" s="110">
        <v>0.14089129288682301</v>
      </c>
      <c r="G27" s="109">
        <v>16.512711373713</v>
      </c>
      <c r="H27" s="108">
        <v>17.369259067683402</v>
      </c>
      <c r="I27" s="108"/>
      <c r="J27" s="108">
        <v>15.503653095633601</v>
      </c>
      <c r="K27" s="108">
        <v>16.187839994319798</v>
      </c>
      <c r="L27" s="108">
        <v>16.448145892485201</v>
      </c>
      <c r="M27" s="107"/>
      <c r="N27" s="108"/>
      <c r="O27" s="108"/>
      <c r="P27" s="108">
        <v>15.4391531536922</v>
      </c>
      <c r="Q27" s="108">
        <v>13.578915294956699</v>
      </c>
      <c r="R27" s="108"/>
      <c r="S27" s="108"/>
      <c r="T27" s="107">
        <v>13.607993744133999</v>
      </c>
    </row>
    <row r="28" spans="1:20">
      <c r="A28" s="113" t="s">
        <v>1629</v>
      </c>
      <c r="B28" s="112" t="s">
        <v>1628</v>
      </c>
      <c r="C28" s="108">
        <v>2.3360194909672201</v>
      </c>
      <c r="D28" s="108">
        <v>15.2134075371603</v>
      </c>
      <c r="E28" s="111">
        <v>5.0206125940309302E-3</v>
      </c>
      <c r="F28" s="110">
        <v>0.14559776522689699</v>
      </c>
      <c r="G28" s="109">
        <v>15.8371626411584</v>
      </c>
      <c r="H28" s="108">
        <v>16.763730769280102</v>
      </c>
      <c r="I28" s="108">
        <v>13.364632647194201</v>
      </c>
      <c r="J28" s="108">
        <v>17.513246760206901</v>
      </c>
      <c r="K28" s="108">
        <v>17.0922124475887</v>
      </c>
      <c r="L28" s="108">
        <v>17.080422205626199</v>
      </c>
      <c r="M28" s="107"/>
      <c r="N28" s="108">
        <v>14.520611078488701</v>
      </c>
      <c r="O28" s="108"/>
      <c r="P28" s="108">
        <v>13.5433498468997</v>
      </c>
      <c r="Q28" s="108">
        <v>14.769046621432199</v>
      </c>
      <c r="R28" s="108">
        <v>14.2078911811446</v>
      </c>
      <c r="S28" s="108"/>
      <c r="T28" s="107">
        <v>12.655176709744</v>
      </c>
    </row>
    <row r="29" spans="1:20">
      <c r="A29" s="113" t="s">
        <v>1627</v>
      </c>
      <c r="B29" s="112" t="s">
        <v>1626</v>
      </c>
      <c r="C29" s="108">
        <v>1.27393224820461</v>
      </c>
      <c r="D29" s="108">
        <v>17.544349388852002</v>
      </c>
      <c r="E29" s="111">
        <v>4.9127567865789304E-3</v>
      </c>
      <c r="F29" s="110">
        <v>0.14559776522689699</v>
      </c>
      <c r="G29" s="109">
        <v>18.897309943882501</v>
      </c>
      <c r="H29" s="108">
        <v>17.753171816488599</v>
      </c>
      <c r="I29" s="108">
        <v>18.2227194507775</v>
      </c>
      <c r="J29" s="108">
        <v>18.397390471524702</v>
      </c>
      <c r="K29" s="108">
        <v>18.564362328829102</v>
      </c>
      <c r="L29" s="108">
        <v>18.095003766769398</v>
      </c>
      <c r="M29" s="107">
        <v>17.339250812408199</v>
      </c>
      <c r="N29" s="108">
        <v>16.6739008782267</v>
      </c>
      <c r="O29" s="108">
        <v>16.889767361501701</v>
      </c>
      <c r="P29" s="108">
        <v>15.8726689586163</v>
      </c>
      <c r="Q29" s="108">
        <v>16.0234294282272</v>
      </c>
      <c r="R29" s="108">
        <v>17.986632604177</v>
      </c>
      <c r="S29" s="108">
        <v>17.018025416494101</v>
      </c>
      <c r="T29" s="107">
        <v>17.887258206004599</v>
      </c>
    </row>
    <row r="30" spans="1:20">
      <c r="A30" s="113" t="s">
        <v>1625</v>
      </c>
      <c r="B30" s="112" t="s">
        <v>1624</v>
      </c>
      <c r="C30" s="108">
        <v>1.4784829114319999</v>
      </c>
      <c r="D30" s="108">
        <v>16.853086116091799</v>
      </c>
      <c r="E30" s="111">
        <v>6.1123053743858697E-3</v>
      </c>
      <c r="F30" s="110">
        <v>0.16010296658068801</v>
      </c>
      <c r="G30" s="109">
        <v>18.5697728764973</v>
      </c>
      <c r="H30" s="108">
        <v>16.118123503107999</v>
      </c>
      <c r="I30" s="108">
        <v>16.979775483790601</v>
      </c>
      <c r="J30" s="108">
        <v>17.3660072859916</v>
      </c>
      <c r="K30" s="108">
        <v>17.709446004981999</v>
      </c>
      <c r="L30" s="108">
        <v>17.781310839746801</v>
      </c>
      <c r="M30" s="107">
        <v>17.759408643536201</v>
      </c>
      <c r="N30" s="108"/>
      <c r="O30" s="108">
        <v>16.660087904821001</v>
      </c>
      <c r="P30" s="108">
        <v>15.1327766832778</v>
      </c>
      <c r="Q30" s="108">
        <v>15.3893979785024</v>
      </c>
      <c r="R30" s="108">
        <v>16.809122041239299</v>
      </c>
      <c r="S30" s="108"/>
      <c r="T30" s="107">
        <v>15.9618041476086</v>
      </c>
    </row>
    <row r="31" spans="1:20">
      <c r="A31" s="113" t="s">
        <v>1623</v>
      </c>
      <c r="B31" s="112" t="s">
        <v>1622</v>
      </c>
      <c r="C31" s="108">
        <v>-1.40152353435259</v>
      </c>
      <c r="D31" s="108">
        <v>18.2404425082449</v>
      </c>
      <c r="E31" s="111">
        <v>6.1115991133087796E-3</v>
      </c>
      <c r="F31" s="110">
        <v>0.16010296658068801</v>
      </c>
      <c r="G31" s="109"/>
      <c r="H31" s="108">
        <v>18.225473090730699</v>
      </c>
      <c r="I31" s="108">
        <v>18.193500831107801</v>
      </c>
      <c r="J31" s="108">
        <v>17.819891129305599</v>
      </c>
      <c r="K31" s="108">
        <v>16.1072780440199</v>
      </c>
      <c r="L31" s="108">
        <v>18.128784305545501</v>
      </c>
      <c r="M31" s="107">
        <v>16.7631570457024</v>
      </c>
      <c r="N31" s="108">
        <v>19.232529458242499</v>
      </c>
      <c r="O31" s="108">
        <v>19.310218607351501</v>
      </c>
      <c r="P31" s="108">
        <v>18.197382894222901</v>
      </c>
      <c r="Q31" s="108">
        <v>19.422517799291199</v>
      </c>
      <c r="R31" s="108">
        <v>18.750670926626601</v>
      </c>
      <c r="S31" s="108"/>
      <c r="T31" s="107">
        <v>18.733905966792701</v>
      </c>
    </row>
    <row r="32" spans="1:20">
      <c r="A32" s="113" t="s">
        <v>1621</v>
      </c>
      <c r="B32" s="112" t="s">
        <v>1620</v>
      </c>
      <c r="C32" s="108">
        <v>-1.45649909721119</v>
      </c>
      <c r="D32" s="108">
        <v>14.988002547799599</v>
      </c>
      <c r="E32" s="111">
        <v>5.7894708679378003E-3</v>
      </c>
      <c r="F32" s="110">
        <v>0.16010296658068801</v>
      </c>
      <c r="G32" s="109">
        <v>13.863421711238299</v>
      </c>
      <c r="H32" s="108"/>
      <c r="I32" s="108">
        <v>13.970382953523099</v>
      </c>
      <c r="J32" s="108">
        <v>14.4412272251957</v>
      </c>
      <c r="K32" s="108">
        <v>14.6685803282761</v>
      </c>
      <c r="L32" s="108">
        <v>13.9409022816982</v>
      </c>
      <c r="M32" s="107">
        <v>15.071230521744701</v>
      </c>
      <c r="N32" s="108">
        <v>15.9734258446809</v>
      </c>
      <c r="O32" s="108">
        <v>16.995808136662198</v>
      </c>
      <c r="P32" s="108"/>
      <c r="Q32" s="108">
        <v>14.824570995547701</v>
      </c>
      <c r="R32" s="108">
        <v>15.971142631272199</v>
      </c>
      <c r="S32" s="108"/>
      <c r="T32" s="107">
        <v>15.147335395956301</v>
      </c>
    </row>
    <row r="33" spans="1:20">
      <c r="A33" s="113" t="s">
        <v>1619</v>
      </c>
      <c r="B33" s="112" t="s">
        <v>1618</v>
      </c>
      <c r="C33" s="108">
        <v>-4.0357361350992704</v>
      </c>
      <c r="D33" s="108">
        <v>15.581017100375901</v>
      </c>
      <c r="E33" s="111">
        <v>6.3672595124795702E-3</v>
      </c>
      <c r="F33" s="110">
        <v>0.161569210129169</v>
      </c>
      <c r="G33" s="109">
        <v>17.414995599281099</v>
      </c>
      <c r="H33" s="108">
        <v>10.6934810019197</v>
      </c>
      <c r="I33" s="108"/>
      <c r="J33" s="108">
        <v>10.6934810019197</v>
      </c>
      <c r="K33" s="108">
        <v>13.574153987267501</v>
      </c>
      <c r="L33" s="108">
        <v>13.758076850785001</v>
      </c>
      <c r="M33" s="107"/>
      <c r="N33" s="108">
        <v>12.3788677614377</v>
      </c>
      <c r="O33" s="108">
        <v>19.132585554873899</v>
      </c>
      <c r="P33" s="108">
        <v>18.002678007415199</v>
      </c>
      <c r="Q33" s="108">
        <v>17.3967903719752</v>
      </c>
      <c r="R33" s="108">
        <v>17.027696556024502</v>
      </c>
      <c r="S33" s="108">
        <v>17.253217104047099</v>
      </c>
      <c r="T33" s="107">
        <v>19.6461814075635</v>
      </c>
    </row>
    <row r="34" spans="1:20">
      <c r="A34" s="113" t="s">
        <v>1617</v>
      </c>
      <c r="B34" s="112" t="s">
        <v>1616</v>
      </c>
      <c r="C34" s="108">
        <v>1.30857432945288</v>
      </c>
      <c r="D34" s="108">
        <v>16.826005656897401</v>
      </c>
      <c r="E34" s="111">
        <v>6.8229077454162804E-3</v>
      </c>
      <c r="F34" s="110">
        <v>0.16788488149327299</v>
      </c>
      <c r="G34" s="109">
        <v>17.4270840931718</v>
      </c>
      <c r="H34" s="108">
        <v>17.768969622761301</v>
      </c>
      <c r="I34" s="108">
        <v>17.588233003211698</v>
      </c>
      <c r="J34" s="108">
        <v>17.870658774759299</v>
      </c>
      <c r="K34" s="108">
        <v>17.686852558456199</v>
      </c>
      <c r="L34" s="108">
        <v>17.6610351640456</v>
      </c>
      <c r="M34" s="107">
        <v>16.359216534960701</v>
      </c>
      <c r="N34" s="108">
        <v>16.717993708417801</v>
      </c>
      <c r="O34" s="108">
        <v>15.5459922693006</v>
      </c>
      <c r="P34" s="108">
        <v>15.6627392022663</v>
      </c>
      <c r="Q34" s="108">
        <v>15.9237521249861</v>
      </c>
      <c r="R34" s="108">
        <v>17.042587028311502</v>
      </c>
      <c r="S34" s="108">
        <v>14.7852230033034</v>
      </c>
      <c r="T34" s="107">
        <v>17.523742108610801</v>
      </c>
    </row>
    <row r="35" spans="1:20">
      <c r="A35" s="113" t="s">
        <v>1615</v>
      </c>
      <c r="B35" s="112" t="s">
        <v>1614</v>
      </c>
      <c r="C35" s="108">
        <v>2.3864912832249701</v>
      </c>
      <c r="D35" s="108">
        <v>17.087523924341198</v>
      </c>
      <c r="E35" s="111">
        <v>7.3716551790283698E-3</v>
      </c>
      <c r="F35" s="110">
        <v>0.17513304678403499</v>
      </c>
      <c r="G35" s="109">
        <v>18.867041618720901</v>
      </c>
      <c r="H35" s="108">
        <v>20.079577097142799</v>
      </c>
      <c r="I35" s="108">
        <v>16.592168398206098</v>
      </c>
      <c r="J35" s="108">
        <v>19.184221541285801</v>
      </c>
      <c r="K35" s="108">
        <v>18.4351888503484</v>
      </c>
      <c r="L35" s="108">
        <v>18.7515259135448</v>
      </c>
      <c r="M35" s="107">
        <v>14.663543627212499</v>
      </c>
      <c r="N35" s="108">
        <v>14.776184092045501</v>
      </c>
      <c r="O35" s="108"/>
      <c r="P35" s="108">
        <v>16.160414351148699</v>
      </c>
      <c r="Q35" s="108">
        <v>16.0690665017956</v>
      </c>
      <c r="R35" s="108">
        <v>15.8897158394696</v>
      </c>
      <c r="S35" s="108"/>
      <c r="T35" s="107">
        <v>15.5816392611738</v>
      </c>
    </row>
    <row r="36" spans="1:20">
      <c r="A36" s="113" t="s">
        <v>1613</v>
      </c>
      <c r="B36" s="112" t="s">
        <v>1612</v>
      </c>
      <c r="C36" s="108">
        <v>3.5715932762026301</v>
      </c>
      <c r="D36" s="108">
        <v>15.660893494936699</v>
      </c>
      <c r="E36" s="111">
        <v>7.5488382234497704E-3</v>
      </c>
      <c r="F36" s="110">
        <v>0.17513304678403499</v>
      </c>
      <c r="G36" s="109">
        <v>18.289940690490798</v>
      </c>
      <c r="H36" s="108">
        <v>20.003928419518299</v>
      </c>
      <c r="I36" s="108">
        <v>14.574323919019401</v>
      </c>
      <c r="J36" s="108">
        <v>14.984641271248</v>
      </c>
      <c r="K36" s="108">
        <v>17.717155011584499</v>
      </c>
      <c r="L36" s="108">
        <v>17.773528656370001</v>
      </c>
      <c r="M36" s="107">
        <v>16.699883551917001</v>
      </c>
      <c r="N36" s="108">
        <v>14.194191094003999</v>
      </c>
      <c r="O36" s="108">
        <v>10.6934810019197</v>
      </c>
      <c r="P36" s="108">
        <v>17.863681266174599</v>
      </c>
      <c r="Q36" s="108"/>
      <c r="R36" s="108">
        <v>13.5428991183765</v>
      </c>
      <c r="S36" s="108"/>
      <c r="T36" s="107">
        <v>11.5930679386177</v>
      </c>
    </row>
    <row r="37" spans="1:20">
      <c r="A37" s="113" t="s">
        <v>1611</v>
      </c>
      <c r="B37" s="112" t="s">
        <v>1610</v>
      </c>
      <c r="C37" s="108">
        <v>1.5182666113109</v>
      </c>
      <c r="D37" s="108">
        <v>15.8750989655057</v>
      </c>
      <c r="E37" s="111">
        <v>8.2667400053245896E-3</v>
      </c>
      <c r="F37" s="110">
        <v>0.17664718116641001</v>
      </c>
      <c r="G37" s="109">
        <v>15.515228592837699</v>
      </c>
      <c r="H37" s="108">
        <v>16.8790326484425</v>
      </c>
      <c r="I37" s="108">
        <v>15.104086468167299</v>
      </c>
      <c r="J37" s="108">
        <v>17.148798051095302</v>
      </c>
      <c r="K37" s="108">
        <v>17.516778154561401</v>
      </c>
      <c r="L37" s="108">
        <v>17.641469711862701</v>
      </c>
      <c r="M37" s="107"/>
      <c r="N37" s="108">
        <v>14.9905828972833</v>
      </c>
      <c r="O37" s="108">
        <v>14.0197282221046</v>
      </c>
      <c r="P37" s="108">
        <v>15.639145195142699</v>
      </c>
      <c r="Q37" s="108">
        <v>15.5424506456802</v>
      </c>
      <c r="R37" s="108">
        <v>15.420822092278399</v>
      </c>
      <c r="S37" s="108"/>
      <c r="T37" s="107">
        <v>15.083064906612099</v>
      </c>
    </row>
    <row r="38" spans="1:20">
      <c r="A38" s="113" t="s">
        <v>1609</v>
      </c>
      <c r="B38" s="112" t="s">
        <v>1608</v>
      </c>
      <c r="C38" s="108">
        <v>1.8741033004586201</v>
      </c>
      <c r="D38" s="108">
        <v>15.9288501376975</v>
      </c>
      <c r="E38" s="111">
        <v>8.2187601764430705E-3</v>
      </c>
      <c r="F38" s="110">
        <v>0.17664718116641001</v>
      </c>
      <c r="G38" s="109">
        <v>17.065988781817001</v>
      </c>
      <c r="H38" s="108">
        <v>15.255810895647899</v>
      </c>
      <c r="I38" s="108">
        <v>16.375432537805299</v>
      </c>
      <c r="J38" s="108">
        <v>18.298889143589101</v>
      </c>
      <c r="K38" s="108">
        <v>17.3485350725072</v>
      </c>
      <c r="L38" s="108">
        <v>17.283239673223299</v>
      </c>
      <c r="M38" s="107"/>
      <c r="N38" s="108">
        <v>15.5057813587156</v>
      </c>
      <c r="O38" s="108">
        <v>13.6939212021231</v>
      </c>
      <c r="P38" s="108">
        <v>13.674938854871501</v>
      </c>
      <c r="Q38" s="108">
        <v>15.055292319332199</v>
      </c>
      <c r="R38" s="108">
        <v>16.636778411170599</v>
      </c>
      <c r="S38" s="108">
        <v>14.0558263059552</v>
      </c>
      <c r="T38" s="107">
        <v>16.824617233309699</v>
      </c>
    </row>
    <row r="39" spans="1:20">
      <c r="A39" s="113" t="s">
        <v>1607</v>
      </c>
      <c r="B39" s="112" t="s">
        <v>1606</v>
      </c>
      <c r="C39" s="108">
        <v>1.7440964947939901</v>
      </c>
      <c r="D39" s="108">
        <v>15.895096671968</v>
      </c>
      <c r="E39" s="111">
        <v>8.1448967562726508E-3</v>
      </c>
      <c r="F39" s="110">
        <v>0.17664718116641001</v>
      </c>
      <c r="G39" s="109">
        <v>16.093526919214401</v>
      </c>
      <c r="H39" s="108">
        <v>16.101161927421199</v>
      </c>
      <c r="I39" s="108">
        <v>15.8068873561981</v>
      </c>
      <c r="J39" s="108">
        <v>17.718867688023298</v>
      </c>
      <c r="K39" s="108">
        <v>16.883032478178102</v>
      </c>
      <c r="L39" s="108">
        <v>16.9529352502786</v>
      </c>
      <c r="M39" s="107"/>
      <c r="N39" s="108"/>
      <c r="O39" s="108"/>
      <c r="P39" s="108">
        <v>13.993345501271101</v>
      </c>
      <c r="Q39" s="108">
        <v>14.422772310173</v>
      </c>
      <c r="R39" s="108">
        <v>14.576638134443799</v>
      </c>
      <c r="S39" s="108"/>
      <c r="T39" s="107">
        <v>16.4017991544785</v>
      </c>
    </row>
    <row r="40" spans="1:20">
      <c r="A40" s="113" t="s">
        <v>1605</v>
      </c>
      <c r="B40" s="112" t="s">
        <v>1604</v>
      </c>
      <c r="C40" s="108">
        <v>-1.96667063064486</v>
      </c>
      <c r="D40" s="108">
        <v>15.096006424250501</v>
      </c>
      <c r="E40" s="111">
        <v>8.7686017396286092E-3</v>
      </c>
      <c r="F40" s="110">
        <v>0.18256678493790901</v>
      </c>
      <c r="G40" s="109">
        <v>12.4358624584998</v>
      </c>
      <c r="H40" s="108">
        <v>16.481571697971201</v>
      </c>
      <c r="I40" s="108"/>
      <c r="J40" s="108">
        <v>13.2752241542353</v>
      </c>
      <c r="K40" s="108">
        <v>15.0845410607894</v>
      </c>
      <c r="L40" s="108">
        <v>13.430348117065201</v>
      </c>
      <c r="M40" s="107">
        <v>14.5048438824562</v>
      </c>
      <c r="N40" s="108">
        <v>16.1639388588247</v>
      </c>
      <c r="O40" s="108">
        <v>15.197800304307799</v>
      </c>
      <c r="P40" s="108"/>
      <c r="Q40" s="108">
        <v>16.549297796088499</v>
      </c>
      <c r="R40" s="108">
        <v>16.383268965029</v>
      </c>
      <c r="S40" s="108"/>
      <c r="T40" s="107">
        <v>16.5493733714885</v>
      </c>
    </row>
    <row r="41" spans="1:20">
      <c r="A41" s="113" t="s">
        <v>1603</v>
      </c>
      <c r="B41" s="112" t="s">
        <v>1602</v>
      </c>
      <c r="C41" s="108">
        <v>2.6231211701273098</v>
      </c>
      <c r="D41" s="108">
        <v>16.232794820730899</v>
      </c>
      <c r="E41" s="111">
        <v>9.5633753244091894E-3</v>
      </c>
      <c r="F41" s="110">
        <v>0.194136519085507</v>
      </c>
      <c r="G41" s="109">
        <v>14.939760484759001</v>
      </c>
      <c r="H41" s="108">
        <v>16.203221345621699</v>
      </c>
      <c r="I41" s="108">
        <v>15.879974640286999</v>
      </c>
      <c r="J41" s="108">
        <v>17.807501692502701</v>
      </c>
      <c r="K41" s="108">
        <v>17.884323079026899</v>
      </c>
      <c r="L41" s="108">
        <v>18.3088200453303</v>
      </c>
      <c r="M41" s="107">
        <v>16.686373166675601</v>
      </c>
      <c r="N41" s="108">
        <v>13.769168777180701</v>
      </c>
      <c r="O41" s="108"/>
      <c r="P41" s="108">
        <v>14.6160101551941</v>
      </c>
      <c r="Q41" s="108"/>
      <c r="R41" s="108"/>
      <c r="S41" s="108"/>
      <c r="T41" s="107"/>
    </row>
    <row r="42" spans="1:20">
      <c r="A42" s="113" t="s">
        <v>1601</v>
      </c>
      <c r="B42" s="112" t="s">
        <v>1600</v>
      </c>
      <c r="C42" s="108">
        <v>2.25666065538829</v>
      </c>
      <c r="D42" s="108">
        <v>15.6769952666856</v>
      </c>
      <c r="E42" s="111">
        <v>1.0053839796079701E-2</v>
      </c>
      <c r="F42" s="110">
        <v>0.19911507108333501</v>
      </c>
      <c r="G42" s="109">
        <v>15.9336441456768</v>
      </c>
      <c r="H42" s="108">
        <v>17.974947382390098</v>
      </c>
      <c r="I42" s="108">
        <v>16.475835832824298</v>
      </c>
      <c r="J42" s="108">
        <v>15.9982778534108</v>
      </c>
      <c r="K42" s="108">
        <v>16.8440348975125</v>
      </c>
      <c r="L42" s="108">
        <v>16.2512170612309</v>
      </c>
      <c r="M42" s="107"/>
      <c r="N42" s="108"/>
      <c r="O42" s="108"/>
      <c r="P42" s="108">
        <v>14.028182259146201</v>
      </c>
      <c r="Q42" s="108">
        <v>15.9430910614039</v>
      </c>
      <c r="R42" s="108">
        <v>15.5143590560577</v>
      </c>
      <c r="S42" s="108"/>
      <c r="T42" s="107">
        <v>11.8063631172027</v>
      </c>
    </row>
    <row r="43" spans="1:20">
      <c r="A43" s="113" t="s">
        <v>1599</v>
      </c>
      <c r="B43" s="112" t="s">
        <v>1598</v>
      </c>
      <c r="C43" s="108">
        <v>2.8046648830021601</v>
      </c>
      <c r="D43" s="108">
        <v>15.452215550466599</v>
      </c>
      <c r="E43" s="111">
        <v>1.0332884745359001E-2</v>
      </c>
      <c r="F43" s="110">
        <v>0.19976910507694001</v>
      </c>
      <c r="G43" s="109">
        <v>15.2179109065292</v>
      </c>
      <c r="H43" s="108">
        <v>16.8849676933045</v>
      </c>
      <c r="I43" s="108">
        <v>13.929751138771501</v>
      </c>
      <c r="J43" s="108">
        <v>16.214456646855002</v>
      </c>
      <c r="K43" s="108">
        <v>17.2107644731697</v>
      </c>
      <c r="L43" s="108">
        <v>17.462439768672802</v>
      </c>
      <c r="M43" s="107"/>
      <c r="N43" s="108"/>
      <c r="O43" s="108"/>
      <c r="P43" s="108"/>
      <c r="Q43" s="108">
        <v>12.9783374502375</v>
      </c>
      <c r="R43" s="108"/>
      <c r="S43" s="108"/>
      <c r="T43" s="107">
        <v>13.719096326192499</v>
      </c>
    </row>
    <row r="44" spans="1:20">
      <c r="A44" s="113" t="s">
        <v>1597</v>
      </c>
      <c r="B44" s="112" t="s">
        <v>1596</v>
      </c>
      <c r="C44" s="108">
        <v>2.4056311804309201</v>
      </c>
      <c r="D44" s="108">
        <v>16.3826175415732</v>
      </c>
      <c r="E44" s="111">
        <v>1.0588856308245E-2</v>
      </c>
      <c r="F44" s="110">
        <v>0.19995700749523099</v>
      </c>
      <c r="G44" s="109">
        <v>16.373761086047899</v>
      </c>
      <c r="H44" s="108">
        <v>16.7301676331682</v>
      </c>
      <c r="I44" s="108">
        <v>17.2024619586076</v>
      </c>
      <c r="J44" s="108">
        <v>19.415870476336998</v>
      </c>
      <c r="K44" s="108">
        <v>17.675677496797299</v>
      </c>
      <c r="L44" s="108">
        <v>19.2008230329036</v>
      </c>
      <c r="M44" s="107">
        <v>14.2029859300662</v>
      </c>
      <c r="N44" s="108">
        <v>14.6203609512566</v>
      </c>
      <c r="O44" s="108"/>
      <c r="P44" s="108"/>
      <c r="Q44" s="108">
        <v>14.910527371036499</v>
      </c>
      <c r="R44" s="108">
        <v>14.5851302921336</v>
      </c>
      <c r="S44" s="108"/>
      <c r="T44" s="107">
        <v>15.2910267289513</v>
      </c>
    </row>
    <row r="45" spans="1:20">
      <c r="A45" s="113" t="s">
        <v>1595</v>
      </c>
      <c r="B45" s="112" t="s">
        <v>1594</v>
      </c>
      <c r="C45" s="108">
        <v>-1.37689489261003</v>
      </c>
      <c r="D45" s="108">
        <v>18.3815545576063</v>
      </c>
      <c r="E45" s="111">
        <v>1.18605784305045E-2</v>
      </c>
      <c r="F45" s="110">
        <v>0.21413748156050399</v>
      </c>
      <c r="G45" s="109">
        <v>16.1260300045322</v>
      </c>
      <c r="H45" s="108">
        <v>18.4032968104191</v>
      </c>
      <c r="I45" s="108">
        <v>17.3638199115939</v>
      </c>
      <c r="J45" s="108">
        <v>19.061404983910499</v>
      </c>
      <c r="K45" s="108">
        <v>18.056097081962399</v>
      </c>
      <c r="L45" s="108">
        <v>17.9271433660846</v>
      </c>
      <c r="M45" s="107">
        <v>17.284660091693301</v>
      </c>
      <c r="N45" s="108">
        <v>17.8967066528214</v>
      </c>
      <c r="O45" s="108">
        <v>18.650794690732699</v>
      </c>
      <c r="P45" s="108">
        <v>19.633720658766201</v>
      </c>
      <c r="Q45" s="108">
        <v>19.276852524705799</v>
      </c>
      <c r="R45" s="108">
        <v>20.191714046254901</v>
      </c>
      <c r="S45" s="108"/>
      <c r="T45" s="107">
        <v>19.087968425404402</v>
      </c>
    </row>
    <row r="46" spans="1:20">
      <c r="A46" s="113" t="s">
        <v>1593</v>
      </c>
      <c r="B46" s="112" t="s">
        <v>1592</v>
      </c>
      <c r="C46" s="108">
        <v>2.3751526062005301</v>
      </c>
      <c r="D46" s="108">
        <v>17.917517477440999</v>
      </c>
      <c r="E46" s="111">
        <v>1.1867224963328401E-2</v>
      </c>
      <c r="F46" s="110">
        <v>0.21413748156050399</v>
      </c>
      <c r="G46" s="109">
        <v>18.3445819949049</v>
      </c>
      <c r="H46" s="108">
        <v>17.643798882058999</v>
      </c>
      <c r="I46" s="108">
        <v>19.4038773204507</v>
      </c>
      <c r="J46" s="108">
        <v>20.294942608909899</v>
      </c>
      <c r="K46" s="108">
        <v>20.204344503853601</v>
      </c>
      <c r="L46" s="108">
        <v>20.452949798710002</v>
      </c>
      <c r="M46" s="107">
        <v>17.3911613549006</v>
      </c>
      <c r="N46" s="108">
        <v>19.4476173774095</v>
      </c>
      <c r="O46" s="108">
        <v>14.3065535928983</v>
      </c>
      <c r="P46" s="108">
        <v>15.8894015452491</v>
      </c>
      <c r="Q46" s="108">
        <v>14.579843449702199</v>
      </c>
      <c r="R46" s="108">
        <v>19.641042885324001</v>
      </c>
      <c r="S46" s="108">
        <v>16.8960697599768</v>
      </c>
      <c r="T46" s="107">
        <v>16.349059609825101</v>
      </c>
    </row>
    <row r="47" spans="1:20">
      <c r="A47" s="113" t="s">
        <v>1591</v>
      </c>
      <c r="B47" s="112" t="s">
        <v>1590</v>
      </c>
      <c r="C47" s="108">
        <v>2.2905300611044299</v>
      </c>
      <c r="D47" s="108">
        <v>15.999279037334601</v>
      </c>
      <c r="E47" s="111">
        <v>1.26406850961879E-2</v>
      </c>
      <c r="F47" s="110">
        <v>0.22238402032014201</v>
      </c>
      <c r="G47" s="109">
        <v>17.009948996260398</v>
      </c>
      <c r="H47" s="108">
        <v>19.101991613834201</v>
      </c>
      <c r="I47" s="108">
        <v>16.746798701425401</v>
      </c>
      <c r="J47" s="108">
        <v>16.4835468704267</v>
      </c>
      <c r="K47" s="108">
        <v>17.987638031861501</v>
      </c>
      <c r="L47" s="108">
        <v>17.751644525437701</v>
      </c>
      <c r="M47" s="107">
        <v>13.594097200317201</v>
      </c>
      <c r="N47" s="108">
        <v>13.5711227478889</v>
      </c>
      <c r="O47" s="108"/>
      <c r="P47" s="108">
        <v>13.6200221733435</v>
      </c>
      <c r="Q47" s="108">
        <v>14.101724262932001</v>
      </c>
      <c r="R47" s="108">
        <v>15.9416456157998</v>
      </c>
      <c r="S47" s="108"/>
      <c r="T47" s="107">
        <v>16.081167708487399</v>
      </c>
    </row>
    <row r="48" spans="1:20">
      <c r="A48" s="113" t="s">
        <v>1589</v>
      </c>
      <c r="B48" s="112" t="s">
        <v>1588</v>
      </c>
      <c r="C48" s="108">
        <v>1.70807154635053</v>
      </c>
      <c r="D48" s="108">
        <v>15.8067969519357</v>
      </c>
      <c r="E48" s="111">
        <v>1.2871981471732401E-2</v>
      </c>
      <c r="F48" s="110">
        <v>0.22238402032014201</v>
      </c>
      <c r="G48" s="109">
        <v>15.620937702738299</v>
      </c>
      <c r="H48" s="108">
        <v>16.698966545446801</v>
      </c>
      <c r="I48" s="108"/>
      <c r="J48" s="108">
        <v>16.416232889205201</v>
      </c>
      <c r="K48" s="108">
        <v>16.872553571864799</v>
      </c>
      <c r="L48" s="108">
        <v>17.221008597868899</v>
      </c>
      <c r="M48" s="107"/>
      <c r="N48" s="108"/>
      <c r="O48" s="108"/>
      <c r="P48" s="108">
        <v>15.3566599205776</v>
      </c>
      <c r="Q48" s="108">
        <v>14.550328895717</v>
      </c>
      <c r="R48" s="108">
        <v>13.4309575247882</v>
      </c>
      <c r="S48" s="108"/>
      <c r="T48" s="107">
        <v>16.093526919214401</v>
      </c>
    </row>
    <row r="49" spans="1:20">
      <c r="A49" s="113" t="s">
        <v>1587</v>
      </c>
      <c r="B49" s="112" t="s">
        <v>1586</v>
      </c>
      <c r="C49" s="108">
        <v>-1.8846373529839999</v>
      </c>
      <c r="D49" s="108">
        <v>14.8097666771218</v>
      </c>
      <c r="E49" s="111">
        <v>1.3195744222377299E-2</v>
      </c>
      <c r="F49" s="110">
        <v>0.22322800642854901</v>
      </c>
      <c r="G49" s="109">
        <v>14.540883048012001</v>
      </c>
      <c r="H49" s="108"/>
      <c r="I49" s="108"/>
      <c r="J49" s="108"/>
      <c r="K49" s="108">
        <v>12.999678492963399</v>
      </c>
      <c r="L49" s="108">
        <v>14.061782460913999</v>
      </c>
      <c r="M49" s="107"/>
      <c r="N49" s="108"/>
      <c r="O49" s="108"/>
      <c r="P49" s="108"/>
      <c r="Q49" s="108">
        <v>15.9486318660752</v>
      </c>
      <c r="R49" s="108">
        <v>15.4354679523187</v>
      </c>
      <c r="S49" s="108"/>
      <c r="T49" s="107">
        <v>15.872156242447501</v>
      </c>
    </row>
    <row r="50" spans="1:20">
      <c r="A50" s="113" t="s">
        <v>1585</v>
      </c>
      <c r="B50" s="112" t="s">
        <v>1584</v>
      </c>
      <c r="C50" s="108">
        <v>1.5972901502816901</v>
      </c>
      <c r="D50" s="108">
        <v>15.0838060291809</v>
      </c>
      <c r="E50" s="111">
        <v>1.42697344929931E-2</v>
      </c>
      <c r="F50" s="110">
        <v>0.23227881686056701</v>
      </c>
      <c r="G50" s="109">
        <v>15.7843998528126</v>
      </c>
      <c r="H50" s="108">
        <v>16.223500823064199</v>
      </c>
      <c r="I50" s="108">
        <v>14.003907689723601</v>
      </c>
      <c r="J50" s="108">
        <v>17.004532746437899</v>
      </c>
      <c r="K50" s="108">
        <v>16.6265892130289</v>
      </c>
      <c r="L50" s="108">
        <v>16.686314882387599</v>
      </c>
      <c r="M50" s="107">
        <v>14.4178728669522</v>
      </c>
      <c r="N50" s="108">
        <v>13.1017307916017</v>
      </c>
      <c r="O50" s="108">
        <v>14.2081920849654</v>
      </c>
      <c r="P50" s="108">
        <v>13.005816704791901</v>
      </c>
      <c r="Q50" s="108">
        <v>15.463876823742201</v>
      </c>
      <c r="R50" s="108">
        <v>14.3512113214374</v>
      </c>
      <c r="S50" s="108"/>
      <c r="T50" s="107">
        <v>15.2115325784061</v>
      </c>
    </row>
    <row r="51" spans="1:20">
      <c r="A51" s="113" t="s">
        <v>1583</v>
      </c>
      <c r="B51" s="112" t="s">
        <v>1582</v>
      </c>
      <c r="C51" s="108">
        <v>1.53555681651769</v>
      </c>
      <c r="D51" s="108">
        <v>15.9142270493928</v>
      </c>
      <c r="E51" s="111">
        <v>1.45889404678435E-2</v>
      </c>
      <c r="F51" s="110">
        <v>0.23227881686056701</v>
      </c>
      <c r="G51" s="109">
        <v>16.278394444811202</v>
      </c>
      <c r="H51" s="108">
        <v>15.9604967305096</v>
      </c>
      <c r="I51" s="108">
        <v>15.556888668989901</v>
      </c>
      <c r="J51" s="108">
        <v>17.263260344487598</v>
      </c>
      <c r="K51" s="108">
        <v>16.650961030911301</v>
      </c>
      <c r="L51" s="108">
        <v>16.106624502954201</v>
      </c>
      <c r="M51" s="107">
        <v>15.9716075598913</v>
      </c>
      <c r="N51" s="108"/>
      <c r="O51" s="108"/>
      <c r="P51" s="108"/>
      <c r="Q51" s="108">
        <v>14.817833963566301</v>
      </c>
      <c r="R51" s="108">
        <v>14.621976198414099</v>
      </c>
      <c r="S51" s="108"/>
      <c r="T51" s="107"/>
    </row>
    <row r="52" spans="1:20">
      <c r="A52" s="113" t="s">
        <v>1581</v>
      </c>
      <c r="B52" s="112" t="s">
        <v>1580</v>
      </c>
      <c r="C52" s="108">
        <v>1.84981073033216</v>
      </c>
      <c r="D52" s="108">
        <v>15.274722965085999</v>
      </c>
      <c r="E52" s="111">
        <v>1.51156852569535E-2</v>
      </c>
      <c r="F52" s="110">
        <v>0.23603723901242701</v>
      </c>
      <c r="G52" s="109">
        <v>14.597567011813601</v>
      </c>
      <c r="H52" s="108">
        <v>16.690275565751499</v>
      </c>
      <c r="I52" s="108">
        <v>14.717496591769001</v>
      </c>
      <c r="J52" s="108">
        <v>17.104302103997501</v>
      </c>
      <c r="K52" s="108">
        <v>16.157019812893498</v>
      </c>
      <c r="L52" s="108">
        <v>16.821222457087899</v>
      </c>
      <c r="M52" s="107"/>
      <c r="N52" s="108"/>
      <c r="O52" s="108"/>
      <c r="P52" s="108">
        <v>13.8029615422373</v>
      </c>
      <c r="Q52" s="108">
        <v>15.6322226555145</v>
      </c>
      <c r="R52" s="108">
        <v>14.241136726240599</v>
      </c>
      <c r="S52" s="108"/>
      <c r="T52" s="107">
        <v>12.983025183554201</v>
      </c>
    </row>
    <row r="53" spans="1:20">
      <c r="A53" s="113" t="s">
        <v>1579</v>
      </c>
      <c r="B53" s="112" t="s">
        <v>1578</v>
      </c>
      <c r="C53" s="108">
        <v>2.2128085338558998</v>
      </c>
      <c r="D53" s="108">
        <v>15.933959965435999</v>
      </c>
      <c r="E53" s="111">
        <v>1.6454658964087199E-2</v>
      </c>
      <c r="F53" s="110">
        <v>0.247429316274793</v>
      </c>
      <c r="G53" s="109"/>
      <c r="H53" s="108">
        <v>17.1912017212832</v>
      </c>
      <c r="I53" s="108">
        <v>15.338804939601101</v>
      </c>
      <c r="J53" s="108">
        <v>17.270664901677002</v>
      </c>
      <c r="K53" s="108">
        <v>16.368285124680799</v>
      </c>
      <c r="L53" s="108">
        <v>16.6619981883035</v>
      </c>
      <c r="M53" s="107"/>
      <c r="N53" s="108">
        <v>15.390974857460201</v>
      </c>
      <c r="O53" s="108"/>
      <c r="P53" s="108"/>
      <c r="Q53" s="108">
        <v>13.3157900250462</v>
      </c>
      <c r="R53" s="108"/>
      <c r="S53" s="108"/>
      <c r="T53" s="107"/>
    </row>
    <row r="54" spans="1:20">
      <c r="A54" s="113" t="s">
        <v>1577</v>
      </c>
      <c r="B54" s="112" t="s">
        <v>1576</v>
      </c>
      <c r="C54" s="108">
        <v>-1.7233410742441599</v>
      </c>
      <c r="D54" s="108">
        <v>16.108432099452699</v>
      </c>
      <c r="E54" s="111">
        <v>1.6343786192600799E-2</v>
      </c>
      <c r="F54" s="110">
        <v>0.247429316274793</v>
      </c>
      <c r="G54" s="109">
        <v>15.1611391895105</v>
      </c>
      <c r="H54" s="108">
        <v>15.7649929755218</v>
      </c>
      <c r="I54" s="108"/>
      <c r="J54" s="108"/>
      <c r="K54" s="108">
        <v>15.3616868762638</v>
      </c>
      <c r="L54" s="108">
        <v>15.8481212575226</v>
      </c>
      <c r="M54" s="107"/>
      <c r="N54" s="108"/>
      <c r="O54" s="108"/>
      <c r="P54" s="108"/>
      <c r="Q54" s="108">
        <v>16.931754104472098</v>
      </c>
      <c r="R54" s="108"/>
      <c r="S54" s="108"/>
      <c r="T54" s="107">
        <v>17.582898193425599</v>
      </c>
    </row>
    <row r="55" spans="1:20">
      <c r="A55" s="113" t="s">
        <v>1575</v>
      </c>
      <c r="B55" s="112" t="s">
        <v>1574</v>
      </c>
      <c r="C55" s="108">
        <v>-2.45245418334643</v>
      </c>
      <c r="D55" s="108">
        <v>15.798753369523499</v>
      </c>
      <c r="E55" s="111">
        <v>1.7003456501884801E-2</v>
      </c>
      <c r="F55" s="110">
        <v>0.25103284871873499</v>
      </c>
      <c r="G55" s="109"/>
      <c r="H55" s="108"/>
      <c r="I55" s="108"/>
      <c r="J55" s="108"/>
      <c r="K55" s="108">
        <v>14.524849885934501</v>
      </c>
      <c r="L55" s="108">
        <v>15.139421988158499</v>
      </c>
      <c r="M55" s="107">
        <v>14.789043214461801</v>
      </c>
      <c r="N55" s="108"/>
      <c r="O55" s="108"/>
      <c r="P55" s="108"/>
      <c r="Q55" s="108">
        <v>18.353843841860702</v>
      </c>
      <c r="R55" s="108"/>
      <c r="S55" s="108"/>
      <c r="T55" s="107">
        <v>16.186607917202</v>
      </c>
    </row>
    <row r="56" spans="1:20">
      <c r="A56" s="113" t="s">
        <v>1573</v>
      </c>
      <c r="B56" s="112" t="s">
        <v>1572</v>
      </c>
      <c r="C56" s="108">
        <v>2.6881782131852998</v>
      </c>
      <c r="D56" s="108">
        <v>16.305383475436201</v>
      </c>
      <c r="E56" s="111">
        <v>1.7571748623196999E-2</v>
      </c>
      <c r="F56" s="110">
        <v>0.253003245052694</v>
      </c>
      <c r="G56" s="109">
        <v>16.189435094159698</v>
      </c>
      <c r="H56" s="108">
        <v>18.325488435985601</v>
      </c>
      <c r="I56" s="108">
        <v>15.979198551672001</v>
      </c>
      <c r="J56" s="108">
        <v>16.494983218253299</v>
      </c>
      <c r="K56" s="108">
        <v>18.792651665968901</v>
      </c>
      <c r="L56" s="108">
        <v>18.502171598222201</v>
      </c>
      <c r="M56" s="107"/>
      <c r="N56" s="108">
        <v>13.728347875124401</v>
      </c>
      <c r="O56" s="108"/>
      <c r="P56" s="108">
        <v>17.105479782157001</v>
      </c>
      <c r="Q56" s="108">
        <v>11.782059372076199</v>
      </c>
      <c r="R56" s="108">
        <v>16.154019160742301</v>
      </c>
      <c r="S56" s="108"/>
      <c r="T56" s="107"/>
    </row>
    <row r="57" spans="1:20">
      <c r="A57" s="113" t="s">
        <v>1571</v>
      </c>
      <c r="B57" s="112" t="s">
        <v>1570</v>
      </c>
      <c r="C57" s="108">
        <v>1.2919931634780799</v>
      </c>
      <c r="D57" s="108">
        <v>15.444573219848801</v>
      </c>
      <c r="E57" s="111">
        <v>1.7760080009856599E-2</v>
      </c>
      <c r="F57" s="110">
        <v>0.253003245052694</v>
      </c>
      <c r="G57" s="109">
        <v>16.611769543181101</v>
      </c>
      <c r="H57" s="108">
        <v>16.049702461485001</v>
      </c>
      <c r="I57" s="108">
        <v>15.7592565057149</v>
      </c>
      <c r="J57" s="108"/>
      <c r="K57" s="108">
        <v>15.3183440093771</v>
      </c>
      <c r="L57" s="108">
        <v>15.9062807610074</v>
      </c>
      <c r="M57" s="107"/>
      <c r="N57" s="108"/>
      <c r="O57" s="108"/>
      <c r="P57" s="108"/>
      <c r="Q57" s="108">
        <v>14.6203609512566</v>
      </c>
      <c r="R57" s="108">
        <v>14.7925034509298</v>
      </c>
      <c r="S57" s="108"/>
      <c r="T57" s="107">
        <v>14.4983680758387</v>
      </c>
    </row>
    <row r="58" spans="1:20">
      <c r="A58" s="113" t="s">
        <v>1569</v>
      </c>
      <c r="B58" s="112" t="s">
        <v>1568</v>
      </c>
      <c r="C58" s="108">
        <v>2.4890926251850898</v>
      </c>
      <c r="D58" s="108">
        <v>14.6626819472945</v>
      </c>
      <c r="E58" s="111">
        <v>1.8714471494037498E-2</v>
      </c>
      <c r="F58" s="110">
        <v>0.262002600916525</v>
      </c>
      <c r="G58" s="109"/>
      <c r="H58" s="108">
        <v>13.5767428801714</v>
      </c>
      <c r="I58" s="108"/>
      <c r="J58" s="108">
        <v>16.075798351211301</v>
      </c>
      <c r="K58" s="108">
        <v>15.9226358272106</v>
      </c>
      <c r="L58" s="108">
        <v>16.3943408974982</v>
      </c>
      <c r="M58" s="107"/>
      <c r="N58" s="108"/>
      <c r="O58" s="108"/>
      <c r="P58" s="108"/>
      <c r="Q58" s="108">
        <v>13.195934790675899</v>
      </c>
      <c r="R58" s="108">
        <v>12.8106389369997</v>
      </c>
      <c r="S58" s="108"/>
      <c r="T58" s="107"/>
    </row>
    <row r="59" spans="1:20">
      <c r="A59" s="113" t="s">
        <v>1567</v>
      </c>
      <c r="B59" s="112" t="s">
        <v>1566</v>
      </c>
      <c r="C59" s="108">
        <v>-1.63391429452254</v>
      </c>
      <c r="D59" s="108">
        <v>16.853566774394402</v>
      </c>
      <c r="E59" s="111">
        <v>1.9743012253556201E-2</v>
      </c>
      <c r="F59" s="110">
        <v>0.26718876583146101</v>
      </c>
      <c r="G59" s="109">
        <v>14.718010005580201</v>
      </c>
      <c r="H59" s="108"/>
      <c r="I59" s="108">
        <v>16.382500136215199</v>
      </c>
      <c r="J59" s="108">
        <v>16.011967044029099</v>
      </c>
      <c r="K59" s="108">
        <v>17.192669864580498</v>
      </c>
      <c r="L59" s="108">
        <v>16.717227342806002</v>
      </c>
      <c r="M59" s="107">
        <v>14.820226224698001</v>
      </c>
      <c r="N59" s="108">
        <v>18.936644376416101</v>
      </c>
      <c r="O59" s="108">
        <v>18.524353058037999</v>
      </c>
      <c r="P59" s="108">
        <v>17.761055059995201</v>
      </c>
      <c r="Q59" s="108">
        <v>17.220048045081199</v>
      </c>
      <c r="R59" s="108">
        <v>18.788234954418499</v>
      </c>
      <c r="S59" s="108">
        <v>14.980589421479699</v>
      </c>
      <c r="T59" s="107">
        <v>17.042842533789301</v>
      </c>
    </row>
    <row r="60" spans="1:20">
      <c r="A60" s="113" t="s">
        <v>1565</v>
      </c>
      <c r="B60" s="112" t="s">
        <v>1564</v>
      </c>
      <c r="C60" s="108">
        <v>-2.3529329844371598</v>
      </c>
      <c r="D60" s="108">
        <v>13.6696143283077</v>
      </c>
      <c r="E60" s="111">
        <v>1.96216694147495E-2</v>
      </c>
      <c r="F60" s="110">
        <v>0.26718876583146101</v>
      </c>
      <c r="G60" s="109"/>
      <c r="H60" s="108"/>
      <c r="I60" s="108"/>
      <c r="J60" s="108"/>
      <c r="K60" s="108">
        <v>12.150333346899901</v>
      </c>
      <c r="L60" s="108">
        <v>12.8359623252784</v>
      </c>
      <c r="M60" s="107"/>
      <c r="N60" s="108"/>
      <c r="O60" s="108"/>
      <c r="P60" s="108"/>
      <c r="Q60" s="108">
        <v>14.4546668516222</v>
      </c>
      <c r="R60" s="108"/>
      <c r="S60" s="108"/>
      <c r="T60" s="107">
        <v>15.2374947894304</v>
      </c>
    </row>
    <row r="61" spans="1:20">
      <c r="A61" s="113" t="s">
        <v>1563</v>
      </c>
      <c r="B61" s="112" t="s">
        <v>1562</v>
      </c>
      <c r="C61" s="108">
        <v>2.03265441379172</v>
      </c>
      <c r="D61" s="108">
        <v>15.3807719388472</v>
      </c>
      <c r="E61" s="111">
        <v>2.2385851510741701E-2</v>
      </c>
      <c r="F61" s="110">
        <v>0.29318244236648799</v>
      </c>
      <c r="G61" s="109">
        <v>15.0002765680305</v>
      </c>
      <c r="H61" s="108">
        <v>15.859055082325</v>
      </c>
      <c r="I61" s="108">
        <v>14.1067050824253</v>
      </c>
      <c r="J61" s="108">
        <v>17.7968272230341</v>
      </c>
      <c r="K61" s="108">
        <v>17.237085922857698</v>
      </c>
      <c r="L61" s="108">
        <v>17.828284701114899</v>
      </c>
      <c r="M61" s="107"/>
      <c r="N61" s="108">
        <v>15.2530950324269</v>
      </c>
      <c r="O61" s="108"/>
      <c r="P61" s="108">
        <v>14.1108634594164</v>
      </c>
      <c r="Q61" s="108">
        <v>12.291851405656899</v>
      </c>
      <c r="R61" s="108">
        <v>15.814108186620899</v>
      </c>
      <c r="S61" s="108"/>
      <c r="T61" s="107">
        <v>13.890338663409899</v>
      </c>
    </row>
    <row r="62" spans="1:20">
      <c r="A62" s="113" t="s">
        <v>1561</v>
      </c>
      <c r="B62" s="112" t="s">
        <v>1560</v>
      </c>
      <c r="C62" s="108">
        <v>-2.3428114090791001</v>
      </c>
      <c r="D62" s="108">
        <v>16.151088482616998</v>
      </c>
      <c r="E62" s="111">
        <v>2.27513267475489E-2</v>
      </c>
      <c r="F62" s="110">
        <v>0.29323932252396401</v>
      </c>
      <c r="G62" s="109"/>
      <c r="H62" s="108"/>
      <c r="I62" s="108"/>
      <c r="J62" s="108"/>
      <c r="K62" s="108">
        <v>15.8673334511506</v>
      </c>
      <c r="L62" s="108">
        <v>13.3110949686446</v>
      </c>
      <c r="M62" s="107"/>
      <c r="N62" s="108">
        <v>16.943361022302899</v>
      </c>
      <c r="O62" s="108"/>
      <c r="P62" s="108"/>
      <c r="Q62" s="108">
        <v>17.006654971963499</v>
      </c>
      <c r="R62" s="108">
        <v>16.015239043344899</v>
      </c>
      <c r="S62" s="108"/>
      <c r="T62" s="107">
        <v>17.762847438295399</v>
      </c>
    </row>
    <row r="63" spans="1:20">
      <c r="A63" s="113" t="s">
        <v>1559</v>
      </c>
      <c r="B63" s="112" t="s">
        <v>1558</v>
      </c>
      <c r="C63" s="108">
        <v>1.08395490969476</v>
      </c>
      <c r="D63" s="108">
        <v>15.8589790382416</v>
      </c>
      <c r="E63" s="111">
        <v>2.53098105386786E-2</v>
      </c>
      <c r="F63" s="110">
        <v>0.30520988843414798</v>
      </c>
      <c r="G63" s="109">
        <v>17.467298834435201</v>
      </c>
      <c r="H63" s="108">
        <v>15.954862931841401</v>
      </c>
      <c r="I63" s="108">
        <v>16.344422433429699</v>
      </c>
      <c r="J63" s="108">
        <v>17.079527246868899</v>
      </c>
      <c r="K63" s="108">
        <v>16.403337808298801</v>
      </c>
      <c r="L63" s="108">
        <v>16.176422421958002</v>
      </c>
      <c r="M63" s="107">
        <v>14.7485167441358</v>
      </c>
      <c r="N63" s="108">
        <v>15.5136055535633</v>
      </c>
      <c r="O63" s="108"/>
      <c r="P63" s="108">
        <v>14.8916609553195</v>
      </c>
      <c r="Q63" s="108">
        <v>15.110991091382701</v>
      </c>
      <c r="R63" s="108">
        <v>15.340039027159101</v>
      </c>
      <c r="S63" s="108"/>
      <c r="T63" s="107">
        <v>15.2770634105071</v>
      </c>
    </row>
    <row r="64" spans="1:20">
      <c r="A64" s="113" t="s">
        <v>1557</v>
      </c>
      <c r="B64" s="112" t="s">
        <v>1556</v>
      </c>
      <c r="C64" s="108">
        <v>1.21366675524696</v>
      </c>
      <c r="D64" s="108">
        <v>18.082002973776099</v>
      </c>
      <c r="E64" s="111">
        <v>2.5935323031965801E-2</v>
      </c>
      <c r="F64" s="110">
        <v>0.30520988843414798</v>
      </c>
      <c r="G64" s="109">
        <v>19.593531912348201</v>
      </c>
      <c r="H64" s="108">
        <v>18.144772713741599</v>
      </c>
      <c r="I64" s="108">
        <v>17.701019024861498</v>
      </c>
      <c r="J64" s="108">
        <v>18.785626594952301</v>
      </c>
      <c r="K64" s="108">
        <v>19.083662757466101</v>
      </c>
      <c r="L64" s="108">
        <v>18.9636564012146</v>
      </c>
      <c r="M64" s="107">
        <v>18.549585055212699</v>
      </c>
      <c r="N64" s="108">
        <v>15.9274197049088</v>
      </c>
      <c r="O64" s="108">
        <v>17.329237613014602</v>
      </c>
      <c r="P64" s="108">
        <v>16.866570767713402</v>
      </c>
      <c r="Q64" s="108">
        <v>18.722536061819898</v>
      </c>
      <c r="R64" s="108">
        <v>18.820521687596599</v>
      </c>
      <c r="S64" s="108">
        <v>16.234743206940799</v>
      </c>
      <c r="T64" s="107">
        <v>18.425158131074401</v>
      </c>
    </row>
    <row r="65" spans="1:20">
      <c r="A65" s="113" t="s">
        <v>1555</v>
      </c>
      <c r="B65" s="112" t="s">
        <v>1554</v>
      </c>
      <c r="C65" s="108">
        <v>-1.90525310121331</v>
      </c>
      <c r="D65" s="108">
        <v>13.8913089403272</v>
      </c>
      <c r="E65" s="111">
        <v>2.4720647640494899E-2</v>
      </c>
      <c r="F65" s="110">
        <v>0.30520988843414798</v>
      </c>
      <c r="G65" s="109"/>
      <c r="H65" s="108"/>
      <c r="I65" s="108"/>
      <c r="J65" s="108"/>
      <c r="K65" s="108">
        <v>13.282859138732499</v>
      </c>
      <c r="L65" s="108">
        <v>12.213455020466</v>
      </c>
      <c r="M65" s="107"/>
      <c r="N65" s="108"/>
      <c r="O65" s="108"/>
      <c r="P65" s="108"/>
      <c r="Q65" s="108">
        <v>14.1857343185504</v>
      </c>
      <c r="R65" s="108">
        <v>14.9670059547911</v>
      </c>
      <c r="S65" s="108"/>
      <c r="T65" s="107">
        <v>14.807490269096</v>
      </c>
    </row>
    <row r="66" spans="1:20">
      <c r="A66" s="113" t="s">
        <v>1553</v>
      </c>
      <c r="B66" s="112" t="s">
        <v>1552</v>
      </c>
      <c r="C66" s="108">
        <v>-1.8437541512725899</v>
      </c>
      <c r="D66" s="108">
        <v>13.946459519041399</v>
      </c>
      <c r="E66" s="111">
        <v>2.4805269470282599E-2</v>
      </c>
      <c r="F66" s="110">
        <v>0.30520988843414798</v>
      </c>
      <c r="G66" s="109">
        <v>13.525358908276999</v>
      </c>
      <c r="H66" s="108"/>
      <c r="I66" s="108"/>
      <c r="J66" s="108"/>
      <c r="K66" s="108">
        <v>12.6479284535273</v>
      </c>
      <c r="L66" s="108">
        <v>13.453586213792899</v>
      </c>
      <c r="M66" s="107"/>
      <c r="N66" s="108"/>
      <c r="O66" s="108"/>
      <c r="P66" s="108"/>
      <c r="Q66" s="108">
        <v>14.751373731902399</v>
      </c>
      <c r="R66" s="108"/>
      <c r="S66" s="108"/>
      <c r="T66" s="107">
        <v>15.3540502877075</v>
      </c>
    </row>
    <row r="67" spans="1:20">
      <c r="A67" s="113" t="s">
        <v>1551</v>
      </c>
      <c r="B67" s="112" t="s">
        <v>1550</v>
      </c>
      <c r="C67" s="108">
        <v>-2.16275867151335</v>
      </c>
      <c r="D67" s="108">
        <v>14.827036959915</v>
      </c>
      <c r="E67" s="111">
        <v>2.5662587300621102E-2</v>
      </c>
      <c r="F67" s="110">
        <v>0.30520988843414798</v>
      </c>
      <c r="G67" s="109"/>
      <c r="H67" s="108"/>
      <c r="I67" s="108"/>
      <c r="J67" s="108">
        <v>14.3383391345255</v>
      </c>
      <c r="K67" s="108">
        <v>13.233035922133601</v>
      </c>
      <c r="L67" s="108">
        <v>13.665597815815801</v>
      </c>
      <c r="M67" s="107"/>
      <c r="N67" s="108"/>
      <c r="O67" s="108"/>
      <c r="P67" s="108"/>
      <c r="Q67" s="108">
        <v>17.172345190642101</v>
      </c>
      <c r="R67" s="108">
        <v>14.303502671400301</v>
      </c>
      <c r="S67" s="108"/>
      <c r="T67" s="107">
        <v>16.249401024972599</v>
      </c>
    </row>
    <row r="68" spans="1:20">
      <c r="A68" s="113" t="s">
        <v>1549</v>
      </c>
      <c r="B68" s="112" t="s">
        <v>1548</v>
      </c>
      <c r="C68" s="108">
        <v>-0.99574416512880504</v>
      </c>
      <c r="D68" s="108">
        <v>16.8257069531324</v>
      </c>
      <c r="E68" s="111">
        <v>2.4876477216359098E-2</v>
      </c>
      <c r="F68" s="110">
        <v>0.30520988843414798</v>
      </c>
      <c r="G68" s="109">
        <v>16.356199362834701</v>
      </c>
      <c r="H68" s="108">
        <v>16.0176484981709</v>
      </c>
      <c r="I68" s="108">
        <v>16.052442883743701</v>
      </c>
      <c r="J68" s="108">
        <v>16.318919651189201</v>
      </c>
      <c r="K68" s="108">
        <v>16.533203330291101</v>
      </c>
      <c r="L68" s="108">
        <v>16.7608161113825</v>
      </c>
      <c r="M68" s="107">
        <v>16.5236992238986</v>
      </c>
      <c r="N68" s="108">
        <v>18.586709987788499</v>
      </c>
      <c r="O68" s="108">
        <v>15.758671475280501</v>
      </c>
      <c r="P68" s="108">
        <v>17.706235585188999</v>
      </c>
      <c r="Q68" s="108">
        <v>17.686638545582198</v>
      </c>
      <c r="R68" s="108">
        <v>17.082431821782698</v>
      </c>
      <c r="S68" s="108"/>
      <c r="T68" s="107">
        <v>17.350573913587699</v>
      </c>
    </row>
    <row r="69" spans="1:20">
      <c r="A69" s="113" t="s">
        <v>1547</v>
      </c>
      <c r="B69" s="112" t="s">
        <v>1546</v>
      </c>
      <c r="C69" s="108">
        <v>-1.1666709427069599</v>
      </c>
      <c r="D69" s="108">
        <v>15.596545011704499</v>
      </c>
      <c r="E69" s="111">
        <v>2.78876929294785E-2</v>
      </c>
      <c r="F69" s="110">
        <v>0.31510924603684298</v>
      </c>
      <c r="G69" s="109">
        <v>15.1532676506271</v>
      </c>
      <c r="H69" s="108">
        <v>14.7605179077631</v>
      </c>
      <c r="I69" s="108"/>
      <c r="J69" s="108">
        <v>14.8822965921466</v>
      </c>
      <c r="K69" s="108">
        <v>15.5988134074684</v>
      </c>
      <c r="L69" s="108">
        <v>15.4003214829419</v>
      </c>
      <c r="M69" s="107"/>
      <c r="N69" s="108"/>
      <c r="O69" s="108"/>
      <c r="P69" s="108"/>
      <c r="Q69" s="108">
        <v>15.8144336308915</v>
      </c>
      <c r="R69" s="108">
        <v>16.568924329890098</v>
      </c>
      <c r="S69" s="108"/>
      <c r="T69" s="107">
        <v>16.593785091907598</v>
      </c>
    </row>
    <row r="70" spans="1:20">
      <c r="A70" s="113" t="s">
        <v>1545</v>
      </c>
      <c r="B70" s="112" t="s">
        <v>1544</v>
      </c>
      <c r="C70" s="108">
        <v>1.4523977138892199</v>
      </c>
      <c r="D70" s="108">
        <v>19.552604458363</v>
      </c>
      <c r="E70" s="111">
        <v>2.77736345125697E-2</v>
      </c>
      <c r="F70" s="110">
        <v>0.31510924603684298</v>
      </c>
      <c r="G70" s="109">
        <v>19.746567032324901</v>
      </c>
      <c r="H70" s="108">
        <v>20.757746249155201</v>
      </c>
      <c r="I70" s="108">
        <v>19.463834108448399</v>
      </c>
      <c r="J70" s="108">
        <v>21.4896102135605</v>
      </c>
      <c r="K70" s="108">
        <v>21.040640683619898</v>
      </c>
      <c r="L70" s="108">
        <v>20.930262368125099</v>
      </c>
      <c r="M70" s="107">
        <v>18.522962551918901</v>
      </c>
      <c r="N70" s="108">
        <v>18.218702604317102</v>
      </c>
      <c r="O70" s="108">
        <v>17.825680786581199</v>
      </c>
      <c r="P70" s="108">
        <v>19.9505244626625</v>
      </c>
      <c r="Q70" s="108">
        <v>19.617885982283301</v>
      </c>
      <c r="R70" s="108">
        <v>19.785768631860901</v>
      </c>
      <c r="S70" s="108">
        <v>16.4714411875484</v>
      </c>
      <c r="T70" s="107">
        <v>19.914835554675101</v>
      </c>
    </row>
    <row r="71" spans="1:20">
      <c r="A71" s="113" t="s">
        <v>1543</v>
      </c>
      <c r="B71" s="112" t="s">
        <v>1542</v>
      </c>
      <c r="C71" s="108">
        <v>1.45887713681602</v>
      </c>
      <c r="D71" s="108">
        <v>17.172618276763401</v>
      </c>
      <c r="E71" s="111">
        <v>2.79407213234639E-2</v>
      </c>
      <c r="F71" s="110">
        <v>0.31510924603684298</v>
      </c>
      <c r="G71" s="109">
        <v>18.0871736175447</v>
      </c>
      <c r="H71" s="108">
        <v>17.994531178153601</v>
      </c>
      <c r="I71" s="108">
        <v>16.764762480988502</v>
      </c>
      <c r="J71" s="108">
        <v>18.5024050602313</v>
      </c>
      <c r="K71" s="108">
        <v>18.454071198888801</v>
      </c>
      <c r="L71" s="108">
        <v>18.6735566418361</v>
      </c>
      <c r="M71" s="107">
        <v>16.837897738556698</v>
      </c>
      <c r="N71" s="108">
        <v>16.474589404957801</v>
      </c>
      <c r="O71" s="108">
        <v>15.34048440326</v>
      </c>
      <c r="P71" s="108">
        <v>15.5868214214888</v>
      </c>
      <c r="Q71" s="108">
        <v>18.261637802107099</v>
      </c>
      <c r="R71" s="108">
        <v>18.143872669965901</v>
      </c>
      <c r="S71" s="108">
        <v>14.108550075731999</v>
      </c>
      <c r="T71" s="107">
        <v>17.1863021809759</v>
      </c>
    </row>
    <row r="72" spans="1:20">
      <c r="A72" s="113" t="s">
        <v>1541</v>
      </c>
      <c r="B72" s="112" t="s">
        <v>1540</v>
      </c>
      <c r="C72" s="108">
        <v>1.3435784953436301</v>
      </c>
      <c r="D72" s="108">
        <v>16.0605388462184</v>
      </c>
      <c r="E72" s="111">
        <v>3.04188781079976E-2</v>
      </c>
      <c r="F72" s="110">
        <v>0.33127732805243099</v>
      </c>
      <c r="G72" s="109">
        <v>18.6137730062689</v>
      </c>
      <c r="H72" s="108">
        <v>15.4031231125588</v>
      </c>
      <c r="I72" s="108">
        <v>15.858032292833199</v>
      </c>
      <c r="J72" s="108">
        <v>16.439113355353101</v>
      </c>
      <c r="K72" s="108">
        <v>16.945507883735601</v>
      </c>
      <c r="L72" s="108">
        <v>16.1319231254218</v>
      </c>
      <c r="M72" s="107">
        <v>16.9510697587761</v>
      </c>
      <c r="N72" s="108"/>
      <c r="O72" s="108">
        <v>15.5804945459486</v>
      </c>
      <c r="P72" s="108">
        <v>14.5432752130806</v>
      </c>
      <c r="Q72" s="108">
        <v>14.530814267945001</v>
      </c>
      <c r="R72" s="108">
        <v>16.760823525116098</v>
      </c>
      <c r="S72" s="108"/>
      <c r="T72" s="107">
        <v>14.968516067582501</v>
      </c>
    </row>
    <row r="73" spans="1:20">
      <c r="A73" s="113" t="s">
        <v>1539</v>
      </c>
      <c r="B73" s="112" t="s">
        <v>1538</v>
      </c>
      <c r="C73" s="108">
        <v>1.6954115339209299</v>
      </c>
      <c r="D73" s="108">
        <v>15.635862944066201</v>
      </c>
      <c r="E73" s="111">
        <v>3.0119090328204E-2</v>
      </c>
      <c r="F73" s="110">
        <v>0.33127732805243099</v>
      </c>
      <c r="G73" s="109">
        <v>16.207902404062999</v>
      </c>
      <c r="H73" s="108">
        <v>16.654491798467301</v>
      </c>
      <c r="I73" s="108">
        <v>15.6169109342902</v>
      </c>
      <c r="J73" s="108">
        <v>16.113171910888902</v>
      </c>
      <c r="K73" s="108">
        <v>16.5967893892464</v>
      </c>
      <c r="L73" s="108">
        <v>16.6948989088514</v>
      </c>
      <c r="M73" s="107"/>
      <c r="N73" s="108"/>
      <c r="O73" s="108"/>
      <c r="P73" s="108"/>
      <c r="Q73" s="108">
        <v>17.186892605334801</v>
      </c>
      <c r="R73" s="108">
        <v>14.653621868059</v>
      </c>
      <c r="S73" s="108">
        <v>12.944872510394401</v>
      </c>
      <c r="T73" s="107">
        <v>13.689077111066201</v>
      </c>
    </row>
    <row r="74" spans="1:20">
      <c r="A74" s="113" t="s">
        <v>1537</v>
      </c>
      <c r="B74" s="112" t="s">
        <v>1536</v>
      </c>
      <c r="C74" s="108">
        <v>1.62806799553324</v>
      </c>
      <c r="D74" s="108">
        <v>15.039985929034501</v>
      </c>
      <c r="E74" s="111">
        <v>3.1057723200405198E-2</v>
      </c>
      <c r="F74" s="110">
        <v>0.33153595922095003</v>
      </c>
      <c r="G74" s="109">
        <v>16.5644481203067</v>
      </c>
      <c r="H74" s="108">
        <v>15.703870738838299</v>
      </c>
      <c r="I74" s="108"/>
      <c r="J74" s="108">
        <v>14.2687713308877</v>
      </c>
      <c r="K74" s="108">
        <v>15.4471694926506</v>
      </c>
      <c r="L74" s="108">
        <v>15.8655828619291</v>
      </c>
      <c r="M74" s="107">
        <v>14.8321750228942</v>
      </c>
      <c r="N74" s="108"/>
      <c r="O74" s="108"/>
      <c r="P74" s="108"/>
      <c r="Q74" s="108"/>
      <c r="R74" s="108">
        <v>13.477861398238201</v>
      </c>
      <c r="S74" s="108">
        <v>14.160008466530799</v>
      </c>
      <c r="T74" s="107"/>
    </row>
    <row r="75" spans="1:20">
      <c r="A75" s="113" t="s">
        <v>1535</v>
      </c>
      <c r="B75" s="112" t="s">
        <v>1534</v>
      </c>
      <c r="C75" s="108">
        <v>-1.4705753865025699</v>
      </c>
      <c r="D75" s="108">
        <v>15.220609502634099</v>
      </c>
      <c r="E75" s="111">
        <v>3.1990914990840599E-2</v>
      </c>
      <c r="F75" s="110">
        <v>0.33303362785336599</v>
      </c>
      <c r="G75" s="109">
        <v>15.3540502877075</v>
      </c>
      <c r="H75" s="108">
        <v>14.717710454183999</v>
      </c>
      <c r="I75" s="108"/>
      <c r="J75" s="108">
        <v>13.723172628192399</v>
      </c>
      <c r="K75" s="108">
        <v>14.043319068239599</v>
      </c>
      <c r="L75" s="108">
        <v>15.5074662251546</v>
      </c>
      <c r="M75" s="107"/>
      <c r="N75" s="108"/>
      <c r="O75" s="108"/>
      <c r="P75" s="108">
        <v>15.6538529911005</v>
      </c>
      <c r="Q75" s="108">
        <v>17.054054047451601</v>
      </c>
      <c r="R75" s="108"/>
      <c r="S75" s="108"/>
      <c r="T75" s="107">
        <v>15.711250319042399</v>
      </c>
    </row>
    <row r="76" spans="1:20">
      <c r="A76" s="113" t="s">
        <v>1533</v>
      </c>
      <c r="B76" s="112" t="s">
        <v>1532</v>
      </c>
      <c r="C76" s="108">
        <v>-1.1272831473688001</v>
      </c>
      <c r="D76" s="108">
        <v>16.620156149929301</v>
      </c>
      <c r="E76" s="111">
        <v>3.53420741661589E-2</v>
      </c>
      <c r="F76" s="110">
        <v>0.35872205278651298</v>
      </c>
      <c r="G76" s="109">
        <v>16.258292161787701</v>
      </c>
      <c r="H76" s="108">
        <v>15.3404699932096</v>
      </c>
      <c r="I76" s="108"/>
      <c r="J76" s="108">
        <v>16.381773413749599</v>
      </c>
      <c r="K76" s="108">
        <v>16.1620161679412</v>
      </c>
      <c r="L76" s="108">
        <v>17.147014708864099</v>
      </c>
      <c r="M76" s="107">
        <v>16.176804159285702</v>
      </c>
      <c r="N76" s="108"/>
      <c r="O76" s="108"/>
      <c r="P76" s="108"/>
      <c r="Q76" s="108">
        <v>17.7097735739077</v>
      </c>
      <c r="R76" s="108">
        <v>17.021822262723301</v>
      </c>
      <c r="S76" s="108"/>
      <c r="T76" s="107">
        <v>17.383438907894298</v>
      </c>
    </row>
    <row r="77" spans="1:20">
      <c r="A77" s="113" t="s">
        <v>1531</v>
      </c>
      <c r="B77" s="112" t="s">
        <v>1530</v>
      </c>
      <c r="C77" s="108">
        <v>-2.60516703123933</v>
      </c>
      <c r="D77" s="108">
        <v>14.6322039514596</v>
      </c>
      <c r="E77" s="111">
        <v>3.5050668134561702E-2</v>
      </c>
      <c r="F77" s="110">
        <v>0.35872205278651298</v>
      </c>
      <c r="G77" s="109"/>
      <c r="H77" s="108">
        <v>14.5990625978858</v>
      </c>
      <c r="I77" s="108"/>
      <c r="J77" s="108"/>
      <c r="K77" s="108"/>
      <c r="L77" s="108">
        <v>11.5391448675463</v>
      </c>
      <c r="M77" s="107"/>
      <c r="N77" s="108"/>
      <c r="O77" s="108"/>
      <c r="P77" s="108"/>
      <c r="Q77" s="108">
        <v>15.1884860575848</v>
      </c>
      <c r="R77" s="108">
        <v>15.2312640645392</v>
      </c>
      <c r="S77" s="108"/>
      <c r="T77" s="107">
        <v>16.603062169742099</v>
      </c>
    </row>
    <row r="78" spans="1:20">
      <c r="A78" s="113" t="s">
        <v>1529</v>
      </c>
      <c r="B78" s="112" t="s">
        <v>1528</v>
      </c>
      <c r="C78" s="108">
        <v>1.10544383043846</v>
      </c>
      <c r="D78" s="108">
        <v>21.876253106397701</v>
      </c>
      <c r="E78" s="111">
        <v>3.6437790606543001E-2</v>
      </c>
      <c r="F78" s="110">
        <v>0.365277604598924</v>
      </c>
      <c r="G78" s="109">
        <v>22.8970657462562</v>
      </c>
      <c r="H78" s="108">
        <v>22.904902063819101</v>
      </c>
      <c r="I78" s="108">
        <v>20.990644622395301</v>
      </c>
      <c r="J78" s="108">
        <v>22.359492128474599</v>
      </c>
      <c r="K78" s="108">
        <v>22.942523040813501</v>
      </c>
      <c r="L78" s="108">
        <v>23.522042030785698</v>
      </c>
      <c r="M78" s="107">
        <v>21.386155518773801</v>
      </c>
      <c r="N78" s="108">
        <v>20.1795550473623</v>
      </c>
      <c r="O78" s="108">
        <v>20.777064286868701</v>
      </c>
      <c r="P78" s="108">
        <v>21.122705748930699</v>
      </c>
      <c r="Q78" s="108">
        <v>22.459159170017902</v>
      </c>
      <c r="R78" s="108">
        <v>21.911954637261001</v>
      </c>
      <c r="S78" s="108">
        <v>20.409142984501699</v>
      </c>
      <c r="T78" s="107">
        <v>22.4051364633067</v>
      </c>
    </row>
    <row r="79" spans="1:20">
      <c r="A79" s="113" t="s">
        <v>1527</v>
      </c>
      <c r="B79" s="112" t="s">
        <v>1526</v>
      </c>
      <c r="C79" s="108">
        <v>-2.30260815736355</v>
      </c>
      <c r="D79" s="108">
        <v>13.143144879943501</v>
      </c>
      <c r="E79" s="111">
        <v>3.7536353262600797E-2</v>
      </c>
      <c r="F79" s="110">
        <v>0.36722311866544399</v>
      </c>
      <c r="G79" s="109"/>
      <c r="H79" s="108"/>
      <c r="I79" s="108"/>
      <c r="J79" s="108"/>
      <c r="K79" s="108">
        <v>12.218127616381899</v>
      </c>
      <c r="L79" s="108">
        <v>11.7655539861415</v>
      </c>
      <c r="M79" s="107"/>
      <c r="N79" s="108"/>
      <c r="O79" s="108"/>
      <c r="P79" s="108"/>
      <c r="Q79" s="108">
        <v>15.218637273791201</v>
      </c>
      <c r="R79" s="108"/>
      <c r="S79" s="108"/>
      <c r="T79" s="107">
        <v>13.3702606434593</v>
      </c>
    </row>
    <row r="80" spans="1:20">
      <c r="A80" s="113" t="s">
        <v>1525</v>
      </c>
      <c r="B80" s="112" t="s">
        <v>1524</v>
      </c>
      <c r="C80" s="108">
        <v>-2.1286459871291599</v>
      </c>
      <c r="D80" s="108">
        <v>14.0131434593871</v>
      </c>
      <c r="E80" s="111">
        <v>3.7256508550037003E-2</v>
      </c>
      <c r="F80" s="110">
        <v>0.36722311866544399</v>
      </c>
      <c r="G80" s="109"/>
      <c r="H80" s="108">
        <v>13.3621853029418</v>
      </c>
      <c r="I80" s="108"/>
      <c r="J80" s="108"/>
      <c r="K80" s="108"/>
      <c r="L80" s="108">
        <v>12.5354556287032</v>
      </c>
      <c r="M80" s="107"/>
      <c r="N80" s="108"/>
      <c r="O80" s="108"/>
      <c r="P80" s="108"/>
      <c r="Q80" s="108">
        <v>14.4776836717247</v>
      </c>
      <c r="R80" s="108"/>
      <c r="S80" s="108"/>
      <c r="T80" s="107">
        <v>15.677249234178699</v>
      </c>
    </row>
    <row r="81" spans="1:20">
      <c r="A81" s="113" t="s">
        <v>1523</v>
      </c>
      <c r="B81" s="112" t="s">
        <v>1522</v>
      </c>
      <c r="C81" s="108">
        <v>2.3423160162569099</v>
      </c>
      <c r="D81" s="108">
        <v>15.2355569191896</v>
      </c>
      <c r="E81" s="111">
        <v>3.8228804756099001E-2</v>
      </c>
      <c r="F81" s="110">
        <v>0.36954511264229001</v>
      </c>
      <c r="G81" s="109">
        <v>19.391108859368899</v>
      </c>
      <c r="H81" s="108">
        <v>16.380854733269501</v>
      </c>
      <c r="I81" s="108">
        <v>13.663775712615401</v>
      </c>
      <c r="J81" s="108">
        <v>14.5567503080572</v>
      </c>
      <c r="K81" s="108">
        <v>16.563116864328801</v>
      </c>
      <c r="L81" s="108">
        <v>17.245869627288901</v>
      </c>
      <c r="M81" s="107"/>
      <c r="N81" s="108">
        <v>11.6235759625475</v>
      </c>
      <c r="O81" s="108"/>
      <c r="P81" s="108">
        <v>12.178617394321501</v>
      </c>
      <c r="Q81" s="108">
        <v>15.5995927249971</v>
      </c>
      <c r="R81" s="108">
        <v>15.3814724884011</v>
      </c>
      <c r="S81" s="108"/>
      <c r="T81" s="107">
        <v>15.006391435889</v>
      </c>
    </row>
    <row r="82" spans="1:20">
      <c r="A82" s="113" t="s">
        <v>1521</v>
      </c>
      <c r="B82" s="112" t="s">
        <v>1520</v>
      </c>
      <c r="C82" s="108">
        <v>-2.18772310155564</v>
      </c>
      <c r="D82" s="108">
        <v>14.878753670995399</v>
      </c>
      <c r="E82" s="111">
        <v>3.8905226713183097E-2</v>
      </c>
      <c r="F82" s="110">
        <v>0.37165934224829</v>
      </c>
      <c r="G82" s="109">
        <v>15.0878463663337</v>
      </c>
      <c r="H82" s="108">
        <v>16.176720530434899</v>
      </c>
      <c r="I82" s="108">
        <v>14.8160700635382</v>
      </c>
      <c r="J82" s="108"/>
      <c r="K82" s="108">
        <v>11.7702573977892</v>
      </c>
      <c r="L82" s="108">
        <v>12.2685928736083</v>
      </c>
      <c r="M82" s="107">
        <v>14.777588591157</v>
      </c>
      <c r="N82" s="108">
        <v>17.286290045888101</v>
      </c>
      <c r="O82" s="108"/>
      <c r="P82" s="108"/>
      <c r="Q82" s="108">
        <v>15.320958145561701</v>
      </c>
      <c r="R82" s="108">
        <v>16.4044590246477</v>
      </c>
      <c r="S82" s="108"/>
      <c r="T82" s="107"/>
    </row>
    <row r="83" spans="1:20">
      <c r="A83" s="113" t="s">
        <v>1519</v>
      </c>
      <c r="B83" s="112" t="s">
        <v>1518</v>
      </c>
      <c r="C83" s="108">
        <v>-1.57805880495185</v>
      </c>
      <c r="D83" s="108">
        <v>20.697424617290299</v>
      </c>
      <c r="E83" s="111">
        <v>4.2940144933558001E-2</v>
      </c>
      <c r="F83" s="110">
        <v>0.40120699417794697</v>
      </c>
      <c r="G83" s="109">
        <v>17.755127460012702</v>
      </c>
      <c r="H83" s="108">
        <v>21.594724055706799</v>
      </c>
      <c r="I83" s="108">
        <v>18.7438490147793</v>
      </c>
      <c r="J83" s="108">
        <v>21.049691634684098</v>
      </c>
      <c r="K83" s="108">
        <v>21.175716401048302</v>
      </c>
      <c r="L83" s="108">
        <v>20.1259521249332</v>
      </c>
      <c r="M83" s="107">
        <v>18.913705812536101</v>
      </c>
      <c r="N83" s="108">
        <v>19.527467490875999</v>
      </c>
      <c r="O83" s="108">
        <v>20.223198740217001</v>
      </c>
      <c r="P83" s="108">
        <v>20.3058797030261</v>
      </c>
      <c r="Q83" s="108">
        <v>22.927664291833</v>
      </c>
      <c r="R83" s="108">
        <v>22.360900829918901</v>
      </c>
      <c r="S83" s="108">
        <v>21.5380250517067</v>
      </c>
      <c r="T83" s="107">
        <v>23.522042030785698</v>
      </c>
    </row>
    <row r="84" spans="1:20">
      <c r="A84" s="113" t="s">
        <v>1517</v>
      </c>
      <c r="B84" s="112" t="s">
        <v>1516</v>
      </c>
      <c r="C84" s="108">
        <v>-1.92014218144691</v>
      </c>
      <c r="D84" s="108">
        <v>16.2938126906237</v>
      </c>
      <c r="E84" s="111">
        <v>4.2986463661922901E-2</v>
      </c>
      <c r="F84" s="110">
        <v>0.40120699417794697</v>
      </c>
      <c r="G84" s="109">
        <v>15.2993272488727</v>
      </c>
      <c r="H84" s="108">
        <v>12.319941144984</v>
      </c>
      <c r="I84" s="108">
        <v>15.9339601382101</v>
      </c>
      <c r="J84" s="108">
        <v>16.022977273280201</v>
      </c>
      <c r="K84" s="108">
        <v>17.0288313372772</v>
      </c>
      <c r="L84" s="108">
        <v>16.741111395739999</v>
      </c>
      <c r="M84" s="107">
        <v>15.8229056523185</v>
      </c>
      <c r="N84" s="108">
        <v>19.8450624211128</v>
      </c>
      <c r="O84" s="108"/>
      <c r="P84" s="108">
        <v>17.1377356348234</v>
      </c>
      <c r="Q84" s="108"/>
      <c r="R84" s="108">
        <v>16.341872037806599</v>
      </c>
      <c r="S84" s="108"/>
      <c r="T84" s="107">
        <v>16.738215312434999</v>
      </c>
    </row>
    <row r="85" spans="1:20">
      <c r="A85" s="113" t="s">
        <v>1515</v>
      </c>
      <c r="B85" s="112" t="s">
        <v>1514</v>
      </c>
      <c r="C85" s="108">
        <v>-1.02148606922151</v>
      </c>
      <c r="D85" s="108">
        <v>15.086103433830401</v>
      </c>
      <c r="E85" s="111">
        <v>4.5317555455541197E-2</v>
      </c>
      <c r="F85" s="110">
        <v>0.40437203329559801</v>
      </c>
      <c r="G85" s="109"/>
      <c r="H85" s="108">
        <v>13.9160279867339</v>
      </c>
      <c r="I85" s="108"/>
      <c r="J85" s="108">
        <v>14.5336328392188</v>
      </c>
      <c r="K85" s="108">
        <v>14.189810040830899</v>
      </c>
      <c r="L85" s="108"/>
      <c r="M85" s="107">
        <v>15.253376302406201</v>
      </c>
      <c r="N85" s="108">
        <v>15.0214216038665</v>
      </c>
      <c r="O85" s="108">
        <v>15.0121071976809</v>
      </c>
      <c r="P85" s="108"/>
      <c r="Q85" s="108">
        <v>15.7835834178785</v>
      </c>
      <c r="R85" s="108">
        <v>15.3289853139049</v>
      </c>
      <c r="S85" s="108">
        <v>15.1465203190268</v>
      </c>
      <c r="T85" s="107">
        <v>16.675569316756199</v>
      </c>
    </row>
    <row r="86" spans="1:20">
      <c r="A86" s="113" t="s">
        <v>1513</v>
      </c>
      <c r="B86" s="112" t="s">
        <v>1512</v>
      </c>
      <c r="C86" s="108">
        <v>0.84637985601168897</v>
      </c>
      <c r="D86" s="108">
        <v>14.5421935128629</v>
      </c>
      <c r="E86" s="111">
        <v>4.4314582872530303E-2</v>
      </c>
      <c r="F86" s="110">
        <v>0.40437203329559801</v>
      </c>
      <c r="G86" s="109">
        <v>15.6000392904484</v>
      </c>
      <c r="H86" s="108">
        <v>14.1997737525682</v>
      </c>
      <c r="I86" s="108"/>
      <c r="J86" s="108">
        <v>14.6814376228076</v>
      </c>
      <c r="K86" s="108">
        <v>14.6199297029882</v>
      </c>
      <c r="L86" s="108">
        <v>15.086389482699101</v>
      </c>
      <c r="M86" s="107">
        <v>15.373899923879399</v>
      </c>
      <c r="N86" s="108">
        <v>13.807770670154801</v>
      </c>
      <c r="O86" s="108"/>
      <c r="P86" s="108">
        <v>13.5813475018243</v>
      </c>
      <c r="Q86" s="108">
        <v>14.297288239573501</v>
      </c>
      <c r="R86" s="108">
        <v>14.013709212148701</v>
      </c>
      <c r="S86" s="108"/>
      <c r="T86" s="107">
        <v>14.7025432423994</v>
      </c>
    </row>
    <row r="87" spans="1:20">
      <c r="A87" s="113" t="s">
        <v>1511</v>
      </c>
      <c r="B87" s="112" t="s">
        <v>1510</v>
      </c>
      <c r="C87" s="108">
        <v>2.4985225695487401</v>
      </c>
      <c r="D87" s="108">
        <v>16.264151723188402</v>
      </c>
      <c r="E87" s="111">
        <v>4.5043155133045798E-2</v>
      </c>
      <c r="F87" s="110">
        <v>0.40437203329559801</v>
      </c>
      <c r="G87" s="109">
        <v>15.147335395956301</v>
      </c>
      <c r="H87" s="108">
        <v>19.370317832370102</v>
      </c>
      <c r="I87" s="108">
        <v>15.8229056523185</v>
      </c>
      <c r="J87" s="108">
        <v>19.209271724116999</v>
      </c>
      <c r="K87" s="108">
        <v>19.030511226554601</v>
      </c>
      <c r="L87" s="108">
        <v>18.293736995652601</v>
      </c>
      <c r="M87" s="107">
        <v>13.334858866928201</v>
      </c>
      <c r="N87" s="108">
        <v>14.846184605525099</v>
      </c>
      <c r="O87" s="108"/>
      <c r="P87" s="108">
        <v>16.633970174484201</v>
      </c>
      <c r="Q87" s="108">
        <v>13.858689756219301</v>
      </c>
      <c r="R87" s="108">
        <v>13.357886724946299</v>
      </c>
      <c r="S87" s="108"/>
      <c r="T87" s="107"/>
    </row>
    <row r="88" spans="1:20">
      <c r="A88" s="113" t="s">
        <v>1509</v>
      </c>
      <c r="B88" s="112" t="s">
        <v>1508</v>
      </c>
      <c r="C88" s="108">
        <v>-1.22341666165712</v>
      </c>
      <c r="D88" s="108">
        <v>16.173480016464499</v>
      </c>
      <c r="E88" s="111">
        <v>4.44595481826199E-2</v>
      </c>
      <c r="F88" s="110">
        <v>0.40437203329559801</v>
      </c>
      <c r="G88" s="109">
        <v>16.041303400260201</v>
      </c>
      <c r="H88" s="108">
        <v>14.900588813946399</v>
      </c>
      <c r="I88" s="108"/>
      <c r="J88" s="108">
        <v>15.837248105678</v>
      </c>
      <c r="K88" s="108">
        <v>16.639122840483399</v>
      </c>
      <c r="L88" s="108">
        <v>16.3040779164333</v>
      </c>
      <c r="M88" s="107">
        <v>14.3823390340087</v>
      </c>
      <c r="N88" s="108"/>
      <c r="O88" s="108"/>
      <c r="P88" s="108"/>
      <c r="Q88" s="108">
        <v>17.465636214343</v>
      </c>
      <c r="R88" s="108">
        <v>17.5063226659361</v>
      </c>
      <c r="S88" s="108">
        <v>15.760086432610301</v>
      </c>
      <c r="T88" s="107">
        <v>16.898074740945798</v>
      </c>
    </row>
    <row r="89" spans="1:20">
      <c r="A89" s="113" t="s">
        <v>1507</v>
      </c>
      <c r="B89" s="112" t="s">
        <v>1506</v>
      </c>
      <c r="C89" s="108">
        <v>-1.9271563569566199</v>
      </c>
      <c r="D89" s="108">
        <v>14.662708101992299</v>
      </c>
      <c r="E89" s="111">
        <v>4.6166271336425403E-2</v>
      </c>
      <c r="F89" s="110">
        <v>0.40746752527366797</v>
      </c>
      <c r="G89" s="109">
        <v>12.8645155953408</v>
      </c>
      <c r="H89" s="108">
        <v>14.229827994033201</v>
      </c>
      <c r="I89" s="108">
        <v>13.329514827462701</v>
      </c>
      <c r="J89" s="108">
        <v>13.0328012571683</v>
      </c>
      <c r="K89" s="108">
        <v>15.4427336223573</v>
      </c>
      <c r="L89" s="108">
        <v>13.8209743420735</v>
      </c>
      <c r="M89" s="107"/>
      <c r="N89" s="108">
        <v>13.1818256208653</v>
      </c>
      <c r="O89" s="108"/>
      <c r="P89" s="108">
        <v>13.4630797614758</v>
      </c>
      <c r="Q89" s="108">
        <v>16.8613315459041</v>
      </c>
      <c r="R89" s="108">
        <v>16.795389330289101</v>
      </c>
      <c r="S89" s="108"/>
      <c r="T89" s="107">
        <v>18.267795224945299</v>
      </c>
    </row>
    <row r="90" spans="1:20">
      <c r="A90" s="113" t="s">
        <v>1505</v>
      </c>
      <c r="B90" s="112" t="s">
        <v>1504</v>
      </c>
      <c r="C90" s="108">
        <v>1.14698850971289</v>
      </c>
      <c r="D90" s="108">
        <v>16.508883066283701</v>
      </c>
      <c r="E90" s="111">
        <v>4.7362074930951202E-2</v>
      </c>
      <c r="F90" s="110">
        <v>0.41352693380572397</v>
      </c>
      <c r="G90" s="109">
        <v>17.071790804289801</v>
      </c>
      <c r="H90" s="108">
        <v>15.989975823898501</v>
      </c>
      <c r="I90" s="108"/>
      <c r="J90" s="108">
        <v>17.357861443706302</v>
      </c>
      <c r="K90" s="108">
        <v>17.172405335453199</v>
      </c>
      <c r="L90" s="108">
        <v>17.1545669776362</v>
      </c>
      <c r="M90" s="107">
        <v>17.747663541856902</v>
      </c>
      <c r="N90" s="108">
        <v>16.1245140643707</v>
      </c>
      <c r="O90" s="108">
        <v>15.8949678682664</v>
      </c>
      <c r="P90" s="108">
        <v>14.2919471892583</v>
      </c>
      <c r="Q90" s="108">
        <v>14.937450291196001</v>
      </c>
      <c r="R90" s="108">
        <v>17.6083509365845</v>
      </c>
      <c r="S90" s="108"/>
      <c r="T90" s="107">
        <v>16.7551025188876</v>
      </c>
    </row>
    <row r="91" spans="1:20">
      <c r="A91" s="113" t="s">
        <v>1503</v>
      </c>
      <c r="B91" s="112" t="s">
        <v>1502</v>
      </c>
      <c r="C91" s="108">
        <v>-1.50576093685301</v>
      </c>
      <c r="D91" s="108">
        <v>14.281773232340599</v>
      </c>
      <c r="E91" s="111">
        <v>4.8084087371884202E-2</v>
      </c>
      <c r="F91" s="110">
        <v>0.41536466963797902</v>
      </c>
      <c r="G91" s="109"/>
      <c r="H91" s="108">
        <v>13.2833829440022</v>
      </c>
      <c r="I91" s="108"/>
      <c r="J91" s="108"/>
      <c r="K91" s="108">
        <v>13.7103437589479</v>
      </c>
      <c r="L91" s="108">
        <v>14.044679869848199</v>
      </c>
      <c r="M91" s="107"/>
      <c r="N91" s="108"/>
      <c r="O91" s="108"/>
      <c r="P91" s="108"/>
      <c r="Q91" s="108">
        <v>15.4386020708325</v>
      </c>
      <c r="R91" s="108"/>
      <c r="S91" s="108"/>
      <c r="T91" s="107">
        <v>14.931857518072301</v>
      </c>
    </row>
    <row r="92" spans="1:20">
      <c r="A92" s="113" t="s">
        <v>1501</v>
      </c>
      <c r="B92" s="112" t="s">
        <v>1500</v>
      </c>
      <c r="C92" s="108">
        <v>-1.32796823148907</v>
      </c>
      <c r="D92" s="108">
        <v>14.8671518240998</v>
      </c>
      <c r="E92" s="111">
        <v>4.94366938137814E-2</v>
      </c>
      <c r="F92" s="110">
        <v>0.4158471739215</v>
      </c>
      <c r="G92" s="109">
        <v>13.1774843378467</v>
      </c>
      <c r="H92" s="108">
        <v>14.104428357540799</v>
      </c>
      <c r="I92" s="108"/>
      <c r="J92" s="108">
        <v>14.900257294244</v>
      </c>
      <c r="K92" s="108">
        <v>14.844778601999399</v>
      </c>
      <c r="L92" s="108">
        <v>14.8188700948263</v>
      </c>
      <c r="M92" s="107"/>
      <c r="N92" s="108"/>
      <c r="O92" s="108"/>
      <c r="P92" s="108"/>
      <c r="Q92" s="108">
        <v>16.554504569839001</v>
      </c>
      <c r="R92" s="108">
        <v>14.776313095361701</v>
      </c>
      <c r="S92" s="108"/>
      <c r="T92" s="107">
        <v>15.7605782411409</v>
      </c>
    </row>
    <row r="93" spans="1:20">
      <c r="A93" s="113" t="s">
        <v>1499</v>
      </c>
      <c r="B93" s="112" t="s">
        <v>1498</v>
      </c>
      <c r="C93" s="108">
        <v>-1.5290816892819501</v>
      </c>
      <c r="D93" s="108">
        <v>18.0128774424041</v>
      </c>
      <c r="E93" s="111">
        <v>4.9087828735947303E-2</v>
      </c>
      <c r="F93" s="110">
        <v>0.4158471739215</v>
      </c>
      <c r="G93" s="109">
        <v>18.945185547797202</v>
      </c>
      <c r="H93" s="108">
        <v>17.3125786880682</v>
      </c>
      <c r="I93" s="108"/>
      <c r="J93" s="108">
        <v>16.8869650691645</v>
      </c>
      <c r="K93" s="108">
        <v>16.0028547745131</v>
      </c>
      <c r="L93" s="108">
        <v>16.746580343527</v>
      </c>
      <c r="M93" s="107"/>
      <c r="N93" s="108">
        <v>17.406545393592999</v>
      </c>
      <c r="O93" s="108"/>
      <c r="P93" s="108">
        <v>17.475301480008099</v>
      </c>
      <c r="Q93" s="108">
        <v>19.572458352220199</v>
      </c>
      <c r="R93" s="108">
        <v>21.050943344687798</v>
      </c>
      <c r="S93" s="108">
        <v>17.7970533250692</v>
      </c>
      <c r="T93" s="107">
        <v>18.945185547797202</v>
      </c>
    </row>
    <row r="94" spans="1:20">
      <c r="A94" s="113" t="s">
        <v>1497</v>
      </c>
      <c r="B94" s="112" t="s">
        <v>1496</v>
      </c>
      <c r="C94" s="108">
        <v>1.2200519969788901</v>
      </c>
      <c r="D94" s="108">
        <v>15.934079895793801</v>
      </c>
      <c r="E94" s="111">
        <v>5.27692656497755E-2</v>
      </c>
      <c r="F94" s="110">
        <v>0.43723105824099701</v>
      </c>
      <c r="G94" s="109">
        <v>16.218195766547499</v>
      </c>
      <c r="H94" s="108"/>
      <c r="I94" s="108"/>
      <c r="J94" s="108">
        <v>17.165634722417298</v>
      </c>
      <c r="K94" s="108">
        <v>16.568669466892501</v>
      </c>
      <c r="L94" s="108">
        <v>16.223923621275599</v>
      </c>
      <c r="M94" s="107"/>
      <c r="N94" s="108">
        <v>16.0407127951622</v>
      </c>
      <c r="O94" s="108"/>
      <c r="P94" s="108"/>
      <c r="Q94" s="108">
        <v>13.938833795102999</v>
      </c>
      <c r="R94" s="108">
        <v>15.829936603991399</v>
      </c>
      <c r="S94" s="108"/>
      <c r="T94" s="107">
        <v>15.4867323949608</v>
      </c>
    </row>
    <row r="95" spans="1:20">
      <c r="A95" s="113" t="s">
        <v>1495</v>
      </c>
      <c r="B95" s="112" t="s">
        <v>1494</v>
      </c>
      <c r="C95" s="108">
        <v>0.85549280825651097</v>
      </c>
      <c r="D95" s="108">
        <v>20.672418315871798</v>
      </c>
      <c r="E95" s="111">
        <v>5.33753904777221E-2</v>
      </c>
      <c r="F95" s="110">
        <v>0.43778603098899299</v>
      </c>
      <c r="G95" s="109">
        <v>21.5702740236685</v>
      </c>
      <c r="H95" s="108">
        <v>20.6678231285875</v>
      </c>
      <c r="I95" s="108">
        <v>21.8190423724709</v>
      </c>
      <c r="J95" s="108">
        <v>20.189446362300899</v>
      </c>
      <c r="K95" s="108">
        <v>21.712104966504299</v>
      </c>
      <c r="L95" s="108">
        <v>21.7305809675196</v>
      </c>
      <c r="M95" s="107">
        <v>20.0118812189484</v>
      </c>
      <c r="N95" s="108">
        <v>20.3764445212529</v>
      </c>
      <c r="O95" s="108">
        <v>20.467031479459301</v>
      </c>
      <c r="P95" s="108">
        <v>20.4594572420866</v>
      </c>
      <c r="Q95" s="108">
        <v>20.7913727510497</v>
      </c>
      <c r="R95" s="108">
        <v>20.908671399527499</v>
      </c>
      <c r="S95" s="108">
        <v>18.9261374112018</v>
      </c>
      <c r="T95" s="107">
        <v>19.783588577626698</v>
      </c>
    </row>
    <row r="96" spans="1:20">
      <c r="A96" s="113" t="s">
        <v>1493</v>
      </c>
      <c r="B96" s="112" t="s">
        <v>1492</v>
      </c>
      <c r="C96" s="108">
        <v>-0.93770746685887996</v>
      </c>
      <c r="D96" s="108">
        <v>16.159600189292998</v>
      </c>
      <c r="E96" s="111">
        <v>5.92312436478852E-2</v>
      </c>
      <c r="F96" s="110">
        <v>0.438232463796634</v>
      </c>
      <c r="G96" s="109">
        <v>15.3269758918325</v>
      </c>
      <c r="H96" s="108">
        <v>15.818419200957599</v>
      </c>
      <c r="I96" s="108"/>
      <c r="J96" s="108">
        <v>16.169126329815199</v>
      </c>
      <c r="K96" s="108">
        <v>15.744098832139899</v>
      </c>
      <c r="L96" s="108">
        <v>15.9811791913595</v>
      </c>
      <c r="M96" s="107"/>
      <c r="N96" s="108"/>
      <c r="O96" s="108"/>
      <c r="P96" s="108"/>
      <c r="Q96" s="108">
        <v>16.997663479480799</v>
      </c>
      <c r="R96" s="108">
        <v>16.356492535290201</v>
      </c>
      <c r="S96" s="108"/>
      <c r="T96" s="107">
        <v>16.882846053468398</v>
      </c>
    </row>
    <row r="97" spans="1:20">
      <c r="A97" s="113" t="s">
        <v>1491</v>
      </c>
      <c r="B97" s="112" t="s">
        <v>1490</v>
      </c>
      <c r="C97" s="108">
        <v>1.1121069051469901</v>
      </c>
      <c r="D97" s="108">
        <v>16.483790045418999</v>
      </c>
      <c r="E97" s="111">
        <v>5.7372456250176E-2</v>
      </c>
      <c r="F97" s="110">
        <v>0.438232463796634</v>
      </c>
      <c r="G97" s="109">
        <v>17.900484922335</v>
      </c>
      <c r="H97" s="108">
        <v>17.0657571594293</v>
      </c>
      <c r="I97" s="108">
        <v>15.3294112240181</v>
      </c>
      <c r="J97" s="108">
        <v>16.880550908540599</v>
      </c>
      <c r="K97" s="108">
        <v>17.116669940944099</v>
      </c>
      <c r="L97" s="108">
        <v>18.002370399063601</v>
      </c>
      <c r="M97" s="107">
        <v>15.9221033403406</v>
      </c>
      <c r="N97" s="108"/>
      <c r="O97" s="108"/>
      <c r="P97" s="108">
        <v>16.114042395082901</v>
      </c>
      <c r="Q97" s="108">
        <v>15.099447295986799</v>
      </c>
      <c r="R97" s="108">
        <v>16.299563830844399</v>
      </c>
      <c r="S97" s="108"/>
      <c r="T97" s="107">
        <v>15.591289083024201</v>
      </c>
    </row>
    <row r="98" spans="1:20">
      <c r="A98" s="113" t="s">
        <v>1489</v>
      </c>
      <c r="B98" s="112" t="s">
        <v>1488</v>
      </c>
      <c r="C98" s="108">
        <v>1.24635818068073</v>
      </c>
      <c r="D98" s="108">
        <v>16.651374988793101</v>
      </c>
      <c r="E98" s="111">
        <v>5.4287399537605502E-2</v>
      </c>
      <c r="F98" s="110">
        <v>0.438232463796634</v>
      </c>
      <c r="G98" s="109">
        <v>17.820363402108999</v>
      </c>
      <c r="H98" s="108">
        <v>17.218995882771001</v>
      </c>
      <c r="I98" s="108">
        <v>16.262546227498898</v>
      </c>
      <c r="J98" s="108">
        <v>17.127850600792002</v>
      </c>
      <c r="K98" s="108">
        <v>17.018857040695799</v>
      </c>
      <c r="L98" s="108">
        <v>16.982677187698101</v>
      </c>
      <c r="M98" s="107">
        <v>16.067113972157099</v>
      </c>
      <c r="N98" s="108"/>
      <c r="O98" s="108"/>
      <c r="P98" s="108"/>
      <c r="Q98" s="108"/>
      <c r="R98" s="108">
        <v>15.0949286974326</v>
      </c>
      <c r="S98" s="108"/>
      <c r="T98" s="107">
        <v>16.269041887983601</v>
      </c>
    </row>
    <row r="99" spans="1:20">
      <c r="A99" s="113" t="s">
        <v>1487</v>
      </c>
      <c r="B99" s="112" t="s">
        <v>1486</v>
      </c>
      <c r="C99" s="108">
        <v>1.1328153117749999</v>
      </c>
      <c r="D99" s="108">
        <v>16.792743188528899</v>
      </c>
      <c r="E99" s="111">
        <v>6.2497089340911798E-2</v>
      </c>
      <c r="F99" s="110">
        <v>0.438232463796634</v>
      </c>
      <c r="G99" s="109">
        <v>17.5561358054198</v>
      </c>
      <c r="H99" s="108">
        <v>16.986978059199</v>
      </c>
      <c r="I99" s="108">
        <v>16.0920216545735</v>
      </c>
      <c r="J99" s="108">
        <v>17.447376325281098</v>
      </c>
      <c r="K99" s="108">
        <v>17.769202493713301</v>
      </c>
      <c r="L99" s="108">
        <v>17.625517807178898</v>
      </c>
      <c r="M99" s="107">
        <v>17.731835027763498</v>
      </c>
      <c r="N99" s="108">
        <v>14.920701659049399</v>
      </c>
      <c r="O99" s="108"/>
      <c r="P99" s="108">
        <v>14.5243752081644</v>
      </c>
      <c r="Q99" s="108">
        <v>16.887008996918201</v>
      </c>
      <c r="R99" s="108">
        <v>17.779403976406101</v>
      </c>
      <c r="S99" s="108">
        <v>15.278442466500699</v>
      </c>
      <c r="T99" s="107">
        <v>17.706661970707501</v>
      </c>
    </row>
    <row r="100" spans="1:20">
      <c r="A100" s="113" t="s">
        <v>1485</v>
      </c>
      <c r="B100" s="112" t="s">
        <v>1484</v>
      </c>
      <c r="C100" s="108">
        <v>2.86236667845988</v>
      </c>
      <c r="D100" s="108">
        <v>15.129006900521301</v>
      </c>
      <c r="E100" s="111">
        <v>6.3265504514097196E-2</v>
      </c>
      <c r="F100" s="110">
        <v>0.438232463796634</v>
      </c>
      <c r="G100" s="109">
        <v>10.6934810019197</v>
      </c>
      <c r="H100" s="108">
        <v>18.692957157685299</v>
      </c>
      <c r="I100" s="108">
        <v>15.174546555503801</v>
      </c>
      <c r="J100" s="108">
        <v>18.683512999572599</v>
      </c>
      <c r="K100" s="108">
        <v>18.3084559475517</v>
      </c>
      <c r="L100" s="108">
        <v>17.027542318512499</v>
      </c>
      <c r="M100" s="107"/>
      <c r="N100" s="108">
        <v>14.213804706509</v>
      </c>
      <c r="O100" s="108"/>
      <c r="P100" s="108">
        <v>16.961874986953099</v>
      </c>
      <c r="Q100" s="108">
        <v>13.596959856798501</v>
      </c>
      <c r="R100" s="108">
        <v>12.3724593728084</v>
      </c>
      <c r="S100" s="108"/>
      <c r="T100" s="107">
        <v>10.6934810019197</v>
      </c>
    </row>
    <row r="101" spans="1:20">
      <c r="A101" s="113" t="s">
        <v>1483</v>
      </c>
      <c r="B101" s="112" t="s">
        <v>1482</v>
      </c>
      <c r="C101" s="108">
        <v>1.2837105724269799</v>
      </c>
      <c r="D101" s="108">
        <v>16.336114576099</v>
      </c>
      <c r="E101" s="111">
        <v>6.0548447256712198E-2</v>
      </c>
      <c r="F101" s="110">
        <v>0.438232463796634</v>
      </c>
      <c r="G101" s="109">
        <v>17.080052722557099</v>
      </c>
      <c r="H101" s="108">
        <v>17.7347855785371</v>
      </c>
      <c r="I101" s="108"/>
      <c r="J101" s="108">
        <v>16.8139240599182</v>
      </c>
      <c r="K101" s="108">
        <v>18.293073153386299</v>
      </c>
      <c r="L101" s="108">
        <v>17.415899457342</v>
      </c>
      <c r="M101" s="107">
        <v>14.530084202134001</v>
      </c>
      <c r="N101" s="108">
        <v>14.3921387992983</v>
      </c>
      <c r="O101" s="108">
        <v>15.770181883505201</v>
      </c>
      <c r="P101" s="108">
        <v>14.8407979239332</v>
      </c>
      <c r="Q101" s="108">
        <v>16.908163379766499</v>
      </c>
      <c r="R101" s="108">
        <v>16.911990460082301</v>
      </c>
      <c r="S101" s="108"/>
      <c r="T101" s="107">
        <v>15.3422832927273</v>
      </c>
    </row>
    <row r="102" spans="1:20">
      <c r="A102" s="113" t="s">
        <v>1481</v>
      </c>
      <c r="B102" s="112" t="s">
        <v>1480</v>
      </c>
      <c r="C102" s="108">
        <v>-1.3195826577533101</v>
      </c>
      <c r="D102" s="108">
        <v>15.4364887828695</v>
      </c>
      <c r="E102" s="111">
        <v>5.5093514666593998E-2</v>
      </c>
      <c r="F102" s="110">
        <v>0.438232463796634</v>
      </c>
      <c r="G102" s="109"/>
      <c r="H102" s="108">
        <v>15.001761014194001</v>
      </c>
      <c r="I102" s="108"/>
      <c r="J102" s="108"/>
      <c r="K102" s="108">
        <v>14.4204863460208</v>
      </c>
      <c r="L102" s="108">
        <v>14.9078450017637</v>
      </c>
      <c r="M102" s="107"/>
      <c r="N102" s="108"/>
      <c r="O102" s="108"/>
      <c r="P102" s="108"/>
      <c r="Q102" s="108">
        <v>15.6076118619785</v>
      </c>
      <c r="R102" s="108">
        <v>15.7509580220578</v>
      </c>
      <c r="S102" s="108"/>
      <c r="T102" s="107">
        <v>16.930270451202102</v>
      </c>
    </row>
    <row r="103" spans="1:20">
      <c r="A103" s="113" t="s">
        <v>1479</v>
      </c>
      <c r="B103" s="112" t="s">
        <v>1478</v>
      </c>
      <c r="C103" s="108">
        <v>-2.7005731827131401</v>
      </c>
      <c r="D103" s="108">
        <v>15.4396736518236</v>
      </c>
      <c r="E103" s="111">
        <v>6.4223723142610198E-2</v>
      </c>
      <c r="F103" s="110">
        <v>0.438232463796634</v>
      </c>
      <c r="G103" s="109"/>
      <c r="H103" s="108">
        <v>16.1595489082036</v>
      </c>
      <c r="I103" s="108"/>
      <c r="J103" s="108"/>
      <c r="K103" s="108"/>
      <c r="L103" s="108">
        <v>11.119034151826201</v>
      </c>
      <c r="M103" s="107"/>
      <c r="N103" s="108">
        <v>15.7806608869122</v>
      </c>
      <c r="O103" s="108"/>
      <c r="P103" s="108"/>
      <c r="Q103" s="108">
        <v>17.633822069530598</v>
      </c>
      <c r="R103" s="108">
        <v>15.930832520243801</v>
      </c>
      <c r="S103" s="108"/>
      <c r="T103" s="107">
        <v>16.014143374225402</v>
      </c>
    </row>
    <row r="104" spans="1:20">
      <c r="A104" s="113" t="s">
        <v>1477</v>
      </c>
      <c r="B104" s="112" t="s">
        <v>1476</v>
      </c>
      <c r="C104" s="108">
        <v>-1.7153761875745599</v>
      </c>
      <c r="D104" s="108">
        <v>14.7211251512943</v>
      </c>
      <c r="E104" s="111">
        <v>5.7806989240932902E-2</v>
      </c>
      <c r="F104" s="110">
        <v>0.438232463796634</v>
      </c>
      <c r="G104" s="109"/>
      <c r="H104" s="108">
        <v>14.3724527182943</v>
      </c>
      <c r="I104" s="108"/>
      <c r="J104" s="108"/>
      <c r="K104" s="108">
        <v>13.8013559228642</v>
      </c>
      <c r="L104" s="108">
        <v>13.931115387634801</v>
      </c>
      <c r="M104" s="107"/>
      <c r="N104" s="108"/>
      <c r="O104" s="108"/>
      <c r="P104" s="108"/>
      <c r="Q104" s="108">
        <v>14.788090292535101</v>
      </c>
      <c r="R104" s="108"/>
      <c r="S104" s="108"/>
      <c r="T104" s="107">
        <v>16.7126114351429</v>
      </c>
    </row>
    <row r="105" spans="1:20">
      <c r="A105" s="113" t="s">
        <v>1475</v>
      </c>
      <c r="B105" s="112" t="s">
        <v>1474</v>
      </c>
      <c r="C105" s="108">
        <v>1.81076708811162</v>
      </c>
      <c r="D105" s="108">
        <v>14.4806294393555</v>
      </c>
      <c r="E105" s="111">
        <v>6.2964157043004496E-2</v>
      </c>
      <c r="F105" s="110">
        <v>0.438232463796634</v>
      </c>
      <c r="G105" s="109">
        <v>12.822852525557501</v>
      </c>
      <c r="H105" s="108">
        <v>15.738501524797799</v>
      </c>
      <c r="I105" s="108"/>
      <c r="J105" s="108">
        <v>15.685773939161299</v>
      </c>
      <c r="K105" s="108">
        <v>14.7652311684074</v>
      </c>
      <c r="L105" s="108">
        <v>15.9775981647275</v>
      </c>
      <c r="M105" s="107"/>
      <c r="N105" s="108"/>
      <c r="O105" s="108"/>
      <c r="P105" s="108"/>
      <c r="Q105" s="108">
        <v>13.166421782506401</v>
      </c>
      <c r="R105" s="108"/>
      <c r="S105" s="108"/>
      <c r="T105" s="107">
        <v>13.2080269703309</v>
      </c>
    </row>
    <row r="106" spans="1:20">
      <c r="A106" s="113" t="s">
        <v>1473</v>
      </c>
      <c r="B106" s="112" t="s">
        <v>1472</v>
      </c>
      <c r="C106" s="108">
        <v>-1.00764995042834</v>
      </c>
      <c r="D106" s="108">
        <v>16.986050397062399</v>
      </c>
      <c r="E106" s="111">
        <v>5.98727968549327E-2</v>
      </c>
      <c r="F106" s="110">
        <v>0.438232463796634</v>
      </c>
      <c r="G106" s="109"/>
      <c r="H106" s="108">
        <v>15.813447570126201</v>
      </c>
      <c r="I106" s="108"/>
      <c r="J106" s="108">
        <v>17.1392195466135</v>
      </c>
      <c r="K106" s="108">
        <v>16.240364766048799</v>
      </c>
      <c r="L106" s="108">
        <v>16.735869804604398</v>
      </c>
      <c r="M106" s="107"/>
      <c r="N106" s="108">
        <v>17.0707324225205</v>
      </c>
      <c r="O106" s="108"/>
      <c r="P106" s="108"/>
      <c r="Q106" s="108"/>
      <c r="R106" s="108">
        <v>17.977099426419802</v>
      </c>
      <c r="S106" s="108">
        <v>17.197205572003501</v>
      </c>
      <c r="T106" s="107">
        <v>17.714464068162499</v>
      </c>
    </row>
    <row r="107" spans="1:20">
      <c r="A107" s="113" t="s">
        <v>1471</v>
      </c>
      <c r="B107" s="112" t="s">
        <v>1470</v>
      </c>
      <c r="C107" s="108">
        <v>-2.10357524059981</v>
      </c>
      <c r="D107" s="108">
        <v>16.2725916295961</v>
      </c>
      <c r="E107" s="111">
        <v>5.8213940037957601E-2</v>
      </c>
      <c r="F107" s="110">
        <v>0.438232463796634</v>
      </c>
      <c r="G107" s="109">
        <v>13.9756049027886</v>
      </c>
      <c r="H107" s="108">
        <v>18.3657508626038</v>
      </c>
      <c r="I107" s="108">
        <v>14.9589925899629</v>
      </c>
      <c r="J107" s="108">
        <v>15.988802168837999</v>
      </c>
      <c r="K107" s="108">
        <v>14.9136356579563</v>
      </c>
      <c r="L107" s="108">
        <v>16.277400734527198</v>
      </c>
      <c r="M107" s="107"/>
      <c r="N107" s="108"/>
      <c r="O107" s="108"/>
      <c r="P107" s="108"/>
      <c r="Q107" s="108">
        <v>17.355964125187</v>
      </c>
      <c r="R107" s="108"/>
      <c r="S107" s="108"/>
      <c r="T107" s="107">
        <v>18.3445819949049</v>
      </c>
    </row>
    <row r="108" spans="1:20">
      <c r="A108" s="113" t="s">
        <v>1469</v>
      </c>
      <c r="B108" s="112" t="s">
        <v>1468</v>
      </c>
      <c r="C108" s="108">
        <v>-1.4583752600198201</v>
      </c>
      <c r="D108" s="108">
        <v>14.2465432192222</v>
      </c>
      <c r="E108" s="111">
        <v>6.3606687743580595E-2</v>
      </c>
      <c r="F108" s="110">
        <v>0.438232463796634</v>
      </c>
      <c r="G108" s="109">
        <v>14.7556275190395</v>
      </c>
      <c r="H108" s="108">
        <v>13.9272683070167</v>
      </c>
      <c r="I108" s="108"/>
      <c r="J108" s="108">
        <v>12.280354371842501</v>
      </c>
      <c r="K108" s="108">
        <v>14.088716236262</v>
      </c>
      <c r="L108" s="108">
        <v>14.707475731920001</v>
      </c>
      <c r="M108" s="107">
        <v>13.532254259222601</v>
      </c>
      <c r="N108" s="108"/>
      <c r="O108" s="108"/>
      <c r="P108" s="108"/>
      <c r="Q108" s="108">
        <v>15.7637969253758</v>
      </c>
      <c r="R108" s="108"/>
      <c r="S108" s="108"/>
      <c r="T108" s="107">
        <v>14.9168524030983</v>
      </c>
    </row>
    <row r="109" spans="1:20">
      <c r="A109" s="113" t="s">
        <v>1467</v>
      </c>
      <c r="B109" s="112" t="s">
        <v>1466</v>
      </c>
      <c r="C109" s="108">
        <v>0.95615939112473602</v>
      </c>
      <c r="D109" s="108">
        <v>16.338376308086499</v>
      </c>
      <c r="E109" s="111">
        <v>5.8452997549334897E-2</v>
      </c>
      <c r="F109" s="110">
        <v>0.438232463796634</v>
      </c>
      <c r="G109" s="109">
        <v>16.014143374225402</v>
      </c>
      <c r="H109" s="108">
        <v>16.9002378538895</v>
      </c>
      <c r="I109" s="108">
        <v>16.558943576861701</v>
      </c>
      <c r="J109" s="108">
        <v>17.950048239182099</v>
      </c>
      <c r="K109" s="108">
        <v>16.914628607262401</v>
      </c>
      <c r="L109" s="108">
        <v>16.781386537654601</v>
      </c>
      <c r="M109" s="107"/>
      <c r="N109" s="108">
        <v>17.367119662546202</v>
      </c>
      <c r="O109" s="108">
        <v>15.975730992610901</v>
      </c>
      <c r="P109" s="108">
        <v>15.2815988480908</v>
      </c>
      <c r="Q109" s="108">
        <v>14.3184179650201</v>
      </c>
      <c r="R109" s="108">
        <v>16.485473256654799</v>
      </c>
      <c r="S109" s="108">
        <v>15.5219603154822</v>
      </c>
      <c r="T109" s="107">
        <v>16.329202775643498</v>
      </c>
    </row>
    <row r="110" spans="1:20">
      <c r="A110" s="113" t="s">
        <v>1465</v>
      </c>
      <c r="B110" s="112" t="s">
        <v>1464</v>
      </c>
      <c r="C110" s="108">
        <v>1.9205226273215601</v>
      </c>
      <c r="D110" s="108">
        <v>14.8793421532501</v>
      </c>
      <c r="E110" s="111">
        <v>6.42179510885975E-2</v>
      </c>
      <c r="F110" s="110">
        <v>0.438232463796634</v>
      </c>
      <c r="G110" s="109">
        <v>15.6949393607219</v>
      </c>
      <c r="H110" s="108">
        <v>15.761877916429301</v>
      </c>
      <c r="I110" s="108"/>
      <c r="J110" s="108">
        <v>14.8698775285532</v>
      </c>
      <c r="K110" s="108">
        <v>15.9276146871133</v>
      </c>
      <c r="L110" s="108">
        <v>15.7433811996604</v>
      </c>
      <c r="M110" s="107"/>
      <c r="N110" s="108"/>
      <c r="O110" s="108"/>
      <c r="P110" s="108"/>
      <c r="Q110" s="108">
        <v>16.263587652608699</v>
      </c>
      <c r="R110" s="108">
        <v>13.605524206007599</v>
      </c>
      <c r="S110" s="108"/>
      <c r="T110" s="107">
        <v>11.167934674906</v>
      </c>
    </row>
    <row r="111" spans="1:20">
      <c r="A111" s="113" t="s">
        <v>1463</v>
      </c>
      <c r="B111" s="112" t="s">
        <v>1462</v>
      </c>
      <c r="C111" s="108">
        <v>-1.16873253973902</v>
      </c>
      <c r="D111" s="108">
        <v>15.6876850058997</v>
      </c>
      <c r="E111" s="111">
        <v>6.0933047004791498E-2</v>
      </c>
      <c r="F111" s="110">
        <v>0.438232463796634</v>
      </c>
      <c r="G111" s="109">
        <v>15.670760777147599</v>
      </c>
      <c r="H111" s="108">
        <v>15.167819528088</v>
      </c>
      <c r="I111" s="108">
        <v>14.920956803013601</v>
      </c>
      <c r="J111" s="108">
        <v>15.0906511626879</v>
      </c>
      <c r="K111" s="108">
        <v>15.1094216357649</v>
      </c>
      <c r="L111" s="108">
        <v>15.829035049217801</v>
      </c>
      <c r="M111" s="107"/>
      <c r="N111" s="108"/>
      <c r="O111" s="108"/>
      <c r="P111" s="108"/>
      <c r="Q111" s="108">
        <v>16.521028268398702</v>
      </c>
      <c r="R111" s="108">
        <v>15.1420557925516</v>
      </c>
      <c r="S111" s="108"/>
      <c r="T111" s="107">
        <v>17.737436036226701</v>
      </c>
    </row>
    <row r="112" spans="1:20">
      <c r="A112" s="113" t="s">
        <v>1461</v>
      </c>
      <c r="B112" s="112" t="s">
        <v>1460</v>
      </c>
      <c r="C112" s="108">
        <v>1.05943677822917</v>
      </c>
      <c r="D112" s="108">
        <v>19.022211718731398</v>
      </c>
      <c r="E112" s="111">
        <v>6.0234881676626897E-2</v>
      </c>
      <c r="F112" s="110">
        <v>0.438232463796634</v>
      </c>
      <c r="G112" s="109">
        <v>19.783588577626698</v>
      </c>
      <c r="H112" s="108">
        <v>20.442609078730101</v>
      </c>
      <c r="I112" s="108">
        <v>19.3451784327296</v>
      </c>
      <c r="J112" s="108">
        <v>19.117828283783499</v>
      </c>
      <c r="K112" s="108">
        <v>20.103783036861302</v>
      </c>
      <c r="L112" s="108">
        <v>20.6634159805051</v>
      </c>
      <c r="M112" s="107">
        <v>17.407107364685899</v>
      </c>
      <c r="N112" s="108">
        <v>17.6495413936393</v>
      </c>
      <c r="O112" s="108">
        <v>17.466167707651199</v>
      </c>
      <c r="P112" s="108">
        <v>18.9350263616628</v>
      </c>
      <c r="Q112" s="108">
        <v>19.455425433094899</v>
      </c>
      <c r="R112" s="108">
        <v>19.454445049421398</v>
      </c>
      <c r="S112" s="108">
        <v>17.374763902913401</v>
      </c>
      <c r="T112" s="107">
        <v>19.1120834589351</v>
      </c>
    </row>
    <row r="113" spans="1:20">
      <c r="A113" s="113" t="s">
        <v>1459</v>
      </c>
      <c r="B113" s="112" t="s">
        <v>1458</v>
      </c>
      <c r="C113" s="108">
        <v>1.46895993268422</v>
      </c>
      <c r="D113" s="108">
        <v>15.533696527180799</v>
      </c>
      <c r="E113" s="111">
        <v>5.6871098246486E-2</v>
      </c>
      <c r="F113" s="110">
        <v>0.438232463796634</v>
      </c>
      <c r="G113" s="109">
        <v>14.807490269096</v>
      </c>
      <c r="H113" s="108">
        <v>15.119389958565099</v>
      </c>
      <c r="I113" s="108"/>
      <c r="J113" s="108">
        <v>16.0043537931938</v>
      </c>
      <c r="K113" s="108">
        <v>17.317970952302002</v>
      </c>
      <c r="L113" s="108">
        <v>16.384890089936398</v>
      </c>
      <c r="M113" s="107">
        <v>15.7715239990179</v>
      </c>
      <c r="N113" s="108">
        <v>14.6525457315621</v>
      </c>
      <c r="O113" s="108"/>
      <c r="P113" s="108"/>
      <c r="Q113" s="108">
        <v>14.211407423773201</v>
      </c>
      <c r="R113" s="108"/>
      <c r="S113" s="108"/>
      <c r="T113" s="107"/>
    </row>
    <row r="114" spans="1:20">
      <c r="A114" s="113" t="s">
        <v>1457</v>
      </c>
      <c r="B114" s="112" t="s">
        <v>1456</v>
      </c>
      <c r="C114" s="108">
        <v>1.50775407659765</v>
      </c>
      <c r="D114" s="108">
        <v>15.6690493851152</v>
      </c>
      <c r="E114" s="111">
        <v>5.9490508437368902E-2</v>
      </c>
      <c r="F114" s="110">
        <v>0.438232463796634</v>
      </c>
      <c r="G114" s="109">
        <v>18.733905966792701</v>
      </c>
      <c r="H114" s="108">
        <v>16.742224195494401</v>
      </c>
      <c r="I114" s="108">
        <v>14.0333512608074</v>
      </c>
      <c r="J114" s="108">
        <v>14.875830582177</v>
      </c>
      <c r="K114" s="108">
        <v>16.7699330834375</v>
      </c>
      <c r="L114" s="108">
        <v>17.288860446842602</v>
      </c>
      <c r="M114" s="107">
        <v>15.636856216998099</v>
      </c>
      <c r="N114" s="108"/>
      <c r="O114" s="108">
        <v>13.897343438795099</v>
      </c>
      <c r="P114" s="108">
        <v>14.2249022162763</v>
      </c>
      <c r="Q114" s="108">
        <v>16.216180896611402</v>
      </c>
      <c r="R114" s="108">
        <v>15.7078059091544</v>
      </c>
      <c r="S114" s="108"/>
      <c r="T114" s="107">
        <v>13.901398407995799</v>
      </c>
    </row>
    <row r="115" spans="1:20">
      <c r="A115" s="113" t="s">
        <v>1455</v>
      </c>
      <c r="B115" s="112" t="s">
        <v>1454</v>
      </c>
      <c r="C115" s="108">
        <v>-1.6058337900262301</v>
      </c>
      <c r="D115" s="108">
        <v>16.801539346030399</v>
      </c>
      <c r="E115" s="111">
        <v>6.5441298054755306E-2</v>
      </c>
      <c r="F115" s="110">
        <v>0.43938493461384498</v>
      </c>
      <c r="G115" s="109">
        <v>14.4739763673404</v>
      </c>
      <c r="H115" s="108">
        <v>17.532668329814499</v>
      </c>
      <c r="I115" s="108">
        <v>14.303704709781099</v>
      </c>
      <c r="J115" s="108">
        <v>17.976025015216301</v>
      </c>
      <c r="K115" s="108">
        <v>17.041734017805702</v>
      </c>
      <c r="L115" s="108">
        <v>17.358045545814999</v>
      </c>
      <c r="M115" s="107">
        <v>13.304203171348099</v>
      </c>
      <c r="N115" s="108">
        <v>17.9566847246859</v>
      </c>
      <c r="O115" s="108">
        <v>16.387508961923899</v>
      </c>
      <c r="P115" s="108">
        <v>15.4598497073006</v>
      </c>
      <c r="Q115" s="108">
        <v>18.545270176670499</v>
      </c>
      <c r="R115" s="108">
        <v>19.0320781501919</v>
      </c>
      <c r="S115" s="108">
        <v>16.523239817092598</v>
      </c>
      <c r="T115" s="107">
        <v>19.326562149439301</v>
      </c>
    </row>
    <row r="116" spans="1:20">
      <c r="A116" s="113" t="s">
        <v>1453</v>
      </c>
      <c r="B116" s="112" t="s">
        <v>1452</v>
      </c>
      <c r="C116" s="108">
        <v>2.24106090847441</v>
      </c>
      <c r="D116" s="108">
        <v>16.2551994497857</v>
      </c>
      <c r="E116" s="111">
        <v>6.5474848630880794E-2</v>
      </c>
      <c r="F116" s="110">
        <v>0.43938493461384498</v>
      </c>
      <c r="G116" s="109">
        <v>13.2080269703309</v>
      </c>
      <c r="H116" s="108">
        <v>15.72651951395</v>
      </c>
      <c r="I116" s="108">
        <v>15.5224993078635</v>
      </c>
      <c r="J116" s="108">
        <v>17.833114334553599</v>
      </c>
      <c r="K116" s="108">
        <v>19.327837038878702</v>
      </c>
      <c r="L116" s="108">
        <v>18.925132455630099</v>
      </c>
      <c r="M116" s="107">
        <v>18.947785203409801</v>
      </c>
      <c r="N116" s="108">
        <v>16.7809862604052</v>
      </c>
      <c r="O116" s="108"/>
      <c r="P116" s="108">
        <v>15.4953608116623</v>
      </c>
      <c r="Q116" s="108">
        <v>13.2577564754565</v>
      </c>
      <c r="R116" s="108">
        <v>13.782175575502199</v>
      </c>
      <c r="S116" s="108"/>
      <c r="T116" s="107"/>
    </row>
    <row r="117" spans="1:20">
      <c r="A117" s="113" t="s">
        <v>1451</v>
      </c>
      <c r="B117" s="112" t="s">
        <v>1450</v>
      </c>
      <c r="C117" s="108">
        <v>-2.2468721887082901</v>
      </c>
      <c r="D117" s="108">
        <v>13.864534817133499</v>
      </c>
      <c r="E117" s="111">
        <v>6.7421022782442594E-2</v>
      </c>
      <c r="F117" s="110">
        <v>0.44508837804344198</v>
      </c>
      <c r="G117" s="109"/>
      <c r="H117" s="108">
        <v>11.936016261738301</v>
      </c>
      <c r="I117" s="108"/>
      <c r="J117" s="108"/>
      <c r="K117" s="108"/>
      <c r="L117" s="108">
        <v>13.5461811838203</v>
      </c>
      <c r="M117" s="107"/>
      <c r="N117" s="108"/>
      <c r="O117" s="108"/>
      <c r="P117" s="108"/>
      <c r="Q117" s="108">
        <v>16.049835291902902</v>
      </c>
      <c r="R117" s="108"/>
      <c r="S117" s="108"/>
      <c r="T117" s="107">
        <v>13.926106531072399</v>
      </c>
    </row>
    <row r="118" spans="1:20">
      <c r="A118" s="113" t="s">
        <v>1449</v>
      </c>
      <c r="B118" s="112" t="s">
        <v>1448</v>
      </c>
      <c r="C118" s="108">
        <v>1.3711583222856101</v>
      </c>
      <c r="D118" s="108">
        <v>15.272776838369801</v>
      </c>
      <c r="E118" s="111">
        <v>7.5509914945506906E-2</v>
      </c>
      <c r="F118" s="110">
        <v>0.44740983587786098</v>
      </c>
      <c r="G118" s="109">
        <v>14.616335045948199</v>
      </c>
      <c r="H118" s="108">
        <v>15.586211059579901</v>
      </c>
      <c r="I118" s="108">
        <v>13.9483978000611</v>
      </c>
      <c r="J118" s="108">
        <v>16.831073167609102</v>
      </c>
      <c r="K118" s="108">
        <v>16.588752582330802</v>
      </c>
      <c r="L118" s="108">
        <v>16.8082080192608</v>
      </c>
      <c r="M118" s="107"/>
      <c r="N118" s="108"/>
      <c r="O118" s="108"/>
      <c r="P118" s="108"/>
      <c r="Q118" s="108">
        <v>13.895488438564501</v>
      </c>
      <c r="R118" s="108">
        <v>14.278455604230301</v>
      </c>
      <c r="S118" s="108"/>
      <c r="T118" s="107">
        <v>14.902069827743301</v>
      </c>
    </row>
    <row r="119" spans="1:20">
      <c r="A119" s="113" t="s">
        <v>1447</v>
      </c>
      <c r="B119" s="112" t="s">
        <v>1446</v>
      </c>
      <c r="C119" s="108">
        <v>1.8571044814031401</v>
      </c>
      <c r="D119" s="108">
        <v>16.4330980929217</v>
      </c>
      <c r="E119" s="111">
        <v>7.9621629822366799E-2</v>
      </c>
      <c r="F119" s="110">
        <v>0.44740983587786098</v>
      </c>
      <c r="G119" s="109">
        <v>16.046692640417401</v>
      </c>
      <c r="H119" s="108">
        <v>17.2936631745936</v>
      </c>
      <c r="I119" s="108">
        <v>19.8774910790309</v>
      </c>
      <c r="J119" s="108">
        <v>17.330213451574899</v>
      </c>
      <c r="K119" s="108">
        <v>16.733730769716299</v>
      </c>
      <c r="L119" s="108">
        <v>14.1069074138279</v>
      </c>
      <c r="M119" s="107">
        <v>20.1428538062017</v>
      </c>
      <c r="N119" s="108">
        <v>17.675181666263601</v>
      </c>
      <c r="O119" s="108">
        <v>17.288567570368201</v>
      </c>
      <c r="P119" s="108">
        <v>15.3438270765139</v>
      </c>
      <c r="Q119" s="108">
        <v>17.0960725257371</v>
      </c>
      <c r="R119" s="108">
        <v>12.971310354810701</v>
      </c>
      <c r="S119" s="108">
        <v>12.348956980091099</v>
      </c>
      <c r="T119" s="107">
        <v>15.807904791756</v>
      </c>
    </row>
    <row r="120" spans="1:20">
      <c r="A120" s="113" t="s">
        <v>1445</v>
      </c>
      <c r="B120" s="112" t="s">
        <v>1444</v>
      </c>
      <c r="C120" s="108">
        <v>1.71232638006492</v>
      </c>
      <c r="D120" s="108">
        <v>14.6819301432953</v>
      </c>
      <c r="E120" s="111">
        <v>8.3287028271305893E-2</v>
      </c>
      <c r="F120" s="110">
        <v>0.44740983587786098</v>
      </c>
      <c r="G120" s="109">
        <v>14.3640429245694</v>
      </c>
      <c r="H120" s="108">
        <v>16.955022891055702</v>
      </c>
      <c r="I120" s="108">
        <v>13.261138690726201</v>
      </c>
      <c r="J120" s="108">
        <v>13.519371926917101</v>
      </c>
      <c r="K120" s="108">
        <v>16.2025229573776</v>
      </c>
      <c r="L120" s="108">
        <v>17.214134229255802</v>
      </c>
      <c r="M120" s="107"/>
      <c r="N120" s="108"/>
      <c r="O120" s="108"/>
      <c r="P120" s="108">
        <v>13.370409483029899</v>
      </c>
      <c r="Q120" s="108">
        <v>13.6669507741939</v>
      </c>
      <c r="R120" s="108">
        <v>13.583777412532299</v>
      </c>
      <c r="S120" s="108"/>
      <c r="T120" s="107"/>
    </row>
    <row r="121" spans="1:20">
      <c r="A121" s="113" t="s">
        <v>1443</v>
      </c>
      <c r="B121" s="112" t="s">
        <v>1442</v>
      </c>
      <c r="C121" s="108">
        <v>1.2949711503736401</v>
      </c>
      <c r="D121" s="108">
        <v>15.2079932527925</v>
      </c>
      <c r="E121" s="111">
        <v>7.62910647405423E-2</v>
      </c>
      <c r="F121" s="110">
        <v>0.44740983587786098</v>
      </c>
      <c r="G121" s="109">
        <v>17.455420862215401</v>
      </c>
      <c r="H121" s="108">
        <v>15.555674500710801</v>
      </c>
      <c r="I121" s="108">
        <v>14.507743191036401</v>
      </c>
      <c r="J121" s="108">
        <v>14.3848571402182</v>
      </c>
      <c r="K121" s="108">
        <v>16.727717108334598</v>
      </c>
      <c r="L121" s="108">
        <v>16.352432415855901</v>
      </c>
      <c r="M121" s="107">
        <v>14.768397752127401</v>
      </c>
      <c r="N121" s="108"/>
      <c r="O121" s="108"/>
      <c r="P121" s="108">
        <v>13.7297986506425</v>
      </c>
      <c r="Q121" s="108">
        <v>15.5874163978759</v>
      </c>
      <c r="R121" s="108">
        <v>13.177080384382</v>
      </c>
      <c r="S121" s="108"/>
      <c r="T121" s="107">
        <v>15.0413873773185</v>
      </c>
    </row>
    <row r="122" spans="1:20">
      <c r="A122" s="113" t="s">
        <v>1441</v>
      </c>
      <c r="B122" s="112" t="s">
        <v>1440</v>
      </c>
      <c r="C122" s="108">
        <v>-1.48084741341451</v>
      </c>
      <c r="D122" s="108">
        <v>14.0463452097862</v>
      </c>
      <c r="E122" s="111">
        <v>7.66924884962812E-2</v>
      </c>
      <c r="F122" s="110">
        <v>0.44740983587786098</v>
      </c>
      <c r="G122" s="109">
        <v>14.105108912471801</v>
      </c>
      <c r="H122" s="108">
        <v>12.850629626430599</v>
      </c>
      <c r="I122" s="108"/>
      <c r="J122" s="108"/>
      <c r="K122" s="108"/>
      <c r="L122" s="108">
        <v>13.406280194358899</v>
      </c>
      <c r="M122" s="107"/>
      <c r="N122" s="108"/>
      <c r="O122" s="108"/>
      <c r="P122" s="108"/>
      <c r="Q122" s="108">
        <v>14.3663733493366</v>
      </c>
      <c r="R122" s="108"/>
      <c r="S122" s="108"/>
      <c r="T122" s="107">
        <v>15.503333966333299</v>
      </c>
    </row>
    <row r="123" spans="1:20">
      <c r="A123" s="113" t="s">
        <v>1439</v>
      </c>
      <c r="B123" s="112" t="s">
        <v>1438</v>
      </c>
      <c r="C123" s="108">
        <v>1.8108892438270501</v>
      </c>
      <c r="D123" s="108">
        <v>16.136069901544101</v>
      </c>
      <c r="E123" s="111">
        <v>7.8888411838341999E-2</v>
      </c>
      <c r="F123" s="110">
        <v>0.44740983587786098</v>
      </c>
      <c r="G123" s="109">
        <v>16.944282491759498</v>
      </c>
      <c r="H123" s="108">
        <v>17.786048199321801</v>
      </c>
      <c r="I123" s="108"/>
      <c r="J123" s="108">
        <v>17.049807434143499</v>
      </c>
      <c r="K123" s="108">
        <v>17.287221931503002</v>
      </c>
      <c r="L123" s="108">
        <v>18.729512918809402</v>
      </c>
      <c r="M123" s="107">
        <v>13.365680618912499</v>
      </c>
      <c r="N123" s="108"/>
      <c r="O123" s="108"/>
      <c r="P123" s="108">
        <v>15.806441120212201</v>
      </c>
      <c r="Q123" s="108">
        <v>16.563310994303201</v>
      </c>
      <c r="R123" s="108">
        <v>14.728450971971901</v>
      </c>
      <c r="S123" s="108"/>
      <c r="T123" s="107">
        <v>13.0999423345044</v>
      </c>
    </row>
    <row r="124" spans="1:20">
      <c r="A124" s="113" t="s">
        <v>1437</v>
      </c>
      <c r="B124" s="112" t="s">
        <v>1436</v>
      </c>
      <c r="C124" s="108">
        <v>0.78619636900706902</v>
      </c>
      <c r="D124" s="108">
        <v>16.809742721138299</v>
      </c>
      <c r="E124" s="111">
        <v>8.2290276267518794E-2</v>
      </c>
      <c r="F124" s="110">
        <v>0.44740983587786098</v>
      </c>
      <c r="G124" s="109">
        <v>17.523742108610801</v>
      </c>
      <c r="H124" s="108">
        <v>16.550294902400001</v>
      </c>
      <c r="I124" s="108">
        <v>16.677512987776201</v>
      </c>
      <c r="J124" s="108">
        <v>17.964079723235798</v>
      </c>
      <c r="K124" s="108">
        <v>17.462734715855301</v>
      </c>
      <c r="L124" s="108">
        <v>17.312384660817798</v>
      </c>
      <c r="M124" s="107">
        <v>16.717468987602899</v>
      </c>
      <c r="N124" s="108">
        <v>17.256022318731901</v>
      </c>
      <c r="O124" s="108">
        <v>16.8480250734873</v>
      </c>
      <c r="P124" s="108">
        <v>15.8450733904189</v>
      </c>
      <c r="Q124" s="108">
        <v>14.9958188621129</v>
      </c>
      <c r="R124" s="108">
        <v>17.257188150283898</v>
      </c>
      <c r="S124" s="108"/>
      <c r="T124" s="107">
        <v>16.116309493464499</v>
      </c>
    </row>
    <row r="125" spans="1:20">
      <c r="A125" s="113" t="s">
        <v>1435</v>
      </c>
      <c r="B125" s="112" t="s">
        <v>1434</v>
      </c>
      <c r="C125" s="108">
        <v>0.80299091896682395</v>
      </c>
      <c r="D125" s="108">
        <v>18.161027436317401</v>
      </c>
      <c r="E125" s="111">
        <v>8.1633373537791501E-2</v>
      </c>
      <c r="F125" s="110">
        <v>0.44740983587786098</v>
      </c>
      <c r="G125" s="109">
        <v>18.9966814740704</v>
      </c>
      <c r="H125" s="108">
        <v>18.7136574116135</v>
      </c>
      <c r="I125" s="108">
        <v>17.375828123640499</v>
      </c>
      <c r="J125" s="108">
        <v>19.489779293255499</v>
      </c>
      <c r="K125" s="108">
        <v>18.6802659623688</v>
      </c>
      <c r="L125" s="108">
        <v>19.1505824374951</v>
      </c>
      <c r="M125" s="107">
        <v>17.314675705363001</v>
      </c>
      <c r="N125" s="108">
        <v>17.1576987272759</v>
      </c>
      <c r="O125" s="108">
        <v>17.1029004739257</v>
      </c>
      <c r="P125" s="108">
        <v>17.413828800693398</v>
      </c>
      <c r="Q125" s="108">
        <v>18.407689767812698</v>
      </c>
      <c r="R125" s="108">
        <v>18.300670768804899</v>
      </c>
      <c r="S125" s="108"/>
      <c r="T125" s="107">
        <v>17.989097725806701</v>
      </c>
    </row>
    <row r="126" spans="1:20">
      <c r="A126" s="113" t="s">
        <v>1433</v>
      </c>
      <c r="B126" s="112" t="s">
        <v>1432</v>
      </c>
      <c r="C126" s="108">
        <v>0.95977172502903096</v>
      </c>
      <c r="D126" s="108">
        <v>14.804800996125399</v>
      </c>
      <c r="E126" s="111">
        <v>8.2257286106658403E-2</v>
      </c>
      <c r="F126" s="110">
        <v>0.44740983587786098</v>
      </c>
      <c r="G126" s="109">
        <v>15.320805698772601</v>
      </c>
      <c r="H126" s="108">
        <v>15.153120372038201</v>
      </c>
      <c r="I126" s="108"/>
      <c r="J126" s="108">
        <v>14.304976566448801</v>
      </c>
      <c r="K126" s="108">
        <v>15.5504226908999</v>
      </c>
      <c r="L126" s="108">
        <v>15.973260804746999</v>
      </c>
      <c r="M126" s="107">
        <v>14.4457632939042</v>
      </c>
      <c r="N126" s="108"/>
      <c r="O126" s="108"/>
      <c r="P126" s="108"/>
      <c r="Q126" s="108">
        <v>14.709305943290699</v>
      </c>
      <c r="R126" s="108">
        <v>13.6897745138382</v>
      </c>
      <c r="S126" s="108"/>
      <c r="T126" s="107">
        <v>14.0957790811894</v>
      </c>
    </row>
    <row r="127" spans="1:20">
      <c r="A127" s="113" t="s">
        <v>1431</v>
      </c>
      <c r="B127" s="112" t="s">
        <v>1430</v>
      </c>
      <c r="C127" s="108">
        <v>1.01808816417663</v>
      </c>
      <c r="D127" s="108">
        <v>14.837265249551701</v>
      </c>
      <c r="E127" s="111">
        <v>8.1747440293469198E-2</v>
      </c>
      <c r="F127" s="110">
        <v>0.44740983587786098</v>
      </c>
      <c r="G127" s="109">
        <v>15.40093791708</v>
      </c>
      <c r="H127" s="108">
        <v>14.2868653516701</v>
      </c>
      <c r="I127" s="108"/>
      <c r="J127" s="108">
        <v>14.9742610597238</v>
      </c>
      <c r="K127" s="108">
        <v>15.3773227986617</v>
      </c>
      <c r="L127" s="108">
        <v>15.6195092077427</v>
      </c>
      <c r="M127" s="107">
        <v>14.891827408697001</v>
      </c>
      <c r="N127" s="108"/>
      <c r="O127" s="108"/>
      <c r="P127" s="108"/>
      <c r="Q127" s="108">
        <v>14.132931435091701</v>
      </c>
      <c r="R127" s="108"/>
      <c r="S127" s="108"/>
      <c r="T127" s="107">
        <v>14.014466817746801</v>
      </c>
    </row>
    <row r="128" spans="1:20">
      <c r="A128" s="113" t="s">
        <v>1429</v>
      </c>
      <c r="B128" s="112" t="s">
        <v>1428</v>
      </c>
      <c r="C128" s="108">
        <v>-1.4495974632317601</v>
      </c>
      <c r="D128" s="108">
        <v>16.064359299963598</v>
      </c>
      <c r="E128" s="111">
        <v>7.6044214160620197E-2</v>
      </c>
      <c r="F128" s="110">
        <v>0.44740983587786098</v>
      </c>
      <c r="G128" s="109">
        <v>14.931857518072301</v>
      </c>
      <c r="H128" s="108">
        <v>14.113653795978299</v>
      </c>
      <c r="I128" s="108">
        <v>14.207639050195899</v>
      </c>
      <c r="J128" s="108">
        <v>15.9936509644835</v>
      </c>
      <c r="K128" s="108">
        <v>15.845298927925199</v>
      </c>
      <c r="L128" s="108">
        <v>16.6107406619162</v>
      </c>
      <c r="M128" s="107"/>
      <c r="N128" s="108">
        <v>16.434631997227999</v>
      </c>
      <c r="O128" s="108">
        <v>16.2705193511046</v>
      </c>
      <c r="P128" s="108">
        <v>13.2487588365733</v>
      </c>
      <c r="Q128" s="108">
        <v>18.009694936883601</v>
      </c>
      <c r="R128" s="108">
        <v>19.185733710892901</v>
      </c>
      <c r="S128" s="108">
        <v>16.569495548992101</v>
      </c>
      <c r="T128" s="107">
        <v>17.414995599281099</v>
      </c>
    </row>
    <row r="129" spans="1:20">
      <c r="A129" s="113" t="s">
        <v>1427</v>
      </c>
      <c r="B129" s="112" t="s">
        <v>1426</v>
      </c>
      <c r="C129" s="108">
        <v>-1.23302185315653</v>
      </c>
      <c r="D129" s="108">
        <v>14.422278979972001</v>
      </c>
      <c r="E129" s="111">
        <v>6.9530599649758204E-2</v>
      </c>
      <c r="F129" s="110">
        <v>0.44740983587786098</v>
      </c>
      <c r="G129" s="109">
        <v>13.3702606434593</v>
      </c>
      <c r="H129" s="108">
        <v>14.2757997537233</v>
      </c>
      <c r="I129" s="108"/>
      <c r="J129" s="108"/>
      <c r="K129" s="108">
        <v>13.949510562114</v>
      </c>
      <c r="L129" s="108">
        <v>14.449515823049399</v>
      </c>
      <c r="M129" s="107"/>
      <c r="N129" s="108"/>
      <c r="O129" s="108"/>
      <c r="P129" s="108"/>
      <c r="Q129" s="108">
        <v>15.0487637624407</v>
      </c>
      <c r="R129" s="108"/>
      <c r="S129" s="108"/>
      <c r="T129" s="107">
        <v>15.4398233350454</v>
      </c>
    </row>
    <row r="130" spans="1:20">
      <c r="A130" s="113" t="s">
        <v>1425</v>
      </c>
      <c r="B130" s="112" t="s">
        <v>1424</v>
      </c>
      <c r="C130" s="108">
        <v>1.2969064088513</v>
      </c>
      <c r="D130" s="108">
        <v>16.2825095238959</v>
      </c>
      <c r="E130" s="111">
        <v>8.1455325553567395E-2</v>
      </c>
      <c r="F130" s="110">
        <v>0.44740983587786098</v>
      </c>
      <c r="G130" s="109">
        <v>17.3418236095502</v>
      </c>
      <c r="H130" s="108">
        <v>14.252653691418301</v>
      </c>
      <c r="I130" s="108">
        <v>16.3990049710725</v>
      </c>
      <c r="J130" s="108">
        <v>17.606281840158299</v>
      </c>
      <c r="K130" s="108">
        <v>17.8016568915371</v>
      </c>
      <c r="L130" s="108">
        <v>17.406211520882302</v>
      </c>
      <c r="M130" s="107"/>
      <c r="N130" s="108">
        <v>15.555705869112501</v>
      </c>
      <c r="O130" s="108"/>
      <c r="P130" s="108"/>
      <c r="Q130" s="108">
        <v>14.882122621629099</v>
      </c>
      <c r="R130" s="108">
        <v>16.584315566085301</v>
      </c>
      <c r="S130" s="108"/>
      <c r="T130" s="107">
        <v>14.9953186575136</v>
      </c>
    </row>
    <row r="131" spans="1:20">
      <c r="A131" s="113" t="s">
        <v>1423</v>
      </c>
      <c r="B131" s="112" t="s">
        <v>1422</v>
      </c>
      <c r="C131" s="108">
        <v>-1.44710222890127</v>
      </c>
      <c r="D131" s="108">
        <v>14.6463954911292</v>
      </c>
      <c r="E131" s="111">
        <v>7.1373952403226804E-2</v>
      </c>
      <c r="F131" s="110">
        <v>0.44740983587786098</v>
      </c>
      <c r="G131" s="109"/>
      <c r="H131" s="108">
        <v>14.031075365791599</v>
      </c>
      <c r="I131" s="108"/>
      <c r="J131" s="108"/>
      <c r="K131" s="108">
        <v>14.5729278429441</v>
      </c>
      <c r="L131" s="108">
        <v>13.5986605899704</v>
      </c>
      <c r="M131" s="107"/>
      <c r="N131" s="108"/>
      <c r="O131" s="108"/>
      <c r="P131" s="108"/>
      <c r="Q131" s="108">
        <v>16.039655908742699</v>
      </c>
      <c r="R131" s="108"/>
      <c r="S131" s="108"/>
      <c r="T131" s="107">
        <v>14.9896577481972</v>
      </c>
    </row>
    <row r="132" spans="1:20">
      <c r="A132" s="113" t="s">
        <v>1421</v>
      </c>
      <c r="B132" s="112" t="s">
        <v>1420</v>
      </c>
      <c r="C132" s="108">
        <v>1.43893457781552</v>
      </c>
      <c r="D132" s="108">
        <v>15.5423279818</v>
      </c>
      <c r="E132" s="111">
        <v>8.0324058113329794E-2</v>
      </c>
      <c r="F132" s="110">
        <v>0.44740983587786098</v>
      </c>
      <c r="G132" s="109">
        <v>17.176672242592701</v>
      </c>
      <c r="H132" s="108">
        <v>16.848567276874199</v>
      </c>
      <c r="I132" s="108">
        <v>14.8859538161432</v>
      </c>
      <c r="J132" s="108">
        <v>15.4237511242198</v>
      </c>
      <c r="K132" s="108">
        <v>16.739248075565499</v>
      </c>
      <c r="L132" s="108">
        <v>16.888872568591001</v>
      </c>
      <c r="M132" s="107">
        <v>13.854993382026301</v>
      </c>
      <c r="N132" s="108"/>
      <c r="O132" s="108"/>
      <c r="P132" s="108"/>
      <c r="Q132" s="108">
        <v>14.741764660436299</v>
      </c>
      <c r="R132" s="108">
        <v>15.446171369106599</v>
      </c>
      <c r="S132" s="108"/>
      <c r="T132" s="107">
        <v>13.417285302444601</v>
      </c>
    </row>
    <row r="133" spans="1:20">
      <c r="A133" s="113" t="s">
        <v>1419</v>
      </c>
      <c r="B133" s="112" t="s">
        <v>1418</v>
      </c>
      <c r="C133" s="108">
        <v>0.93080649834328</v>
      </c>
      <c r="D133" s="108">
        <v>17.7428494711003</v>
      </c>
      <c r="E133" s="111">
        <v>7.7107598743811498E-2</v>
      </c>
      <c r="F133" s="110">
        <v>0.44740983587786098</v>
      </c>
      <c r="G133" s="109">
        <v>19.202062094909799</v>
      </c>
      <c r="H133" s="108">
        <v>18.384230003909</v>
      </c>
      <c r="I133" s="108">
        <v>16.714677203780099</v>
      </c>
      <c r="J133" s="108">
        <v>17.935807086484601</v>
      </c>
      <c r="K133" s="108">
        <v>18.951335705822402</v>
      </c>
      <c r="L133" s="108">
        <v>18.252759180399099</v>
      </c>
      <c r="M133" s="107">
        <v>18.0168977665986</v>
      </c>
      <c r="N133" s="108">
        <v>16.113604531045599</v>
      </c>
      <c r="O133" s="108">
        <v>15.7448572795505</v>
      </c>
      <c r="P133" s="108">
        <v>17.8151488858663</v>
      </c>
      <c r="Q133" s="108">
        <v>18.094125227202799</v>
      </c>
      <c r="R133" s="108">
        <v>18.707852300049002</v>
      </c>
      <c r="S133" s="108">
        <v>16.923005911744301</v>
      </c>
      <c r="T133" s="107">
        <v>17.5435294180424</v>
      </c>
    </row>
    <row r="134" spans="1:20">
      <c r="A134" s="113" t="s">
        <v>1417</v>
      </c>
      <c r="B134" s="112" t="s">
        <v>1416</v>
      </c>
      <c r="C134" s="108">
        <v>-0.84424711078238901</v>
      </c>
      <c r="D134" s="108">
        <v>16.1327009302092</v>
      </c>
      <c r="E134" s="111">
        <v>8.0860761076036805E-2</v>
      </c>
      <c r="F134" s="110">
        <v>0.44740983587786098</v>
      </c>
      <c r="G134" s="109">
        <v>15.842943121203</v>
      </c>
      <c r="H134" s="108">
        <v>15.872261571236001</v>
      </c>
      <c r="I134" s="108">
        <v>16.2252837368531</v>
      </c>
      <c r="J134" s="108">
        <v>14.895337404167201</v>
      </c>
      <c r="K134" s="108">
        <v>15.7635755137531</v>
      </c>
      <c r="L134" s="108">
        <v>16.170611168165198</v>
      </c>
      <c r="M134" s="107"/>
      <c r="N134" s="108">
        <v>16.9152091121415</v>
      </c>
      <c r="O134" s="108"/>
      <c r="P134" s="108"/>
      <c r="Q134" s="108">
        <v>17.4451187098961</v>
      </c>
      <c r="R134" s="108">
        <v>15.7599144098956</v>
      </c>
      <c r="S134" s="108"/>
      <c r="T134" s="107">
        <v>16.436754554781501</v>
      </c>
    </row>
    <row r="135" spans="1:20">
      <c r="A135" s="113" t="s">
        <v>1415</v>
      </c>
      <c r="B135" s="112" t="s">
        <v>1414</v>
      </c>
      <c r="C135" s="108">
        <v>0.92599320005497898</v>
      </c>
      <c r="D135" s="108">
        <v>17.7716133418342</v>
      </c>
      <c r="E135" s="111">
        <v>7.9959347429343894E-2</v>
      </c>
      <c r="F135" s="110">
        <v>0.44740983587786098</v>
      </c>
      <c r="G135" s="109">
        <v>18.797543309195699</v>
      </c>
      <c r="H135" s="108">
        <v>16.919319710709701</v>
      </c>
      <c r="I135" s="108">
        <v>19.530197799408299</v>
      </c>
      <c r="J135" s="108">
        <v>17.671089047274801</v>
      </c>
      <c r="K135" s="108">
        <v>18.1968411867709</v>
      </c>
      <c r="L135" s="108">
        <v>17.9129062676285</v>
      </c>
      <c r="M135" s="107">
        <v>18.614372272043902</v>
      </c>
      <c r="N135" s="108">
        <v>19.110019375996899</v>
      </c>
      <c r="O135" s="108">
        <v>17.587895673318901</v>
      </c>
      <c r="P135" s="108">
        <v>17.246534244296701</v>
      </c>
      <c r="Q135" s="108">
        <v>16.377359542422301</v>
      </c>
      <c r="R135" s="108">
        <v>17.7614580867622</v>
      </c>
      <c r="S135" s="108">
        <v>15.800658712981299</v>
      </c>
      <c r="T135" s="107">
        <v>17.276391556868699</v>
      </c>
    </row>
    <row r="136" spans="1:20">
      <c r="A136" s="113" t="s">
        <v>1413</v>
      </c>
      <c r="B136" s="112" t="s">
        <v>1412</v>
      </c>
      <c r="C136" s="108">
        <v>-1.5460780270890799</v>
      </c>
      <c r="D136" s="108">
        <v>16.370255093710501</v>
      </c>
      <c r="E136" s="111">
        <v>8.02527706026257E-2</v>
      </c>
      <c r="F136" s="110">
        <v>0.44740983587786098</v>
      </c>
      <c r="G136" s="109">
        <v>15.3141978230514</v>
      </c>
      <c r="H136" s="108">
        <v>13.513368220122899</v>
      </c>
      <c r="I136" s="108"/>
      <c r="J136" s="108">
        <v>15.361662594362</v>
      </c>
      <c r="K136" s="108">
        <v>16.989472837418401</v>
      </c>
      <c r="L136" s="108">
        <v>17.765740226158702</v>
      </c>
      <c r="M136" s="107">
        <v>16.184932806971599</v>
      </c>
      <c r="N136" s="108"/>
      <c r="O136" s="108"/>
      <c r="P136" s="108"/>
      <c r="Q136" s="108">
        <v>17.9106557202586</v>
      </c>
      <c r="R136" s="108">
        <v>16.824966780615899</v>
      </c>
      <c r="S136" s="108"/>
      <c r="T136" s="107">
        <v>17.467298834435201</v>
      </c>
    </row>
    <row r="137" spans="1:20">
      <c r="A137" s="113" t="s">
        <v>1411</v>
      </c>
      <c r="B137" s="112" t="s">
        <v>1410</v>
      </c>
      <c r="C137" s="108">
        <v>-1.2556451103041999</v>
      </c>
      <c r="D137" s="108">
        <v>16.211617313384199</v>
      </c>
      <c r="E137" s="111">
        <v>7.1370536963290696E-2</v>
      </c>
      <c r="F137" s="110">
        <v>0.44740983587786098</v>
      </c>
      <c r="G137" s="109"/>
      <c r="H137" s="108"/>
      <c r="I137" s="108">
        <v>16.389218712362698</v>
      </c>
      <c r="J137" s="108"/>
      <c r="K137" s="108">
        <v>13.9389283206014</v>
      </c>
      <c r="L137" s="108"/>
      <c r="M137" s="107">
        <v>15.7954146865801</v>
      </c>
      <c r="N137" s="108">
        <v>17.103985145946002</v>
      </c>
      <c r="O137" s="108">
        <v>17.497593796320199</v>
      </c>
      <c r="P137" s="108">
        <v>15.7604034662085</v>
      </c>
      <c r="Q137" s="108"/>
      <c r="R137" s="108">
        <v>15.7743608830953</v>
      </c>
      <c r="S137" s="108">
        <v>17.073522159585501</v>
      </c>
      <c r="T137" s="107">
        <v>16.571128649758101</v>
      </c>
    </row>
    <row r="138" spans="1:20">
      <c r="A138" s="113" t="s">
        <v>1409</v>
      </c>
      <c r="B138" s="112" t="s">
        <v>1408</v>
      </c>
      <c r="C138" s="108">
        <v>2.1063513134971301</v>
      </c>
      <c r="D138" s="108">
        <v>15.544412345976401</v>
      </c>
      <c r="E138" s="111">
        <v>7.0541233335169803E-2</v>
      </c>
      <c r="F138" s="110">
        <v>0.44740983587786098</v>
      </c>
      <c r="G138" s="109">
        <v>17.693513709162101</v>
      </c>
      <c r="H138" s="108">
        <v>12.4209665515558</v>
      </c>
      <c r="I138" s="108">
        <v>14.1478516440223</v>
      </c>
      <c r="J138" s="108">
        <v>17.890028864828299</v>
      </c>
      <c r="K138" s="108">
        <v>17.61882753986</v>
      </c>
      <c r="L138" s="108">
        <v>16.594050055792099</v>
      </c>
      <c r="M138" s="107">
        <v>16.868985814957899</v>
      </c>
      <c r="N138" s="108"/>
      <c r="O138" s="108"/>
      <c r="P138" s="108"/>
      <c r="Q138" s="108">
        <v>14.3921387992983</v>
      </c>
      <c r="R138" s="108">
        <v>14.1598409923606</v>
      </c>
      <c r="S138" s="108"/>
      <c r="T138" s="107">
        <v>13.6579194879262</v>
      </c>
    </row>
    <row r="139" spans="1:20">
      <c r="A139" s="113" t="s">
        <v>1407</v>
      </c>
      <c r="B139" s="112" t="s">
        <v>1406</v>
      </c>
      <c r="C139" s="108">
        <v>-1.6663725561657401</v>
      </c>
      <c r="D139" s="108">
        <v>14.842970155255999</v>
      </c>
      <c r="E139" s="111">
        <v>7.58356852772374E-2</v>
      </c>
      <c r="F139" s="110">
        <v>0.44740983587786098</v>
      </c>
      <c r="G139" s="109"/>
      <c r="H139" s="108">
        <v>13.0825373610028</v>
      </c>
      <c r="I139" s="108"/>
      <c r="J139" s="108"/>
      <c r="K139" s="108">
        <v>14.177679105195001</v>
      </c>
      <c r="L139" s="108">
        <v>15.2690469321713</v>
      </c>
      <c r="M139" s="107"/>
      <c r="N139" s="108"/>
      <c r="O139" s="108"/>
      <c r="P139" s="108"/>
      <c r="Q139" s="108">
        <v>15.4932480023107</v>
      </c>
      <c r="R139" s="108"/>
      <c r="S139" s="108"/>
      <c r="T139" s="107">
        <v>16.192339375600199</v>
      </c>
    </row>
    <row r="140" spans="1:20">
      <c r="A140" s="113" t="s">
        <v>1405</v>
      </c>
      <c r="B140" s="112" t="s">
        <v>1404</v>
      </c>
      <c r="C140" s="108">
        <v>-1.07328090365578</v>
      </c>
      <c r="D140" s="108">
        <v>15.2664921859392</v>
      </c>
      <c r="E140" s="111">
        <v>7.7129366466786101E-2</v>
      </c>
      <c r="F140" s="110">
        <v>0.44740983587786098</v>
      </c>
      <c r="G140" s="109"/>
      <c r="H140" s="108"/>
      <c r="I140" s="108"/>
      <c r="J140" s="108">
        <v>15.222879398462901</v>
      </c>
      <c r="K140" s="108">
        <v>14.4381278247252</v>
      </c>
      <c r="L140" s="108">
        <v>14.5285479791459</v>
      </c>
      <c r="M140" s="107"/>
      <c r="N140" s="108"/>
      <c r="O140" s="108"/>
      <c r="P140" s="108"/>
      <c r="Q140" s="108">
        <v>15.715755466149799</v>
      </c>
      <c r="R140" s="108">
        <v>15.9190349742963</v>
      </c>
      <c r="S140" s="108"/>
      <c r="T140" s="107">
        <v>15.7746074728552</v>
      </c>
    </row>
    <row r="141" spans="1:20">
      <c r="A141" s="113" t="s">
        <v>1403</v>
      </c>
      <c r="B141" s="112" t="s">
        <v>1402</v>
      </c>
      <c r="C141" s="108">
        <v>-1.5784336475399701</v>
      </c>
      <c r="D141" s="108">
        <v>14.4124085994999</v>
      </c>
      <c r="E141" s="111">
        <v>7.9311199216042599E-2</v>
      </c>
      <c r="F141" s="110">
        <v>0.44740983587786098</v>
      </c>
      <c r="G141" s="109"/>
      <c r="H141" s="108">
        <v>13.4560144372166</v>
      </c>
      <c r="I141" s="108"/>
      <c r="J141" s="108"/>
      <c r="K141" s="108"/>
      <c r="L141" s="108">
        <v>13.7903691142431</v>
      </c>
      <c r="M141" s="107"/>
      <c r="N141" s="108"/>
      <c r="O141" s="108"/>
      <c r="P141" s="108"/>
      <c r="Q141" s="108">
        <v>14.732490069392099</v>
      </c>
      <c r="R141" s="108"/>
      <c r="S141" s="108"/>
      <c r="T141" s="107">
        <v>15.670760777147599</v>
      </c>
    </row>
    <row r="142" spans="1:20">
      <c r="A142" s="113" t="s">
        <v>1401</v>
      </c>
      <c r="B142" s="112" t="s">
        <v>1400</v>
      </c>
      <c r="C142" s="108">
        <v>1.35152320317473</v>
      </c>
      <c r="D142" s="108">
        <v>16.179304121246101</v>
      </c>
      <c r="E142" s="111">
        <v>6.9526386040100793E-2</v>
      </c>
      <c r="F142" s="110">
        <v>0.44740983587786098</v>
      </c>
      <c r="G142" s="109">
        <v>18.202638410964699</v>
      </c>
      <c r="H142" s="108">
        <v>16.164829899500699</v>
      </c>
      <c r="I142" s="108">
        <v>14.556492637504</v>
      </c>
      <c r="J142" s="108">
        <v>17.768918427008799</v>
      </c>
      <c r="K142" s="108">
        <v>17.3644121481769</v>
      </c>
      <c r="L142" s="108">
        <v>17.6075776107099</v>
      </c>
      <c r="M142" s="107">
        <v>15.0305005956657</v>
      </c>
      <c r="N142" s="108">
        <v>14.8749055326535</v>
      </c>
      <c r="O142" s="108">
        <v>15.561043115441199</v>
      </c>
      <c r="P142" s="108"/>
      <c r="Q142" s="108">
        <v>15.788522259929399</v>
      </c>
      <c r="R142" s="108">
        <v>15.052504696151701</v>
      </c>
      <c r="S142" s="108"/>
      <c r="T142" s="107"/>
    </row>
    <row r="143" spans="1:20">
      <c r="A143" s="113" t="s">
        <v>1399</v>
      </c>
      <c r="B143" s="112" t="s">
        <v>1398</v>
      </c>
      <c r="C143" s="108">
        <v>-1.3179729329907901</v>
      </c>
      <c r="D143" s="108">
        <v>16.9525267204098</v>
      </c>
      <c r="E143" s="111">
        <v>8.5658502437017101E-2</v>
      </c>
      <c r="F143" s="110">
        <v>0.449482693404754</v>
      </c>
      <c r="G143" s="109">
        <v>15.2910267289513</v>
      </c>
      <c r="H143" s="108">
        <v>16.931682663611799</v>
      </c>
      <c r="I143" s="108">
        <v>16.519140494823802</v>
      </c>
      <c r="J143" s="108">
        <v>17.6982820271758</v>
      </c>
      <c r="K143" s="108">
        <v>17.7385778398451</v>
      </c>
      <c r="L143" s="108">
        <v>17.128813980248101</v>
      </c>
      <c r="M143" s="107">
        <v>12.747258042745001</v>
      </c>
      <c r="N143" s="108">
        <v>18.1845666516659</v>
      </c>
      <c r="O143" s="108">
        <v>16.287680356119701</v>
      </c>
      <c r="P143" s="108">
        <v>16.0155568779407</v>
      </c>
      <c r="Q143" s="108">
        <v>17.779477362479</v>
      </c>
      <c r="R143" s="108">
        <v>19.0631288925223</v>
      </c>
      <c r="S143" s="108">
        <v>17.308673119600801</v>
      </c>
      <c r="T143" s="107">
        <v>18.641509048008199</v>
      </c>
    </row>
    <row r="144" spans="1:20">
      <c r="A144" s="113" t="s">
        <v>1397</v>
      </c>
      <c r="B144" s="112" t="s">
        <v>1396</v>
      </c>
      <c r="C144" s="108">
        <v>-0.80632090768582998</v>
      </c>
      <c r="D144" s="108">
        <v>15.568397269658799</v>
      </c>
      <c r="E144" s="111">
        <v>8.9029042949390402E-2</v>
      </c>
      <c r="F144" s="110">
        <v>0.449482693404754</v>
      </c>
      <c r="G144" s="109"/>
      <c r="H144" s="108">
        <v>15.184520213034</v>
      </c>
      <c r="I144" s="108"/>
      <c r="J144" s="108">
        <v>14.9965927565041</v>
      </c>
      <c r="K144" s="108">
        <v>15.0627588790573</v>
      </c>
      <c r="L144" s="108">
        <v>15.417075414668201</v>
      </c>
      <c r="M144" s="107"/>
      <c r="N144" s="108"/>
      <c r="O144" s="108">
        <v>16.376172360714399</v>
      </c>
      <c r="P144" s="108"/>
      <c r="Q144" s="108">
        <v>16.2844727210983</v>
      </c>
      <c r="R144" s="108">
        <v>15.495950139495401</v>
      </c>
      <c r="S144" s="108"/>
      <c r="T144" s="107">
        <v>15.729635672698899</v>
      </c>
    </row>
    <row r="145" spans="1:20">
      <c r="A145" s="113" t="s">
        <v>1395</v>
      </c>
      <c r="B145" s="112" t="s">
        <v>1394</v>
      </c>
      <c r="C145" s="108">
        <v>1.95349553347052</v>
      </c>
      <c r="D145" s="108">
        <v>15.014303386502499</v>
      </c>
      <c r="E145" s="111">
        <v>8.5851636814460605E-2</v>
      </c>
      <c r="F145" s="110">
        <v>0.449482693404754</v>
      </c>
      <c r="G145" s="109">
        <v>16.675569316756199</v>
      </c>
      <c r="H145" s="108">
        <v>17.4913398719813</v>
      </c>
      <c r="I145" s="108"/>
      <c r="J145" s="108"/>
      <c r="K145" s="108"/>
      <c r="L145" s="108">
        <v>13.806244270975901</v>
      </c>
      <c r="M145" s="107"/>
      <c r="N145" s="108"/>
      <c r="O145" s="108">
        <v>14.7802531823084</v>
      </c>
      <c r="P145" s="108"/>
      <c r="Q145" s="108">
        <v>12.866684422467401</v>
      </c>
      <c r="R145" s="108"/>
      <c r="S145" s="108"/>
      <c r="T145" s="107">
        <v>14.465729254526</v>
      </c>
    </row>
    <row r="146" spans="1:20">
      <c r="A146" s="113" t="s">
        <v>1393</v>
      </c>
      <c r="B146" s="112" t="s">
        <v>1392</v>
      </c>
      <c r="C146" s="108">
        <v>-1.7192705783392299</v>
      </c>
      <c r="D146" s="108">
        <v>14.8803519027057</v>
      </c>
      <c r="E146" s="111">
        <v>8.5775074763651996E-2</v>
      </c>
      <c r="F146" s="110">
        <v>0.449482693404754</v>
      </c>
      <c r="G146" s="109">
        <v>15.030640975704401</v>
      </c>
      <c r="H146" s="108">
        <v>13.3806806033959</v>
      </c>
      <c r="I146" s="108"/>
      <c r="J146" s="108">
        <v>13.3779174144259</v>
      </c>
      <c r="K146" s="108">
        <v>14.4962257877191</v>
      </c>
      <c r="L146" s="108">
        <v>14.295693447085</v>
      </c>
      <c r="M146" s="107"/>
      <c r="N146" s="108"/>
      <c r="O146" s="108">
        <v>12.7001663175086</v>
      </c>
      <c r="P146" s="108"/>
      <c r="Q146" s="108">
        <v>17.816562459546599</v>
      </c>
      <c r="R146" s="108">
        <v>15.5283711693234</v>
      </c>
      <c r="S146" s="108"/>
      <c r="T146" s="107">
        <v>17.296908949642599</v>
      </c>
    </row>
    <row r="147" spans="1:20">
      <c r="A147" s="113" t="s">
        <v>1391</v>
      </c>
      <c r="B147" s="112" t="s">
        <v>1390</v>
      </c>
      <c r="C147" s="108">
        <v>-1.72965790729309</v>
      </c>
      <c r="D147" s="108">
        <v>16.627429719663901</v>
      </c>
      <c r="E147" s="111">
        <v>8.8305550393195903E-2</v>
      </c>
      <c r="F147" s="110">
        <v>0.449482693404754</v>
      </c>
      <c r="G147" s="109"/>
      <c r="H147" s="108"/>
      <c r="I147" s="108">
        <v>16.0288423951698</v>
      </c>
      <c r="J147" s="108"/>
      <c r="K147" s="108"/>
      <c r="L147" s="108">
        <v>14.7550771765964</v>
      </c>
      <c r="M147" s="107"/>
      <c r="N147" s="108"/>
      <c r="O147" s="108"/>
      <c r="P147" s="108">
        <v>17.598876923963001</v>
      </c>
      <c r="Q147" s="108">
        <v>16.2020004864588</v>
      </c>
      <c r="R147" s="108">
        <v>16.850683247879601</v>
      </c>
      <c r="S147" s="108">
        <v>15.779935538293399</v>
      </c>
      <c r="T147" s="107">
        <v>19.176592269286001</v>
      </c>
    </row>
    <row r="148" spans="1:20">
      <c r="A148" s="113" t="s">
        <v>1389</v>
      </c>
      <c r="B148" s="112" t="s">
        <v>1388</v>
      </c>
      <c r="C148" s="108">
        <v>-2.97986464627609</v>
      </c>
      <c r="D148" s="108">
        <v>19.693210656952498</v>
      </c>
      <c r="E148" s="111">
        <v>8.9236868740667205E-2</v>
      </c>
      <c r="F148" s="110">
        <v>0.449482693404754</v>
      </c>
      <c r="G148" s="109">
        <v>22.4051364633067</v>
      </c>
      <c r="H148" s="108">
        <v>21.991462168570798</v>
      </c>
      <c r="I148" s="108">
        <v>23.522042030785698</v>
      </c>
      <c r="J148" s="108">
        <v>15.341269606854</v>
      </c>
      <c r="K148" s="108">
        <v>14.9966917872599</v>
      </c>
      <c r="L148" s="108">
        <v>12.144490632878499</v>
      </c>
      <c r="M148" s="107">
        <v>17.0218556470458</v>
      </c>
      <c r="N148" s="108">
        <v>23.522042030785698</v>
      </c>
      <c r="O148" s="108">
        <v>23.522042030785698</v>
      </c>
      <c r="P148" s="108">
        <v>23.522042030785698</v>
      </c>
      <c r="Q148" s="108">
        <v>18.740614529289701</v>
      </c>
      <c r="R148" s="108">
        <v>21.209593562187301</v>
      </c>
      <c r="S148" s="108">
        <v>17.502743478003801</v>
      </c>
      <c r="T148" s="107">
        <v>20.262923198796098</v>
      </c>
    </row>
    <row r="149" spans="1:20">
      <c r="A149" s="113" t="s">
        <v>1387</v>
      </c>
      <c r="B149" s="112" t="s">
        <v>1386</v>
      </c>
      <c r="C149" s="108">
        <v>2.3732550016649099</v>
      </c>
      <c r="D149" s="108">
        <v>16.9430878178641</v>
      </c>
      <c r="E149" s="111">
        <v>8.8670337213705305E-2</v>
      </c>
      <c r="F149" s="110">
        <v>0.449482693404754</v>
      </c>
      <c r="G149" s="109">
        <v>18.762710944789799</v>
      </c>
      <c r="H149" s="108">
        <v>18.9593031726668</v>
      </c>
      <c r="I149" s="108">
        <v>19.192216234462201</v>
      </c>
      <c r="J149" s="108">
        <v>18.125925470399402</v>
      </c>
      <c r="K149" s="108">
        <v>19.565091652305</v>
      </c>
      <c r="L149" s="108">
        <v>19.177897353458999</v>
      </c>
      <c r="M149" s="107">
        <v>13.1248624027935</v>
      </c>
      <c r="N149" s="108">
        <v>16.1880725992403</v>
      </c>
      <c r="O149" s="108">
        <v>11.789828602075699</v>
      </c>
      <c r="P149" s="108">
        <v>18.431148112421798</v>
      </c>
      <c r="Q149" s="108">
        <v>15.9172187029684</v>
      </c>
      <c r="R149" s="108">
        <v>18.892501295374199</v>
      </c>
      <c r="S149" s="108">
        <v>10.6934810019197</v>
      </c>
      <c r="T149" s="107">
        <v>18.3829719052214</v>
      </c>
    </row>
    <row r="150" spans="1:20">
      <c r="A150" s="113" t="s">
        <v>1385</v>
      </c>
      <c r="B150" s="112" t="s">
        <v>1384</v>
      </c>
      <c r="C150" s="108">
        <v>0.91246301325144197</v>
      </c>
      <c r="D150" s="108">
        <v>15.273146603727699</v>
      </c>
      <c r="E150" s="111">
        <v>8.8424002124532095E-2</v>
      </c>
      <c r="F150" s="110">
        <v>0.449482693404754</v>
      </c>
      <c r="G150" s="109">
        <v>17.478836162264599</v>
      </c>
      <c r="H150" s="108">
        <v>14.607866674969801</v>
      </c>
      <c r="I150" s="108">
        <v>14.9707051867278</v>
      </c>
      <c r="J150" s="108">
        <v>15.811242218654201</v>
      </c>
      <c r="K150" s="108">
        <v>15.675087376525401</v>
      </c>
      <c r="L150" s="108">
        <v>15.2292074488096</v>
      </c>
      <c r="M150" s="107">
        <v>15.461714282782401</v>
      </c>
      <c r="N150" s="108"/>
      <c r="O150" s="108">
        <v>14.6159322613043</v>
      </c>
      <c r="P150" s="108"/>
      <c r="Q150" s="108">
        <v>14.8656083343374</v>
      </c>
      <c r="R150" s="108">
        <v>14.4478643936427</v>
      </c>
      <c r="S150" s="108"/>
      <c r="T150" s="107">
        <v>14.8405483009864</v>
      </c>
    </row>
    <row r="151" spans="1:20">
      <c r="A151" s="113" t="s">
        <v>1383</v>
      </c>
      <c r="B151" s="112" t="s">
        <v>1382</v>
      </c>
      <c r="C151" s="108">
        <v>2.7527763198862898</v>
      </c>
      <c r="D151" s="108">
        <v>13.8803574367604</v>
      </c>
      <c r="E151" s="111">
        <v>8.9584086271442501E-2</v>
      </c>
      <c r="F151" s="110">
        <v>0.449482693404754</v>
      </c>
      <c r="G151" s="109"/>
      <c r="H151" s="108">
        <v>12.187453018672599</v>
      </c>
      <c r="I151" s="108">
        <v>12.7242404526855</v>
      </c>
      <c r="J151" s="108">
        <v>14.2798913725743</v>
      </c>
      <c r="K151" s="108">
        <v>16.435661154977002</v>
      </c>
      <c r="L151" s="108">
        <v>17.707078784730001</v>
      </c>
      <c r="M151" s="107"/>
      <c r="N151" s="108"/>
      <c r="O151" s="108"/>
      <c r="P151" s="108"/>
      <c r="Q151" s="108">
        <v>10.6934810019197</v>
      </c>
      <c r="R151" s="108">
        <v>13.134696271763501</v>
      </c>
      <c r="S151" s="108"/>
      <c r="T151" s="107"/>
    </row>
    <row r="152" spans="1:20">
      <c r="A152" s="113" t="s">
        <v>1381</v>
      </c>
      <c r="B152" s="112" t="s">
        <v>1380</v>
      </c>
      <c r="C152" s="108">
        <v>-2.03675757685322</v>
      </c>
      <c r="D152" s="108">
        <v>16.032439116693698</v>
      </c>
      <c r="E152" s="111">
        <v>9.4047698401598795E-2</v>
      </c>
      <c r="F152" s="110">
        <v>0.45054708512865499</v>
      </c>
      <c r="G152" s="109"/>
      <c r="H152" s="108">
        <v>11.1604763619516</v>
      </c>
      <c r="I152" s="108">
        <v>13.6178277977445</v>
      </c>
      <c r="J152" s="108">
        <v>17.0905697938698</v>
      </c>
      <c r="K152" s="108">
        <v>16.295946396834601</v>
      </c>
      <c r="L152" s="108">
        <v>16.442581841650298</v>
      </c>
      <c r="M152" s="107"/>
      <c r="N152" s="108">
        <v>14.261982459192399</v>
      </c>
      <c r="O152" s="108">
        <v>17.793958321802101</v>
      </c>
      <c r="P152" s="108"/>
      <c r="Q152" s="108">
        <v>18.4305064876784</v>
      </c>
      <c r="R152" s="108">
        <v>18.0466911864244</v>
      </c>
      <c r="S152" s="108">
        <v>14.6860774372763</v>
      </c>
      <c r="T152" s="107">
        <v>18.530212199206701</v>
      </c>
    </row>
    <row r="153" spans="1:20">
      <c r="A153" s="113" t="s">
        <v>1379</v>
      </c>
      <c r="B153" s="112" t="s">
        <v>1378</v>
      </c>
      <c r="C153" s="108">
        <v>-1.10961389508626</v>
      </c>
      <c r="D153" s="108">
        <v>16.035116514520901</v>
      </c>
      <c r="E153" s="111">
        <v>9.4736902361625797E-2</v>
      </c>
      <c r="F153" s="110">
        <v>0.45054708512865499</v>
      </c>
      <c r="G153" s="109">
        <v>15.445033772243701</v>
      </c>
      <c r="H153" s="108">
        <v>16.327486087674099</v>
      </c>
      <c r="I153" s="108"/>
      <c r="J153" s="108">
        <v>14.740793122590899</v>
      </c>
      <c r="K153" s="108">
        <v>15.5874339056927</v>
      </c>
      <c r="L153" s="108">
        <v>15.9943096311163</v>
      </c>
      <c r="M153" s="107"/>
      <c r="N153" s="108"/>
      <c r="O153" s="108"/>
      <c r="P153" s="108"/>
      <c r="Q153" s="108">
        <v>17.771358756802201</v>
      </c>
      <c r="R153" s="108">
        <v>15.5522822373925</v>
      </c>
      <c r="S153" s="108"/>
      <c r="T153" s="107">
        <v>16.862234602654699</v>
      </c>
    </row>
    <row r="154" spans="1:20">
      <c r="A154" s="113" t="s">
        <v>1377</v>
      </c>
      <c r="B154" s="112" t="s">
        <v>1376</v>
      </c>
      <c r="C154" s="108">
        <v>-1.08779092166409</v>
      </c>
      <c r="D154" s="108">
        <v>15.8984263674853</v>
      </c>
      <c r="E154" s="111">
        <v>9.5714520732639502E-2</v>
      </c>
      <c r="F154" s="110">
        <v>0.45054708512865499</v>
      </c>
      <c r="G154" s="109">
        <v>14.968516067582501</v>
      </c>
      <c r="H154" s="108">
        <v>15.633089641220099</v>
      </c>
      <c r="I154" s="108"/>
      <c r="J154" s="108"/>
      <c r="K154" s="108">
        <v>16.559548882392601</v>
      </c>
      <c r="L154" s="108">
        <v>14.567766441607599</v>
      </c>
      <c r="M154" s="107"/>
      <c r="N154" s="108"/>
      <c r="O154" s="108"/>
      <c r="P154" s="108"/>
      <c r="Q154" s="108">
        <v>16.250214750915099</v>
      </c>
      <c r="R154" s="108">
        <v>16.687756685242299</v>
      </c>
      <c r="S154" s="108"/>
      <c r="T154" s="107">
        <v>16.622092103437001</v>
      </c>
    </row>
    <row r="155" spans="1:20">
      <c r="A155" s="113" t="s">
        <v>1375</v>
      </c>
      <c r="B155" s="112" t="s">
        <v>1374</v>
      </c>
      <c r="C155" s="108">
        <v>0.98094209681293898</v>
      </c>
      <c r="D155" s="108">
        <v>17.569928125726701</v>
      </c>
      <c r="E155" s="111">
        <v>0.10025391517474801</v>
      </c>
      <c r="F155" s="110">
        <v>0.45054708512865499</v>
      </c>
      <c r="G155" s="109">
        <v>16.6554153903312</v>
      </c>
      <c r="H155" s="108">
        <v>16.964074404498099</v>
      </c>
      <c r="I155" s="108">
        <v>19.9924954206795</v>
      </c>
      <c r="J155" s="108">
        <v>19.030118909221802</v>
      </c>
      <c r="K155" s="108">
        <v>18.9321322412897</v>
      </c>
      <c r="L155" s="108">
        <v>18.597759464079601</v>
      </c>
      <c r="M155" s="107">
        <v>16.250798388832401</v>
      </c>
      <c r="N155" s="108">
        <v>17.300136947818999</v>
      </c>
      <c r="O155" s="108">
        <v>17.862153143142699</v>
      </c>
      <c r="P155" s="108">
        <v>16.441748481755798</v>
      </c>
      <c r="Q155" s="108">
        <v>16.9259165381829</v>
      </c>
      <c r="R155" s="108">
        <v>17.589678630719401</v>
      </c>
      <c r="S155" s="108">
        <v>15.9201938176582</v>
      </c>
      <c r="T155" s="107">
        <v>17.5163719819639</v>
      </c>
    </row>
    <row r="156" spans="1:20">
      <c r="A156" s="113" t="s">
        <v>1373</v>
      </c>
      <c r="B156" s="112" t="s">
        <v>1372</v>
      </c>
      <c r="C156" s="108">
        <v>1.87791579764673</v>
      </c>
      <c r="D156" s="108">
        <v>16.249203046498</v>
      </c>
      <c r="E156" s="111">
        <v>9.5117612871273599E-2</v>
      </c>
      <c r="F156" s="110">
        <v>0.45054708512865499</v>
      </c>
      <c r="G156" s="109">
        <v>18.717383778564798</v>
      </c>
      <c r="H156" s="108">
        <v>16.526904939691399</v>
      </c>
      <c r="I156" s="108"/>
      <c r="J156" s="108">
        <v>13.178023748760699</v>
      </c>
      <c r="K156" s="108">
        <v>17.324693192325899</v>
      </c>
      <c r="L156" s="108">
        <v>17.887482821921299</v>
      </c>
      <c r="M156" s="107">
        <v>17.6165613930173</v>
      </c>
      <c r="N156" s="108"/>
      <c r="O156" s="108"/>
      <c r="P156" s="108"/>
      <c r="Q156" s="108">
        <v>16.221299406347001</v>
      </c>
      <c r="R156" s="108">
        <v>14.336598845585501</v>
      </c>
      <c r="S156" s="108"/>
      <c r="T156" s="107">
        <v>14.433879292268101</v>
      </c>
    </row>
    <row r="157" spans="1:20">
      <c r="A157" s="113" t="s">
        <v>1371</v>
      </c>
      <c r="B157" s="112" t="s">
        <v>1370</v>
      </c>
      <c r="C157" s="108">
        <v>-1.2910447695221099</v>
      </c>
      <c r="D157" s="108">
        <v>13.8124667977667</v>
      </c>
      <c r="E157" s="111">
        <v>9.9721091670670003E-2</v>
      </c>
      <c r="F157" s="110">
        <v>0.45054708512865499</v>
      </c>
      <c r="G157" s="109"/>
      <c r="H157" s="108">
        <v>12.779888704701101</v>
      </c>
      <c r="I157" s="108"/>
      <c r="J157" s="108">
        <v>13.764687197305999</v>
      </c>
      <c r="K157" s="108">
        <v>12.352176947473399</v>
      </c>
      <c r="L157" s="108">
        <v>14.139894736691099</v>
      </c>
      <c r="M157" s="107"/>
      <c r="N157" s="108"/>
      <c r="O157" s="108"/>
      <c r="P157" s="108"/>
      <c r="Q157" s="108">
        <v>14.844659951912799</v>
      </c>
      <c r="R157" s="108">
        <v>13.2444591446865</v>
      </c>
      <c r="S157" s="108"/>
      <c r="T157" s="107">
        <v>15.5615009015957</v>
      </c>
    </row>
    <row r="158" spans="1:20">
      <c r="A158" s="113" t="s">
        <v>1369</v>
      </c>
      <c r="B158" s="112" t="s">
        <v>1368</v>
      </c>
      <c r="C158" s="108">
        <v>-1.3329858948953699</v>
      </c>
      <c r="D158" s="108">
        <v>15.467201087364799</v>
      </c>
      <c r="E158" s="111">
        <v>9.2780578027749694E-2</v>
      </c>
      <c r="F158" s="110">
        <v>0.45054708512865499</v>
      </c>
      <c r="G158" s="109">
        <v>15.267635724123799</v>
      </c>
      <c r="H158" s="108">
        <v>13.9961021859142</v>
      </c>
      <c r="I158" s="108"/>
      <c r="J158" s="108">
        <v>16.028933663678199</v>
      </c>
      <c r="K158" s="108"/>
      <c r="L158" s="108">
        <v>14.7988182492159</v>
      </c>
      <c r="M158" s="107"/>
      <c r="N158" s="108"/>
      <c r="O158" s="108"/>
      <c r="P158" s="108"/>
      <c r="Q158" s="108">
        <v>16.662206179900799</v>
      </c>
      <c r="R158" s="108">
        <v>16.049510521355899</v>
      </c>
      <c r="S158" s="108"/>
      <c r="T158" s="107"/>
    </row>
    <row r="159" spans="1:20">
      <c r="A159" s="113" t="s">
        <v>1367</v>
      </c>
      <c r="B159" s="112" t="s">
        <v>1366</v>
      </c>
      <c r="C159" s="108">
        <v>-1.03697958547066</v>
      </c>
      <c r="D159" s="108">
        <v>16.096496035786299</v>
      </c>
      <c r="E159" s="111">
        <v>9.99472601271576E-2</v>
      </c>
      <c r="F159" s="110">
        <v>0.45054708512865499</v>
      </c>
      <c r="G159" s="109">
        <v>15.0917217465803</v>
      </c>
      <c r="H159" s="108">
        <v>17.828125575903002</v>
      </c>
      <c r="I159" s="108"/>
      <c r="J159" s="108">
        <v>15.8030908430538</v>
      </c>
      <c r="K159" s="108">
        <v>14.6021052353583</v>
      </c>
      <c r="L159" s="108">
        <v>15.311407312036399</v>
      </c>
      <c r="M159" s="107">
        <v>15.114399359593699</v>
      </c>
      <c r="N159" s="108">
        <v>15.3549970139296</v>
      </c>
      <c r="O159" s="108"/>
      <c r="P159" s="108">
        <v>16.363211468500701</v>
      </c>
      <c r="Q159" s="108">
        <v>17.4280941233547</v>
      </c>
      <c r="R159" s="108">
        <v>17.322457552822801</v>
      </c>
      <c r="S159" s="108"/>
      <c r="T159" s="107">
        <v>16.8418461625166</v>
      </c>
    </row>
    <row r="160" spans="1:20">
      <c r="A160" s="113" t="s">
        <v>1365</v>
      </c>
      <c r="B160" s="112" t="s">
        <v>1364</v>
      </c>
      <c r="C160" s="108">
        <v>0.98437275908853294</v>
      </c>
      <c r="D160" s="108">
        <v>16.7911524314143</v>
      </c>
      <c r="E160" s="111">
        <v>9.6114326693746102E-2</v>
      </c>
      <c r="F160" s="110">
        <v>0.45054708512865499</v>
      </c>
      <c r="G160" s="109">
        <v>17.199405257028999</v>
      </c>
      <c r="H160" s="108">
        <v>17.883247788045001</v>
      </c>
      <c r="I160" s="108"/>
      <c r="J160" s="108">
        <v>17.119065120677199</v>
      </c>
      <c r="K160" s="108">
        <v>17.218402771395802</v>
      </c>
      <c r="L160" s="108">
        <v>17.530353545729799</v>
      </c>
      <c r="M160" s="107">
        <v>16.9767213272799</v>
      </c>
      <c r="N160" s="108">
        <v>14.503546429391101</v>
      </c>
      <c r="O160" s="108">
        <v>15.105389310801399</v>
      </c>
      <c r="P160" s="108">
        <v>16.413650678297</v>
      </c>
      <c r="Q160" s="108">
        <v>18.564507603430901</v>
      </c>
      <c r="R160" s="108">
        <v>17.4614083753792</v>
      </c>
      <c r="S160" s="108">
        <v>15.6677737715414</v>
      </c>
      <c r="T160" s="107">
        <v>16.641509629388899</v>
      </c>
    </row>
    <row r="161" spans="1:20">
      <c r="A161" s="113" t="s">
        <v>1363</v>
      </c>
      <c r="B161" s="112" t="s">
        <v>1362</v>
      </c>
      <c r="C161" s="108">
        <v>-1.38594272376553</v>
      </c>
      <c r="D161" s="108">
        <v>17.173068342154899</v>
      </c>
      <c r="E161" s="111">
        <v>0.10042983055207701</v>
      </c>
      <c r="F161" s="110">
        <v>0.45054708512865499</v>
      </c>
      <c r="G161" s="109">
        <v>15.394507012172101</v>
      </c>
      <c r="H161" s="108">
        <v>17.1607743430515</v>
      </c>
      <c r="I161" s="108">
        <v>15.587943445541599</v>
      </c>
      <c r="J161" s="108">
        <v>18.2287086410089</v>
      </c>
      <c r="K161" s="108">
        <v>18.021198545595301</v>
      </c>
      <c r="L161" s="108">
        <v>18.157749240199301</v>
      </c>
      <c r="M161" s="107">
        <v>12.809797634336199</v>
      </c>
      <c r="N161" s="108">
        <v>17.349469131929901</v>
      </c>
      <c r="O161" s="108">
        <v>17.207378690348499</v>
      </c>
      <c r="P161" s="108">
        <v>16.171083263366501</v>
      </c>
      <c r="Q161" s="108">
        <v>18.833187125484201</v>
      </c>
      <c r="R161" s="108">
        <v>19.2870651612613</v>
      </c>
      <c r="S161" s="108">
        <v>16.986247787039201</v>
      </c>
      <c r="T161" s="107">
        <v>19.227846768834201</v>
      </c>
    </row>
    <row r="162" spans="1:20">
      <c r="A162" s="113" t="s">
        <v>1361</v>
      </c>
      <c r="B162" s="112" t="s">
        <v>1360</v>
      </c>
      <c r="C162" s="108">
        <v>0.93507719742824202</v>
      </c>
      <c r="D162" s="108">
        <v>14.883754819236</v>
      </c>
      <c r="E162" s="111">
        <v>9.8822865842548901E-2</v>
      </c>
      <c r="F162" s="110">
        <v>0.45054708512865499</v>
      </c>
      <c r="G162" s="109">
        <v>15.050559908534501</v>
      </c>
      <c r="H162" s="108">
        <v>15.4678700107056</v>
      </c>
      <c r="I162" s="108"/>
      <c r="J162" s="108">
        <v>14.9543955575614</v>
      </c>
      <c r="K162" s="108">
        <v>14.870376888734199</v>
      </c>
      <c r="L162" s="108">
        <v>15.411396298398699</v>
      </c>
      <c r="M162" s="107"/>
      <c r="N162" s="108"/>
      <c r="O162" s="108"/>
      <c r="P162" s="108"/>
      <c r="Q162" s="108">
        <v>14.285764804059401</v>
      </c>
      <c r="R162" s="108">
        <v>14.1459202666578</v>
      </c>
      <c r="S162" s="108"/>
      <c r="T162" s="107"/>
    </row>
    <row r="163" spans="1:20">
      <c r="A163" s="113" t="s">
        <v>1359</v>
      </c>
      <c r="B163" s="112" t="s">
        <v>1358</v>
      </c>
      <c r="C163" s="108">
        <v>0.832924575815159</v>
      </c>
      <c r="D163" s="108">
        <v>16.871275948603799</v>
      </c>
      <c r="E163" s="111">
        <v>9.8825097477831997E-2</v>
      </c>
      <c r="F163" s="110">
        <v>0.45054708512865499</v>
      </c>
      <c r="G163" s="109">
        <v>17.858713521818402</v>
      </c>
      <c r="H163" s="108">
        <v>15.805167233150099</v>
      </c>
      <c r="I163" s="108">
        <v>17.392424839201901</v>
      </c>
      <c r="J163" s="108">
        <v>18.024401755625401</v>
      </c>
      <c r="K163" s="108">
        <v>17.635189572281</v>
      </c>
      <c r="L163" s="108">
        <v>16.937207256968701</v>
      </c>
      <c r="M163" s="107">
        <v>16.565999108710599</v>
      </c>
      <c r="N163" s="108">
        <v>16.5532327508203</v>
      </c>
      <c r="O163" s="108"/>
      <c r="P163" s="108"/>
      <c r="Q163" s="108">
        <v>15.6827319976392</v>
      </c>
      <c r="R163" s="108">
        <v>16.632338075998</v>
      </c>
      <c r="S163" s="108"/>
      <c r="T163" s="107">
        <v>16.496629322428198</v>
      </c>
    </row>
    <row r="164" spans="1:20">
      <c r="A164" s="113" t="s">
        <v>1357</v>
      </c>
      <c r="B164" s="112" t="s">
        <v>1356</v>
      </c>
      <c r="C164" s="108">
        <v>0.90745403418027604</v>
      </c>
      <c r="D164" s="108">
        <v>17.585112052695798</v>
      </c>
      <c r="E164" s="111">
        <v>0.100151526815227</v>
      </c>
      <c r="F164" s="110">
        <v>0.45054708512865499</v>
      </c>
      <c r="G164" s="109">
        <v>17.737436036226701</v>
      </c>
      <c r="H164" s="108">
        <v>17.226210397104399</v>
      </c>
      <c r="I164" s="108">
        <v>17.228534577174401</v>
      </c>
      <c r="J164" s="108">
        <v>19.342168614473099</v>
      </c>
      <c r="K164" s="108">
        <v>18.972726116943999</v>
      </c>
      <c r="L164" s="108">
        <v>18.542706663682502</v>
      </c>
      <c r="M164" s="107">
        <v>17.222091082896299</v>
      </c>
      <c r="N164" s="108">
        <v>17.138965041543901</v>
      </c>
      <c r="O164" s="108">
        <v>17.151053125424401</v>
      </c>
      <c r="P164" s="108">
        <v>16.9905974761839</v>
      </c>
      <c r="Q164" s="108">
        <v>17.331395499082301</v>
      </c>
      <c r="R164" s="108">
        <v>18.3596409667431</v>
      </c>
      <c r="S164" s="108">
        <v>14.880332141339</v>
      </c>
      <c r="T164" s="107">
        <v>18.067710998922699</v>
      </c>
    </row>
    <row r="165" spans="1:20">
      <c r="A165" s="113" t="s">
        <v>1355</v>
      </c>
      <c r="B165" s="112" t="s">
        <v>1354</v>
      </c>
      <c r="C165" s="108">
        <v>-0.69189380385022403</v>
      </c>
      <c r="D165" s="108">
        <v>17.386708285794299</v>
      </c>
      <c r="E165" s="111">
        <v>9.1703514423072396E-2</v>
      </c>
      <c r="F165" s="110">
        <v>0.45054708512865499</v>
      </c>
      <c r="G165" s="109">
        <v>17.221621873879499</v>
      </c>
      <c r="H165" s="108">
        <v>16.668856613143198</v>
      </c>
      <c r="I165" s="108">
        <v>17.0398971815126</v>
      </c>
      <c r="J165" s="108">
        <v>16.9449559856386</v>
      </c>
      <c r="K165" s="108">
        <v>17.158275521632401</v>
      </c>
      <c r="L165" s="108">
        <v>17.175068094151001</v>
      </c>
      <c r="M165" s="107">
        <v>17.262933518163798</v>
      </c>
      <c r="N165" s="108">
        <v>19.3683587167376</v>
      </c>
      <c r="O165" s="108">
        <v>16.702563165086001</v>
      </c>
      <c r="P165" s="108">
        <v>17.513451090101999</v>
      </c>
      <c r="Q165" s="108">
        <v>17.787742147325201</v>
      </c>
      <c r="R165" s="108">
        <v>17.3749844887741</v>
      </c>
      <c r="S165" s="108"/>
      <c r="T165" s="107">
        <v>17.808499319180299</v>
      </c>
    </row>
    <row r="166" spans="1:20">
      <c r="A166" s="113" t="s">
        <v>1353</v>
      </c>
      <c r="B166" s="112" t="s">
        <v>1352</v>
      </c>
      <c r="C166" s="108">
        <v>1.22706568914145</v>
      </c>
      <c r="D166" s="108">
        <v>15.773781973224899</v>
      </c>
      <c r="E166" s="111">
        <v>9.69166471542382E-2</v>
      </c>
      <c r="F166" s="110">
        <v>0.45054708512865499</v>
      </c>
      <c r="G166" s="109">
        <v>14.4503981653785</v>
      </c>
      <c r="H166" s="108">
        <v>17.134314059488599</v>
      </c>
      <c r="I166" s="108"/>
      <c r="J166" s="108">
        <v>16.758981914021401</v>
      </c>
      <c r="K166" s="108">
        <v>17.443400443131502</v>
      </c>
      <c r="L166" s="108">
        <v>16.149479506957999</v>
      </c>
      <c r="M166" s="107"/>
      <c r="N166" s="108">
        <v>13.382311056166801</v>
      </c>
      <c r="O166" s="108"/>
      <c r="P166" s="108">
        <v>14.461558892759999</v>
      </c>
      <c r="Q166" s="108">
        <v>16.103955445523901</v>
      </c>
      <c r="R166" s="108">
        <v>15.954006199477</v>
      </c>
      <c r="S166" s="108"/>
      <c r="T166" s="107">
        <v>15.899414049342999</v>
      </c>
    </row>
    <row r="167" spans="1:20">
      <c r="A167" s="113" t="s">
        <v>1351</v>
      </c>
      <c r="B167" s="112" t="s">
        <v>1350</v>
      </c>
      <c r="C167" s="108">
        <v>-1.29322958440243</v>
      </c>
      <c r="D167" s="108">
        <v>14.5378561962633</v>
      </c>
      <c r="E167" s="111">
        <v>9.2840621857409295E-2</v>
      </c>
      <c r="F167" s="110">
        <v>0.45054708512865499</v>
      </c>
      <c r="G167" s="109"/>
      <c r="H167" s="108">
        <v>14.469402912885201</v>
      </c>
      <c r="I167" s="108"/>
      <c r="J167" s="108">
        <v>13.294133235036</v>
      </c>
      <c r="K167" s="108">
        <v>14.298156939585899</v>
      </c>
      <c r="L167" s="108"/>
      <c r="M167" s="107"/>
      <c r="N167" s="108"/>
      <c r="O167" s="108"/>
      <c r="P167" s="108"/>
      <c r="Q167" s="108">
        <v>15.371650114291301</v>
      </c>
      <c r="R167" s="108">
        <v>15.2559377795183</v>
      </c>
      <c r="S167" s="108"/>
      <c r="T167" s="107"/>
    </row>
    <row r="168" spans="1:20">
      <c r="A168" s="113" t="s">
        <v>1349</v>
      </c>
      <c r="B168" s="112" t="s">
        <v>1348</v>
      </c>
      <c r="C168" s="108">
        <v>-1.0258877351109601</v>
      </c>
      <c r="D168" s="108">
        <v>18.860679554678001</v>
      </c>
      <c r="E168" s="111">
        <v>9.3092186967432503E-2</v>
      </c>
      <c r="F168" s="110">
        <v>0.45054708512865499</v>
      </c>
      <c r="G168" s="109">
        <v>20.956921718314501</v>
      </c>
      <c r="H168" s="108">
        <v>18.4888114290906</v>
      </c>
      <c r="I168" s="108">
        <v>18.622462360006601</v>
      </c>
      <c r="J168" s="108">
        <v>16.988032284833601</v>
      </c>
      <c r="K168" s="108">
        <v>17.7615213373962</v>
      </c>
      <c r="L168" s="108">
        <v>17.387294289664698</v>
      </c>
      <c r="M168" s="107">
        <v>18.229106390551699</v>
      </c>
      <c r="N168" s="108">
        <v>20.7913727510497</v>
      </c>
      <c r="O168" s="108">
        <v>19.504192729616801</v>
      </c>
      <c r="P168" s="108">
        <v>20.104624750900399</v>
      </c>
      <c r="Q168" s="108">
        <v>18.801417973079701</v>
      </c>
      <c r="R168" s="108">
        <v>19.535956342516101</v>
      </c>
      <c r="S168" s="108">
        <v>17.675737313562198</v>
      </c>
      <c r="T168" s="107">
        <v>19.202062094909799</v>
      </c>
    </row>
    <row r="169" spans="1:20">
      <c r="A169" s="113" t="s">
        <v>1347</v>
      </c>
      <c r="B169" s="112" t="s">
        <v>1346</v>
      </c>
      <c r="C169" s="108">
        <v>0.77690505170851798</v>
      </c>
      <c r="D169" s="108">
        <v>19.420949738484801</v>
      </c>
      <c r="E169" s="111">
        <v>9.1023034389090596E-2</v>
      </c>
      <c r="F169" s="110">
        <v>0.45054708512865499</v>
      </c>
      <c r="G169" s="109">
        <v>21.2676430517506</v>
      </c>
      <c r="H169" s="108">
        <v>19.867479109091299</v>
      </c>
      <c r="I169" s="108">
        <v>18.7993705654591</v>
      </c>
      <c r="J169" s="108">
        <v>18.725508187119701</v>
      </c>
      <c r="K169" s="108">
        <v>19.957130796470398</v>
      </c>
      <c r="L169" s="108">
        <v>20.384045785863599</v>
      </c>
      <c r="M169" s="107">
        <v>19.664638354618301</v>
      </c>
      <c r="N169" s="108">
        <v>18.267641289374399</v>
      </c>
      <c r="O169" s="108">
        <v>18.578214845197099</v>
      </c>
      <c r="P169" s="108">
        <v>18.666628282712399</v>
      </c>
      <c r="Q169" s="108">
        <v>19.673066599064999</v>
      </c>
      <c r="R169" s="108">
        <v>19.854925690044801</v>
      </c>
      <c r="S169" s="108">
        <v>18.4404367496949</v>
      </c>
      <c r="T169" s="107">
        <v>19.746567032324901</v>
      </c>
    </row>
    <row r="170" spans="1:20">
      <c r="A170" s="113" t="s">
        <v>1345</v>
      </c>
      <c r="B170" s="112" t="s">
        <v>1344</v>
      </c>
      <c r="C170" s="108">
        <v>-0.91503861069168102</v>
      </c>
      <c r="D170" s="108">
        <v>15.7759218043942</v>
      </c>
      <c r="E170" s="111">
        <v>0.101838807368338</v>
      </c>
      <c r="F170" s="110">
        <v>0.451874926683553</v>
      </c>
      <c r="G170" s="109">
        <v>14.8929340492832</v>
      </c>
      <c r="H170" s="108">
        <v>15.899109856612601</v>
      </c>
      <c r="I170" s="108"/>
      <c r="J170" s="108">
        <v>15.0807037630656</v>
      </c>
      <c r="K170" s="108">
        <v>15.509474719887599</v>
      </c>
      <c r="L170" s="108">
        <v>15.7816892380749</v>
      </c>
      <c r="M170" s="107"/>
      <c r="N170" s="108"/>
      <c r="O170" s="108"/>
      <c r="P170" s="108"/>
      <c r="Q170" s="108">
        <v>17.1576987272759</v>
      </c>
      <c r="R170" s="108">
        <v>15.6778616768904</v>
      </c>
      <c r="S170" s="108"/>
      <c r="T170" s="107">
        <v>16.207902404062999</v>
      </c>
    </row>
    <row r="171" spans="1:20">
      <c r="A171" s="113" t="s">
        <v>1343</v>
      </c>
      <c r="B171" s="112" t="s">
        <v>1342</v>
      </c>
      <c r="C171" s="108">
        <v>-1.18008229335102</v>
      </c>
      <c r="D171" s="108">
        <v>14.4871084612448</v>
      </c>
      <c r="E171" s="111">
        <v>0.10137079072694</v>
      </c>
      <c r="F171" s="110">
        <v>0.451874926683553</v>
      </c>
      <c r="G171" s="109">
        <v>14.378516609591699</v>
      </c>
      <c r="H171" s="108"/>
      <c r="I171" s="108"/>
      <c r="J171" s="108"/>
      <c r="K171" s="108">
        <v>13.5901469976525</v>
      </c>
      <c r="L171" s="108">
        <v>14.076563024468999</v>
      </c>
      <c r="M171" s="107"/>
      <c r="N171" s="108"/>
      <c r="O171" s="108"/>
      <c r="P171" s="108"/>
      <c r="Q171" s="108">
        <v>15.0633397826783</v>
      </c>
      <c r="R171" s="108"/>
      <c r="S171" s="108"/>
      <c r="T171" s="107">
        <v>15.3269758918325</v>
      </c>
    </row>
    <row r="172" spans="1:20">
      <c r="A172" s="113" t="s">
        <v>1341</v>
      </c>
      <c r="B172" s="112" t="s">
        <v>1340</v>
      </c>
      <c r="C172" s="108">
        <v>1.3223576872482701</v>
      </c>
      <c r="D172" s="108">
        <v>16.607771629900299</v>
      </c>
      <c r="E172" s="111">
        <v>0.10486669321636</v>
      </c>
      <c r="F172" s="110">
        <v>0.45272767026141902</v>
      </c>
      <c r="G172" s="109">
        <v>16.228369246136399</v>
      </c>
      <c r="H172" s="108">
        <v>17.6911127053312</v>
      </c>
      <c r="I172" s="108">
        <v>16.6077915104282</v>
      </c>
      <c r="J172" s="108">
        <v>18.335861382735501</v>
      </c>
      <c r="K172" s="108">
        <v>18.211970339926701</v>
      </c>
      <c r="L172" s="108">
        <v>18.185089591101601</v>
      </c>
      <c r="M172" s="107">
        <v>15.622458539011401</v>
      </c>
      <c r="N172" s="108">
        <v>16.297994933148299</v>
      </c>
      <c r="O172" s="108">
        <v>15.119080783861801</v>
      </c>
      <c r="P172" s="108">
        <v>15.880706799582301</v>
      </c>
      <c r="Q172" s="108">
        <v>17.182313638390799</v>
      </c>
      <c r="R172" s="108">
        <v>17.521813996241999</v>
      </c>
      <c r="S172" s="108">
        <v>11.956305190414</v>
      </c>
      <c r="T172" s="107">
        <v>17.667934162293701</v>
      </c>
    </row>
    <row r="173" spans="1:20">
      <c r="A173" s="113" t="s">
        <v>1339</v>
      </c>
      <c r="B173" s="112" t="s">
        <v>1338</v>
      </c>
      <c r="C173" s="108">
        <v>2.2584863196307001</v>
      </c>
      <c r="D173" s="108">
        <v>16.505635951414298</v>
      </c>
      <c r="E173" s="111">
        <v>0.105972359707486</v>
      </c>
      <c r="F173" s="110">
        <v>0.45272767026141902</v>
      </c>
      <c r="G173" s="109">
        <v>13.739773805388101</v>
      </c>
      <c r="H173" s="108">
        <v>15.511689472855799</v>
      </c>
      <c r="I173" s="108">
        <v>16.4089128675013</v>
      </c>
      <c r="J173" s="108">
        <v>19.8529648485565</v>
      </c>
      <c r="K173" s="108">
        <v>19.385544393839101</v>
      </c>
      <c r="L173" s="108">
        <v>19.580558478303502</v>
      </c>
      <c r="M173" s="107">
        <v>15.8028290646799</v>
      </c>
      <c r="N173" s="108"/>
      <c r="O173" s="108"/>
      <c r="P173" s="108"/>
      <c r="Q173" s="108">
        <v>13.723846751081201</v>
      </c>
      <c r="R173" s="108">
        <v>16.882470069104599</v>
      </c>
      <c r="S173" s="108"/>
      <c r="T173" s="107">
        <v>14.167769762832499</v>
      </c>
    </row>
    <row r="174" spans="1:20">
      <c r="A174" s="113" t="s">
        <v>1337</v>
      </c>
      <c r="B174" s="112" t="s">
        <v>1336</v>
      </c>
      <c r="C174" s="108">
        <v>-1.1659287480152101</v>
      </c>
      <c r="D174" s="108">
        <v>17.461920487975899</v>
      </c>
      <c r="E174" s="111">
        <v>0.104685691448848</v>
      </c>
      <c r="F174" s="110">
        <v>0.45272767026141902</v>
      </c>
      <c r="G174" s="109">
        <v>17.262056172555098</v>
      </c>
      <c r="H174" s="108">
        <v>16.5792136762295</v>
      </c>
      <c r="I174" s="108">
        <v>17.1824974553119</v>
      </c>
      <c r="J174" s="108">
        <v>18.252542032622099</v>
      </c>
      <c r="K174" s="108">
        <v>17.784985458400801</v>
      </c>
      <c r="L174" s="108">
        <v>18.041601920050802</v>
      </c>
      <c r="M174" s="107">
        <v>13.0497960826078</v>
      </c>
      <c r="N174" s="108">
        <v>18.033658903969201</v>
      </c>
      <c r="O174" s="108">
        <v>17.7136656700334</v>
      </c>
      <c r="P174" s="108">
        <v>16.738596800217302</v>
      </c>
      <c r="Q174" s="108">
        <v>17.986881659516701</v>
      </c>
      <c r="R174" s="108">
        <v>19.491208032502801</v>
      </c>
      <c r="S174" s="108">
        <v>17.761316324440099</v>
      </c>
      <c r="T174" s="107">
        <v>18.588866643204899</v>
      </c>
    </row>
    <row r="175" spans="1:20">
      <c r="A175" s="113" t="s">
        <v>1335</v>
      </c>
      <c r="B175" s="112" t="s">
        <v>1334</v>
      </c>
      <c r="C175" s="108">
        <v>1.03218735510978</v>
      </c>
      <c r="D175" s="108">
        <v>18.605595689678001</v>
      </c>
      <c r="E175" s="111">
        <v>0.106317656692354</v>
      </c>
      <c r="F175" s="110">
        <v>0.45272767026141902</v>
      </c>
      <c r="G175" s="109">
        <v>18.1734474654324</v>
      </c>
      <c r="H175" s="108">
        <v>17.272819094955299</v>
      </c>
      <c r="I175" s="108">
        <v>18.710997000593</v>
      </c>
      <c r="J175" s="108">
        <v>20.7955539070499</v>
      </c>
      <c r="K175" s="108">
        <v>19.839021307928</v>
      </c>
      <c r="L175" s="108">
        <v>19.7602013449984</v>
      </c>
      <c r="M175" s="107">
        <v>18.697676159192799</v>
      </c>
      <c r="N175" s="108">
        <v>17.874839012640699</v>
      </c>
      <c r="O175" s="108"/>
      <c r="P175" s="108"/>
      <c r="Q175" s="108">
        <v>16.527010711936001</v>
      </c>
      <c r="R175" s="108">
        <v>19.119765920095301</v>
      </c>
      <c r="S175" s="108">
        <v>18.1315173314884</v>
      </c>
      <c r="T175" s="107">
        <v>18.364299019826198</v>
      </c>
    </row>
    <row r="176" spans="1:20">
      <c r="A176" s="113" t="s">
        <v>1333</v>
      </c>
      <c r="B176" s="112" t="s">
        <v>1332</v>
      </c>
      <c r="C176" s="108">
        <v>1.0960344666247199</v>
      </c>
      <c r="D176" s="108">
        <v>15.1504517921383</v>
      </c>
      <c r="E176" s="111">
        <v>0.105735693527203</v>
      </c>
      <c r="F176" s="110">
        <v>0.45272767026141902</v>
      </c>
      <c r="G176" s="109">
        <v>16.5493733714885</v>
      </c>
      <c r="H176" s="108">
        <v>15.574777136081</v>
      </c>
      <c r="I176" s="108"/>
      <c r="J176" s="108"/>
      <c r="K176" s="108">
        <v>14.7061458020621</v>
      </c>
      <c r="L176" s="108">
        <v>15.650427087421001</v>
      </c>
      <c r="M176" s="107"/>
      <c r="N176" s="108"/>
      <c r="O176" s="108"/>
      <c r="P176" s="108"/>
      <c r="Q176" s="108">
        <v>14.079712129138899</v>
      </c>
      <c r="R176" s="108">
        <v>14.085683212127501</v>
      </c>
      <c r="S176" s="108"/>
      <c r="T176" s="107">
        <v>15.407043806648799</v>
      </c>
    </row>
    <row r="177" spans="1:20">
      <c r="A177" s="113" t="s">
        <v>1331</v>
      </c>
      <c r="B177" s="112" t="s">
        <v>1330</v>
      </c>
      <c r="C177" s="108">
        <v>1.15292817867315</v>
      </c>
      <c r="D177" s="108">
        <v>14.7773390585923</v>
      </c>
      <c r="E177" s="111">
        <v>0.10649136086198401</v>
      </c>
      <c r="F177" s="110">
        <v>0.45272767026141902</v>
      </c>
      <c r="G177" s="109">
        <v>15.9669256320802</v>
      </c>
      <c r="H177" s="108">
        <v>15.781349866368</v>
      </c>
      <c r="I177" s="108"/>
      <c r="J177" s="108"/>
      <c r="K177" s="108">
        <v>15.413273748657501</v>
      </c>
      <c r="L177" s="108">
        <v>14.7902350942555</v>
      </c>
      <c r="M177" s="107">
        <v>14.0966512866125</v>
      </c>
      <c r="N177" s="108"/>
      <c r="O177" s="108"/>
      <c r="P177" s="108"/>
      <c r="Q177" s="108">
        <v>15.172215499183499</v>
      </c>
      <c r="R177" s="108">
        <v>14.175208816023799</v>
      </c>
      <c r="S177" s="108"/>
      <c r="T177" s="107">
        <v>12.822852525557501</v>
      </c>
    </row>
    <row r="178" spans="1:20">
      <c r="A178" s="113" t="s">
        <v>1329</v>
      </c>
      <c r="B178" s="112" t="s">
        <v>1328</v>
      </c>
      <c r="C178" s="108">
        <v>0.76250749309699695</v>
      </c>
      <c r="D178" s="108">
        <v>16.878341797977999</v>
      </c>
      <c r="E178" s="111">
        <v>0.105432267962071</v>
      </c>
      <c r="F178" s="110">
        <v>0.45272767026141902</v>
      </c>
      <c r="G178" s="109">
        <v>17.317146445567801</v>
      </c>
      <c r="H178" s="108">
        <v>17.210834117232899</v>
      </c>
      <c r="I178" s="108">
        <v>16.692024660384799</v>
      </c>
      <c r="J178" s="108">
        <v>18.142152390641101</v>
      </c>
      <c r="K178" s="108">
        <v>17.727416827649002</v>
      </c>
      <c r="L178" s="108">
        <v>17.319113490603002</v>
      </c>
      <c r="M178" s="107">
        <v>15.9636848419673</v>
      </c>
      <c r="N178" s="108">
        <v>15.8638446988308</v>
      </c>
      <c r="O178" s="108">
        <v>15.841280629942499</v>
      </c>
      <c r="P178" s="108"/>
      <c r="Q178" s="108">
        <v>16.064496410268099</v>
      </c>
      <c r="R178" s="108">
        <v>17.332118280832098</v>
      </c>
      <c r="S178" s="108"/>
      <c r="T178" s="107">
        <v>17.065988781817001</v>
      </c>
    </row>
    <row r="179" spans="1:20">
      <c r="A179" s="113" t="s">
        <v>1327</v>
      </c>
      <c r="B179" s="112" t="s">
        <v>1326</v>
      </c>
      <c r="C179" s="108">
        <v>0.88918599458085301</v>
      </c>
      <c r="D179" s="108">
        <v>17.339453374788899</v>
      </c>
      <c r="E179" s="111">
        <v>0.105739117668013</v>
      </c>
      <c r="F179" s="110">
        <v>0.45272767026141902</v>
      </c>
      <c r="G179" s="109">
        <v>18.446680778084101</v>
      </c>
      <c r="H179" s="108">
        <v>17.815938742464098</v>
      </c>
      <c r="I179" s="108">
        <v>16.626567520044901</v>
      </c>
      <c r="J179" s="108">
        <v>17.529288390825698</v>
      </c>
      <c r="K179" s="108">
        <v>18.1553136747644</v>
      </c>
      <c r="L179" s="108">
        <v>18.142477726736299</v>
      </c>
      <c r="M179" s="107">
        <v>17.772057771635801</v>
      </c>
      <c r="N179" s="108">
        <v>15.3328159192142</v>
      </c>
      <c r="O179" s="108">
        <v>16.565560196915602</v>
      </c>
      <c r="P179" s="108">
        <v>15.2515969921331</v>
      </c>
      <c r="Q179" s="108">
        <v>18.489470693867599</v>
      </c>
      <c r="R179" s="108">
        <v>18.127927936990499</v>
      </c>
      <c r="S179" s="108">
        <v>16.676287501259299</v>
      </c>
      <c r="T179" s="107">
        <v>17.820363402108999</v>
      </c>
    </row>
    <row r="180" spans="1:20">
      <c r="A180" s="113" t="s">
        <v>1325</v>
      </c>
      <c r="B180" s="112" t="s">
        <v>1324</v>
      </c>
      <c r="C180" s="108">
        <v>-2.1560789631936101</v>
      </c>
      <c r="D180" s="108">
        <v>13.9938204952552</v>
      </c>
      <c r="E180" s="111">
        <v>0.108380861626419</v>
      </c>
      <c r="F180" s="110">
        <v>0.45506718659083401</v>
      </c>
      <c r="G180" s="109"/>
      <c r="H180" s="108">
        <v>13.197349527328599</v>
      </c>
      <c r="I180" s="108"/>
      <c r="J180" s="108"/>
      <c r="K180" s="108"/>
      <c r="L180" s="108">
        <v>12.6342124999881</v>
      </c>
      <c r="M180" s="107"/>
      <c r="N180" s="108"/>
      <c r="O180" s="108"/>
      <c r="P180" s="108"/>
      <c r="Q180" s="108">
        <v>16.697033112085801</v>
      </c>
      <c r="R180" s="108"/>
      <c r="S180" s="108"/>
      <c r="T180" s="107">
        <v>13.446686841618201</v>
      </c>
    </row>
    <row r="181" spans="1:20">
      <c r="A181" s="113" t="s">
        <v>1323</v>
      </c>
      <c r="B181" s="112" t="s">
        <v>1322</v>
      </c>
      <c r="C181" s="108">
        <v>-0.95621668814104099</v>
      </c>
      <c r="D181" s="108">
        <v>15.1862790757898</v>
      </c>
      <c r="E181" s="111">
        <v>0.10872294852047</v>
      </c>
      <c r="F181" s="110">
        <v>0.45506718659083401</v>
      </c>
      <c r="G181" s="109">
        <v>14.639336916483501</v>
      </c>
      <c r="H181" s="108">
        <v>15.371502155621499</v>
      </c>
      <c r="I181" s="108"/>
      <c r="J181" s="108">
        <v>15.2635480963118</v>
      </c>
      <c r="K181" s="108">
        <v>14.5527532395538</v>
      </c>
      <c r="L181" s="108">
        <v>14.2536135218699</v>
      </c>
      <c r="M181" s="107">
        <v>15.6025954926866</v>
      </c>
      <c r="N181" s="108"/>
      <c r="O181" s="108"/>
      <c r="P181" s="108"/>
      <c r="Q181" s="108"/>
      <c r="R181" s="108">
        <v>15.8625926431935</v>
      </c>
      <c r="S181" s="108"/>
      <c r="T181" s="107">
        <v>15.9442905405977</v>
      </c>
    </row>
    <row r="182" spans="1:20">
      <c r="A182" s="113" t="s">
        <v>1321</v>
      </c>
      <c r="B182" s="112" t="s">
        <v>1320</v>
      </c>
      <c r="C182" s="108">
        <v>0.75118052575647798</v>
      </c>
      <c r="D182" s="108">
        <v>16.335353041370499</v>
      </c>
      <c r="E182" s="111">
        <v>0.110317393097122</v>
      </c>
      <c r="F182" s="110">
        <v>0.45937293946083702</v>
      </c>
      <c r="G182" s="109">
        <v>16.765887012577199</v>
      </c>
      <c r="H182" s="108">
        <v>17.0963030597336</v>
      </c>
      <c r="I182" s="108">
        <v>16.101505019666799</v>
      </c>
      <c r="J182" s="108">
        <v>17.058385025510599</v>
      </c>
      <c r="K182" s="108">
        <v>17.0234295598054</v>
      </c>
      <c r="L182" s="108">
        <v>17.195428733994</v>
      </c>
      <c r="M182" s="107">
        <v>15.735664718453799</v>
      </c>
      <c r="N182" s="108">
        <v>16.0040408804003</v>
      </c>
      <c r="O182" s="108">
        <v>15.4273421499094</v>
      </c>
      <c r="P182" s="108">
        <v>14.6768330825695</v>
      </c>
      <c r="Q182" s="108">
        <v>16.709164544357598</v>
      </c>
      <c r="R182" s="108">
        <v>16.374600559576301</v>
      </c>
      <c r="S182" s="108">
        <v>14.9563942495968</v>
      </c>
      <c r="T182" s="107">
        <v>17.569963983036399</v>
      </c>
    </row>
    <row r="183" spans="1:20">
      <c r="A183" s="113" t="s">
        <v>1319</v>
      </c>
      <c r="B183" s="112" t="s">
        <v>1318</v>
      </c>
      <c r="C183" s="108">
        <v>1.10042874313609</v>
      </c>
      <c r="D183" s="108">
        <v>16.3365542136358</v>
      </c>
      <c r="E183" s="111">
        <v>0.111397402964726</v>
      </c>
      <c r="F183" s="110">
        <v>0.46150352656815302</v>
      </c>
      <c r="G183" s="109">
        <v>16.273769504535299</v>
      </c>
      <c r="H183" s="108">
        <v>16.843535918375299</v>
      </c>
      <c r="I183" s="108">
        <v>15.2937265380022</v>
      </c>
      <c r="J183" s="108">
        <v>18.207767379620002</v>
      </c>
      <c r="K183" s="108">
        <v>17.293748948388799</v>
      </c>
      <c r="L183" s="108">
        <v>17.326212013688199</v>
      </c>
      <c r="M183" s="107">
        <v>15.4280195534265</v>
      </c>
      <c r="N183" s="108"/>
      <c r="O183" s="108"/>
      <c r="P183" s="108"/>
      <c r="Q183" s="108">
        <v>15.677797727049001</v>
      </c>
      <c r="R183" s="108">
        <v>14.899458239132301</v>
      </c>
      <c r="S183" s="108"/>
      <c r="T183" s="107">
        <v>16.121506314140198</v>
      </c>
    </row>
    <row r="184" spans="1:20">
      <c r="A184" s="113" t="s">
        <v>1317</v>
      </c>
      <c r="B184" s="112" t="s">
        <v>1316</v>
      </c>
      <c r="C184" s="108">
        <v>-1.2072079091566199</v>
      </c>
      <c r="D184" s="108">
        <v>15.655482332663301</v>
      </c>
      <c r="E184" s="111">
        <v>0.113207279730191</v>
      </c>
      <c r="F184" s="110">
        <v>0.46318510324443202</v>
      </c>
      <c r="G184" s="109"/>
      <c r="H184" s="108">
        <v>14.7262534549109</v>
      </c>
      <c r="I184" s="108"/>
      <c r="J184" s="108">
        <v>14.353546863743899</v>
      </c>
      <c r="K184" s="108">
        <v>14.214504302638099</v>
      </c>
      <c r="L184" s="108">
        <v>16.4303257273844</v>
      </c>
      <c r="M184" s="107"/>
      <c r="N184" s="108">
        <v>15.080905481791399</v>
      </c>
      <c r="O184" s="108">
        <v>14.762437331688901</v>
      </c>
      <c r="P184" s="108"/>
      <c r="Q184" s="108">
        <v>16.136532516182399</v>
      </c>
      <c r="R184" s="108">
        <v>17.514747398715102</v>
      </c>
      <c r="S184" s="108">
        <v>15.4048301972717</v>
      </c>
      <c r="T184" s="107">
        <v>17.930740052306199</v>
      </c>
    </row>
    <row r="185" spans="1:20">
      <c r="A185" s="113" t="s">
        <v>1315</v>
      </c>
      <c r="B185" s="112" t="s">
        <v>1314</v>
      </c>
      <c r="C185" s="108">
        <v>-0.73570956391373299</v>
      </c>
      <c r="D185" s="108">
        <v>16.127964329685302</v>
      </c>
      <c r="E185" s="111">
        <v>0.113514575795126</v>
      </c>
      <c r="F185" s="110">
        <v>0.46318510324443202</v>
      </c>
      <c r="G185" s="109">
        <v>15.9773468447036</v>
      </c>
      <c r="H185" s="108">
        <v>16.440026535802801</v>
      </c>
      <c r="I185" s="108"/>
      <c r="J185" s="108">
        <v>15.914847010750201</v>
      </c>
      <c r="K185" s="108">
        <v>15.1822846382635</v>
      </c>
      <c r="L185" s="108">
        <v>15.1188359900507</v>
      </c>
      <c r="M185" s="107"/>
      <c r="N185" s="108">
        <v>16.075979547303401</v>
      </c>
      <c r="O185" s="108">
        <v>15.282711343241401</v>
      </c>
      <c r="P185" s="108">
        <v>16.6592160858211</v>
      </c>
      <c r="Q185" s="108">
        <v>16.870290800035502</v>
      </c>
      <c r="R185" s="108">
        <v>16.602256686553499</v>
      </c>
      <c r="S185" s="108"/>
      <c r="T185" s="107">
        <v>17.283812144012401</v>
      </c>
    </row>
    <row r="186" spans="1:20">
      <c r="A186" s="113" t="s">
        <v>1313</v>
      </c>
      <c r="B186" s="112" t="s">
        <v>1312</v>
      </c>
      <c r="C186" s="108">
        <v>-1.70251174369706</v>
      </c>
      <c r="D186" s="108">
        <v>18.493693586137201</v>
      </c>
      <c r="E186" s="111">
        <v>0.112931086756623</v>
      </c>
      <c r="F186" s="110">
        <v>0.46318510324443202</v>
      </c>
      <c r="G186" s="109">
        <v>18.9673959817368</v>
      </c>
      <c r="H186" s="108">
        <v>12.2478133456667</v>
      </c>
      <c r="I186" s="108">
        <v>20.1363448253976</v>
      </c>
      <c r="J186" s="108">
        <v>18.315922292293202</v>
      </c>
      <c r="K186" s="108">
        <v>19.164450028091899</v>
      </c>
      <c r="L186" s="108">
        <v>18.6213208392723</v>
      </c>
      <c r="M186" s="107">
        <v>16.043816687562199</v>
      </c>
      <c r="N186" s="108">
        <v>20.584139603925699</v>
      </c>
      <c r="O186" s="108">
        <v>19.051454208576299</v>
      </c>
      <c r="P186" s="108">
        <v>20.6864998856129</v>
      </c>
      <c r="Q186" s="108">
        <v>19.3262032813277</v>
      </c>
      <c r="R186" s="108">
        <v>18.9668164721555</v>
      </c>
      <c r="S186" s="108">
        <v>16.4464568053478</v>
      </c>
      <c r="T186" s="107">
        <v>20.3530759489541</v>
      </c>
    </row>
    <row r="187" spans="1:20">
      <c r="A187" s="113" t="s">
        <v>1311</v>
      </c>
      <c r="B187" s="112" t="s">
        <v>1310</v>
      </c>
      <c r="C187" s="108">
        <v>1.2007310084379901</v>
      </c>
      <c r="D187" s="108">
        <v>16.896553293090001</v>
      </c>
      <c r="E187" s="111">
        <v>0.11706290708418</v>
      </c>
      <c r="F187" s="110">
        <v>0.47291084851917398</v>
      </c>
      <c r="G187" s="109">
        <v>16.496629322428198</v>
      </c>
      <c r="H187" s="108">
        <v>18.8576565234528</v>
      </c>
      <c r="I187" s="108">
        <v>15.120635179501701</v>
      </c>
      <c r="J187" s="108">
        <v>18.465400052894299</v>
      </c>
      <c r="K187" s="108">
        <v>17.9588875201473</v>
      </c>
      <c r="L187" s="108">
        <v>18.944280161975701</v>
      </c>
      <c r="M187" s="107">
        <v>16.634942820763001</v>
      </c>
      <c r="N187" s="108">
        <v>15.544329246035399</v>
      </c>
      <c r="O187" s="108">
        <v>15.677622389164201</v>
      </c>
      <c r="P187" s="108">
        <v>17.170301261192499</v>
      </c>
      <c r="Q187" s="108">
        <v>18.239471513825499</v>
      </c>
      <c r="R187" s="108">
        <v>17.2649596673376</v>
      </c>
      <c r="S187" s="108">
        <v>13.458954658137401</v>
      </c>
      <c r="T187" s="107">
        <v>16.717675786404602</v>
      </c>
    </row>
    <row r="188" spans="1:20">
      <c r="A188" s="113" t="s">
        <v>1309</v>
      </c>
      <c r="B188" s="112" t="s">
        <v>1308</v>
      </c>
      <c r="C188" s="108">
        <v>-0.91819292678005704</v>
      </c>
      <c r="D188" s="108">
        <v>15.571202594405401</v>
      </c>
      <c r="E188" s="111">
        <v>0.11702219509577</v>
      </c>
      <c r="F188" s="110">
        <v>0.47291084851917398</v>
      </c>
      <c r="G188" s="109">
        <v>15.5114662855459</v>
      </c>
      <c r="H188" s="108">
        <v>14.845010643627299</v>
      </c>
      <c r="I188" s="108"/>
      <c r="J188" s="108">
        <v>15.3958104400908</v>
      </c>
      <c r="K188" s="108">
        <v>15.131826005586101</v>
      </c>
      <c r="L188" s="108">
        <v>15.250287859464001</v>
      </c>
      <c r="M188" s="107"/>
      <c r="N188" s="108"/>
      <c r="O188" s="108"/>
      <c r="P188" s="108"/>
      <c r="Q188" s="108">
        <v>17.246086034633699</v>
      </c>
      <c r="R188" s="108">
        <v>15.1697434650512</v>
      </c>
      <c r="S188" s="108"/>
      <c r="T188" s="107">
        <v>16.019390021243701</v>
      </c>
    </row>
    <row r="189" spans="1:20">
      <c r="A189" s="113" t="s">
        <v>1307</v>
      </c>
      <c r="B189" s="112" t="s">
        <v>1306</v>
      </c>
      <c r="C189" s="108">
        <v>1.07312897750773</v>
      </c>
      <c r="D189" s="108">
        <v>16.933719465287101</v>
      </c>
      <c r="E189" s="111">
        <v>0.119070515623483</v>
      </c>
      <c r="F189" s="110">
        <v>0.47863989448647598</v>
      </c>
      <c r="G189" s="109">
        <v>15.7472006290129</v>
      </c>
      <c r="H189" s="108">
        <v>17.7607399303702</v>
      </c>
      <c r="I189" s="108">
        <v>18.5483328352162</v>
      </c>
      <c r="J189" s="108">
        <v>17.4379071968945</v>
      </c>
      <c r="K189" s="108">
        <v>16.9377230718144</v>
      </c>
      <c r="L189" s="108">
        <v>16.115066133536502</v>
      </c>
      <c r="M189" s="107">
        <v>19.4560985413436</v>
      </c>
      <c r="N189" s="108">
        <v>16.404181287200299</v>
      </c>
      <c r="O189" s="108">
        <v>15.7855107396901</v>
      </c>
      <c r="P189" s="108">
        <v>17.2329161521778</v>
      </c>
      <c r="Q189" s="108">
        <v>17.998821750714701</v>
      </c>
      <c r="R189" s="108">
        <v>14.396746029054199</v>
      </c>
      <c r="S189" s="108"/>
      <c r="T189" s="107">
        <v>16.3171087517063</v>
      </c>
    </row>
    <row r="190" spans="1:20">
      <c r="A190" s="113" t="s">
        <v>1305</v>
      </c>
      <c r="B190" s="112" t="s">
        <v>1304</v>
      </c>
      <c r="C190" s="108">
        <v>-0.84905812795670599</v>
      </c>
      <c r="D190" s="108">
        <v>16.593618424189099</v>
      </c>
      <c r="E190" s="111">
        <v>0.12810737285157101</v>
      </c>
      <c r="F190" s="110">
        <v>0.51242949140628402</v>
      </c>
      <c r="G190" s="109">
        <v>16.368308029926201</v>
      </c>
      <c r="H190" s="108">
        <v>16.089862626425202</v>
      </c>
      <c r="I190" s="108">
        <v>15.535553561448101</v>
      </c>
      <c r="J190" s="108">
        <v>16.457329166219999</v>
      </c>
      <c r="K190" s="108">
        <v>16.3508572359518</v>
      </c>
      <c r="L190" s="108">
        <v>17.2510971295976</v>
      </c>
      <c r="M190" s="107">
        <v>16.319299151045598</v>
      </c>
      <c r="N190" s="108"/>
      <c r="O190" s="108"/>
      <c r="P190" s="108"/>
      <c r="Q190" s="108">
        <v>17.596078098747</v>
      </c>
      <c r="R190" s="108">
        <v>15.965587905904099</v>
      </c>
      <c r="S190" s="108"/>
      <c r="T190" s="107">
        <v>18.002211336625301</v>
      </c>
    </row>
    <row r="191" spans="1:20">
      <c r="A191" s="113" t="s">
        <v>1303</v>
      </c>
      <c r="B191" s="112" t="s">
        <v>1302</v>
      </c>
      <c r="C191" s="108">
        <v>1.2775516961923701</v>
      </c>
      <c r="D191" s="108">
        <v>15.4081484808444</v>
      </c>
      <c r="E191" s="111">
        <v>0.129505412729532</v>
      </c>
      <c r="F191" s="110">
        <v>0.51548232909990299</v>
      </c>
      <c r="G191" s="109">
        <v>17.771462712854401</v>
      </c>
      <c r="H191" s="108">
        <v>17.175192976942402</v>
      </c>
      <c r="I191" s="108"/>
      <c r="J191" s="108"/>
      <c r="K191" s="108">
        <v>15.1260503886999</v>
      </c>
      <c r="L191" s="108">
        <v>15.911963892173199</v>
      </c>
      <c r="M191" s="107">
        <v>13.8950762028686</v>
      </c>
      <c r="N191" s="108"/>
      <c r="O191" s="108"/>
      <c r="P191" s="108">
        <v>13.915511553841601</v>
      </c>
      <c r="Q191" s="108">
        <v>15.7096443750148</v>
      </c>
      <c r="R191" s="108">
        <v>13.885032703257901</v>
      </c>
      <c r="S191" s="108"/>
      <c r="T191" s="107">
        <v>15.283401521947001</v>
      </c>
    </row>
    <row r="192" spans="1:20">
      <c r="A192" s="113" t="s">
        <v>1301</v>
      </c>
      <c r="B192" s="112" t="s">
        <v>1300</v>
      </c>
      <c r="C192" s="108">
        <v>1.3773645872033</v>
      </c>
      <c r="D192" s="108">
        <v>17.065679419565999</v>
      </c>
      <c r="E192" s="111">
        <v>0.13127003093730499</v>
      </c>
      <c r="F192" s="110">
        <v>0.51618353079468304</v>
      </c>
      <c r="G192" s="109">
        <v>18.028310706136899</v>
      </c>
      <c r="H192" s="108">
        <v>19.340807653174501</v>
      </c>
      <c r="I192" s="108"/>
      <c r="J192" s="108">
        <v>17.760180528110698</v>
      </c>
      <c r="K192" s="108">
        <v>18.170497981999901</v>
      </c>
      <c r="L192" s="108">
        <v>18.2753205259684</v>
      </c>
      <c r="M192" s="107">
        <v>15.268906249893501</v>
      </c>
      <c r="N192" s="108">
        <v>15.627363010705899</v>
      </c>
      <c r="O192" s="108">
        <v>12.997604363518199</v>
      </c>
      <c r="P192" s="108">
        <v>18.569444538657699</v>
      </c>
      <c r="Q192" s="108">
        <v>18.528185791772</v>
      </c>
      <c r="R192" s="108">
        <v>17.1853817367289</v>
      </c>
      <c r="S192" s="108">
        <v>14.902424110663</v>
      </c>
      <c r="T192" s="107">
        <v>17.199405257028999</v>
      </c>
    </row>
    <row r="193" spans="1:20">
      <c r="A193" s="113" t="s">
        <v>1299</v>
      </c>
      <c r="B193" s="112" t="s">
        <v>1298</v>
      </c>
      <c r="C193" s="108">
        <v>0.83449741387849496</v>
      </c>
      <c r="D193" s="108">
        <v>17.196347925275099</v>
      </c>
      <c r="E193" s="111">
        <v>0.13165525238535</v>
      </c>
      <c r="F193" s="110">
        <v>0.51618353079468304</v>
      </c>
      <c r="G193" s="109">
        <v>17.569963983036399</v>
      </c>
      <c r="H193" s="108">
        <v>18.515535431667001</v>
      </c>
      <c r="I193" s="108">
        <v>16.8809745241571</v>
      </c>
      <c r="J193" s="108">
        <v>17.731485351224102</v>
      </c>
      <c r="K193" s="108">
        <v>17.8228546925695</v>
      </c>
      <c r="L193" s="108">
        <v>17.6503210509618</v>
      </c>
      <c r="M193" s="107">
        <v>16.899369011224799</v>
      </c>
      <c r="N193" s="108">
        <v>15.1820595867558</v>
      </c>
      <c r="O193" s="108">
        <v>15.3573658919499</v>
      </c>
      <c r="P193" s="108">
        <v>16.382229486198199</v>
      </c>
      <c r="Q193" s="108">
        <v>17.9566847246859</v>
      </c>
      <c r="R193" s="108">
        <v>17.360041380932699</v>
      </c>
      <c r="S193" s="108"/>
      <c r="T193" s="107">
        <v>18.243637913212901</v>
      </c>
    </row>
    <row r="194" spans="1:20">
      <c r="A194" s="113" t="s">
        <v>1297</v>
      </c>
      <c r="B194" s="112" t="s">
        <v>1296</v>
      </c>
      <c r="C194" s="108">
        <v>1.2128321127384201</v>
      </c>
      <c r="D194" s="108">
        <v>17.144075032552902</v>
      </c>
      <c r="E194" s="111">
        <v>0.13299868790935401</v>
      </c>
      <c r="F194" s="110">
        <v>0.51618353079468304</v>
      </c>
      <c r="G194" s="109"/>
      <c r="H194" s="108">
        <v>16.218426994242002</v>
      </c>
      <c r="I194" s="108"/>
      <c r="J194" s="108">
        <v>18.085779626116398</v>
      </c>
      <c r="K194" s="108">
        <v>18.091666198014401</v>
      </c>
      <c r="L194" s="108">
        <v>17.79753679549</v>
      </c>
      <c r="M194" s="107"/>
      <c r="N194" s="108"/>
      <c r="O194" s="108"/>
      <c r="P194" s="108"/>
      <c r="Q194" s="108">
        <v>15.905153568877299</v>
      </c>
      <c r="R194" s="108"/>
      <c r="S194" s="108"/>
      <c r="T194" s="107">
        <v>16.765887012577199</v>
      </c>
    </row>
    <row r="195" spans="1:20">
      <c r="A195" s="113" t="s">
        <v>1295</v>
      </c>
      <c r="B195" s="112" t="s">
        <v>1294</v>
      </c>
      <c r="C195" s="108">
        <v>0.83966740382646998</v>
      </c>
      <c r="D195" s="108">
        <v>15.3937243265274</v>
      </c>
      <c r="E195" s="111">
        <v>0.134767128729646</v>
      </c>
      <c r="F195" s="110">
        <v>0.51618353079468304</v>
      </c>
      <c r="G195" s="109">
        <v>15.1358787667829</v>
      </c>
      <c r="H195" s="108">
        <v>15.9279960099548</v>
      </c>
      <c r="I195" s="108">
        <v>14.6012117725979</v>
      </c>
      <c r="J195" s="108">
        <v>17.338932724420498</v>
      </c>
      <c r="K195" s="108">
        <v>16.320860957847898</v>
      </c>
      <c r="L195" s="108">
        <v>16.2912346729048</v>
      </c>
      <c r="M195" s="107">
        <v>14.5889853090105</v>
      </c>
      <c r="N195" s="108">
        <v>15.6397813267098</v>
      </c>
      <c r="O195" s="108"/>
      <c r="P195" s="108">
        <v>14.661395955351001</v>
      </c>
      <c r="Q195" s="108">
        <v>13.9497133700063</v>
      </c>
      <c r="R195" s="108">
        <v>15.7631821989771</v>
      </c>
      <c r="S195" s="108"/>
      <c r="T195" s="107">
        <v>14.505518853765899</v>
      </c>
    </row>
    <row r="196" spans="1:20">
      <c r="A196" s="113" t="s">
        <v>1293</v>
      </c>
      <c r="B196" s="112" t="s">
        <v>1292</v>
      </c>
      <c r="C196" s="108">
        <v>0.89524124276542105</v>
      </c>
      <c r="D196" s="108">
        <v>16.481555621625301</v>
      </c>
      <c r="E196" s="111">
        <v>0.13322743587373301</v>
      </c>
      <c r="F196" s="110">
        <v>0.51618353079468304</v>
      </c>
      <c r="G196" s="109">
        <v>17.644815578024101</v>
      </c>
      <c r="H196" s="108">
        <v>17.022951991941699</v>
      </c>
      <c r="I196" s="108">
        <v>14.7973083997922</v>
      </c>
      <c r="J196" s="108">
        <v>16.980489707160199</v>
      </c>
      <c r="K196" s="108">
        <v>17.177705700575899</v>
      </c>
      <c r="L196" s="108">
        <v>17.263581717332499</v>
      </c>
      <c r="M196" s="107">
        <v>17.376354117792999</v>
      </c>
      <c r="N196" s="108">
        <v>14.564587868742199</v>
      </c>
      <c r="O196" s="108"/>
      <c r="P196" s="108">
        <v>15.922329537242399</v>
      </c>
      <c r="Q196" s="108">
        <v>17.642563320771099</v>
      </c>
      <c r="R196" s="108">
        <v>17.130873131834001</v>
      </c>
      <c r="S196" s="108">
        <v>15.838224786257101</v>
      </c>
      <c r="T196" s="107">
        <v>14.8984372236631</v>
      </c>
    </row>
    <row r="197" spans="1:20">
      <c r="A197" s="113" t="s">
        <v>1291</v>
      </c>
      <c r="B197" s="112" t="s">
        <v>1290</v>
      </c>
      <c r="C197" s="108">
        <v>-0.67588866110263601</v>
      </c>
      <c r="D197" s="108">
        <v>16.5263444849625</v>
      </c>
      <c r="E197" s="111">
        <v>0.133955155308738</v>
      </c>
      <c r="F197" s="110">
        <v>0.51618353079468304</v>
      </c>
      <c r="G197" s="109">
        <v>17.059746721835399</v>
      </c>
      <c r="H197" s="108">
        <v>16.285032118996099</v>
      </c>
      <c r="I197" s="108"/>
      <c r="J197" s="108">
        <v>15.7646638529723</v>
      </c>
      <c r="K197" s="108">
        <v>16.019746029503199</v>
      </c>
      <c r="L197" s="108">
        <v>16.205353621492399</v>
      </c>
      <c r="M197" s="107">
        <v>16.2013917783291</v>
      </c>
      <c r="N197" s="108"/>
      <c r="O197" s="108"/>
      <c r="P197" s="108">
        <v>16.498901218273001</v>
      </c>
      <c r="Q197" s="108">
        <v>16.977555945985898</v>
      </c>
      <c r="R197" s="108">
        <v>16.4621034103486</v>
      </c>
      <c r="S197" s="108"/>
      <c r="T197" s="107">
        <v>17.788950151888699</v>
      </c>
    </row>
    <row r="198" spans="1:20">
      <c r="A198" s="113" t="s">
        <v>1289</v>
      </c>
      <c r="B198" s="112" t="s">
        <v>1288</v>
      </c>
      <c r="C198" s="108">
        <v>-0.95282240648043304</v>
      </c>
      <c r="D198" s="108">
        <v>15.1573894699414</v>
      </c>
      <c r="E198" s="111">
        <v>0.13438544488587301</v>
      </c>
      <c r="F198" s="110">
        <v>0.51618353079468304</v>
      </c>
      <c r="G198" s="109">
        <v>14.031120699371501</v>
      </c>
      <c r="H198" s="108">
        <v>14.453473369709</v>
      </c>
      <c r="I198" s="108"/>
      <c r="J198" s="108">
        <v>15.968196647901699</v>
      </c>
      <c r="K198" s="108">
        <v>15.1377756516357</v>
      </c>
      <c r="L198" s="108">
        <v>15.0517399165141</v>
      </c>
      <c r="M198" s="107">
        <v>14.872796924795701</v>
      </c>
      <c r="N198" s="108"/>
      <c r="O198" s="108"/>
      <c r="P198" s="108"/>
      <c r="Q198" s="108">
        <v>15.959612696790799</v>
      </c>
      <c r="R198" s="108"/>
      <c r="S198" s="108"/>
      <c r="T198" s="107">
        <v>15.7843998528126</v>
      </c>
    </row>
    <row r="199" spans="1:20">
      <c r="A199" s="113" t="s">
        <v>1287</v>
      </c>
      <c r="B199" s="112" t="s">
        <v>1286</v>
      </c>
      <c r="C199" s="108">
        <v>0.73629617321114404</v>
      </c>
      <c r="D199" s="108">
        <v>15.392698121100601</v>
      </c>
      <c r="E199" s="111">
        <v>0.133945078860086</v>
      </c>
      <c r="F199" s="110">
        <v>0.51618353079468304</v>
      </c>
      <c r="G199" s="109">
        <v>16.169316605113298</v>
      </c>
      <c r="H199" s="108">
        <v>15.5906884636725</v>
      </c>
      <c r="I199" s="108">
        <v>15.2166573392209</v>
      </c>
      <c r="J199" s="108">
        <v>15.257725474480999</v>
      </c>
      <c r="K199" s="108">
        <v>17.035595651732301</v>
      </c>
      <c r="L199" s="108">
        <v>15.094285664777701</v>
      </c>
      <c r="M199" s="107"/>
      <c r="N199" s="108">
        <v>15.714226021796</v>
      </c>
      <c r="O199" s="108">
        <v>14.993999982888701</v>
      </c>
      <c r="P199" s="108">
        <v>14.1886079667371</v>
      </c>
      <c r="Q199" s="108">
        <v>14.4700476046578</v>
      </c>
      <c r="R199" s="108">
        <v>15.588528557029599</v>
      </c>
      <c r="S199" s="108"/>
      <c r="T199" s="107"/>
    </row>
    <row r="200" spans="1:20">
      <c r="A200" s="113" t="s">
        <v>1285</v>
      </c>
      <c r="B200" s="112" t="s">
        <v>1284</v>
      </c>
      <c r="C200" s="108">
        <v>0.97248960530726003</v>
      </c>
      <c r="D200" s="108">
        <v>14.861383368229699</v>
      </c>
      <c r="E200" s="111">
        <v>0.13646779055071301</v>
      </c>
      <c r="F200" s="110">
        <v>0.52024340810882197</v>
      </c>
      <c r="G200" s="109">
        <v>17.1459567216877</v>
      </c>
      <c r="H200" s="108">
        <v>16.239624332683199</v>
      </c>
      <c r="I200" s="108"/>
      <c r="J200" s="108">
        <v>13.659041638764901</v>
      </c>
      <c r="K200" s="108">
        <v>14.9410458789157</v>
      </c>
      <c r="L200" s="108">
        <v>14.9532188529401</v>
      </c>
      <c r="M200" s="107">
        <v>14.5633878371238</v>
      </c>
      <c r="N200" s="108"/>
      <c r="O200" s="108"/>
      <c r="P200" s="108">
        <v>14.270317727089999</v>
      </c>
      <c r="Q200" s="108">
        <v>14.328112245116101</v>
      </c>
      <c r="R200" s="108">
        <v>14.554627318387301</v>
      </c>
      <c r="S200" s="108"/>
      <c r="T200" s="107">
        <v>13.9585011295878</v>
      </c>
    </row>
    <row r="201" spans="1:20">
      <c r="A201" s="113" t="s">
        <v>1283</v>
      </c>
      <c r="B201" s="112" t="s">
        <v>1282</v>
      </c>
      <c r="C201" s="108">
        <v>-1.0854702545444399</v>
      </c>
      <c r="D201" s="108">
        <v>16.8140070831499</v>
      </c>
      <c r="E201" s="111">
        <v>0.139847652936721</v>
      </c>
      <c r="F201" s="110">
        <v>0.53063688871316494</v>
      </c>
      <c r="G201" s="109">
        <v>17.035775283102701</v>
      </c>
      <c r="H201" s="108">
        <v>17.457568422330201</v>
      </c>
      <c r="I201" s="108">
        <v>12.5638132870499</v>
      </c>
      <c r="J201" s="108">
        <v>15.832044730572701</v>
      </c>
      <c r="K201" s="108">
        <v>16.5496418553026</v>
      </c>
      <c r="L201" s="108">
        <v>17.072589038609198</v>
      </c>
      <c r="M201" s="107">
        <v>17.679713065784899</v>
      </c>
      <c r="N201" s="108">
        <v>17.928919495706001</v>
      </c>
      <c r="O201" s="108">
        <v>17.436492851693099</v>
      </c>
      <c r="P201" s="108">
        <v>18.471905427679602</v>
      </c>
      <c r="Q201" s="108">
        <v>16.7197710338462</v>
      </c>
      <c r="R201" s="108">
        <v>16.6976170571272</v>
      </c>
      <c r="S201" s="108"/>
      <c r="T201" s="107">
        <v>17.1362405321449</v>
      </c>
    </row>
    <row r="202" spans="1:20">
      <c r="A202" s="113" t="s">
        <v>1281</v>
      </c>
      <c r="B202" s="112" t="s">
        <v>1280</v>
      </c>
      <c r="C202" s="108">
        <v>-0.774599431860722</v>
      </c>
      <c r="D202" s="108">
        <v>15.585390368766999</v>
      </c>
      <c r="E202" s="111">
        <v>0.140836144636655</v>
      </c>
      <c r="F202" s="110">
        <v>0.53190209044169101</v>
      </c>
      <c r="G202" s="109"/>
      <c r="H202" s="108">
        <v>14.8163961834922</v>
      </c>
      <c r="I202" s="108"/>
      <c r="J202" s="108">
        <v>15.3460439295001</v>
      </c>
      <c r="K202" s="108">
        <v>15.2244487411376</v>
      </c>
      <c r="L202" s="108">
        <v>15.233340550136599</v>
      </c>
      <c r="M202" s="107"/>
      <c r="N202" s="108">
        <v>15.164715259172199</v>
      </c>
      <c r="O202" s="108"/>
      <c r="P202" s="108">
        <v>16.625507790881901</v>
      </c>
      <c r="Q202" s="108">
        <v>15.5581909436024</v>
      </c>
      <c r="R202" s="108">
        <v>15.308010334419301</v>
      </c>
      <c r="S202" s="108"/>
      <c r="T202" s="107">
        <v>16.991859586561102</v>
      </c>
    </row>
    <row r="203" spans="1:20">
      <c r="A203" s="113" t="s">
        <v>1279</v>
      </c>
      <c r="B203" s="112" t="s">
        <v>1278</v>
      </c>
      <c r="C203" s="108">
        <v>1.18945936859962</v>
      </c>
      <c r="D203" s="108">
        <v>16.9721441133787</v>
      </c>
      <c r="E203" s="111">
        <v>0.141504538961577</v>
      </c>
      <c r="F203" s="110">
        <v>0.53195224831851995</v>
      </c>
      <c r="G203" s="109">
        <v>18.364299019826198</v>
      </c>
      <c r="H203" s="108">
        <v>18.9162852589936</v>
      </c>
      <c r="I203" s="108">
        <v>16.2715165572709</v>
      </c>
      <c r="J203" s="108">
        <v>17.348142259861898</v>
      </c>
      <c r="K203" s="108">
        <v>17.811770609779099</v>
      </c>
      <c r="L203" s="108">
        <v>17.990647842453299</v>
      </c>
      <c r="M203" s="107">
        <v>16.265455035564202</v>
      </c>
      <c r="N203" s="108">
        <v>15.7397014780385</v>
      </c>
      <c r="O203" s="108">
        <v>14.9406849494359</v>
      </c>
      <c r="P203" s="108">
        <v>16.9443568543895</v>
      </c>
      <c r="Q203" s="108">
        <v>18.316545041829599</v>
      </c>
      <c r="R203" s="108">
        <v>17.788664032585199</v>
      </c>
      <c r="S203" s="108">
        <v>12.754248488883301</v>
      </c>
      <c r="T203" s="107">
        <v>18.157700158389801</v>
      </c>
    </row>
    <row r="204" spans="1:20">
      <c r="A204" s="113" t="s">
        <v>1277</v>
      </c>
      <c r="B204" s="112" t="s">
        <v>1276</v>
      </c>
      <c r="C204" s="108">
        <v>1.0764448660483701</v>
      </c>
      <c r="D204" s="108">
        <v>16.511416089527401</v>
      </c>
      <c r="E204" s="111">
        <v>0.14715087948272201</v>
      </c>
      <c r="F204" s="110">
        <v>0.55062909741921995</v>
      </c>
      <c r="G204" s="109">
        <v>17.869153707654899</v>
      </c>
      <c r="H204" s="108">
        <v>17.9365554156557</v>
      </c>
      <c r="I204" s="108"/>
      <c r="J204" s="108">
        <v>14.7205678516332</v>
      </c>
      <c r="K204" s="108">
        <v>17.1239046575221</v>
      </c>
      <c r="L204" s="108">
        <v>17.852218186711099</v>
      </c>
      <c r="M204" s="107">
        <v>16.1495643965036</v>
      </c>
      <c r="N204" s="108"/>
      <c r="O204" s="108"/>
      <c r="P204" s="108">
        <v>15.5056237493386</v>
      </c>
      <c r="Q204" s="108">
        <v>17.204887019708799</v>
      </c>
      <c r="R204" s="108">
        <v>15.925756847704401</v>
      </c>
      <c r="S204" s="108"/>
      <c r="T204" s="107">
        <v>14.8259290628418</v>
      </c>
    </row>
    <row r="205" spans="1:20">
      <c r="A205" s="113" t="s">
        <v>1275</v>
      </c>
      <c r="B205" s="112" t="s">
        <v>1274</v>
      </c>
      <c r="C205" s="108">
        <v>-0.71317198279572502</v>
      </c>
      <c r="D205" s="108">
        <v>15.4966879962608</v>
      </c>
      <c r="E205" s="111">
        <v>0.14932077027954699</v>
      </c>
      <c r="F205" s="110">
        <v>0.553645961036493</v>
      </c>
      <c r="G205" s="109">
        <v>15.338581742905699</v>
      </c>
      <c r="H205" s="108">
        <v>15.515544889021401</v>
      </c>
      <c r="I205" s="108"/>
      <c r="J205" s="108">
        <v>15.2276322126409</v>
      </c>
      <c r="K205" s="108">
        <v>15.335368487470999</v>
      </c>
      <c r="L205" s="108">
        <v>14.729115181522699</v>
      </c>
      <c r="M205" s="107"/>
      <c r="N205" s="108"/>
      <c r="O205" s="108"/>
      <c r="P205" s="108"/>
      <c r="Q205" s="108">
        <v>16.0821424608672</v>
      </c>
      <c r="R205" s="108">
        <v>15.3667988927486</v>
      </c>
      <c r="S205" s="108"/>
      <c r="T205" s="107">
        <v>16.3783201029085</v>
      </c>
    </row>
    <row r="206" spans="1:20">
      <c r="A206" s="113" t="s">
        <v>1273</v>
      </c>
      <c r="B206" s="112" t="s">
        <v>1272</v>
      </c>
      <c r="C206" s="108">
        <v>1.53667631840345</v>
      </c>
      <c r="D206" s="108">
        <v>18.27642074117</v>
      </c>
      <c r="E206" s="111">
        <v>0.15277635876722001</v>
      </c>
      <c r="F206" s="110">
        <v>0.55772303437852899</v>
      </c>
      <c r="G206" s="109"/>
      <c r="H206" s="108">
        <v>15.893420448709</v>
      </c>
      <c r="I206" s="108"/>
      <c r="J206" s="108">
        <v>20.593142058779801</v>
      </c>
      <c r="K206" s="108">
        <v>19.522065894748</v>
      </c>
      <c r="L206" s="108">
        <v>20.8217704511382</v>
      </c>
      <c r="M206" s="107">
        <v>17.966541115593898</v>
      </c>
      <c r="N206" s="108">
        <v>16.745935725789199</v>
      </c>
      <c r="O206" s="108"/>
      <c r="P206" s="108"/>
      <c r="Q206" s="108">
        <v>18.867477409858999</v>
      </c>
      <c r="R206" s="108">
        <v>18.209835188035701</v>
      </c>
      <c r="S206" s="108"/>
      <c r="T206" s="107">
        <v>15.8675983778774</v>
      </c>
    </row>
    <row r="207" spans="1:20">
      <c r="A207" s="113" t="s">
        <v>1271</v>
      </c>
      <c r="B207" s="112" t="s">
        <v>1270</v>
      </c>
      <c r="C207" s="108">
        <v>1.31374141105842</v>
      </c>
      <c r="D207" s="108">
        <v>17.887759266901998</v>
      </c>
      <c r="E207" s="111">
        <v>0.151801568476857</v>
      </c>
      <c r="F207" s="110">
        <v>0.55772303437852899</v>
      </c>
      <c r="G207" s="109">
        <v>19.6461814075635</v>
      </c>
      <c r="H207" s="108">
        <v>20.3681183113498</v>
      </c>
      <c r="I207" s="108">
        <v>16.799200295805399</v>
      </c>
      <c r="J207" s="108">
        <v>17.683262716758499</v>
      </c>
      <c r="K207" s="108">
        <v>19.609262556742099</v>
      </c>
      <c r="L207" s="108">
        <v>20.047993703753701</v>
      </c>
      <c r="M207" s="107">
        <v>15.6583908150455</v>
      </c>
      <c r="N207" s="108">
        <v>16.3926324184735</v>
      </c>
      <c r="O207" s="108">
        <v>15.9603132425441</v>
      </c>
      <c r="P207" s="108">
        <v>18.817625733479002</v>
      </c>
      <c r="Q207" s="108">
        <v>19.098977731064402</v>
      </c>
      <c r="R207" s="108">
        <v>18.3381404492605</v>
      </c>
      <c r="S207" s="108">
        <v>13.9802196486512</v>
      </c>
      <c r="T207" s="107">
        <v>18.028310706136899</v>
      </c>
    </row>
    <row r="208" spans="1:20">
      <c r="A208" s="113" t="s">
        <v>1269</v>
      </c>
      <c r="B208" s="112" t="s">
        <v>1268</v>
      </c>
      <c r="C208" s="108">
        <v>0.63457152553919705</v>
      </c>
      <c r="D208" s="108">
        <v>18.9890903139035</v>
      </c>
      <c r="E208" s="111">
        <v>0.15257803591983601</v>
      </c>
      <c r="F208" s="110">
        <v>0.55772303437852899</v>
      </c>
      <c r="G208" s="109">
        <v>19.700432487613899</v>
      </c>
      <c r="H208" s="108">
        <v>19.8011677926409</v>
      </c>
      <c r="I208" s="108">
        <v>18.990278782216102</v>
      </c>
      <c r="J208" s="108">
        <v>18.918972825961301</v>
      </c>
      <c r="K208" s="108">
        <v>19.453359488399901</v>
      </c>
      <c r="L208" s="108">
        <v>19.623864381971</v>
      </c>
      <c r="M208" s="107">
        <v>18.656556777908701</v>
      </c>
      <c r="N208" s="108">
        <v>17.853086472224302</v>
      </c>
      <c r="O208" s="108">
        <v>18.1472978460882</v>
      </c>
      <c r="P208" s="108">
        <v>18.137829074080798</v>
      </c>
      <c r="Q208" s="108">
        <v>20.153275146284301</v>
      </c>
      <c r="R208" s="108">
        <v>19.3755347723095</v>
      </c>
      <c r="S208" s="108">
        <v>17.535916978294502</v>
      </c>
      <c r="T208" s="107">
        <v>19.499691568655798</v>
      </c>
    </row>
    <row r="209" spans="1:20">
      <c r="A209" s="113" t="s">
        <v>1267</v>
      </c>
      <c r="B209" s="112" t="s">
        <v>1266</v>
      </c>
      <c r="C209" s="108">
        <v>-1.14985054869459</v>
      </c>
      <c r="D209" s="108">
        <v>14.542688026325299</v>
      </c>
      <c r="E209" s="111">
        <v>0.15316777914582799</v>
      </c>
      <c r="F209" s="110">
        <v>0.55772303437852899</v>
      </c>
      <c r="G209" s="109"/>
      <c r="H209" s="108"/>
      <c r="I209" s="108"/>
      <c r="J209" s="108">
        <v>14.0154784707311</v>
      </c>
      <c r="K209" s="108">
        <v>13.920047033225</v>
      </c>
      <c r="L209" s="108"/>
      <c r="M209" s="107"/>
      <c r="N209" s="108"/>
      <c r="O209" s="108"/>
      <c r="P209" s="108"/>
      <c r="Q209" s="108">
        <v>14.985068705253299</v>
      </c>
      <c r="R209" s="108">
        <v>15.250157896092</v>
      </c>
      <c r="S209" s="108"/>
      <c r="T209" s="107"/>
    </row>
    <row r="210" spans="1:20">
      <c r="A210" s="113" t="s">
        <v>1265</v>
      </c>
      <c r="B210" s="112" t="s">
        <v>1264</v>
      </c>
      <c r="C210" s="108">
        <v>0.95730567044727599</v>
      </c>
      <c r="D210" s="108">
        <v>15.812294902982901</v>
      </c>
      <c r="E210" s="111">
        <v>0.15669001866448401</v>
      </c>
      <c r="F210" s="110">
        <v>0.56800131765875495</v>
      </c>
      <c r="G210" s="109">
        <v>17.7801067891806</v>
      </c>
      <c r="H210" s="108">
        <v>15.501326476148501</v>
      </c>
      <c r="I210" s="108">
        <v>14.875276886669001</v>
      </c>
      <c r="J210" s="108">
        <v>16.3029247959544</v>
      </c>
      <c r="K210" s="108">
        <v>16.075037609641701</v>
      </c>
      <c r="L210" s="108">
        <v>16.086205862607699</v>
      </c>
      <c r="M210" s="107">
        <v>16.501963970907902</v>
      </c>
      <c r="N210" s="108"/>
      <c r="O210" s="108">
        <v>13.143391439262899</v>
      </c>
      <c r="P210" s="108"/>
      <c r="Q210" s="108">
        <v>15.591466596992399</v>
      </c>
      <c r="R210" s="108">
        <v>16.2453347727016</v>
      </c>
      <c r="S210" s="108"/>
      <c r="T210" s="107">
        <v>15.832208732745199</v>
      </c>
    </row>
    <row r="211" spans="1:20">
      <c r="A211" s="113" t="s">
        <v>1263</v>
      </c>
      <c r="B211" s="112" t="s">
        <v>1262</v>
      </c>
      <c r="C211" s="108">
        <v>-0.85821737773347495</v>
      </c>
      <c r="D211" s="108">
        <v>14.3264808268757</v>
      </c>
      <c r="E211" s="111">
        <v>0.159790490069283</v>
      </c>
      <c r="F211" s="110">
        <v>0.571585365357966</v>
      </c>
      <c r="G211" s="109">
        <v>13.878499483458</v>
      </c>
      <c r="H211" s="108">
        <v>14.240353049535999</v>
      </c>
      <c r="I211" s="108"/>
      <c r="J211" s="108"/>
      <c r="K211" s="108">
        <v>14.205320034100099</v>
      </c>
      <c r="L211" s="108">
        <v>13.837460903430699</v>
      </c>
      <c r="M211" s="107"/>
      <c r="N211" s="108"/>
      <c r="O211" s="108"/>
      <c r="P211" s="108"/>
      <c r="Q211" s="108">
        <v>15.164715259172199</v>
      </c>
      <c r="R211" s="108"/>
      <c r="S211" s="108"/>
      <c r="T211" s="107">
        <v>14.632536231557101</v>
      </c>
    </row>
    <row r="212" spans="1:20">
      <c r="A212" s="113" t="s">
        <v>1261</v>
      </c>
      <c r="B212" s="112" t="s">
        <v>1260</v>
      </c>
      <c r="C212" s="108">
        <v>0.71563512575397004</v>
      </c>
      <c r="D212" s="108">
        <v>16.878438990132899</v>
      </c>
      <c r="E212" s="111">
        <v>0.15864780038779899</v>
      </c>
      <c r="F212" s="110">
        <v>0.571585365357966</v>
      </c>
      <c r="G212" s="109">
        <v>17.290285612136699</v>
      </c>
      <c r="H212" s="108">
        <v>16.603314224364901</v>
      </c>
      <c r="I212" s="108">
        <v>16.004166496834198</v>
      </c>
      <c r="J212" s="108">
        <v>17.415841004245799</v>
      </c>
      <c r="K212" s="108">
        <v>17.934455971256501</v>
      </c>
      <c r="L212" s="108">
        <v>17.744388939366999</v>
      </c>
      <c r="M212" s="107">
        <v>17.661343622864301</v>
      </c>
      <c r="N212" s="108">
        <v>16.842201116771101</v>
      </c>
      <c r="O212" s="108">
        <v>14.638182113398599</v>
      </c>
      <c r="P212" s="108">
        <v>15.3705887248256</v>
      </c>
      <c r="Q212" s="108">
        <v>17.487047026147199</v>
      </c>
      <c r="R212" s="108">
        <v>17.648066269607501</v>
      </c>
      <c r="S212" s="108">
        <v>16.6483157437813</v>
      </c>
      <c r="T212" s="107">
        <v>17.009948996260398</v>
      </c>
    </row>
    <row r="213" spans="1:20">
      <c r="A213" s="113" t="s">
        <v>1259</v>
      </c>
      <c r="B213" s="112" t="s">
        <v>1258</v>
      </c>
      <c r="C213" s="108">
        <v>0.91479600882978596</v>
      </c>
      <c r="D213" s="108">
        <v>17.596684062867201</v>
      </c>
      <c r="E213" s="111">
        <v>0.159400211111456</v>
      </c>
      <c r="F213" s="110">
        <v>0.571585365357966</v>
      </c>
      <c r="G213" s="109">
        <v>19.059502713184301</v>
      </c>
      <c r="H213" s="108">
        <v>17.570037877860699</v>
      </c>
      <c r="I213" s="108">
        <v>16.356199362834701</v>
      </c>
      <c r="J213" s="108">
        <v>18.552882155658601</v>
      </c>
      <c r="K213" s="108">
        <v>17.834609952554199</v>
      </c>
      <c r="L213" s="108">
        <v>18.527089559837101</v>
      </c>
      <c r="M213" s="107">
        <v>18.478252849045202</v>
      </c>
      <c r="N213" s="108">
        <v>15.993408862337199</v>
      </c>
      <c r="O213" s="108">
        <v>17.888839907103701</v>
      </c>
      <c r="P213" s="108">
        <v>16.4768792459192</v>
      </c>
      <c r="Q213" s="108">
        <v>18.371519567007201</v>
      </c>
      <c r="R213" s="108">
        <v>19.0922323100311</v>
      </c>
      <c r="S213" s="108">
        <v>14.6198776773977</v>
      </c>
      <c r="T213" s="107">
        <v>17.532244839370101</v>
      </c>
    </row>
    <row r="214" spans="1:20">
      <c r="A214" s="113" t="s">
        <v>1257</v>
      </c>
      <c r="B214" s="112" t="s">
        <v>1256</v>
      </c>
      <c r="C214" s="108">
        <v>-1.6848002710574399</v>
      </c>
      <c r="D214" s="108">
        <v>15.410250143091501</v>
      </c>
      <c r="E214" s="111">
        <v>0.16075826398821799</v>
      </c>
      <c r="F214" s="110">
        <v>0.57212933092843099</v>
      </c>
      <c r="G214" s="109">
        <v>14.8187470651122</v>
      </c>
      <c r="H214" s="108"/>
      <c r="I214" s="108">
        <v>15.2718975489349</v>
      </c>
      <c r="J214" s="108">
        <v>13.3150134927515</v>
      </c>
      <c r="K214" s="108">
        <v>16.172241234688201</v>
      </c>
      <c r="L214" s="108">
        <v>15.066493843888599</v>
      </c>
      <c r="M214" s="107"/>
      <c r="N214" s="108">
        <v>18.740614529289701</v>
      </c>
      <c r="O214" s="108">
        <v>14.4867432869754</v>
      </c>
      <c r="P214" s="108"/>
      <c r="Q214" s="108"/>
      <c r="R214" s="108"/>
      <c r="S214" s="108"/>
      <c r="T214" s="107"/>
    </row>
    <row r="215" spans="1:20">
      <c r="A215" s="113" t="s">
        <v>1255</v>
      </c>
      <c r="B215" s="112" t="s">
        <v>1254</v>
      </c>
      <c r="C215" s="108">
        <v>-0.78744045350385705</v>
      </c>
      <c r="D215" s="108">
        <v>15.8617831224292</v>
      </c>
      <c r="E215" s="111">
        <v>0.16135174480617101</v>
      </c>
      <c r="F215" s="110">
        <v>0.57212933092843099</v>
      </c>
      <c r="G215" s="109">
        <v>15.6288458573431</v>
      </c>
      <c r="H215" s="108">
        <v>15.3112862375432</v>
      </c>
      <c r="I215" s="108"/>
      <c r="J215" s="108">
        <v>15.408904415991399</v>
      </c>
      <c r="K215" s="108">
        <v>15.8787315838439</v>
      </c>
      <c r="L215" s="108">
        <v>15.9562325838476</v>
      </c>
      <c r="M215" s="107"/>
      <c r="N215" s="108"/>
      <c r="O215" s="108"/>
      <c r="P215" s="108"/>
      <c r="Q215" s="108">
        <v>16.636037670657402</v>
      </c>
      <c r="R215" s="108"/>
      <c r="S215" s="108"/>
      <c r="T215" s="107">
        <v>16.212443507778001</v>
      </c>
    </row>
    <row r="216" spans="1:20">
      <c r="A216" s="113" t="s">
        <v>1253</v>
      </c>
      <c r="B216" s="112" t="s">
        <v>1252</v>
      </c>
      <c r="C216" s="108">
        <v>-1.03378606544128</v>
      </c>
      <c r="D216" s="108">
        <v>15.654804248911001</v>
      </c>
      <c r="E216" s="111">
        <v>0.163435171947383</v>
      </c>
      <c r="F216" s="110">
        <v>0.576997215744675</v>
      </c>
      <c r="G216" s="109">
        <v>15.2374947894304</v>
      </c>
      <c r="H216" s="108">
        <v>15.3800811561392</v>
      </c>
      <c r="I216" s="108"/>
      <c r="J216" s="108">
        <v>16.0826383838594</v>
      </c>
      <c r="K216" s="108">
        <v>15.6966498698874</v>
      </c>
      <c r="L216" s="108">
        <v>16.435844618891998</v>
      </c>
      <c r="M216" s="107">
        <v>12.6150301181986</v>
      </c>
      <c r="N216" s="108"/>
      <c r="O216" s="108">
        <v>15.173633757012601</v>
      </c>
      <c r="P216" s="108"/>
      <c r="Q216" s="108">
        <v>16.770676719876501</v>
      </c>
      <c r="R216" s="108">
        <v>16.103913314666599</v>
      </c>
      <c r="S216" s="108"/>
      <c r="T216" s="107">
        <v>17.052079761147301</v>
      </c>
    </row>
    <row r="217" spans="1:20">
      <c r="A217" s="113" t="s">
        <v>1251</v>
      </c>
      <c r="B217" s="112" t="s">
        <v>1250</v>
      </c>
      <c r="C217" s="108">
        <v>1.32283897251472</v>
      </c>
      <c r="D217" s="108">
        <v>14.9495782270451</v>
      </c>
      <c r="E217" s="111">
        <v>0.16501954987657499</v>
      </c>
      <c r="F217" s="110">
        <v>0.57870350966015205</v>
      </c>
      <c r="G217" s="109">
        <v>17.667934162293701</v>
      </c>
      <c r="H217" s="108">
        <v>17.299669546208701</v>
      </c>
      <c r="I217" s="108">
        <v>13.148151723270299</v>
      </c>
      <c r="J217" s="108">
        <v>14.398502083316201</v>
      </c>
      <c r="K217" s="108">
        <v>15.2193966149239</v>
      </c>
      <c r="L217" s="108">
        <v>15.824317844388499</v>
      </c>
      <c r="M217" s="107">
        <v>14.456302090406499</v>
      </c>
      <c r="N217" s="108"/>
      <c r="O217" s="108"/>
      <c r="P217" s="108">
        <v>15.779479447874101</v>
      </c>
      <c r="Q217" s="108">
        <v>13.919320079881601</v>
      </c>
      <c r="R217" s="108">
        <v>11.826263852001199</v>
      </c>
      <c r="S217" s="108"/>
      <c r="T217" s="107">
        <v>14.906023052931401</v>
      </c>
    </row>
    <row r="218" spans="1:20">
      <c r="A218" s="113" t="s">
        <v>1249</v>
      </c>
      <c r="B218" s="112" t="s">
        <v>1248</v>
      </c>
      <c r="C218" s="108">
        <v>-0.83262189553464505</v>
      </c>
      <c r="D218" s="108">
        <v>16.040189386326698</v>
      </c>
      <c r="E218" s="111">
        <v>0.16534385990290101</v>
      </c>
      <c r="F218" s="110">
        <v>0.57870350966015205</v>
      </c>
      <c r="G218" s="109">
        <v>14.5136146074622</v>
      </c>
      <c r="H218" s="108"/>
      <c r="I218" s="108">
        <v>17.092942893902102</v>
      </c>
      <c r="J218" s="108">
        <v>15.6799752765882</v>
      </c>
      <c r="K218" s="108">
        <v>15.368138499668101</v>
      </c>
      <c r="L218" s="108">
        <v>15.6965379930647</v>
      </c>
      <c r="M218" s="107">
        <v>16.224683256205299</v>
      </c>
      <c r="N218" s="108">
        <v>16.690522124874501</v>
      </c>
      <c r="O218" s="108">
        <v>16.929335054876201</v>
      </c>
      <c r="P218" s="108"/>
      <c r="Q218" s="108"/>
      <c r="R218" s="108">
        <v>16.165954770298601</v>
      </c>
      <c r="S218" s="108"/>
      <c r="T218" s="107"/>
    </row>
    <row r="219" spans="1:20">
      <c r="A219" s="113" t="s">
        <v>1247</v>
      </c>
      <c r="B219" s="112" t="s">
        <v>1246</v>
      </c>
      <c r="C219" s="108">
        <v>0.79903112715147295</v>
      </c>
      <c r="D219" s="108">
        <v>16.035880728568099</v>
      </c>
      <c r="E219" s="111">
        <v>0.16621147939733399</v>
      </c>
      <c r="F219" s="110">
        <v>0.57924343892976504</v>
      </c>
      <c r="G219" s="109">
        <v>15.3422832927273</v>
      </c>
      <c r="H219" s="108">
        <v>15.429932054520201</v>
      </c>
      <c r="I219" s="108">
        <v>15.9625119725304</v>
      </c>
      <c r="J219" s="108">
        <v>16.800508868566901</v>
      </c>
      <c r="K219" s="108">
        <v>17.225060081754599</v>
      </c>
      <c r="L219" s="108">
        <v>15.6433096170077</v>
      </c>
      <c r="M219" s="107">
        <v>18.178066667061699</v>
      </c>
      <c r="N219" s="108"/>
      <c r="O219" s="108">
        <v>15.444014910183901</v>
      </c>
      <c r="P219" s="108">
        <v>15.170978898402099</v>
      </c>
      <c r="Q219" s="108">
        <v>14.641003781583899</v>
      </c>
      <c r="R219" s="108">
        <v>15.780183013364001</v>
      </c>
      <c r="S219" s="108"/>
      <c r="T219" s="107">
        <v>16.8127155851151</v>
      </c>
    </row>
    <row r="220" spans="1:20">
      <c r="A220" s="113" t="s">
        <v>1245</v>
      </c>
      <c r="B220" s="112" t="s">
        <v>1244</v>
      </c>
      <c r="C220" s="108">
        <v>1.14272819750789</v>
      </c>
      <c r="D220" s="108">
        <v>15.4456609200238</v>
      </c>
      <c r="E220" s="111">
        <v>0.167760471383404</v>
      </c>
      <c r="F220" s="110">
        <v>0.57966596920563396</v>
      </c>
      <c r="G220" s="109">
        <v>16.930270451202102</v>
      </c>
      <c r="H220" s="108">
        <v>17.874264429478401</v>
      </c>
      <c r="I220" s="108">
        <v>14.4095773754067</v>
      </c>
      <c r="J220" s="108">
        <v>15.4373043861944</v>
      </c>
      <c r="K220" s="108">
        <v>16.750005270646501</v>
      </c>
      <c r="L220" s="108">
        <v>17.011385486965601</v>
      </c>
      <c r="M220" s="107">
        <v>13.398710139914099</v>
      </c>
      <c r="N220" s="108">
        <v>12.216400324148101</v>
      </c>
      <c r="O220" s="108">
        <v>14.442069344432801</v>
      </c>
      <c r="P220" s="108">
        <v>14.1348654860079</v>
      </c>
      <c r="Q220" s="108">
        <v>16.437768267882401</v>
      </c>
      <c r="R220" s="108">
        <v>16.109479184218301</v>
      </c>
      <c r="S220" s="108"/>
      <c r="T220" s="107">
        <v>15.6414918138126</v>
      </c>
    </row>
    <row r="221" spans="1:20">
      <c r="A221" s="113" t="s">
        <v>1243</v>
      </c>
      <c r="B221" s="112" t="s">
        <v>1242</v>
      </c>
      <c r="C221" s="108">
        <v>-0.79386177866627605</v>
      </c>
      <c r="D221" s="108">
        <v>16.224090538362201</v>
      </c>
      <c r="E221" s="111">
        <v>0.167339355225297</v>
      </c>
      <c r="F221" s="110">
        <v>0.57966596920563396</v>
      </c>
      <c r="G221" s="109">
        <v>15.6563712818015</v>
      </c>
      <c r="H221" s="108">
        <v>15.8802796210874</v>
      </c>
      <c r="I221" s="108">
        <v>17.028077564048498</v>
      </c>
      <c r="J221" s="108">
        <v>15.8871326162197</v>
      </c>
      <c r="K221" s="108">
        <v>15.7574656290899</v>
      </c>
      <c r="L221" s="108">
        <v>15.503236482168001</v>
      </c>
      <c r="M221" s="107">
        <v>16.621174473972602</v>
      </c>
      <c r="N221" s="108"/>
      <c r="O221" s="108"/>
      <c r="P221" s="108"/>
      <c r="Q221" s="108">
        <v>16.654621991537301</v>
      </c>
      <c r="R221" s="108"/>
      <c r="S221" s="108"/>
      <c r="T221" s="107">
        <v>17.0284551853346</v>
      </c>
    </row>
    <row r="222" spans="1:20">
      <c r="A222" s="113" t="s">
        <v>1241</v>
      </c>
      <c r="B222" s="112" t="s">
        <v>1240</v>
      </c>
      <c r="C222" s="108">
        <v>-0.89797957213411395</v>
      </c>
      <c r="D222" s="108">
        <v>15.3058593313421</v>
      </c>
      <c r="E222" s="111">
        <v>0.16870194650998399</v>
      </c>
      <c r="F222" s="110">
        <v>0.58044907019536895</v>
      </c>
      <c r="G222" s="109"/>
      <c r="H222" s="108">
        <v>14.872114594128499</v>
      </c>
      <c r="I222" s="108"/>
      <c r="J222" s="108">
        <v>15.607863114111799</v>
      </c>
      <c r="K222" s="108">
        <v>14.798795929959301</v>
      </c>
      <c r="L222" s="108">
        <v>14.7473575909901</v>
      </c>
      <c r="M222" s="107"/>
      <c r="N222" s="108"/>
      <c r="O222" s="108"/>
      <c r="P222" s="108"/>
      <c r="Q222" s="108">
        <v>15.514417297796401</v>
      </c>
      <c r="R222" s="108"/>
      <c r="S222" s="108"/>
      <c r="T222" s="107">
        <v>16.2946074610667</v>
      </c>
    </row>
    <row r="223" spans="1:20">
      <c r="A223" s="113" t="s">
        <v>1239</v>
      </c>
      <c r="B223" s="112" t="s">
        <v>1238</v>
      </c>
      <c r="C223" s="108">
        <v>0.90807723734595003</v>
      </c>
      <c r="D223" s="108">
        <v>16.6263789487069</v>
      </c>
      <c r="E223" s="111">
        <v>0.174537339656302</v>
      </c>
      <c r="F223" s="110">
        <v>0.59051799917048797</v>
      </c>
      <c r="G223" s="109">
        <v>17.6554833109093</v>
      </c>
      <c r="H223" s="108">
        <v>17.582778478199</v>
      </c>
      <c r="I223" s="108">
        <v>15.0596545582926</v>
      </c>
      <c r="J223" s="108">
        <v>16.7647067233558</v>
      </c>
      <c r="K223" s="108">
        <v>17.1425758115879</v>
      </c>
      <c r="L223" s="108">
        <v>17.974025668269899</v>
      </c>
      <c r="M223" s="107">
        <v>16.853986699259401</v>
      </c>
      <c r="N223" s="108"/>
      <c r="O223" s="108">
        <v>14.9034434000468</v>
      </c>
      <c r="P223" s="108">
        <v>16.193388965192799</v>
      </c>
      <c r="Q223" s="108">
        <v>17.675181666263601</v>
      </c>
      <c r="R223" s="108">
        <v>17.307360632066601</v>
      </c>
      <c r="S223" s="108"/>
      <c r="T223" s="107">
        <v>14.403961471038899</v>
      </c>
    </row>
    <row r="224" spans="1:20">
      <c r="A224" s="113" t="s">
        <v>1237</v>
      </c>
      <c r="B224" s="112" t="s">
        <v>1236</v>
      </c>
      <c r="C224" s="108">
        <v>-1.9710664132131299</v>
      </c>
      <c r="D224" s="108">
        <v>14.7233117580293</v>
      </c>
      <c r="E224" s="111">
        <v>0.173619240289697</v>
      </c>
      <c r="F224" s="110">
        <v>0.59051799917048797</v>
      </c>
      <c r="G224" s="109">
        <v>15.817375771114</v>
      </c>
      <c r="H224" s="108">
        <v>14.7024788812344</v>
      </c>
      <c r="I224" s="108"/>
      <c r="J224" s="108"/>
      <c r="K224" s="108"/>
      <c r="L224" s="108">
        <v>10.6934810019197</v>
      </c>
      <c r="M224" s="107"/>
      <c r="N224" s="108"/>
      <c r="O224" s="108"/>
      <c r="P224" s="108"/>
      <c r="Q224" s="108">
        <v>17.0608272058019</v>
      </c>
      <c r="R224" s="108">
        <v>14.070110249956601</v>
      </c>
      <c r="S224" s="108"/>
      <c r="T224" s="107">
        <v>15.995597438149099</v>
      </c>
    </row>
    <row r="225" spans="1:20">
      <c r="A225" s="113" t="s">
        <v>1235</v>
      </c>
      <c r="B225" s="112" t="s">
        <v>1234</v>
      </c>
      <c r="C225" s="108">
        <v>0.82580429862762394</v>
      </c>
      <c r="D225" s="108">
        <v>16.9612213443658</v>
      </c>
      <c r="E225" s="111">
        <v>0.174425587228003</v>
      </c>
      <c r="F225" s="110">
        <v>0.59051799917048797</v>
      </c>
      <c r="G225" s="109">
        <v>16.407994231738002</v>
      </c>
      <c r="H225" s="108">
        <v>17.059602974819999</v>
      </c>
      <c r="I225" s="108">
        <v>17.274050885305002</v>
      </c>
      <c r="J225" s="108">
        <v>19.373737635669599</v>
      </c>
      <c r="K225" s="108">
        <v>17.8944392901649</v>
      </c>
      <c r="L225" s="108">
        <v>17.806664759084999</v>
      </c>
      <c r="M225" s="107">
        <v>15.5800427524209</v>
      </c>
      <c r="N225" s="108">
        <v>17.556363688908402</v>
      </c>
      <c r="O225" s="108">
        <v>17.376578312022001</v>
      </c>
      <c r="P225" s="108"/>
      <c r="Q225" s="108">
        <v>15.326752485096099</v>
      </c>
      <c r="R225" s="108">
        <v>17.205636006595999</v>
      </c>
      <c r="S225" s="108">
        <v>16.122548169382998</v>
      </c>
      <c r="T225" s="107">
        <v>15.5114662855459</v>
      </c>
    </row>
    <row r="226" spans="1:20">
      <c r="A226" s="113" t="s">
        <v>1233</v>
      </c>
      <c r="B226" s="112" t="s">
        <v>1232</v>
      </c>
      <c r="C226" s="108">
        <v>-0.914951798091863</v>
      </c>
      <c r="D226" s="108">
        <v>15.2248294860625</v>
      </c>
      <c r="E226" s="111">
        <v>0.17270955250325101</v>
      </c>
      <c r="F226" s="110">
        <v>0.59051799917048797</v>
      </c>
      <c r="G226" s="109">
        <v>15.7566541600872</v>
      </c>
      <c r="H226" s="108"/>
      <c r="I226" s="108"/>
      <c r="J226" s="108">
        <v>14.784780743329</v>
      </c>
      <c r="K226" s="108">
        <v>14.5332974486659</v>
      </c>
      <c r="L226" s="108">
        <v>14.6046498613788</v>
      </c>
      <c r="M226" s="107"/>
      <c r="N226" s="108"/>
      <c r="O226" s="108"/>
      <c r="P226" s="108"/>
      <c r="Q226" s="108"/>
      <c r="R226" s="108">
        <v>16.020386433854799</v>
      </c>
      <c r="S226" s="108"/>
      <c r="T226" s="107">
        <v>15.6492082690594</v>
      </c>
    </row>
    <row r="227" spans="1:20">
      <c r="A227" s="113" t="s">
        <v>1231</v>
      </c>
      <c r="B227" s="112" t="s">
        <v>1230</v>
      </c>
      <c r="C227" s="108">
        <v>0.70577299060474596</v>
      </c>
      <c r="D227" s="108">
        <v>16.772726395238202</v>
      </c>
      <c r="E227" s="111">
        <v>0.176072136516845</v>
      </c>
      <c r="F227" s="110">
        <v>0.59323889979949296</v>
      </c>
      <c r="G227" s="109">
        <v>18.307304691012799</v>
      </c>
      <c r="H227" s="108">
        <v>17.258630464035299</v>
      </c>
      <c r="I227" s="108">
        <v>16.456987631279201</v>
      </c>
      <c r="J227" s="108">
        <v>16.377379335584799</v>
      </c>
      <c r="K227" s="108">
        <v>16.676023012340401</v>
      </c>
      <c r="L227" s="108">
        <v>17.378542953895</v>
      </c>
      <c r="M227" s="107">
        <v>17.424422145636299</v>
      </c>
      <c r="N227" s="108">
        <v>15.8203868241021</v>
      </c>
      <c r="O227" s="108">
        <v>14.918451323803801</v>
      </c>
      <c r="P227" s="108">
        <v>16.276405226309699</v>
      </c>
      <c r="Q227" s="108">
        <v>18.075954505808301</v>
      </c>
      <c r="R227" s="108">
        <v>17.272378407751098</v>
      </c>
      <c r="S227" s="108">
        <v>15.2334794022255</v>
      </c>
      <c r="T227" s="107">
        <v>17.3418236095502</v>
      </c>
    </row>
    <row r="228" spans="1:20">
      <c r="A228" s="113" t="s">
        <v>1229</v>
      </c>
      <c r="B228" s="112" t="s">
        <v>1228</v>
      </c>
      <c r="C228" s="108">
        <v>-0.60599703199644095</v>
      </c>
      <c r="D228" s="108">
        <v>18.694139162020299</v>
      </c>
      <c r="E228" s="111">
        <v>0.180530241942052</v>
      </c>
      <c r="F228" s="110">
        <v>0.59589657096319504</v>
      </c>
      <c r="G228" s="109">
        <v>18.157700158389801</v>
      </c>
      <c r="H228" s="108">
        <v>18.529386573176101</v>
      </c>
      <c r="I228" s="108">
        <v>18.9090925717563</v>
      </c>
      <c r="J228" s="108">
        <v>18.278888545225801</v>
      </c>
      <c r="K228" s="108">
        <v>18.7008303412305</v>
      </c>
      <c r="L228" s="108">
        <v>19.1205945635372</v>
      </c>
      <c r="M228" s="107">
        <v>17.041491768838601</v>
      </c>
      <c r="N228" s="108">
        <v>18.8082866954195</v>
      </c>
      <c r="O228" s="108">
        <v>18.420905602476001</v>
      </c>
      <c r="P228" s="108">
        <v>17.933637295107399</v>
      </c>
      <c r="Q228" s="108">
        <v>20.485434746971499</v>
      </c>
      <c r="R228" s="108">
        <v>19.587057255703002</v>
      </c>
      <c r="S228" s="108">
        <v>18.280808042003599</v>
      </c>
      <c r="T228" s="107">
        <v>19.463834108448399</v>
      </c>
    </row>
    <row r="229" spans="1:20">
      <c r="A229" s="113" t="s">
        <v>1227</v>
      </c>
      <c r="B229" s="112" t="s">
        <v>1226</v>
      </c>
      <c r="C229" s="108">
        <v>-0.82987175534173796</v>
      </c>
      <c r="D229" s="108">
        <v>15.4544400714309</v>
      </c>
      <c r="E229" s="111">
        <v>0.17919337371256</v>
      </c>
      <c r="F229" s="110">
        <v>0.59589657096319504</v>
      </c>
      <c r="G229" s="109">
        <v>14.4827364688351</v>
      </c>
      <c r="H229" s="108">
        <v>13.936568033488999</v>
      </c>
      <c r="I229" s="108"/>
      <c r="J229" s="108">
        <v>15.1438406347654</v>
      </c>
      <c r="K229" s="108">
        <v>15.972194788052899</v>
      </c>
      <c r="L229" s="108">
        <v>15.892700975696901</v>
      </c>
      <c r="M229" s="107"/>
      <c r="N229" s="108"/>
      <c r="O229" s="108">
        <v>16.119167302099601</v>
      </c>
      <c r="P229" s="108"/>
      <c r="Q229" s="108">
        <v>16.075979547303401</v>
      </c>
      <c r="R229" s="108">
        <v>16.7553418835526</v>
      </c>
      <c r="S229" s="108"/>
      <c r="T229" s="107">
        <v>14.711431009082901</v>
      </c>
    </row>
    <row r="230" spans="1:20">
      <c r="A230" s="113" t="s">
        <v>1225</v>
      </c>
      <c r="B230" s="112" t="s">
        <v>1224</v>
      </c>
      <c r="C230" s="108">
        <v>0.95425432074632399</v>
      </c>
      <c r="D230" s="108">
        <v>15.4849758316386</v>
      </c>
      <c r="E230" s="111">
        <v>0.18048793296351001</v>
      </c>
      <c r="F230" s="110">
        <v>0.59589657096319504</v>
      </c>
      <c r="G230" s="109">
        <v>16.641509629388899</v>
      </c>
      <c r="H230" s="108">
        <v>17.1847577643493</v>
      </c>
      <c r="I230" s="108">
        <v>14.065432387740501</v>
      </c>
      <c r="J230" s="108">
        <v>15.103882515898601</v>
      </c>
      <c r="K230" s="108">
        <v>16.133282235498498</v>
      </c>
      <c r="L230" s="108">
        <v>17.002813784399802</v>
      </c>
      <c r="M230" s="107">
        <v>14.6921635024583</v>
      </c>
      <c r="N230" s="108"/>
      <c r="O230" s="108"/>
      <c r="P230" s="108">
        <v>15.0504479024295</v>
      </c>
      <c r="Q230" s="108">
        <v>15.265782846312</v>
      </c>
      <c r="R230" s="108">
        <v>13.336001165349099</v>
      </c>
      <c r="S230" s="108"/>
      <c r="T230" s="107">
        <v>15.858660414200701</v>
      </c>
    </row>
    <row r="231" spans="1:20">
      <c r="A231" s="113" t="s">
        <v>1223</v>
      </c>
      <c r="B231" s="112" t="s">
        <v>1222</v>
      </c>
      <c r="C231" s="108">
        <v>0.81776623471355903</v>
      </c>
      <c r="D231" s="108">
        <v>16.759778232328099</v>
      </c>
      <c r="E231" s="111">
        <v>0.18027742813019401</v>
      </c>
      <c r="F231" s="110">
        <v>0.59589657096319504</v>
      </c>
      <c r="G231" s="109">
        <v>16.904867667224998</v>
      </c>
      <c r="H231" s="108">
        <v>15.545443759289499</v>
      </c>
      <c r="I231" s="108">
        <v>16.529824281455198</v>
      </c>
      <c r="J231" s="108">
        <v>17.249073741201698</v>
      </c>
      <c r="K231" s="108">
        <v>17.793241623353801</v>
      </c>
      <c r="L231" s="108">
        <v>17.0400396799212</v>
      </c>
      <c r="M231" s="107">
        <v>19.118138695347799</v>
      </c>
      <c r="N231" s="108">
        <v>15.702804276659201</v>
      </c>
      <c r="O231" s="108">
        <v>16.6396257084136</v>
      </c>
      <c r="P231" s="108">
        <v>16.148285908499101</v>
      </c>
      <c r="Q231" s="108">
        <v>16.4621600246534</v>
      </c>
      <c r="R231" s="108">
        <v>18.653527673842301</v>
      </c>
      <c r="S231" s="108">
        <v>14.5429265212454</v>
      </c>
      <c r="T231" s="107">
        <v>16.306935691486299</v>
      </c>
    </row>
    <row r="232" spans="1:20">
      <c r="A232" s="113" t="s">
        <v>1221</v>
      </c>
      <c r="B232" s="112" t="s">
        <v>1220</v>
      </c>
      <c r="C232" s="108">
        <v>-0.56036508305134103</v>
      </c>
      <c r="D232" s="108">
        <v>15.4716098869463</v>
      </c>
      <c r="E232" s="111">
        <v>0.17941850042857199</v>
      </c>
      <c r="F232" s="110">
        <v>0.59589657096319504</v>
      </c>
      <c r="G232" s="109">
        <v>15.4739036814999</v>
      </c>
      <c r="H232" s="108">
        <v>14.7727776135736</v>
      </c>
      <c r="I232" s="108"/>
      <c r="J232" s="108">
        <v>15.498061806493901</v>
      </c>
      <c r="K232" s="108">
        <v>14.981514139493299</v>
      </c>
      <c r="L232" s="108">
        <v>14.903976536683601</v>
      </c>
      <c r="M232" s="107">
        <v>15.8545493446103</v>
      </c>
      <c r="N232" s="108"/>
      <c r="O232" s="108"/>
      <c r="P232" s="108">
        <v>16.080212520204999</v>
      </c>
      <c r="Q232" s="108">
        <v>16.186744166694002</v>
      </c>
      <c r="R232" s="108">
        <v>15.6967233360857</v>
      </c>
      <c r="S232" s="108"/>
      <c r="T232" s="107">
        <v>15.267635724123799</v>
      </c>
    </row>
    <row r="233" spans="1:20">
      <c r="A233" s="113" t="s">
        <v>1219</v>
      </c>
      <c r="B233" s="112" t="s">
        <v>1218</v>
      </c>
      <c r="C233" s="108">
        <v>0.67723637417796601</v>
      </c>
      <c r="D233" s="108">
        <v>15.0647539461136</v>
      </c>
      <c r="E233" s="111">
        <v>0.182430079122058</v>
      </c>
      <c r="F233" s="110">
        <v>0.59731138809318896</v>
      </c>
      <c r="G233" s="109">
        <v>15.0580595546199</v>
      </c>
      <c r="H233" s="108">
        <v>15.304037388996599</v>
      </c>
      <c r="I233" s="108"/>
      <c r="J233" s="108">
        <v>16.1933714570687</v>
      </c>
      <c r="K233" s="108">
        <v>14.948341795435599</v>
      </c>
      <c r="L233" s="108">
        <v>15.089777736031101</v>
      </c>
      <c r="M233" s="107"/>
      <c r="N233" s="108"/>
      <c r="O233" s="108"/>
      <c r="P233" s="108"/>
      <c r="Q233" s="108">
        <v>14.461484946813799</v>
      </c>
      <c r="R233" s="108">
        <v>14.488921119431501</v>
      </c>
      <c r="S233" s="108"/>
      <c r="T233" s="107">
        <v>14.9740375705119</v>
      </c>
    </row>
    <row r="234" spans="1:20">
      <c r="A234" s="113" t="s">
        <v>1217</v>
      </c>
      <c r="B234" s="112" t="s">
        <v>1216</v>
      </c>
      <c r="C234" s="108">
        <v>2.3479068093779101</v>
      </c>
      <c r="D234" s="108">
        <v>15.7293108687968</v>
      </c>
      <c r="E234" s="111">
        <v>0.18405078364753699</v>
      </c>
      <c r="F234" s="110">
        <v>0.60019773623212902</v>
      </c>
      <c r="G234" s="109">
        <v>16.4233763629991</v>
      </c>
      <c r="H234" s="108">
        <v>17.116308003636501</v>
      </c>
      <c r="I234" s="108">
        <v>11.500295745933199</v>
      </c>
      <c r="J234" s="108">
        <v>18.488253524005799</v>
      </c>
      <c r="K234" s="108">
        <v>18.3950796156956</v>
      </c>
      <c r="L234" s="108">
        <v>18.394383346307499</v>
      </c>
      <c r="M234" s="107">
        <v>13.439778964254399</v>
      </c>
      <c r="N234" s="108"/>
      <c r="O234" s="108"/>
      <c r="P234" s="108">
        <v>14.412268646377999</v>
      </c>
      <c r="Q234" s="108">
        <v>13.3940536099611</v>
      </c>
      <c r="R234" s="108"/>
      <c r="S234" s="108"/>
      <c r="T234" s="107"/>
    </row>
    <row r="235" spans="1:20">
      <c r="A235" s="113" t="s">
        <v>1215</v>
      </c>
      <c r="B235" s="112" t="s">
        <v>1214</v>
      </c>
      <c r="C235" s="108">
        <v>-0.60193907225775301</v>
      </c>
      <c r="D235" s="108">
        <v>18.762624526373902</v>
      </c>
      <c r="E235" s="111">
        <v>0.187195673982403</v>
      </c>
      <c r="F235" s="110">
        <v>0.600899386369668</v>
      </c>
      <c r="G235" s="109">
        <v>19.301855359380301</v>
      </c>
      <c r="H235" s="108">
        <v>18.6665420426182</v>
      </c>
      <c r="I235" s="108">
        <v>18.0168977665986</v>
      </c>
      <c r="J235" s="108">
        <v>18.357543618418099</v>
      </c>
      <c r="K235" s="108">
        <v>18.473815416988</v>
      </c>
      <c r="L235" s="108">
        <v>18.714662242445701</v>
      </c>
      <c r="M235" s="107">
        <v>17.7002684852662</v>
      </c>
      <c r="N235" s="108">
        <v>18.882690371737201</v>
      </c>
      <c r="O235" s="108">
        <v>17.969429072435599</v>
      </c>
      <c r="P235" s="108">
        <v>18.885649128121798</v>
      </c>
      <c r="Q235" s="108">
        <v>20.411161408159099</v>
      </c>
      <c r="R235" s="108">
        <v>19.417423990857799</v>
      </c>
      <c r="S235" s="108">
        <v>17.721486258219201</v>
      </c>
      <c r="T235" s="107">
        <v>20.157318207988599</v>
      </c>
    </row>
    <row r="236" spans="1:20">
      <c r="A236" s="113" t="s">
        <v>1213</v>
      </c>
      <c r="B236" s="112" t="s">
        <v>1212</v>
      </c>
      <c r="C236" s="108">
        <v>0.94959141560131</v>
      </c>
      <c r="D236" s="108">
        <v>16.005401761015399</v>
      </c>
      <c r="E236" s="111">
        <v>0.187179648379105</v>
      </c>
      <c r="F236" s="110">
        <v>0.600899386369668</v>
      </c>
      <c r="G236" s="109">
        <v>15.938762548593299</v>
      </c>
      <c r="H236" s="108">
        <v>17.722307118578101</v>
      </c>
      <c r="I236" s="108">
        <v>14.8297225104277</v>
      </c>
      <c r="J236" s="108">
        <v>17.504388843379999</v>
      </c>
      <c r="K236" s="108">
        <v>17.6276979351222</v>
      </c>
      <c r="L236" s="108">
        <v>17.256843773548301</v>
      </c>
      <c r="M236" s="107">
        <v>14.4816595520628</v>
      </c>
      <c r="N236" s="108">
        <v>14.763091593542701</v>
      </c>
      <c r="O236" s="108">
        <v>13.7613610769221</v>
      </c>
      <c r="P236" s="108">
        <v>15.619827406532799</v>
      </c>
      <c r="Q236" s="108">
        <v>16.394226590657802</v>
      </c>
      <c r="R236" s="108">
        <v>16.592625132301102</v>
      </c>
      <c r="S236" s="108">
        <v>13.927627261637401</v>
      </c>
      <c r="T236" s="107">
        <v>17.6554833109093</v>
      </c>
    </row>
    <row r="237" spans="1:20">
      <c r="A237" s="113" t="s">
        <v>1211</v>
      </c>
      <c r="B237" s="112" t="s">
        <v>1210</v>
      </c>
      <c r="C237" s="108">
        <v>0.78384400199323101</v>
      </c>
      <c r="D237" s="108">
        <v>16.860413657782399</v>
      </c>
      <c r="E237" s="111">
        <v>0.18751698417631199</v>
      </c>
      <c r="F237" s="110">
        <v>0.600899386369668</v>
      </c>
      <c r="G237" s="109">
        <v>17.725013844671</v>
      </c>
      <c r="H237" s="108">
        <v>17.893747578425401</v>
      </c>
      <c r="I237" s="108">
        <v>16.279895923775001</v>
      </c>
      <c r="J237" s="108">
        <v>16.640765910760098</v>
      </c>
      <c r="K237" s="108">
        <v>17.5313239736724</v>
      </c>
      <c r="L237" s="108">
        <v>17.682646264799899</v>
      </c>
      <c r="M237" s="107">
        <v>17.0129561153495</v>
      </c>
      <c r="N237" s="108">
        <v>14.235914947814299</v>
      </c>
      <c r="O237" s="108">
        <v>14.8519432057846</v>
      </c>
      <c r="P237" s="108">
        <v>16.025189040569401</v>
      </c>
      <c r="Q237" s="108">
        <v>18.057470402391299</v>
      </c>
      <c r="R237" s="108">
        <v>17.835397005439699</v>
      </c>
      <c r="S237" s="108">
        <v>16.869210273593101</v>
      </c>
      <c r="T237" s="107">
        <v>17.404316721908302</v>
      </c>
    </row>
    <row r="238" spans="1:20">
      <c r="A238" s="113" t="s">
        <v>1209</v>
      </c>
      <c r="B238" s="112" t="s">
        <v>1208</v>
      </c>
      <c r="C238" s="108">
        <v>0.98121263901019495</v>
      </c>
      <c r="D238" s="108">
        <v>15.905094054013301</v>
      </c>
      <c r="E238" s="111">
        <v>0.18796606420923101</v>
      </c>
      <c r="F238" s="110">
        <v>0.600899386369668</v>
      </c>
      <c r="G238" s="109">
        <v>16.953280960022699</v>
      </c>
      <c r="H238" s="108">
        <v>17.417660276213699</v>
      </c>
      <c r="I238" s="108">
        <v>13.5532561230726</v>
      </c>
      <c r="J238" s="108">
        <v>15.897313892200801</v>
      </c>
      <c r="K238" s="108">
        <v>16.819913455516801</v>
      </c>
      <c r="L238" s="108">
        <v>17.396881816474799</v>
      </c>
      <c r="M238" s="107">
        <v>16.159222051704798</v>
      </c>
      <c r="N238" s="108"/>
      <c r="O238" s="108"/>
      <c r="P238" s="108">
        <v>14.731863209905599</v>
      </c>
      <c r="Q238" s="108">
        <v>17.2515547546043</v>
      </c>
      <c r="R238" s="108">
        <v>16.196325933379899</v>
      </c>
      <c r="S238" s="108">
        <v>14.2514914781119</v>
      </c>
      <c r="T238" s="107">
        <v>14.232364696951599</v>
      </c>
    </row>
    <row r="239" spans="1:20">
      <c r="A239" s="113" t="s">
        <v>1207</v>
      </c>
      <c r="B239" s="112" t="s">
        <v>1206</v>
      </c>
      <c r="C239" s="108">
        <v>-0.92479817907031303</v>
      </c>
      <c r="D239" s="108">
        <v>15.3379120640507</v>
      </c>
      <c r="E239" s="111">
        <v>0.18545900504739199</v>
      </c>
      <c r="F239" s="110">
        <v>0.600899386369668</v>
      </c>
      <c r="G239" s="109">
        <v>14.9233097973501</v>
      </c>
      <c r="H239" s="108">
        <v>15.2922747753232</v>
      </c>
      <c r="I239" s="108"/>
      <c r="J239" s="108"/>
      <c r="K239" s="108"/>
      <c r="L239" s="108">
        <v>14.6883938045943</v>
      </c>
      <c r="M239" s="107"/>
      <c r="N239" s="108"/>
      <c r="O239" s="108"/>
      <c r="P239" s="108"/>
      <c r="Q239" s="108">
        <v>15.582809760974399</v>
      </c>
      <c r="R239" s="108"/>
      <c r="S239" s="108"/>
      <c r="T239" s="107">
        <v>16.202772182011302</v>
      </c>
    </row>
    <row r="240" spans="1:20">
      <c r="A240" s="113" t="s">
        <v>1205</v>
      </c>
      <c r="B240" s="112" t="s">
        <v>1204</v>
      </c>
      <c r="C240" s="108">
        <v>0.846470131334353</v>
      </c>
      <c r="D240" s="108">
        <v>15.909366596514801</v>
      </c>
      <c r="E240" s="111">
        <v>0.19013723672642399</v>
      </c>
      <c r="F240" s="110">
        <v>0.60379747382042703</v>
      </c>
      <c r="G240" s="109">
        <v>16.2538287271861</v>
      </c>
      <c r="H240" s="108">
        <v>16.753435084427601</v>
      </c>
      <c r="I240" s="108"/>
      <c r="J240" s="108">
        <v>15.119344785734199</v>
      </c>
      <c r="K240" s="108">
        <v>15.636294444032799</v>
      </c>
      <c r="L240" s="108">
        <v>17.371061437445</v>
      </c>
      <c r="M240" s="107"/>
      <c r="N240" s="108"/>
      <c r="O240" s="108"/>
      <c r="P240" s="108"/>
      <c r="Q240" s="108">
        <v>15.7269587797014</v>
      </c>
      <c r="R240" s="108">
        <v>14.6617828823527</v>
      </c>
      <c r="S240" s="108"/>
      <c r="T240" s="107">
        <v>15.752226631238299</v>
      </c>
    </row>
    <row r="241" spans="1:20">
      <c r="A241" s="113" t="s">
        <v>1203</v>
      </c>
      <c r="B241" s="112" t="s">
        <v>1202</v>
      </c>
      <c r="C241" s="108">
        <v>0.85500092012894102</v>
      </c>
      <c r="D241" s="108">
        <v>15.8061832710376</v>
      </c>
      <c r="E241" s="111">
        <v>0.19268076842304299</v>
      </c>
      <c r="F241" s="110">
        <v>0.60379747382042703</v>
      </c>
      <c r="G241" s="109">
        <v>15.3472920767845</v>
      </c>
      <c r="H241" s="108">
        <v>17.480506028644299</v>
      </c>
      <c r="I241" s="108"/>
      <c r="J241" s="108"/>
      <c r="K241" s="108">
        <v>15.871686156375899</v>
      </c>
      <c r="L241" s="108">
        <v>16.2352506626038</v>
      </c>
      <c r="M241" s="107"/>
      <c r="N241" s="108"/>
      <c r="O241" s="108"/>
      <c r="P241" s="108">
        <v>16.212620280461</v>
      </c>
      <c r="Q241" s="108">
        <v>15.447979064099799</v>
      </c>
      <c r="R241" s="108">
        <v>14.189646979210501</v>
      </c>
      <c r="S241" s="108"/>
      <c r="T241" s="107">
        <v>15.6644849201213</v>
      </c>
    </row>
    <row r="242" spans="1:20">
      <c r="A242" s="113" t="s">
        <v>1201</v>
      </c>
      <c r="B242" s="112" t="s">
        <v>1200</v>
      </c>
      <c r="C242" s="108">
        <v>0.82452819405880695</v>
      </c>
      <c r="D242" s="108">
        <v>18.1309248572305</v>
      </c>
      <c r="E242" s="111">
        <v>0.19071914689935099</v>
      </c>
      <c r="F242" s="110">
        <v>0.60379747382042703</v>
      </c>
      <c r="G242" s="109">
        <v>19.1618925251632</v>
      </c>
      <c r="H242" s="108">
        <v>18.8214499995211</v>
      </c>
      <c r="I242" s="108">
        <v>17.173758661353201</v>
      </c>
      <c r="J242" s="108">
        <v>17.921508876833901</v>
      </c>
      <c r="K242" s="108">
        <v>19.1350148581772</v>
      </c>
      <c r="L242" s="108">
        <v>19.434550002124201</v>
      </c>
      <c r="M242" s="107">
        <v>18.1541477566462</v>
      </c>
      <c r="N242" s="108">
        <v>14.792442941796001</v>
      </c>
      <c r="O242" s="108">
        <v>17.768619225602901</v>
      </c>
      <c r="P242" s="108">
        <v>16.7137936332221</v>
      </c>
      <c r="Q242" s="108">
        <v>19.047672381109901</v>
      </c>
      <c r="R242" s="108">
        <v>18.9436933687909</v>
      </c>
      <c r="S242" s="108">
        <v>18.1946308943883</v>
      </c>
      <c r="T242" s="107">
        <v>18.5697728764973</v>
      </c>
    </row>
    <row r="243" spans="1:20">
      <c r="A243" s="113" t="s">
        <v>1199</v>
      </c>
      <c r="B243" s="112" t="s">
        <v>1198</v>
      </c>
      <c r="C243" s="108">
        <v>0.86740297929142895</v>
      </c>
      <c r="D243" s="108">
        <v>16.399433664197399</v>
      </c>
      <c r="E243" s="111">
        <v>0.193334166494225</v>
      </c>
      <c r="F243" s="110">
        <v>0.60379747382042703</v>
      </c>
      <c r="G243" s="109">
        <v>16.6316679908388</v>
      </c>
      <c r="H243" s="108">
        <v>18.176679456696199</v>
      </c>
      <c r="I243" s="108">
        <v>15.673839713967499</v>
      </c>
      <c r="J243" s="108">
        <v>17.2784889114563</v>
      </c>
      <c r="K243" s="108">
        <v>17.609797132353702</v>
      </c>
      <c r="L243" s="108">
        <v>17.597184579429801</v>
      </c>
      <c r="M243" s="107">
        <v>14.8642882921596</v>
      </c>
      <c r="N243" s="108">
        <v>17.184325949947802</v>
      </c>
      <c r="O243" s="108">
        <v>14.2381543927044</v>
      </c>
      <c r="P243" s="108">
        <v>14.964663839054801</v>
      </c>
      <c r="Q243" s="108">
        <v>16.641667144938701</v>
      </c>
      <c r="R243" s="108">
        <v>17.3958753411728</v>
      </c>
      <c r="S243" s="108">
        <v>14.299663270940499</v>
      </c>
      <c r="T243" s="107">
        <v>17.035775283102701</v>
      </c>
    </row>
    <row r="244" spans="1:20">
      <c r="A244" s="113" t="s">
        <v>1197</v>
      </c>
      <c r="B244" s="112" t="s">
        <v>1196</v>
      </c>
      <c r="C244" s="108">
        <v>-0.61961680189075696</v>
      </c>
      <c r="D244" s="108">
        <v>16.103396506723801</v>
      </c>
      <c r="E244" s="111">
        <v>0.19221341828083699</v>
      </c>
      <c r="F244" s="110">
        <v>0.60379747382042703</v>
      </c>
      <c r="G244" s="109">
        <v>16.1455496324545</v>
      </c>
      <c r="H244" s="108">
        <v>15.3443937042346</v>
      </c>
      <c r="I244" s="108"/>
      <c r="J244" s="108">
        <v>15.548437230759999</v>
      </c>
      <c r="K244" s="108">
        <v>16.0594578346901</v>
      </c>
      <c r="L244" s="108">
        <v>16.264142368160101</v>
      </c>
      <c r="M244" s="107">
        <v>16.019164666261702</v>
      </c>
      <c r="N244" s="108"/>
      <c r="O244" s="108"/>
      <c r="P244" s="108"/>
      <c r="Q244" s="108">
        <v>16.343350309902899</v>
      </c>
      <c r="R244" s="108">
        <v>16.032314152696699</v>
      </c>
      <c r="S244" s="108"/>
      <c r="T244" s="107">
        <v>17.173758661353201</v>
      </c>
    </row>
    <row r="245" spans="1:20">
      <c r="A245" s="113" t="s">
        <v>1195</v>
      </c>
      <c r="B245" s="112" t="s">
        <v>1194</v>
      </c>
      <c r="C245" s="108">
        <v>-0.78655193001330803</v>
      </c>
      <c r="D245" s="108">
        <v>16.215795050041201</v>
      </c>
      <c r="E245" s="111">
        <v>0.19245132096745601</v>
      </c>
      <c r="F245" s="110">
        <v>0.60379747382042703</v>
      </c>
      <c r="G245" s="109">
        <v>16.627186975256102</v>
      </c>
      <c r="H245" s="108">
        <v>16.253502828744899</v>
      </c>
      <c r="I245" s="108"/>
      <c r="J245" s="108">
        <v>15.3026343528234</v>
      </c>
      <c r="K245" s="108">
        <v>16.049922001070101</v>
      </c>
      <c r="L245" s="108">
        <v>15.722083478006599</v>
      </c>
      <c r="M245" s="107"/>
      <c r="N245" s="108"/>
      <c r="O245" s="108"/>
      <c r="P245" s="108"/>
      <c r="Q245" s="108">
        <v>16.788416109692299</v>
      </c>
      <c r="R245" s="108">
        <v>16.766819604694799</v>
      </c>
      <c r="S245" s="108"/>
      <c r="T245" s="107"/>
    </row>
    <row r="246" spans="1:20">
      <c r="A246" s="113" t="s">
        <v>1193</v>
      </c>
      <c r="B246" s="112" t="s">
        <v>1192</v>
      </c>
      <c r="C246" s="108">
        <v>-0.74042694470352699</v>
      </c>
      <c r="D246" s="108">
        <v>15.1927229222782</v>
      </c>
      <c r="E246" s="111">
        <v>0.19448621567942501</v>
      </c>
      <c r="F246" s="110">
        <v>0.60506822655821002</v>
      </c>
      <c r="G246" s="109">
        <v>15.0413873773185</v>
      </c>
      <c r="H246" s="108">
        <v>14.866767235586201</v>
      </c>
      <c r="I246" s="108"/>
      <c r="J246" s="108">
        <v>14.8893981006795</v>
      </c>
      <c r="K246" s="108">
        <v>14.779262727735301</v>
      </c>
      <c r="L246" s="108">
        <v>15.329046391923701</v>
      </c>
      <c r="M246" s="107"/>
      <c r="N246" s="108"/>
      <c r="O246" s="108"/>
      <c r="P246" s="108"/>
      <c r="Q246" s="108">
        <v>15.2794185363097</v>
      </c>
      <c r="R246" s="108"/>
      <c r="S246" s="108"/>
      <c r="T246" s="107">
        <v>16.163780086394599</v>
      </c>
    </row>
    <row r="247" spans="1:20">
      <c r="A247" s="113" t="s">
        <v>1191</v>
      </c>
      <c r="B247" s="112" t="s">
        <v>1190</v>
      </c>
      <c r="C247" s="108">
        <v>-1.1893974474206399</v>
      </c>
      <c r="D247" s="108">
        <v>17.067350508796501</v>
      </c>
      <c r="E247" s="111">
        <v>0.198530887638592</v>
      </c>
      <c r="F247" s="110">
        <v>0.61295467970546302</v>
      </c>
      <c r="G247" s="109">
        <v>15.3626226633992</v>
      </c>
      <c r="H247" s="108">
        <v>19.716834567819401</v>
      </c>
      <c r="I247" s="108">
        <v>17.065988781817001</v>
      </c>
      <c r="J247" s="108">
        <v>17.157809682477701</v>
      </c>
      <c r="K247" s="108">
        <v>17.2311113399223</v>
      </c>
      <c r="L247" s="108">
        <v>15.207413671163099</v>
      </c>
      <c r="M247" s="107">
        <v>13.566781789004599</v>
      </c>
      <c r="N247" s="108">
        <v>17.025252228884099</v>
      </c>
      <c r="O247" s="108">
        <v>17.931433654525701</v>
      </c>
      <c r="P247" s="108">
        <v>16.514419922524301</v>
      </c>
      <c r="Q247" s="108">
        <v>18.9614793983731</v>
      </c>
      <c r="R247" s="108">
        <v>18.4895276634211</v>
      </c>
      <c r="S247" s="108">
        <v>14.6509511904404</v>
      </c>
      <c r="T247" s="107">
        <v>20.061280569379001</v>
      </c>
    </row>
    <row r="248" spans="1:20">
      <c r="A248" s="113" t="s">
        <v>1189</v>
      </c>
      <c r="B248" s="112" t="s">
        <v>1188</v>
      </c>
      <c r="C248" s="108">
        <v>-1.19705942487827</v>
      </c>
      <c r="D248" s="108">
        <v>14.8332779248279</v>
      </c>
      <c r="E248" s="111">
        <v>0.198456739617208</v>
      </c>
      <c r="F248" s="110">
        <v>0.61295467970546302</v>
      </c>
      <c r="G248" s="109">
        <v>14.6667729372093</v>
      </c>
      <c r="H248" s="108">
        <v>14.409773114008701</v>
      </c>
      <c r="I248" s="108">
        <v>15.5489045048039</v>
      </c>
      <c r="J248" s="108">
        <v>11.8268975988634</v>
      </c>
      <c r="K248" s="108">
        <v>12.8932335669822</v>
      </c>
      <c r="L248" s="108">
        <v>13.254546550602001</v>
      </c>
      <c r="M248" s="107">
        <v>17.365394444026801</v>
      </c>
      <c r="N248" s="108">
        <v>14.6686883628477</v>
      </c>
      <c r="O248" s="108">
        <v>13.307711891332801</v>
      </c>
      <c r="P248" s="108">
        <v>16.0574609732924</v>
      </c>
      <c r="Q248" s="108">
        <v>14.0295629720232</v>
      </c>
      <c r="R248" s="108">
        <v>16.716492489225399</v>
      </c>
      <c r="S248" s="108"/>
      <c r="T248" s="107">
        <v>18.0871736175447</v>
      </c>
    </row>
    <row r="249" spans="1:20">
      <c r="A249" s="113" t="s">
        <v>1187</v>
      </c>
      <c r="B249" s="112" t="s">
        <v>1186</v>
      </c>
      <c r="C249" s="108">
        <v>-0.78418026819351105</v>
      </c>
      <c r="D249" s="108">
        <v>15.565425385880699</v>
      </c>
      <c r="E249" s="111">
        <v>0.20161869347688399</v>
      </c>
      <c r="F249" s="110">
        <v>0.61412943112771601</v>
      </c>
      <c r="G249" s="109">
        <v>15.006391435889</v>
      </c>
      <c r="H249" s="108">
        <v>14.9708818544796</v>
      </c>
      <c r="I249" s="108"/>
      <c r="J249" s="108">
        <v>15.709889692322299</v>
      </c>
      <c r="K249" s="108">
        <v>14.8977587294839</v>
      </c>
      <c r="L249" s="108"/>
      <c r="M249" s="107">
        <v>16.121947691238098</v>
      </c>
      <c r="N249" s="108"/>
      <c r="O249" s="108"/>
      <c r="P249" s="108"/>
      <c r="Q249" s="108">
        <v>16.1245140643707</v>
      </c>
      <c r="R249" s="108">
        <v>16.1265942333815</v>
      </c>
      <c r="S249" s="108"/>
      <c r="T249" s="107"/>
    </row>
    <row r="250" spans="1:20">
      <c r="A250" s="113" t="s">
        <v>1185</v>
      </c>
      <c r="B250" s="112" t="s">
        <v>1184</v>
      </c>
      <c r="C250" s="108">
        <v>1.01400464891398</v>
      </c>
      <c r="D250" s="108">
        <v>14.4862132437153</v>
      </c>
      <c r="E250" s="111">
        <v>0.20120202602694601</v>
      </c>
      <c r="F250" s="110">
        <v>0.61412943112771601</v>
      </c>
      <c r="G250" s="109"/>
      <c r="H250" s="108">
        <v>15.1052807188287</v>
      </c>
      <c r="I250" s="108"/>
      <c r="J250" s="108"/>
      <c r="K250" s="108">
        <v>14.881150417516</v>
      </c>
      <c r="L250" s="108"/>
      <c r="M250" s="107"/>
      <c r="N250" s="108"/>
      <c r="O250" s="108"/>
      <c r="P250" s="108"/>
      <c r="Q250" s="108">
        <v>14.1101025070475</v>
      </c>
      <c r="R250" s="108"/>
      <c r="S250" s="108"/>
      <c r="T250" s="107">
        <v>13.848319331469201</v>
      </c>
    </row>
    <row r="251" spans="1:20">
      <c r="A251" s="113" t="s">
        <v>1183</v>
      </c>
      <c r="B251" s="112" t="s">
        <v>1182</v>
      </c>
      <c r="C251" s="108">
        <v>1.1346215820998899</v>
      </c>
      <c r="D251" s="108">
        <v>16.6733296582488</v>
      </c>
      <c r="E251" s="111">
        <v>0.20193664792007399</v>
      </c>
      <c r="F251" s="110">
        <v>0.61412943112771601</v>
      </c>
      <c r="G251" s="109">
        <v>14.8405483009864</v>
      </c>
      <c r="H251" s="108">
        <v>17.319839752321801</v>
      </c>
      <c r="I251" s="108"/>
      <c r="J251" s="108">
        <v>18.3769582688297</v>
      </c>
      <c r="K251" s="108">
        <v>18.009901417541599</v>
      </c>
      <c r="L251" s="108">
        <v>18.452582349602999</v>
      </c>
      <c r="M251" s="107">
        <v>15.3093910244102</v>
      </c>
      <c r="N251" s="108"/>
      <c r="O251" s="108"/>
      <c r="P251" s="108"/>
      <c r="Q251" s="108">
        <v>15.6658924589428</v>
      </c>
      <c r="R251" s="108">
        <v>16.321288547154101</v>
      </c>
      <c r="S251" s="108"/>
      <c r="T251" s="107">
        <v>15.7635648044497</v>
      </c>
    </row>
    <row r="252" spans="1:20">
      <c r="A252" s="113" t="s">
        <v>1181</v>
      </c>
      <c r="B252" s="112" t="s">
        <v>1180</v>
      </c>
      <c r="C252" s="108">
        <v>-0.71459350906387398</v>
      </c>
      <c r="D252" s="108">
        <v>16.103797135178599</v>
      </c>
      <c r="E252" s="111">
        <v>0.20422797618798699</v>
      </c>
      <c r="F252" s="110">
        <v>0.61878028606211</v>
      </c>
      <c r="G252" s="109">
        <v>15.752226631238299</v>
      </c>
      <c r="H252" s="108">
        <v>16.147080352532001</v>
      </c>
      <c r="I252" s="108"/>
      <c r="J252" s="108">
        <v>15.388838271578701</v>
      </c>
      <c r="K252" s="108">
        <v>16.0091066255603</v>
      </c>
      <c r="L252" s="108">
        <v>16.200885924892699</v>
      </c>
      <c r="M252" s="107"/>
      <c r="N252" s="108"/>
      <c r="O252" s="108"/>
      <c r="P252" s="108"/>
      <c r="Q252" s="108"/>
      <c r="R252" s="108">
        <v>16.468157544511399</v>
      </c>
      <c r="S252" s="108"/>
      <c r="T252" s="107">
        <v>16.760284595937101</v>
      </c>
    </row>
    <row r="253" spans="1:20">
      <c r="A253" s="113" t="s">
        <v>1179</v>
      </c>
      <c r="B253" s="112" t="s">
        <v>1178</v>
      </c>
      <c r="C253" s="108">
        <v>1.32490759309898</v>
      </c>
      <c r="D253" s="108">
        <v>15.152806187719399</v>
      </c>
      <c r="E253" s="111">
        <v>0.208119950320998</v>
      </c>
      <c r="F253" s="110">
        <v>0.61902344198040504</v>
      </c>
      <c r="G253" s="109">
        <v>16.571128649758101</v>
      </c>
      <c r="H253" s="108">
        <v>16.6172022285518</v>
      </c>
      <c r="I253" s="108">
        <v>13.752002716245601</v>
      </c>
      <c r="J253" s="108">
        <v>13.6066982400655</v>
      </c>
      <c r="K253" s="108">
        <v>16.495559674968199</v>
      </c>
      <c r="L253" s="108">
        <v>15.8616070063755</v>
      </c>
      <c r="M253" s="107"/>
      <c r="N253" s="108"/>
      <c r="O253" s="108"/>
      <c r="P253" s="108"/>
      <c r="Q253" s="108">
        <v>15.1407666479436</v>
      </c>
      <c r="R253" s="108"/>
      <c r="S253" s="108"/>
      <c r="T253" s="107">
        <v>13.1774843378467</v>
      </c>
    </row>
    <row r="254" spans="1:20">
      <c r="A254" s="113" t="s">
        <v>1177</v>
      </c>
      <c r="B254" s="112" t="s">
        <v>1176</v>
      </c>
      <c r="C254" s="108">
        <v>-0.62417472085542702</v>
      </c>
      <c r="D254" s="108">
        <v>14.7145126238094</v>
      </c>
      <c r="E254" s="111">
        <v>0.207498452143978</v>
      </c>
      <c r="F254" s="110">
        <v>0.61902344198040504</v>
      </c>
      <c r="G254" s="109">
        <v>14.314135949124401</v>
      </c>
      <c r="H254" s="108">
        <v>14.5839793242423</v>
      </c>
      <c r="I254" s="108"/>
      <c r="J254" s="108">
        <v>13.5669477492015</v>
      </c>
      <c r="K254" s="108">
        <v>14.9606591756583</v>
      </c>
      <c r="L254" s="108">
        <v>14.8088254124547</v>
      </c>
      <c r="M254" s="107">
        <v>14.804178690464401</v>
      </c>
      <c r="N254" s="108"/>
      <c r="O254" s="108"/>
      <c r="P254" s="108"/>
      <c r="Q254" s="108">
        <v>15.307886341550301</v>
      </c>
      <c r="R254" s="108">
        <v>15.5017634658304</v>
      </c>
      <c r="S254" s="108"/>
      <c r="T254" s="107">
        <v>14.5822375057583</v>
      </c>
    </row>
    <row r="255" spans="1:20">
      <c r="A255" s="113" t="s">
        <v>1175</v>
      </c>
      <c r="B255" s="112" t="s">
        <v>1174</v>
      </c>
      <c r="C255" s="108">
        <v>-0.74505000938364696</v>
      </c>
      <c r="D255" s="108">
        <v>16.809832196994702</v>
      </c>
      <c r="E255" s="111">
        <v>0.205589218427113</v>
      </c>
      <c r="F255" s="110">
        <v>0.61902344198040504</v>
      </c>
      <c r="G255" s="109">
        <v>17.309261726378399</v>
      </c>
      <c r="H255" s="108">
        <v>17.109194479863099</v>
      </c>
      <c r="I255" s="108"/>
      <c r="J255" s="108">
        <v>15.208596146656699</v>
      </c>
      <c r="K255" s="108">
        <v>16.644917971694198</v>
      </c>
      <c r="L255" s="108">
        <v>16.509270033154799</v>
      </c>
      <c r="M255" s="107">
        <v>16.587652805453502</v>
      </c>
      <c r="N255" s="108"/>
      <c r="O255" s="108"/>
      <c r="P255" s="108"/>
      <c r="Q255" s="108">
        <v>18.143572991618999</v>
      </c>
      <c r="R255" s="108">
        <v>16.672302378142199</v>
      </c>
      <c r="S255" s="108"/>
      <c r="T255" s="107">
        <v>17.103721239990101</v>
      </c>
    </row>
    <row r="256" spans="1:20">
      <c r="A256" s="113" t="s">
        <v>1173</v>
      </c>
      <c r="B256" s="112" t="s">
        <v>1172</v>
      </c>
      <c r="C256" s="108">
        <v>0.86333772201629699</v>
      </c>
      <c r="D256" s="108">
        <v>14.2260689329872</v>
      </c>
      <c r="E256" s="111">
        <v>0.206326154440307</v>
      </c>
      <c r="F256" s="110">
        <v>0.61902344198040504</v>
      </c>
      <c r="G256" s="109">
        <v>14.6254416946111</v>
      </c>
      <c r="H256" s="108">
        <v>14.8239835804838</v>
      </c>
      <c r="I256" s="108"/>
      <c r="J256" s="108"/>
      <c r="K256" s="108"/>
      <c r="L256" s="108">
        <v>14.264786790286401</v>
      </c>
      <c r="M256" s="107"/>
      <c r="N256" s="108"/>
      <c r="O256" s="108"/>
      <c r="P256" s="108"/>
      <c r="Q256" s="108">
        <v>13.4833326864819</v>
      </c>
      <c r="R256" s="108">
        <v>13.932799913073</v>
      </c>
      <c r="S256" s="108"/>
      <c r="T256" s="107"/>
    </row>
    <row r="257" spans="1:20">
      <c r="A257" s="113" t="s">
        <v>1171</v>
      </c>
      <c r="B257" s="112" t="s">
        <v>1170</v>
      </c>
      <c r="C257" s="108">
        <v>-0.87955326488603802</v>
      </c>
      <c r="D257" s="108">
        <v>14.834189489850999</v>
      </c>
      <c r="E257" s="111">
        <v>0.20679786025364399</v>
      </c>
      <c r="F257" s="110">
        <v>0.61902344198040504</v>
      </c>
      <c r="G257" s="109"/>
      <c r="H257" s="108">
        <v>14.6332759169743</v>
      </c>
      <c r="I257" s="108"/>
      <c r="J257" s="108"/>
      <c r="K257" s="108">
        <v>14.075805390467</v>
      </c>
      <c r="L257" s="108">
        <v>14.738023244248501</v>
      </c>
      <c r="M257" s="107"/>
      <c r="N257" s="108"/>
      <c r="O257" s="108"/>
      <c r="P257" s="108"/>
      <c r="Q257" s="108">
        <v>15.0891181004506</v>
      </c>
      <c r="R257" s="108"/>
      <c r="S257" s="108"/>
      <c r="T257" s="107">
        <v>15.6347247971147</v>
      </c>
    </row>
    <row r="258" spans="1:20">
      <c r="A258" s="113" t="s">
        <v>1169</v>
      </c>
      <c r="B258" s="112" t="s">
        <v>1168</v>
      </c>
      <c r="C258" s="108">
        <v>0.66314308875732997</v>
      </c>
      <c r="D258" s="108">
        <v>18.2585410111542</v>
      </c>
      <c r="E258" s="111">
        <v>0.21074823147857999</v>
      </c>
      <c r="F258" s="110">
        <v>0.62228205076584397</v>
      </c>
      <c r="G258" s="109">
        <v>18.467709981078901</v>
      </c>
      <c r="H258" s="108">
        <v>18.730076687620201</v>
      </c>
      <c r="I258" s="108">
        <v>17.286047642443702</v>
      </c>
      <c r="J258" s="108">
        <v>19.5342687384775</v>
      </c>
      <c r="K258" s="108">
        <v>19.1055832942852</v>
      </c>
      <c r="L258" s="108">
        <v>19.464983053114501</v>
      </c>
      <c r="M258" s="107">
        <v>17.5421184917098</v>
      </c>
      <c r="N258" s="108">
        <v>17.6299866125186</v>
      </c>
      <c r="O258" s="108">
        <v>17.0799807926883</v>
      </c>
      <c r="P258" s="108">
        <v>18.280366504865999</v>
      </c>
      <c r="Q258" s="108">
        <v>19.018466156599899</v>
      </c>
      <c r="R258" s="108">
        <v>18.503642003535099</v>
      </c>
      <c r="S258" s="108">
        <v>16.052442883743701</v>
      </c>
      <c r="T258" s="107">
        <v>18.923901313476701</v>
      </c>
    </row>
    <row r="259" spans="1:20">
      <c r="A259" s="113" t="s">
        <v>1167</v>
      </c>
      <c r="B259" s="112" t="s">
        <v>1166</v>
      </c>
      <c r="C259" s="108">
        <v>0.83505264662702094</v>
      </c>
      <c r="D259" s="108">
        <v>15.038971315427499</v>
      </c>
      <c r="E259" s="111">
        <v>0.21031737158886199</v>
      </c>
      <c r="F259" s="110">
        <v>0.62228205076584397</v>
      </c>
      <c r="G259" s="109">
        <v>15.916499714812399</v>
      </c>
      <c r="H259" s="108">
        <v>15.0521755926721</v>
      </c>
      <c r="I259" s="108">
        <v>14.2436356595608</v>
      </c>
      <c r="J259" s="108">
        <v>14.8054900445646</v>
      </c>
      <c r="K259" s="108">
        <v>16.41585296761</v>
      </c>
      <c r="L259" s="108">
        <v>15.669059065588501</v>
      </c>
      <c r="M259" s="107">
        <v>14.4690569468262</v>
      </c>
      <c r="N259" s="108"/>
      <c r="O259" s="108"/>
      <c r="P259" s="108"/>
      <c r="Q259" s="108">
        <v>14.4318525218813</v>
      </c>
      <c r="R259" s="108"/>
      <c r="S259" s="108"/>
      <c r="T259" s="107">
        <v>14.347119325331599</v>
      </c>
    </row>
    <row r="260" spans="1:20">
      <c r="A260" s="113" t="s">
        <v>1165</v>
      </c>
      <c r="B260" s="112" t="s">
        <v>1164</v>
      </c>
      <c r="C260" s="108">
        <v>1.8571825994893101</v>
      </c>
      <c r="D260" s="108">
        <v>15.8217239154088</v>
      </c>
      <c r="E260" s="111">
        <v>0.212456608199</v>
      </c>
      <c r="F260" s="110">
        <v>0.62505349948401501</v>
      </c>
      <c r="G260" s="109">
        <v>13.417285302444601</v>
      </c>
      <c r="H260" s="108">
        <v>12.909897081277199</v>
      </c>
      <c r="I260" s="108">
        <v>17.5443162808048</v>
      </c>
      <c r="J260" s="108">
        <v>19.7847322202778</v>
      </c>
      <c r="K260" s="108">
        <v>19.3049945099173</v>
      </c>
      <c r="L260" s="108">
        <v>19.046560363754399</v>
      </c>
      <c r="M260" s="107">
        <v>13.471655538994799</v>
      </c>
      <c r="N260" s="108">
        <v>14.7492958307165</v>
      </c>
      <c r="O260" s="108"/>
      <c r="P260" s="108"/>
      <c r="Q260" s="108">
        <v>13.4175872094106</v>
      </c>
      <c r="R260" s="108">
        <v>16.905436117260901</v>
      </c>
      <c r="S260" s="108"/>
      <c r="T260" s="107">
        <v>13.4872026146381</v>
      </c>
    </row>
    <row r="261" spans="1:20">
      <c r="A261" s="113" t="s">
        <v>1163</v>
      </c>
      <c r="B261" s="112" t="s">
        <v>1162</v>
      </c>
      <c r="C261" s="108">
        <v>0.52772814648323796</v>
      </c>
      <c r="D261" s="108">
        <v>16.503669704992099</v>
      </c>
      <c r="E261" s="111">
        <v>0.213300032033749</v>
      </c>
      <c r="F261" s="110">
        <v>0.62526940798340902</v>
      </c>
      <c r="G261" s="109">
        <v>16.4576917835644</v>
      </c>
      <c r="H261" s="108">
        <v>17.052019280685499</v>
      </c>
      <c r="I261" s="108">
        <v>16.990944870610299</v>
      </c>
      <c r="J261" s="108">
        <v>17.567125087834501</v>
      </c>
      <c r="K261" s="108">
        <v>17.164975719433901</v>
      </c>
      <c r="L261" s="108">
        <v>16.914525122934599</v>
      </c>
      <c r="M261" s="107">
        <v>15.0833739277502</v>
      </c>
      <c r="N261" s="108">
        <v>16.757189851818602</v>
      </c>
      <c r="O261" s="108">
        <v>16.002970051783201</v>
      </c>
      <c r="P261" s="108">
        <v>15.7073855436822</v>
      </c>
      <c r="Q261" s="108">
        <v>15.6882060727963</v>
      </c>
      <c r="R261" s="108">
        <v>16.497862055151199</v>
      </c>
      <c r="S261" s="108"/>
      <c r="T261" s="107">
        <v>16.663436796852</v>
      </c>
    </row>
    <row r="262" spans="1:20">
      <c r="A262" s="113" t="s">
        <v>1161</v>
      </c>
      <c r="B262" s="112" t="s">
        <v>1160</v>
      </c>
      <c r="C262" s="108">
        <v>-1.16400726154542</v>
      </c>
      <c r="D262" s="108">
        <v>14.0707230168675</v>
      </c>
      <c r="E262" s="111">
        <v>0.21425212933208601</v>
      </c>
      <c r="F262" s="110">
        <v>0.62580118351673997</v>
      </c>
      <c r="G262" s="109"/>
      <c r="H262" s="108"/>
      <c r="I262" s="108"/>
      <c r="J262" s="108">
        <v>12.7042551199991</v>
      </c>
      <c r="K262" s="108">
        <v>14.640022159559299</v>
      </c>
      <c r="L262" s="108">
        <v>13.4710830571897</v>
      </c>
      <c r="M262" s="107"/>
      <c r="N262" s="108"/>
      <c r="O262" s="108"/>
      <c r="P262" s="108"/>
      <c r="Q262" s="108">
        <v>15.6238671762029</v>
      </c>
      <c r="R262" s="108"/>
      <c r="S262" s="108"/>
      <c r="T262" s="107">
        <v>13.914387571386699</v>
      </c>
    </row>
    <row r="263" spans="1:20">
      <c r="A263" s="113" t="s">
        <v>1159</v>
      </c>
      <c r="B263" s="112" t="s">
        <v>1158</v>
      </c>
      <c r="C263" s="108">
        <v>-0.97394842420515804</v>
      </c>
      <c r="D263" s="108">
        <v>17.769692273348401</v>
      </c>
      <c r="E263" s="111">
        <v>0.21509858649980201</v>
      </c>
      <c r="F263" s="110">
        <v>0.62602169260874196</v>
      </c>
      <c r="G263" s="109">
        <v>16.772379904179299</v>
      </c>
      <c r="H263" s="108">
        <v>18.754768238585001</v>
      </c>
      <c r="I263" s="108">
        <v>15.4983495968341</v>
      </c>
      <c r="J263" s="108">
        <v>17.848010641492301</v>
      </c>
      <c r="K263" s="108">
        <v>17.653195638390901</v>
      </c>
      <c r="L263" s="108">
        <v>16.944847019330599</v>
      </c>
      <c r="M263" s="107"/>
      <c r="N263" s="108">
        <v>16.633158942881199</v>
      </c>
      <c r="O263" s="108">
        <v>18.720991851211799</v>
      </c>
      <c r="P263" s="108">
        <v>16.906246140017501</v>
      </c>
      <c r="Q263" s="108">
        <v>19.354249126374299</v>
      </c>
      <c r="R263" s="108">
        <v>18.997600245995699</v>
      </c>
      <c r="S263" s="108">
        <v>15.965280489922099</v>
      </c>
      <c r="T263" s="107">
        <v>20.956921718314501</v>
      </c>
    </row>
    <row r="264" spans="1:20">
      <c r="A264" s="113" t="s">
        <v>1157</v>
      </c>
      <c r="B264" s="112" t="s">
        <v>1156</v>
      </c>
      <c r="C264" s="108">
        <v>1.12564111964472</v>
      </c>
      <c r="D264" s="108">
        <v>18.1483556870018</v>
      </c>
      <c r="E264" s="111">
        <v>0.21755788887059499</v>
      </c>
      <c r="F264" s="110">
        <v>0.63091787772472696</v>
      </c>
      <c r="G264" s="109">
        <v>20.746060075924699</v>
      </c>
      <c r="H264" s="108">
        <v>17.841900105266198</v>
      </c>
      <c r="I264" s="108">
        <v>16.822568299593101</v>
      </c>
      <c r="J264" s="108">
        <v>19.6971047087094</v>
      </c>
      <c r="K264" s="108">
        <v>17.5882596920877</v>
      </c>
      <c r="L264" s="108"/>
      <c r="M264" s="107">
        <v>18.445523479718801</v>
      </c>
      <c r="N264" s="108"/>
      <c r="O264" s="108"/>
      <c r="P264" s="108">
        <v>17.777523952094601</v>
      </c>
      <c r="Q264" s="108">
        <v>15.9695800915372</v>
      </c>
      <c r="R264" s="108"/>
      <c r="S264" s="108"/>
      <c r="T264" s="107">
        <v>18.446680778084101</v>
      </c>
    </row>
    <row r="265" spans="1:20">
      <c r="A265" s="113" t="s">
        <v>1155</v>
      </c>
      <c r="B265" s="112" t="s">
        <v>1154</v>
      </c>
      <c r="C265" s="108">
        <v>1.0157567943756201</v>
      </c>
      <c r="D265" s="108">
        <v>16.5597180834922</v>
      </c>
      <c r="E265" s="111">
        <v>0.22421869432392399</v>
      </c>
      <c r="F265" s="110">
        <v>0.63878605039851399</v>
      </c>
      <c r="G265" s="109">
        <v>15.461328618452001</v>
      </c>
      <c r="H265" s="108">
        <v>17.429225770734501</v>
      </c>
      <c r="I265" s="108">
        <v>19.045062749034699</v>
      </c>
      <c r="J265" s="108">
        <v>17.320913348994999</v>
      </c>
      <c r="K265" s="108">
        <v>16.5027255545799</v>
      </c>
      <c r="L265" s="108">
        <v>13.7727405822561</v>
      </c>
      <c r="M265" s="107">
        <v>19.348653943988801</v>
      </c>
      <c r="N265" s="108">
        <v>16.6235028205415</v>
      </c>
      <c r="O265" s="108">
        <v>16.170121659616399</v>
      </c>
      <c r="P265" s="108">
        <v>15.741957628541201</v>
      </c>
      <c r="Q265" s="108">
        <v>15.520234385393801</v>
      </c>
      <c r="R265" s="108"/>
      <c r="S265" s="108"/>
      <c r="T265" s="107">
        <v>15.780149939772601</v>
      </c>
    </row>
    <row r="266" spans="1:20">
      <c r="A266" s="113" t="s">
        <v>1153</v>
      </c>
      <c r="B266" s="112" t="s">
        <v>1152</v>
      </c>
      <c r="C266" s="108">
        <v>-0.72167170647079004</v>
      </c>
      <c r="D266" s="108">
        <v>14.9397507987221</v>
      </c>
      <c r="E266" s="111">
        <v>0.224063172285351</v>
      </c>
      <c r="F266" s="110">
        <v>0.63878605039851399</v>
      </c>
      <c r="G266" s="109">
        <v>14.6912315195422</v>
      </c>
      <c r="H266" s="108">
        <v>14.5008728975405</v>
      </c>
      <c r="I266" s="108"/>
      <c r="J266" s="108"/>
      <c r="K266" s="108">
        <v>14.4115685269702</v>
      </c>
      <c r="L266" s="108">
        <v>14.9181787540284</v>
      </c>
      <c r="M266" s="107"/>
      <c r="N266" s="108"/>
      <c r="O266" s="108"/>
      <c r="P266" s="108"/>
      <c r="Q266" s="108">
        <v>16.2261462746512</v>
      </c>
      <c r="R266" s="108">
        <v>14.4293197012422</v>
      </c>
      <c r="S266" s="108"/>
      <c r="T266" s="107">
        <v>15.40093791708</v>
      </c>
    </row>
    <row r="267" spans="1:20">
      <c r="A267" s="113" t="s">
        <v>1151</v>
      </c>
      <c r="B267" s="112" t="s">
        <v>1150</v>
      </c>
      <c r="C267" s="108">
        <v>1.0221238413334099</v>
      </c>
      <c r="D267" s="108">
        <v>15.4059062590444</v>
      </c>
      <c r="E267" s="111">
        <v>0.22574997229636801</v>
      </c>
      <c r="F267" s="110">
        <v>0.63878605039851399</v>
      </c>
      <c r="G267" s="109">
        <v>16.5786784510505</v>
      </c>
      <c r="H267" s="108">
        <v>17.516880091451199</v>
      </c>
      <c r="I267" s="108">
        <v>13.782771483617701</v>
      </c>
      <c r="J267" s="108">
        <v>15.9830218238427</v>
      </c>
      <c r="K267" s="108">
        <v>16.554643133778701</v>
      </c>
      <c r="L267" s="108">
        <v>16.602396065420098</v>
      </c>
      <c r="M267" s="107">
        <v>13.804147301372099</v>
      </c>
      <c r="N267" s="108">
        <v>14.362877712185901</v>
      </c>
      <c r="O267" s="108">
        <v>12.174645263071501</v>
      </c>
      <c r="P267" s="108"/>
      <c r="Q267" s="108">
        <v>16.532430813017601</v>
      </c>
      <c r="R267" s="108">
        <v>15.947741994019999</v>
      </c>
      <c r="S267" s="108"/>
      <c r="T267" s="107">
        <v>15.030640975704401</v>
      </c>
    </row>
    <row r="268" spans="1:20">
      <c r="A268" s="113" t="s">
        <v>1149</v>
      </c>
      <c r="B268" s="112" t="s">
        <v>1148</v>
      </c>
      <c r="C268" s="108">
        <v>-0.88489096306347303</v>
      </c>
      <c r="D268" s="108">
        <v>14.330368685370599</v>
      </c>
      <c r="E268" s="111">
        <v>0.225983509203601</v>
      </c>
      <c r="F268" s="110">
        <v>0.63878605039851399</v>
      </c>
      <c r="G268" s="109">
        <v>13.9478200629952</v>
      </c>
      <c r="H268" s="108"/>
      <c r="I268" s="108"/>
      <c r="J268" s="108">
        <v>14.473488212695701</v>
      </c>
      <c r="K268" s="108">
        <v>13.732393632533</v>
      </c>
      <c r="L268" s="108">
        <v>12.935932056272801</v>
      </c>
      <c r="M268" s="107">
        <v>15.2980795151229</v>
      </c>
      <c r="N268" s="108"/>
      <c r="O268" s="108"/>
      <c r="P268" s="108"/>
      <c r="Q268" s="108">
        <v>14.9295952041627</v>
      </c>
      <c r="R268" s="108">
        <v>14.995272113812099</v>
      </c>
      <c r="S268" s="108"/>
      <c r="T268" s="107"/>
    </row>
    <row r="269" spans="1:20">
      <c r="A269" s="113" t="s">
        <v>1147</v>
      </c>
      <c r="B269" s="112" t="s">
        <v>1146</v>
      </c>
      <c r="C269" s="108">
        <v>-0.72915576014255701</v>
      </c>
      <c r="D269" s="108">
        <v>14.2691380190501</v>
      </c>
      <c r="E269" s="111">
        <v>0.22656451048617199</v>
      </c>
      <c r="F269" s="110">
        <v>0.63878605039851399</v>
      </c>
      <c r="G269" s="109">
        <v>14.014466817746801</v>
      </c>
      <c r="H269" s="108">
        <v>14.264909689443</v>
      </c>
      <c r="I269" s="108"/>
      <c r="J269" s="108"/>
      <c r="K269" s="108">
        <v>14.2440693265884</v>
      </c>
      <c r="L269" s="108">
        <v>13.580898562232001</v>
      </c>
      <c r="M269" s="107"/>
      <c r="N269" s="108"/>
      <c r="O269" s="108"/>
      <c r="P269" s="108"/>
      <c r="Q269" s="108">
        <v>14.723156515108499</v>
      </c>
      <c r="R269" s="108"/>
      <c r="S269" s="108"/>
      <c r="T269" s="107">
        <v>14.7873272031817</v>
      </c>
    </row>
    <row r="270" spans="1:20">
      <c r="A270" s="113" t="s">
        <v>1145</v>
      </c>
      <c r="B270" s="112" t="s">
        <v>1144</v>
      </c>
      <c r="C270" s="108">
        <v>-0.82772515549215897</v>
      </c>
      <c r="D270" s="108">
        <v>15.2864843639138</v>
      </c>
      <c r="E270" s="111">
        <v>0.221394232551931</v>
      </c>
      <c r="F270" s="110">
        <v>0.63878605039851399</v>
      </c>
      <c r="G270" s="109"/>
      <c r="H270" s="108">
        <v>15.232313343285901</v>
      </c>
      <c r="I270" s="108"/>
      <c r="J270" s="108">
        <v>14.4488976550704</v>
      </c>
      <c r="K270" s="108">
        <v>14.972502340005899</v>
      </c>
      <c r="L270" s="108">
        <v>15.3885905766366</v>
      </c>
      <c r="M270" s="107"/>
      <c r="N270" s="108"/>
      <c r="O270" s="108"/>
      <c r="P270" s="108"/>
      <c r="Q270" s="108">
        <v>16.4317879806527</v>
      </c>
      <c r="R270" s="108"/>
      <c r="S270" s="108"/>
      <c r="T270" s="107">
        <v>15.244814287831099</v>
      </c>
    </row>
    <row r="271" spans="1:20">
      <c r="A271" s="113" t="s">
        <v>1143</v>
      </c>
      <c r="B271" s="112" t="s">
        <v>1142</v>
      </c>
      <c r="C271" s="108">
        <v>-0.82656933524574705</v>
      </c>
      <c r="D271" s="108">
        <v>15.911538466702201</v>
      </c>
      <c r="E271" s="111">
        <v>0.226410557519577</v>
      </c>
      <c r="F271" s="110">
        <v>0.63878605039851399</v>
      </c>
      <c r="G271" s="109"/>
      <c r="H271" s="108">
        <v>14.0497370494504</v>
      </c>
      <c r="I271" s="108"/>
      <c r="J271" s="108">
        <v>16.187285085335599</v>
      </c>
      <c r="K271" s="108">
        <v>15.5367022386672</v>
      </c>
      <c r="L271" s="108">
        <v>16.219290822864</v>
      </c>
      <c r="M271" s="107"/>
      <c r="N271" s="108"/>
      <c r="O271" s="108"/>
      <c r="P271" s="108">
        <v>15.4487528516614</v>
      </c>
      <c r="Q271" s="108">
        <v>15.8061748635138</v>
      </c>
      <c r="R271" s="108">
        <v>16.617280728953201</v>
      </c>
      <c r="S271" s="108"/>
      <c r="T271" s="107">
        <v>17.4270840931718</v>
      </c>
    </row>
    <row r="272" spans="1:20">
      <c r="A272" s="113" t="s">
        <v>1141</v>
      </c>
      <c r="B272" s="112" t="s">
        <v>1140</v>
      </c>
      <c r="C272" s="108">
        <v>0.858071955819527</v>
      </c>
      <c r="D272" s="108">
        <v>16.3034511598721</v>
      </c>
      <c r="E272" s="111">
        <v>0.225773703103055</v>
      </c>
      <c r="F272" s="110">
        <v>0.63878605039851399</v>
      </c>
      <c r="G272" s="109">
        <v>17.762847438295399</v>
      </c>
      <c r="H272" s="108">
        <v>18.0741135014981</v>
      </c>
      <c r="I272" s="108">
        <v>14.3892280331776</v>
      </c>
      <c r="J272" s="108">
        <v>15.5728761736087</v>
      </c>
      <c r="K272" s="108">
        <v>17.3778263556414</v>
      </c>
      <c r="L272" s="108">
        <v>17.168733229048701</v>
      </c>
      <c r="M272" s="107">
        <v>16.5507658604825</v>
      </c>
      <c r="N272" s="108">
        <v>13.8767441725961</v>
      </c>
      <c r="O272" s="108"/>
      <c r="P272" s="108">
        <v>14.9962622252804</v>
      </c>
      <c r="Q272" s="108">
        <v>17.805689137044901</v>
      </c>
      <c r="R272" s="108">
        <v>16.870183263192999</v>
      </c>
      <c r="S272" s="108">
        <v>15.5953572308755</v>
      </c>
      <c r="T272" s="107">
        <v>15.904238457595</v>
      </c>
    </row>
    <row r="273" spans="1:20">
      <c r="A273" s="113" t="s">
        <v>1139</v>
      </c>
      <c r="B273" s="112" t="s">
        <v>1138</v>
      </c>
      <c r="C273" s="108">
        <v>0.57149586053555301</v>
      </c>
      <c r="D273" s="108">
        <v>18.825991815300799</v>
      </c>
      <c r="E273" s="111">
        <v>0.22760645574828101</v>
      </c>
      <c r="F273" s="110">
        <v>0.63950325974949596</v>
      </c>
      <c r="G273" s="109">
        <v>20.829169924806401</v>
      </c>
      <c r="H273" s="108">
        <v>18.2718092083046</v>
      </c>
      <c r="I273" s="108">
        <v>18.5196822151539</v>
      </c>
      <c r="J273" s="108">
        <v>18.6512707036721</v>
      </c>
      <c r="K273" s="108">
        <v>19.749187775866101</v>
      </c>
      <c r="L273" s="108">
        <v>19.259016064027399</v>
      </c>
      <c r="M273" s="107">
        <v>18.502042327149599</v>
      </c>
      <c r="N273" s="108">
        <v>17.449284696297099</v>
      </c>
      <c r="O273" s="108">
        <v>19.400486352097801</v>
      </c>
      <c r="P273" s="108">
        <v>17.745953503781099</v>
      </c>
      <c r="Q273" s="108">
        <v>18.921091938336101</v>
      </c>
      <c r="R273" s="108">
        <v>19.243337379089802</v>
      </c>
      <c r="S273" s="108">
        <v>17.991913170227701</v>
      </c>
      <c r="T273" s="107">
        <v>19.029640155401601</v>
      </c>
    </row>
    <row r="274" spans="1:20">
      <c r="A274" s="113" t="s">
        <v>1137</v>
      </c>
      <c r="B274" s="112" t="s">
        <v>1136</v>
      </c>
      <c r="C274" s="108">
        <v>0.60098071964916899</v>
      </c>
      <c r="D274" s="108">
        <v>18.167881021589402</v>
      </c>
      <c r="E274" s="111">
        <v>0.229726543544783</v>
      </c>
      <c r="F274" s="110">
        <v>0.640166414590293</v>
      </c>
      <c r="G274" s="109">
        <v>19.356419832583999</v>
      </c>
      <c r="H274" s="108">
        <v>19.313569744092</v>
      </c>
      <c r="I274" s="108">
        <v>17.9966642326883</v>
      </c>
      <c r="J274" s="108">
        <v>17.471120620590199</v>
      </c>
      <c r="K274" s="108">
        <v>18.8850120936733</v>
      </c>
      <c r="L274" s="108">
        <v>18.578485610996498</v>
      </c>
      <c r="M274" s="107">
        <v>17.515525033829501</v>
      </c>
      <c r="N274" s="108">
        <v>16.3741638455075</v>
      </c>
      <c r="O274" s="108">
        <v>17.745628316212599</v>
      </c>
      <c r="P274" s="108">
        <v>18.027879106311801</v>
      </c>
      <c r="Q274" s="108">
        <v>19.126119222915001</v>
      </c>
      <c r="R274" s="108">
        <v>18.467503030798099</v>
      </c>
      <c r="S274" s="108"/>
      <c r="T274" s="107">
        <v>17.3243625904631</v>
      </c>
    </row>
    <row r="275" spans="1:20">
      <c r="A275" s="113" t="s">
        <v>1135</v>
      </c>
      <c r="B275" s="112" t="s">
        <v>1134</v>
      </c>
      <c r="C275" s="108">
        <v>0.96515066083503198</v>
      </c>
      <c r="D275" s="108">
        <v>15.813127102945501</v>
      </c>
      <c r="E275" s="111">
        <v>0.23171524578593999</v>
      </c>
      <c r="F275" s="110">
        <v>0.640166414590293</v>
      </c>
      <c r="G275" s="109">
        <v>13.2708188240843</v>
      </c>
      <c r="H275" s="108">
        <v>17.949986499504899</v>
      </c>
      <c r="I275" s="108"/>
      <c r="J275" s="108">
        <v>17.372996574280599</v>
      </c>
      <c r="K275" s="108">
        <v>16.2114614220317</v>
      </c>
      <c r="L275" s="108">
        <v>16.673248846913701</v>
      </c>
      <c r="M275" s="107"/>
      <c r="N275" s="108">
        <v>14.0921862806638</v>
      </c>
      <c r="O275" s="108"/>
      <c r="P275" s="108">
        <v>15.718993610024199</v>
      </c>
      <c r="Q275" s="108">
        <v>15.619600578078</v>
      </c>
      <c r="R275" s="108">
        <v>15.5208710513574</v>
      </c>
      <c r="S275" s="108"/>
      <c r="T275" s="107">
        <v>15.7011073425167</v>
      </c>
    </row>
    <row r="276" spans="1:20">
      <c r="A276" s="113" t="s">
        <v>1133</v>
      </c>
      <c r="B276" s="112" t="s">
        <v>1132</v>
      </c>
      <c r="C276" s="108">
        <v>0.79267965818141095</v>
      </c>
      <c r="D276" s="108">
        <v>15.8058153651385</v>
      </c>
      <c r="E276" s="111">
        <v>0.23121930829510701</v>
      </c>
      <c r="F276" s="110">
        <v>0.640166414590293</v>
      </c>
      <c r="G276" s="109">
        <v>16.738215312434999</v>
      </c>
      <c r="H276" s="108">
        <v>15.5985057483623</v>
      </c>
      <c r="I276" s="108">
        <v>17.348936469344899</v>
      </c>
      <c r="J276" s="108">
        <v>15.278754324562</v>
      </c>
      <c r="K276" s="108">
        <v>15.9977616746684</v>
      </c>
      <c r="L276" s="108">
        <v>15.297990973870901</v>
      </c>
      <c r="M276" s="107">
        <v>15.6136002987861</v>
      </c>
      <c r="N276" s="108"/>
      <c r="O276" s="108"/>
      <c r="P276" s="108"/>
      <c r="Q276" s="108">
        <v>14.965299735559601</v>
      </c>
      <c r="R276" s="108">
        <v>15.413273748657501</v>
      </c>
      <c r="S276" s="108"/>
      <c r="T276" s="107"/>
    </row>
    <row r="277" spans="1:20">
      <c r="A277" s="113" t="s">
        <v>1131</v>
      </c>
      <c r="B277" s="112" t="s">
        <v>1130</v>
      </c>
      <c r="C277" s="108">
        <v>0.79719715117304102</v>
      </c>
      <c r="D277" s="108">
        <v>16.256136203637599</v>
      </c>
      <c r="E277" s="111">
        <v>0.22953595476665201</v>
      </c>
      <c r="F277" s="110">
        <v>0.640166414590293</v>
      </c>
      <c r="G277" s="109">
        <v>18.1064497976407</v>
      </c>
      <c r="H277" s="108">
        <v>17.124135549289999</v>
      </c>
      <c r="I277" s="108">
        <v>16.199428990485501</v>
      </c>
      <c r="J277" s="108">
        <v>15.4794682674623</v>
      </c>
      <c r="K277" s="108">
        <v>16.4552368401888</v>
      </c>
      <c r="L277" s="108">
        <v>16.542689574924399</v>
      </c>
      <c r="M277" s="107">
        <v>15.559658422934699</v>
      </c>
      <c r="N277" s="108"/>
      <c r="O277" s="108"/>
      <c r="P277" s="108"/>
      <c r="Q277" s="108">
        <v>16.211258065906101</v>
      </c>
      <c r="R277" s="108">
        <v>16.3930827899874</v>
      </c>
      <c r="S277" s="108"/>
      <c r="T277" s="107">
        <v>14.489953737555799</v>
      </c>
    </row>
    <row r="278" spans="1:20">
      <c r="A278" s="113" t="s">
        <v>1129</v>
      </c>
      <c r="B278" s="112" t="s">
        <v>1128</v>
      </c>
      <c r="C278" s="108">
        <v>1.26485520627926</v>
      </c>
      <c r="D278" s="108">
        <v>14.724776823469</v>
      </c>
      <c r="E278" s="111">
        <v>0.23178439148958899</v>
      </c>
      <c r="F278" s="110">
        <v>0.640166414590293</v>
      </c>
      <c r="G278" s="109">
        <v>11.167934674906</v>
      </c>
      <c r="H278" s="108">
        <v>16.491833223167198</v>
      </c>
      <c r="I278" s="108"/>
      <c r="J278" s="108">
        <v>16.531630629591199</v>
      </c>
      <c r="K278" s="108">
        <v>15.9786149397481</v>
      </c>
      <c r="L278" s="108">
        <v>16.616008665631</v>
      </c>
      <c r="M278" s="107"/>
      <c r="N278" s="108">
        <v>13.9011076608653</v>
      </c>
      <c r="O278" s="108"/>
      <c r="P278" s="108">
        <v>12.707690615204699</v>
      </c>
      <c r="Q278" s="108">
        <v>16.0189175903175</v>
      </c>
      <c r="R278" s="108">
        <v>14.36837981371</v>
      </c>
      <c r="S278" s="108"/>
      <c r="T278" s="107">
        <v>13.4656504215494</v>
      </c>
    </row>
    <row r="279" spans="1:20">
      <c r="A279" s="113" t="s">
        <v>1127</v>
      </c>
      <c r="B279" s="112" t="s">
        <v>1126</v>
      </c>
      <c r="C279" s="108">
        <v>0.88040363876292604</v>
      </c>
      <c r="D279" s="108">
        <v>15.1698795489072</v>
      </c>
      <c r="E279" s="111">
        <v>0.23411228831762401</v>
      </c>
      <c r="F279" s="110">
        <v>0.64440399360647604</v>
      </c>
      <c r="G279" s="109">
        <v>16.0670138995469</v>
      </c>
      <c r="H279" s="108">
        <v>15.1360227099163</v>
      </c>
      <c r="I279" s="108"/>
      <c r="J279" s="108"/>
      <c r="K279" s="108">
        <v>15.232963674471399</v>
      </c>
      <c r="L279" s="108">
        <v>15.7527812924305</v>
      </c>
      <c r="M279" s="107"/>
      <c r="N279" s="108"/>
      <c r="O279" s="108"/>
      <c r="P279" s="108"/>
      <c r="Q279" s="108">
        <v>15.8192431543431</v>
      </c>
      <c r="R279" s="108">
        <v>13.093285745308201</v>
      </c>
      <c r="S279" s="108"/>
      <c r="T279" s="107">
        <v>15.0878463663337</v>
      </c>
    </row>
    <row r="280" spans="1:20">
      <c r="A280" s="113" t="s">
        <v>1125</v>
      </c>
      <c r="B280" s="112" t="s">
        <v>1124</v>
      </c>
      <c r="C280" s="108">
        <v>-0.63779641231473005</v>
      </c>
      <c r="D280" s="108">
        <v>15.7663286115184</v>
      </c>
      <c r="E280" s="111">
        <v>0.235008549599864</v>
      </c>
      <c r="F280" s="110">
        <v>0.64468561579422001</v>
      </c>
      <c r="G280" s="109">
        <v>15.427901828028901</v>
      </c>
      <c r="H280" s="108">
        <v>15.4230149782688</v>
      </c>
      <c r="I280" s="108"/>
      <c r="J280" s="108">
        <v>15.735834086607399</v>
      </c>
      <c r="K280" s="108">
        <v>15.2060730950053</v>
      </c>
      <c r="L280" s="108">
        <v>15.8429507965916</v>
      </c>
      <c r="M280" s="107"/>
      <c r="N280" s="108"/>
      <c r="O280" s="108"/>
      <c r="P280" s="108"/>
      <c r="Q280" s="108">
        <v>16.901856902067799</v>
      </c>
      <c r="R280" s="108">
        <v>15.195989444401899</v>
      </c>
      <c r="S280" s="108"/>
      <c r="T280" s="107">
        <v>16.397007761175701</v>
      </c>
    </row>
    <row r="281" spans="1:20">
      <c r="A281" s="113" t="s">
        <v>1123</v>
      </c>
      <c r="B281" s="112" t="s">
        <v>1122</v>
      </c>
      <c r="C281" s="108">
        <v>0.46964284264156397</v>
      </c>
      <c r="D281" s="108">
        <v>15.834881661756899</v>
      </c>
      <c r="E281" s="111">
        <v>0.237843789021872</v>
      </c>
      <c r="F281" s="110">
        <v>0.65026652082747605</v>
      </c>
      <c r="G281" s="109">
        <v>17.154320125575399</v>
      </c>
      <c r="H281" s="108">
        <v>15.86783028829</v>
      </c>
      <c r="I281" s="108">
        <v>16.2543474003749</v>
      </c>
      <c r="J281" s="108">
        <v>15.7047732361249</v>
      </c>
      <c r="K281" s="108">
        <v>15.722526071095601</v>
      </c>
      <c r="L281" s="108">
        <v>15.7018306690617</v>
      </c>
      <c r="M281" s="107">
        <v>15.8083354661473</v>
      </c>
      <c r="N281" s="108">
        <v>15.1496581770318</v>
      </c>
      <c r="O281" s="108">
        <v>14.8899878454929</v>
      </c>
      <c r="P281" s="108"/>
      <c r="Q281" s="108">
        <v>15.5538646896991</v>
      </c>
      <c r="R281" s="108">
        <v>16.065556339735299</v>
      </c>
      <c r="S281" s="108"/>
      <c r="T281" s="107">
        <v>16.1455496324545</v>
      </c>
    </row>
    <row r="282" spans="1:20">
      <c r="A282" s="113" t="s">
        <v>1121</v>
      </c>
      <c r="B282" s="112" t="s">
        <v>1120</v>
      </c>
      <c r="C282" s="108">
        <v>0.60253754727531805</v>
      </c>
      <c r="D282" s="108">
        <v>17.880296166536802</v>
      </c>
      <c r="E282" s="111">
        <v>0.24381286143662501</v>
      </c>
      <c r="F282" s="110">
        <v>0.65123698515309203</v>
      </c>
      <c r="G282" s="109">
        <v>19.1120834589351</v>
      </c>
      <c r="H282" s="108">
        <v>18.610419135092702</v>
      </c>
      <c r="I282" s="108">
        <v>16.293558355906999</v>
      </c>
      <c r="J282" s="108">
        <v>17.617093372886099</v>
      </c>
      <c r="K282" s="108">
        <v>18.626539932227502</v>
      </c>
      <c r="L282" s="108">
        <v>18.811057050780601</v>
      </c>
      <c r="M282" s="107">
        <v>18.200203275392099</v>
      </c>
      <c r="N282" s="108">
        <v>16.901856902067799</v>
      </c>
      <c r="O282" s="108">
        <v>17.037342955940598</v>
      </c>
      <c r="P282" s="108">
        <v>18.065914023209999</v>
      </c>
      <c r="Q282" s="108">
        <v>18.704579442968299</v>
      </c>
      <c r="R282" s="108">
        <v>18.859093804555801</v>
      </c>
      <c r="S282" s="108">
        <v>16.374383021585601</v>
      </c>
      <c r="T282" s="107">
        <v>17.110021599966</v>
      </c>
    </row>
    <row r="283" spans="1:20">
      <c r="A283" s="113" t="s">
        <v>1119</v>
      </c>
      <c r="B283" s="112" t="s">
        <v>1118</v>
      </c>
      <c r="C283" s="108">
        <v>-0.804017680136344</v>
      </c>
      <c r="D283" s="108">
        <v>15.311176668368899</v>
      </c>
      <c r="E283" s="111">
        <v>0.240543658355441</v>
      </c>
      <c r="F283" s="110">
        <v>0.65123698515309203</v>
      </c>
      <c r="G283" s="109">
        <v>14.880260244936499</v>
      </c>
      <c r="H283" s="108">
        <v>15.998806252485799</v>
      </c>
      <c r="I283" s="108"/>
      <c r="J283" s="108"/>
      <c r="K283" s="108">
        <v>14.696472256561</v>
      </c>
      <c r="L283" s="108">
        <v>14.5971443459771</v>
      </c>
      <c r="M283" s="107"/>
      <c r="N283" s="108"/>
      <c r="O283" s="108"/>
      <c r="P283" s="108"/>
      <c r="Q283" s="108">
        <v>15.627363010705899</v>
      </c>
      <c r="R283" s="108"/>
      <c r="S283" s="108"/>
      <c r="T283" s="107">
        <v>16.0670138995469</v>
      </c>
    </row>
    <row r="284" spans="1:20">
      <c r="A284" s="113" t="s">
        <v>1117</v>
      </c>
      <c r="B284" s="112" t="s">
        <v>1116</v>
      </c>
      <c r="C284" s="108">
        <v>1.0591688719081001</v>
      </c>
      <c r="D284" s="108">
        <v>17.001184411916299</v>
      </c>
      <c r="E284" s="111">
        <v>0.24345199732862</v>
      </c>
      <c r="F284" s="110">
        <v>0.65123698515309203</v>
      </c>
      <c r="G284" s="109">
        <v>17.798129081190599</v>
      </c>
      <c r="H284" s="108">
        <v>20.284194583578699</v>
      </c>
      <c r="I284" s="108">
        <v>15.457370060850399</v>
      </c>
      <c r="J284" s="108">
        <v>15.761464674480401</v>
      </c>
      <c r="K284" s="108">
        <v>17.643849605763702</v>
      </c>
      <c r="L284" s="108">
        <v>17.9507408435651</v>
      </c>
      <c r="M284" s="107"/>
      <c r="N284" s="108">
        <v>16.258596726196501</v>
      </c>
      <c r="O284" s="108"/>
      <c r="P284" s="108">
        <v>18.6114749953631</v>
      </c>
      <c r="Q284" s="108">
        <v>17.025252228884099</v>
      </c>
      <c r="R284" s="108">
        <v>15.6481779180492</v>
      </c>
      <c r="S284" s="108"/>
      <c r="T284" s="107">
        <v>14.573777813157401</v>
      </c>
    </row>
    <row r="285" spans="1:20">
      <c r="A285" s="113" t="s">
        <v>1115</v>
      </c>
      <c r="B285" s="112" t="s">
        <v>1114</v>
      </c>
      <c r="C285" s="108">
        <v>0.90736085134191002</v>
      </c>
      <c r="D285" s="108">
        <v>14.869138572829099</v>
      </c>
      <c r="E285" s="111">
        <v>0.241045848574136</v>
      </c>
      <c r="F285" s="110">
        <v>0.65123698515309203</v>
      </c>
      <c r="G285" s="109">
        <v>16.286417637194699</v>
      </c>
      <c r="H285" s="108">
        <v>15.581009070976</v>
      </c>
      <c r="I285" s="108"/>
      <c r="J285" s="108"/>
      <c r="K285" s="108">
        <v>14.4583697836869</v>
      </c>
      <c r="L285" s="108">
        <v>14.3605722679147</v>
      </c>
      <c r="M285" s="107"/>
      <c r="N285" s="108"/>
      <c r="O285" s="108"/>
      <c r="P285" s="108"/>
      <c r="Q285" s="108">
        <v>14.4138744534979</v>
      </c>
      <c r="R285" s="108"/>
      <c r="S285" s="108"/>
      <c r="T285" s="107">
        <v>14.1145882237045</v>
      </c>
    </row>
    <row r="286" spans="1:20">
      <c r="A286" s="113" t="s">
        <v>1113</v>
      </c>
      <c r="B286" s="112" t="s">
        <v>1112</v>
      </c>
      <c r="C286" s="108">
        <v>-1.05644241522315</v>
      </c>
      <c r="D286" s="108">
        <v>16.020527215919799</v>
      </c>
      <c r="E286" s="111">
        <v>0.243493580813224</v>
      </c>
      <c r="F286" s="110">
        <v>0.65123698515309203</v>
      </c>
      <c r="G286" s="109">
        <v>15.5080089943836</v>
      </c>
      <c r="H286" s="108">
        <v>16.3334775959888</v>
      </c>
      <c r="I286" s="108"/>
      <c r="J286" s="108"/>
      <c r="K286" s="108"/>
      <c r="L286" s="108">
        <v>14.6354314345523</v>
      </c>
      <c r="M286" s="107"/>
      <c r="N286" s="108"/>
      <c r="O286" s="108"/>
      <c r="P286" s="108"/>
      <c r="Q286" s="108">
        <v>17.406545393592999</v>
      </c>
      <c r="R286" s="108">
        <v>14.845917962068301</v>
      </c>
      <c r="S286" s="108"/>
      <c r="T286" s="107">
        <v>17.393781914932902</v>
      </c>
    </row>
    <row r="287" spans="1:20">
      <c r="A287" s="113" t="s">
        <v>1111</v>
      </c>
      <c r="B287" s="112" t="s">
        <v>1110</v>
      </c>
      <c r="C287" s="108">
        <v>-0.771330105850902</v>
      </c>
      <c r="D287" s="108">
        <v>14.862671625078701</v>
      </c>
      <c r="E287" s="111">
        <v>0.24307706378624599</v>
      </c>
      <c r="F287" s="110">
        <v>0.65123698515309203</v>
      </c>
      <c r="G287" s="109">
        <v>14.424082216052801</v>
      </c>
      <c r="H287" s="108">
        <v>14.648074083634</v>
      </c>
      <c r="I287" s="108"/>
      <c r="J287" s="108">
        <v>14.840692992610601</v>
      </c>
      <c r="K287" s="108">
        <v>14.509397066882901</v>
      </c>
      <c r="L287" s="108"/>
      <c r="M287" s="107"/>
      <c r="N287" s="108"/>
      <c r="O287" s="108"/>
      <c r="P287" s="108"/>
      <c r="Q287" s="108"/>
      <c r="R287" s="108">
        <v>14.6908921607405</v>
      </c>
      <c r="S287" s="108"/>
      <c r="T287" s="107">
        <v>16.0628912305515</v>
      </c>
    </row>
    <row r="288" spans="1:20">
      <c r="A288" s="113" t="s">
        <v>1109</v>
      </c>
      <c r="B288" s="112" t="s">
        <v>1108</v>
      </c>
      <c r="C288" s="108">
        <v>0.72818580709026304</v>
      </c>
      <c r="D288" s="108">
        <v>16.0446475056082</v>
      </c>
      <c r="E288" s="111">
        <v>0.24578397051322301</v>
      </c>
      <c r="F288" s="110">
        <v>0.65434945592372895</v>
      </c>
      <c r="G288" s="109">
        <v>18.0476244814929</v>
      </c>
      <c r="H288" s="108">
        <v>15.903918874552501</v>
      </c>
      <c r="I288" s="108">
        <v>14.3397878660085</v>
      </c>
      <c r="J288" s="108">
        <v>16.5117083523314</v>
      </c>
      <c r="K288" s="108">
        <v>16.582258944570999</v>
      </c>
      <c r="L288" s="108">
        <v>16.765862804913102</v>
      </c>
      <c r="M288" s="107">
        <v>16.513971515218401</v>
      </c>
      <c r="N288" s="108">
        <v>14.4700476046578</v>
      </c>
      <c r="O288" s="108"/>
      <c r="P288" s="108">
        <v>15.2041033496974</v>
      </c>
      <c r="Q288" s="108">
        <v>17.122467379449201</v>
      </c>
      <c r="R288" s="108">
        <v>16.9254108340184</v>
      </c>
      <c r="S288" s="108">
        <v>14.2068545124996</v>
      </c>
      <c r="T288" s="107">
        <v>15.986401053497</v>
      </c>
    </row>
    <row r="289" spans="1:20">
      <c r="A289" s="113" t="s">
        <v>1107</v>
      </c>
      <c r="B289" s="112" t="s">
        <v>1106</v>
      </c>
      <c r="C289" s="108">
        <v>-0.78331961109880099</v>
      </c>
      <c r="D289" s="108">
        <v>13.9732375372666</v>
      </c>
      <c r="E289" s="111">
        <v>0.25094571912625102</v>
      </c>
      <c r="F289" s="110">
        <v>0.66590824813894001</v>
      </c>
      <c r="G289" s="109">
        <v>13.2414417479687</v>
      </c>
      <c r="H289" s="108"/>
      <c r="I289" s="108"/>
      <c r="J289" s="108">
        <v>13.2101932912568</v>
      </c>
      <c r="K289" s="108">
        <v>13.8760840379241</v>
      </c>
      <c r="L289" s="108">
        <v>14.520804923784899</v>
      </c>
      <c r="M289" s="107"/>
      <c r="N289" s="108"/>
      <c r="O289" s="108"/>
      <c r="P289" s="108"/>
      <c r="Q289" s="108">
        <v>14.194191094003999</v>
      </c>
      <c r="R289" s="108"/>
      <c r="S289" s="108"/>
      <c r="T289" s="107">
        <v>14.7967101286608</v>
      </c>
    </row>
    <row r="290" spans="1:20">
      <c r="A290" s="113" t="s">
        <v>1105</v>
      </c>
      <c r="B290" s="112" t="s">
        <v>1104</v>
      </c>
      <c r="C290" s="108">
        <v>0.93656356210282599</v>
      </c>
      <c r="D290" s="108">
        <v>15.935952487778801</v>
      </c>
      <c r="E290" s="111">
        <v>0.25246451085423999</v>
      </c>
      <c r="F290" s="110">
        <v>0.66775629580991203</v>
      </c>
      <c r="G290" s="109">
        <v>16.7066734369253</v>
      </c>
      <c r="H290" s="108">
        <v>16.5859152280693</v>
      </c>
      <c r="I290" s="108"/>
      <c r="J290" s="108">
        <v>14.586219371438901</v>
      </c>
      <c r="K290" s="108">
        <v>16.630758882023901</v>
      </c>
      <c r="L290" s="108">
        <v>16.926252199379299</v>
      </c>
      <c r="M290" s="107"/>
      <c r="N290" s="108"/>
      <c r="O290" s="108"/>
      <c r="P290" s="108"/>
      <c r="Q290" s="108">
        <v>17.141326283023101</v>
      </c>
      <c r="R290" s="108">
        <v>14.5319578917788</v>
      </c>
      <c r="S290" s="108"/>
      <c r="T290" s="107">
        <v>14.378516609591699</v>
      </c>
    </row>
    <row r="291" spans="1:20">
      <c r="A291" s="113" t="s">
        <v>1103</v>
      </c>
      <c r="B291" s="112" t="s">
        <v>1102</v>
      </c>
      <c r="C291" s="108">
        <v>0.71395501045887699</v>
      </c>
      <c r="D291" s="108">
        <v>15.850274905080401</v>
      </c>
      <c r="E291" s="111">
        <v>0.25445638714487501</v>
      </c>
      <c r="F291" s="110">
        <v>0.67083956610921602</v>
      </c>
      <c r="G291" s="109">
        <v>16.519140494823802</v>
      </c>
      <c r="H291" s="108">
        <v>16.1873850934765</v>
      </c>
      <c r="I291" s="108"/>
      <c r="J291" s="108">
        <v>15.6992577366295</v>
      </c>
      <c r="K291" s="108">
        <v>16.275717667132302</v>
      </c>
      <c r="L291" s="108">
        <v>16.416307900613699</v>
      </c>
      <c r="M291" s="107">
        <v>15.7173325629081</v>
      </c>
      <c r="N291" s="108">
        <v>13.297203848693499</v>
      </c>
      <c r="O291" s="108"/>
      <c r="P291" s="108"/>
      <c r="Q291" s="108">
        <v>15.798655017798801</v>
      </c>
      <c r="R291" s="108">
        <v>15.7205355934664</v>
      </c>
      <c r="S291" s="108"/>
      <c r="T291" s="107">
        <v>16.871213135261701</v>
      </c>
    </row>
    <row r="292" spans="1:20">
      <c r="A292" s="113" t="s">
        <v>1101</v>
      </c>
      <c r="B292" s="112" t="s">
        <v>1100</v>
      </c>
      <c r="C292" s="108">
        <v>1.4162015725364001</v>
      </c>
      <c r="D292" s="108">
        <v>13.542174602568799</v>
      </c>
      <c r="E292" s="111">
        <v>0.25775774864759499</v>
      </c>
      <c r="F292" s="110">
        <v>0.67734398673736995</v>
      </c>
      <c r="G292" s="109">
        <v>16.468628240297999</v>
      </c>
      <c r="H292" s="108">
        <v>11.800138904215199</v>
      </c>
      <c r="I292" s="108"/>
      <c r="J292" s="108">
        <v>13.404155965076001</v>
      </c>
      <c r="K292" s="108">
        <v>13.628923197827501</v>
      </c>
      <c r="L292" s="108"/>
      <c r="M292" s="107">
        <v>14.432171809050701</v>
      </c>
      <c r="N292" s="108"/>
      <c r="O292" s="108"/>
      <c r="P292" s="108"/>
      <c r="Q292" s="108">
        <v>11.138812127608899</v>
      </c>
      <c r="R292" s="108">
        <v>13.922391973905199</v>
      </c>
      <c r="S292" s="108"/>
      <c r="T292" s="107"/>
    </row>
    <row r="293" spans="1:20">
      <c r="A293" s="113" t="s">
        <v>1099</v>
      </c>
      <c r="B293" s="112" t="s">
        <v>1098</v>
      </c>
      <c r="C293" s="108">
        <v>0.55894435781466401</v>
      </c>
      <c r="D293" s="108">
        <v>16.863312300951399</v>
      </c>
      <c r="E293" s="111">
        <v>0.26188157980480897</v>
      </c>
      <c r="F293" s="110">
        <v>0.68070329789462203</v>
      </c>
      <c r="G293" s="109">
        <v>17.847290480892699</v>
      </c>
      <c r="H293" s="108">
        <v>17.239271953089499</v>
      </c>
      <c r="I293" s="108">
        <v>16.579595796128999</v>
      </c>
      <c r="J293" s="108">
        <v>16.848488056738699</v>
      </c>
      <c r="K293" s="108">
        <v>17.203691205313699</v>
      </c>
      <c r="L293" s="108">
        <v>17.0559116514263</v>
      </c>
      <c r="M293" s="107">
        <v>17.0747571960096</v>
      </c>
      <c r="N293" s="108">
        <v>16.028781182957299</v>
      </c>
      <c r="O293" s="108">
        <v>14.7143589228263</v>
      </c>
      <c r="P293" s="108">
        <v>16.0468886134251</v>
      </c>
      <c r="Q293" s="108">
        <v>18.160009368825602</v>
      </c>
      <c r="R293" s="108">
        <v>17.175287311600002</v>
      </c>
      <c r="S293" s="108"/>
      <c r="T293" s="107">
        <v>17.248728173134399</v>
      </c>
    </row>
    <row r="294" spans="1:20">
      <c r="A294" s="113" t="s">
        <v>1097</v>
      </c>
      <c r="B294" s="112" t="s">
        <v>1096</v>
      </c>
      <c r="C294" s="108">
        <v>1.1012403806289</v>
      </c>
      <c r="D294" s="108">
        <v>15.7580065465316</v>
      </c>
      <c r="E294" s="111">
        <v>0.26141189802606302</v>
      </c>
      <c r="F294" s="110">
        <v>0.68070329789462203</v>
      </c>
      <c r="G294" s="109">
        <v>17.445332350224401</v>
      </c>
      <c r="H294" s="108">
        <v>16.711207056779401</v>
      </c>
      <c r="I294" s="108">
        <v>16.140810311711899</v>
      </c>
      <c r="J294" s="108">
        <v>15.3244355659804</v>
      </c>
      <c r="K294" s="108">
        <v>17.907803741146299</v>
      </c>
      <c r="L294" s="108">
        <v>17.758523370726099</v>
      </c>
      <c r="M294" s="107">
        <v>12.872274761354101</v>
      </c>
      <c r="N294" s="108">
        <v>14.453039877050299</v>
      </c>
      <c r="O294" s="108">
        <v>13.613475019916899</v>
      </c>
      <c r="P294" s="108">
        <v>12.307305269865701</v>
      </c>
      <c r="Q294" s="108">
        <v>17.131438850729001</v>
      </c>
      <c r="R294" s="108">
        <v>17.035229178101599</v>
      </c>
      <c r="S294" s="108">
        <v>13.737768832424299</v>
      </c>
      <c r="T294" s="107">
        <v>18.1734474654324</v>
      </c>
    </row>
    <row r="295" spans="1:20">
      <c r="A295" s="113" t="s">
        <v>1095</v>
      </c>
      <c r="B295" s="112" t="s">
        <v>1094</v>
      </c>
      <c r="C295" s="108">
        <v>-0.91085549637456098</v>
      </c>
      <c r="D295" s="108">
        <v>15.1135107723729</v>
      </c>
      <c r="E295" s="111">
        <v>0.26011706850946298</v>
      </c>
      <c r="F295" s="110">
        <v>0.68070329789462203</v>
      </c>
      <c r="G295" s="109"/>
      <c r="H295" s="108">
        <v>14.4773426067889</v>
      </c>
      <c r="I295" s="108"/>
      <c r="J295" s="108"/>
      <c r="K295" s="108"/>
      <c r="L295" s="108">
        <v>14.838823441582299</v>
      </c>
      <c r="M295" s="107"/>
      <c r="N295" s="108"/>
      <c r="O295" s="108"/>
      <c r="P295" s="108"/>
      <c r="Q295" s="108">
        <v>15.228452175359299</v>
      </c>
      <c r="R295" s="108"/>
      <c r="S295" s="108"/>
      <c r="T295" s="107">
        <v>15.9094248657611</v>
      </c>
    </row>
    <row r="296" spans="1:20">
      <c r="A296" s="113" t="s">
        <v>1093</v>
      </c>
      <c r="B296" s="112" t="s">
        <v>1092</v>
      </c>
      <c r="C296" s="108">
        <v>0.44891235594248302</v>
      </c>
      <c r="D296" s="108">
        <v>16.875062545481399</v>
      </c>
      <c r="E296" s="111">
        <v>0.26322762997402899</v>
      </c>
      <c r="F296" s="110">
        <v>0.68070329789462203</v>
      </c>
      <c r="G296" s="109">
        <v>17.788950151888699</v>
      </c>
      <c r="H296" s="108">
        <v>16.418687660377199</v>
      </c>
      <c r="I296" s="108">
        <v>17.716899182456402</v>
      </c>
      <c r="J296" s="108">
        <v>16.728663178264199</v>
      </c>
      <c r="K296" s="108">
        <v>17.1099475775443</v>
      </c>
      <c r="L296" s="108">
        <v>16.8141392573616</v>
      </c>
      <c r="M296" s="107">
        <v>16.998483037368398</v>
      </c>
      <c r="N296" s="108">
        <v>16.4621600246534</v>
      </c>
      <c r="O296" s="108">
        <v>17.060481805189699</v>
      </c>
      <c r="P296" s="108">
        <v>16.810444364571801</v>
      </c>
      <c r="Q296" s="108">
        <v>15.9747278263821</v>
      </c>
      <c r="R296" s="108">
        <v>17.745028396187099</v>
      </c>
      <c r="S296" s="108"/>
      <c r="T296" s="107">
        <v>15.7472006290129</v>
      </c>
    </row>
    <row r="297" spans="1:20">
      <c r="A297" s="113" t="s">
        <v>1091</v>
      </c>
      <c r="B297" s="112" t="s">
        <v>1090</v>
      </c>
      <c r="C297" s="108">
        <v>-0.71153657935035697</v>
      </c>
      <c r="D297" s="108">
        <v>15.4079687297076</v>
      </c>
      <c r="E297" s="111">
        <v>0.26311114777127298</v>
      </c>
      <c r="F297" s="110">
        <v>0.68070329789462203</v>
      </c>
      <c r="G297" s="109">
        <v>15.0667424546013</v>
      </c>
      <c r="H297" s="108">
        <v>16.181995768988099</v>
      </c>
      <c r="I297" s="108"/>
      <c r="J297" s="108">
        <v>14.7046615764497</v>
      </c>
      <c r="K297" s="108">
        <v>14.633708873474699</v>
      </c>
      <c r="L297" s="108">
        <v>15.436254147381099</v>
      </c>
      <c r="M297" s="107"/>
      <c r="N297" s="108"/>
      <c r="O297" s="108"/>
      <c r="P297" s="108"/>
      <c r="Q297" s="108">
        <v>15.978730047499299</v>
      </c>
      <c r="R297" s="108"/>
      <c r="S297" s="108"/>
      <c r="T297" s="107">
        <v>15.8536882395594</v>
      </c>
    </row>
    <row r="298" spans="1:20">
      <c r="A298" s="113" t="s">
        <v>1089</v>
      </c>
      <c r="B298" s="112" t="s">
        <v>1088</v>
      </c>
      <c r="C298" s="108">
        <v>-0.77360118714497605</v>
      </c>
      <c r="D298" s="108">
        <v>16.631488240277498</v>
      </c>
      <c r="E298" s="111">
        <v>0.26587363387311103</v>
      </c>
      <c r="F298" s="110">
        <v>0.68483202499915896</v>
      </c>
      <c r="G298" s="109">
        <v>16.450801510185201</v>
      </c>
      <c r="H298" s="108">
        <v>16.1412382771301</v>
      </c>
      <c r="I298" s="108"/>
      <c r="J298" s="108"/>
      <c r="K298" s="108"/>
      <c r="L298" s="108">
        <v>16.3741035089432</v>
      </c>
      <c r="M298" s="107"/>
      <c r="N298" s="108"/>
      <c r="O298" s="108"/>
      <c r="P298" s="108"/>
      <c r="Q298" s="108">
        <v>17.559629914290099</v>
      </c>
      <c r="R298" s="108"/>
      <c r="S298" s="108"/>
      <c r="T298" s="107">
        <v>16.6316679908388</v>
      </c>
    </row>
    <row r="299" spans="1:20">
      <c r="A299" s="113" t="s">
        <v>1087</v>
      </c>
      <c r="B299" s="112" t="s">
        <v>1086</v>
      </c>
      <c r="C299" s="108">
        <v>-0.94467870358315797</v>
      </c>
      <c r="D299" s="108">
        <v>14.2783438749789</v>
      </c>
      <c r="E299" s="111">
        <v>0.26651098509819499</v>
      </c>
      <c r="F299" s="110">
        <v>0.68483202499915896</v>
      </c>
      <c r="G299" s="109"/>
      <c r="H299" s="108">
        <v>14.617796143007199</v>
      </c>
      <c r="I299" s="108"/>
      <c r="J299" s="108"/>
      <c r="K299" s="108"/>
      <c r="L299" s="108">
        <v>12.805277162650899</v>
      </c>
      <c r="M299" s="107"/>
      <c r="N299" s="108"/>
      <c r="O299" s="108"/>
      <c r="P299" s="108"/>
      <c r="Q299" s="108">
        <v>13.9960263598533</v>
      </c>
      <c r="R299" s="108">
        <v>14.8808979628031</v>
      </c>
      <c r="S299" s="108"/>
      <c r="T299" s="107">
        <v>15.0917217465803</v>
      </c>
    </row>
    <row r="300" spans="1:20">
      <c r="A300" s="113" t="s">
        <v>1085</v>
      </c>
      <c r="B300" s="112" t="s">
        <v>1084</v>
      </c>
      <c r="C300" s="108">
        <v>0.78178215610711499</v>
      </c>
      <c r="D300" s="108">
        <v>15.265315591855</v>
      </c>
      <c r="E300" s="111">
        <v>0.27028610698230199</v>
      </c>
      <c r="F300" s="110">
        <v>0.69164293129930898</v>
      </c>
      <c r="G300" s="109">
        <v>16.306935691486299</v>
      </c>
      <c r="H300" s="108">
        <v>16.674615094854399</v>
      </c>
      <c r="I300" s="108">
        <v>16.9669916879186</v>
      </c>
      <c r="J300" s="108">
        <v>13.871962886608401</v>
      </c>
      <c r="K300" s="108">
        <v>15.0922782835764</v>
      </c>
      <c r="L300" s="108">
        <v>14.5466540860749</v>
      </c>
      <c r="M300" s="107">
        <v>15.3877623552843</v>
      </c>
      <c r="N300" s="108"/>
      <c r="O300" s="108"/>
      <c r="P300" s="108">
        <v>13.331222564592199</v>
      </c>
      <c r="Q300" s="108">
        <v>15.895606364740299</v>
      </c>
      <c r="R300" s="108">
        <v>15.7393335827978</v>
      </c>
      <c r="S300" s="108"/>
      <c r="T300" s="107">
        <v>14.105108912471801</v>
      </c>
    </row>
    <row r="301" spans="1:20">
      <c r="A301" s="113" t="s">
        <v>1083</v>
      </c>
      <c r="B301" s="112" t="s">
        <v>1082</v>
      </c>
      <c r="C301" s="108">
        <v>-0.53232376960613204</v>
      </c>
      <c r="D301" s="108">
        <v>15.034325799700101</v>
      </c>
      <c r="E301" s="111">
        <v>0.270865088858596</v>
      </c>
      <c r="F301" s="110">
        <v>0.69164293129930898</v>
      </c>
      <c r="G301" s="109">
        <v>14.290810504191199</v>
      </c>
      <c r="H301" s="108">
        <v>15.142239550176599</v>
      </c>
      <c r="I301" s="108"/>
      <c r="J301" s="108">
        <v>15.1302570395089</v>
      </c>
      <c r="K301" s="108">
        <v>14.7598584599665</v>
      </c>
      <c r="L301" s="108">
        <v>14.8503563766459</v>
      </c>
      <c r="M301" s="107"/>
      <c r="N301" s="108"/>
      <c r="O301" s="108"/>
      <c r="P301" s="108"/>
      <c r="Q301" s="108">
        <v>14.888478911384601</v>
      </c>
      <c r="R301" s="108">
        <v>15.7847037276984</v>
      </c>
      <c r="S301" s="108"/>
      <c r="T301" s="107">
        <v>15.427901828028901</v>
      </c>
    </row>
    <row r="302" spans="1:20">
      <c r="A302" s="113" t="s">
        <v>1081</v>
      </c>
      <c r="B302" s="112" t="s">
        <v>1080</v>
      </c>
      <c r="C302" s="108">
        <v>0.76756965776479003</v>
      </c>
      <c r="D302" s="108">
        <v>14.6852038052468</v>
      </c>
      <c r="E302" s="111">
        <v>0.27318229054693399</v>
      </c>
      <c r="F302" s="110">
        <v>0.69537310321037704</v>
      </c>
      <c r="G302" s="109">
        <v>13.446686841618201</v>
      </c>
      <c r="H302" s="108">
        <v>16.394101382183301</v>
      </c>
      <c r="I302" s="108"/>
      <c r="J302" s="108">
        <v>15.0632280369967</v>
      </c>
      <c r="K302" s="108">
        <v>14.5943609958408</v>
      </c>
      <c r="L302" s="108">
        <v>15.366834877903999</v>
      </c>
      <c r="M302" s="107"/>
      <c r="N302" s="108"/>
      <c r="O302" s="108"/>
      <c r="P302" s="108">
        <v>14.3144029719038</v>
      </c>
      <c r="Q302" s="108">
        <v>13.540927859895399</v>
      </c>
      <c r="R302" s="108"/>
      <c r="S302" s="108"/>
      <c r="T302" s="107">
        <v>14.7610874756323</v>
      </c>
    </row>
    <row r="303" spans="1:20">
      <c r="A303" s="113" t="s">
        <v>1079</v>
      </c>
      <c r="B303" s="112" t="s">
        <v>1078</v>
      </c>
      <c r="C303" s="108">
        <v>1.0299506482465399</v>
      </c>
      <c r="D303" s="108">
        <v>17.167590259584198</v>
      </c>
      <c r="E303" s="111">
        <v>0.28750336199988102</v>
      </c>
      <c r="F303" s="110">
        <v>0.70084700848452897</v>
      </c>
      <c r="G303" s="109">
        <v>19.227846768834201</v>
      </c>
      <c r="H303" s="108">
        <v>19.1920564439</v>
      </c>
      <c r="I303" s="108">
        <v>14.521905037260501</v>
      </c>
      <c r="J303" s="108">
        <v>16.702330504062299</v>
      </c>
      <c r="K303" s="108">
        <v>19.000667585730699</v>
      </c>
      <c r="L303" s="108">
        <v>19.855764257339398</v>
      </c>
      <c r="M303" s="107">
        <v>15.000094083527999</v>
      </c>
      <c r="N303" s="108">
        <v>14.021969051199999</v>
      </c>
      <c r="O303" s="108">
        <v>16.950846540013501</v>
      </c>
      <c r="P303" s="108">
        <v>17.656698046110101</v>
      </c>
      <c r="Q303" s="108">
        <v>17.763220721900002</v>
      </c>
      <c r="R303" s="108">
        <v>17.628903052914399</v>
      </c>
      <c r="S303" s="108"/>
      <c r="T303" s="107">
        <v>15.6563712818015</v>
      </c>
    </row>
    <row r="304" spans="1:20">
      <c r="A304" s="113" t="s">
        <v>1077</v>
      </c>
      <c r="B304" s="112" t="s">
        <v>1076</v>
      </c>
      <c r="C304" s="108">
        <v>0.65098349677899503</v>
      </c>
      <c r="D304" s="108">
        <v>15.8324741242792</v>
      </c>
      <c r="E304" s="111">
        <v>0.27642774975580098</v>
      </c>
      <c r="F304" s="110">
        <v>0.70084700848452897</v>
      </c>
      <c r="G304" s="109">
        <v>14.7736199345552</v>
      </c>
      <c r="H304" s="108">
        <v>16.832827755084601</v>
      </c>
      <c r="I304" s="108"/>
      <c r="J304" s="108">
        <v>15.9568762935323</v>
      </c>
      <c r="K304" s="108">
        <v>16.249243345782201</v>
      </c>
      <c r="L304" s="108">
        <v>16.796433285283999</v>
      </c>
      <c r="M304" s="107"/>
      <c r="N304" s="108"/>
      <c r="O304" s="108"/>
      <c r="P304" s="108">
        <v>15.122036198762499</v>
      </c>
      <c r="Q304" s="108">
        <v>16.087951024991799</v>
      </c>
      <c r="R304" s="108">
        <v>14.419450553334199</v>
      </c>
      <c r="S304" s="108"/>
      <c r="T304" s="107">
        <v>16.2538287271861</v>
      </c>
    </row>
    <row r="305" spans="1:20">
      <c r="A305" s="113" t="s">
        <v>1075</v>
      </c>
      <c r="B305" s="112" t="s">
        <v>1074</v>
      </c>
      <c r="C305" s="108">
        <v>-0.66180565668704905</v>
      </c>
      <c r="D305" s="108">
        <v>16.030667156874699</v>
      </c>
      <c r="E305" s="111">
        <v>0.28324759464493099</v>
      </c>
      <c r="F305" s="110">
        <v>0.70084700848452897</v>
      </c>
      <c r="G305" s="109">
        <v>14.403961471038899</v>
      </c>
      <c r="H305" s="108">
        <v>15.5679951942779</v>
      </c>
      <c r="I305" s="108"/>
      <c r="J305" s="108">
        <v>16.308039239501799</v>
      </c>
      <c r="K305" s="108">
        <v>16.1270091721073</v>
      </c>
      <c r="L305" s="108">
        <v>16.883290811266399</v>
      </c>
      <c r="M305" s="107">
        <v>15.570095739682101</v>
      </c>
      <c r="N305" s="108"/>
      <c r="O305" s="108"/>
      <c r="P305" s="108"/>
      <c r="Q305" s="108">
        <v>16.703603443290799</v>
      </c>
      <c r="R305" s="108">
        <v>15.6402185364177</v>
      </c>
      <c r="S305" s="108"/>
      <c r="T305" s="107">
        <v>17.071790804289801</v>
      </c>
    </row>
    <row r="306" spans="1:20">
      <c r="A306" s="113" t="s">
        <v>1073</v>
      </c>
      <c r="B306" s="112" t="s">
        <v>1072</v>
      </c>
      <c r="C306" s="108">
        <v>-1.1568147108092</v>
      </c>
      <c r="D306" s="108">
        <v>14.1128495785513</v>
      </c>
      <c r="E306" s="111">
        <v>0.27888280146570299</v>
      </c>
      <c r="F306" s="110">
        <v>0.70084700848452897</v>
      </c>
      <c r="G306" s="109"/>
      <c r="H306" s="108"/>
      <c r="I306" s="108"/>
      <c r="J306" s="108"/>
      <c r="K306" s="108">
        <v>13.2033754823947</v>
      </c>
      <c r="L306" s="108">
        <v>13.8655089638987</v>
      </c>
      <c r="M306" s="107"/>
      <c r="N306" s="108"/>
      <c r="O306" s="108"/>
      <c r="P306" s="108"/>
      <c r="Q306" s="108">
        <v>13.518934324263499</v>
      </c>
      <c r="R306" s="108"/>
      <c r="S306" s="108"/>
      <c r="T306" s="107">
        <v>15.863579543648299</v>
      </c>
    </row>
    <row r="307" spans="1:20">
      <c r="A307" s="113" t="s">
        <v>1071</v>
      </c>
      <c r="B307" s="112" t="s">
        <v>1070</v>
      </c>
      <c r="C307" s="108">
        <v>-0.80884966032795402</v>
      </c>
      <c r="D307" s="108">
        <v>15.3055890519254</v>
      </c>
      <c r="E307" s="111">
        <v>0.27849363514759401</v>
      </c>
      <c r="F307" s="110">
        <v>0.70084700848452897</v>
      </c>
      <c r="G307" s="109">
        <v>16.263587652608699</v>
      </c>
      <c r="H307" s="108">
        <v>13.024420043290201</v>
      </c>
      <c r="I307" s="108"/>
      <c r="J307" s="108">
        <v>15.2732807176798</v>
      </c>
      <c r="K307" s="108">
        <v>15.3052773048297</v>
      </c>
      <c r="L307" s="108">
        <v>15.144786428104</v>
      </c>
      <c r="M307" s="107"/>
      <c r="N307" s="108"/>
      <c r="O307" s="108"/>
      <c r="P307" s="108"/>
      <c r="Q307" s="108">
        <v>16.590045270333</v>
      </c>
      <c r="R307" s="108">
        <v>15.393509685049199</v>
      </c>
      <c r="S307" s="108"/>
      <c r="T307" s="107">
        <v>15.449805313509099</v>
      </c>
    </row>
    <row r="308" spans="1:20">
      <c r="A308" s="113" t="s">
        <v>1069</v>
      </c>
      <c r="B308" s="112" t="s">
        <v>1068</v>
      </c>
      <c r="C308" s="108">
        <v>0.68370525678934502</v>
      </c>
      <c r="D308" s="108">
        <v>18.8072606408981</v>
      </c>
      <c r="E308" s="111">
        <v>0.28525272340899499</v>
      </c>
      <c r="F308" s="110">
        <v>0.70084700848452897</v>
      </c>
      <c r="G308" s="109">
        <v>19.914835554675101</v>
      </c>
      <c r="H308" s="108">
        <v>17.524345150768202</v>
      </c>
      <c r="I308" s="108">
        <v>18.392718260394801</v>
      </c>
      <c r="J308" s="108">
        <v>19.9975450148393</v>
      </c>
      <c r="K308" s="108">
        <v>19.9019282388888</v>
      </c>
      <c r="L308" s="108">
        <v>19.497269252955199</v>
      </c>
      <c r="M308" s="107">
        <v>18.815151412527999</v>
      </c>
      <c r="N308" s="108">
        <v>18.9868074432589</v>
      </c>
      <c r="O308" s="108">
        <v>18.8001793510184</v>
      </c>
      <c r="P308" s="108">
        <v>18.9791442214302</v>
      </c>
      <c r="Q308" s="108">
        <v>16.176564691933901</v>
      </c>
      <c r="R308" s="108">
        <v>20.383450171077001</v>
      </c>
      <c r="S308" s="108">
        <v>19.2836268885431</v>
      </c>
      <c r="T308" s="107">
        <v>16.648083320262501</v>
      </c>
    </row>
    <row r="309" spans="1:20">
      <c r="A309" s="113" t="s">
        <v>1067</v>
      </c>
      <c r="B309" s="112" t="s">
        <v>1066</v>
      </c>
      <c r="C309" s="108">
        <v>-0.72935818319811396</v>
      </c>
      <c r="D309" s="108">
        <v>14.601041328593499</v>
      </c>
      <c r="E309" s="111">
        <v>0.28593641193202701</v>
      </c>
      <c r="F309" s="110">
        <v>0.70084700848452897</v>
      </c>
      <c r="G309" s="109">
        <v>14.632536231557101</v>
      </c>
      <c r="H309" s="108">
        <v>13.866279608026201</v>
      </c>
      <c r="I309" s="108"/>
      <c r="J309" s="108"/>
      <c r="K309" s="108">
        <v>14.4290783263595</v>
      </c>
      <c r="L309" s="108"/>
      <c r="M309" s="107"/>
      <c r="N309" s="108"/>
      <c r="O309" s="108"/>
      <c r="P309" s="108"/>
      <c r="Q309" s="108">
        <v>15.2240819500208</v>
      </c>
      <c r="R309" s="108">
        <v>14.853230527003999</v>
      </c>
      <c r="S309" s="108"/>
      <c r="T309" s="107"/>
    </row>
    <row r="310" spans="1:20">
      <c r="A310" s="113" t="s">
        <v>1065</v>
      </c>
      <c r="B310" s="112" t="s">
        <v>1064</v>
      </c>
      <c r="C310" s="108">
        <v>-1.0886832439401299</v>
      </c>
      <c r="D310" s="108">
        <v>15.001599044943401</v>
      </c>
      <c r="E310" s="111">
        <v>0.28616619421101103</v>
      </c>
      <c r="F310" s="110">
        <v>0.70084700848452897</v>
      </c>
      <c r="G310" s="109"/>
      <c r="H310" s="108"/>
      <c r="I310" s="108"/>
      <c r="J310" s="108"/>
      <c r="K310" s="108">
        <v>15.390180087105801</v>
      </c>
      <c r="L310" s="108">
        <v>13.5243347588408</v>
      </c>
      <c r="M310" s="107"/>
      <c r="N310" s="108"/>
      <c r="O310" s="108"/>
      <c r="P310" s="108"/>
      <c r="Q310" s="108">
        <v>14.952331099636501</v>
      </c>
      <c r="R310" s="108"/>
      <c r="S310" s="108"/>
      <c r="T310" s="107">
        <v>16.139550234190299</v>
      </c>
    </row>
    <row r="311" spans="1:20">
      <c r="A311" s="113" t="s">
        <v>1063</v>
      </c>
      <c r="B311" s="112" t="s">
        <v>1062</v>
      </c>
      <c r="C311" s="108">
        <v>0.47010743791496501</v>
      </c>
      <c r="D311" s="108">
        <v>16.649845386226101</v>
      </c>
      <c r="E311" s="111">
        <v>0.28913879476802201</v>
      </c>
      <c r="F311" s="110">
        <v>0.70084700848452897</v>
      </c>
      <c r="G311" s="109">
        <v>17.0906253049816</v>
      </c>
      <c r="H311" s="108">
        <v>17.362667168354101</v>
      </c>
      <c r="I311" s="108">
        <v>15.605780806305599</v>
      </c>
      <c r="J311" s="108">
        <v>16.7833262045053</v>
      </c>
      <c r="K311" s="108">
        <v>16.710385038760101</v>
      </c>
      <c r="L311" s="108">
        <v>17.365106149355999</v>
      </c>
      <c r="M311" s="107">
        <v>17.149835676891101</v>
      </c>
      <c r="N311" s="108"/>
      <c r="O311" s="108">
        <v>15.710116625075299</v>
      </c>
      <c r="P311" s="108">
        <v>15.3240797544226</v>
      </c>
      <c r="Q311" s="108">
        <v>17.5474762328531</v>
      </c>
      <c r="R311" s="108">
        <v>17.244037298850401</v>
      </c>
      <c r="S311" s="108">
        <v>16.252699453618501</v>
      </c>
      <c r="T311" s="107">
        <v>16.301854306965101</v>
      </c>
    </row>
    <row r="312" spans="1:20">
      <c r="A312" s="113" t="s">
        <v>1061</v>
      </c>
      <c r="B312" s="112" t="s">
        <v>1060</v>
      </c>
      <c r="C312" s="108">
        <v>0.71679765237566095</v>
      </c>
      <c r="D312" s="108">
        <v>17.766658570702901</v>
      </c>
      <c r="E312" s="111">
        <v>0.28150304464423898</v>
      </c>
      <c r="F312" s="110">
        <v>0.70084700848452897</v>
      </c>
      <c r="G312" s="109">
        <v>19.271582056498801</v>
      </c>
      <c r="H312" s="108">
        <v>17.712725369626799</v>
      </c>
      <c r="I312" s="108">
        <v>15.6936422110482</v>
      </c>
      <c r="J312" s="108">
        <v>18.4200543692065</v>
      </c>
      <c r="K312" s="108">
        <v>18.545742315249299</v>
      </c>
      <c r="L312" s="108">
        <v>18.025034194788802</v>
      </c>
      <c r="M312" s="107">
        <v>19.206621261816601</v>
      </c>
      <c r="N312" s="108">
        <v>15.319471789368301</v>
      </c>
      <c r="O312" s="108">
        <v>16.066538144514698</v>
      </c>
      <c r="P312" s="108">
        <v>16.726180952007599</v>
      </c>
      <c r="Q312" s="108">
        <v>18.5021234200875</v>
      </c>
      <c r="R312" s="108">
        <v>19.210438329807001</v>
      </c>
      <c r="S312" s="108">
        <v>18.0536746210358</v>
      </c>
      <c r="T312" s="107">
        <v>17.979390954784598</v>
      </c>
    </row>
    <row r="313" spans="1:20">
      <c r="A313" s="113" t="s">
        <v>1059</v>
      </c>
      <c r="B313" s="112" t="s">
        <v>1058</v>
      </c>
      <c r="C313" s="108">
        <v>-0.76924199003384797</v>
      </c>
      <c r="D313" s="108">
        <v>16.273397933149901</v>
      </c>
      <c r="E313" s="111">
        <v>0.27997884097535902</v>
      </c>
      <c r="F313" s="110">
        <v>0.70084700848452897</v>
      </c>
      <c r="G313" s="109"/>
      <c r="H313" s="108"/>
      <c r="I313" s="108"/>
      <c r="J313" s="108">
        <v>15.447823330669801</v>
      </c>
      <c r="K313" s="108">
        <v>15.5936745969068</v>
      </c>
      <c r="L313" s="108">
        <v>16.624832886822201</v>
      </c>
      <c r="M313" s="107"/>
      <c r="N313" s="108"/>
      <c r="O313" s="108"/>
      <c r="P313" s="108"/>
      <c r="Q313" s="108">
        <v>17.164713045913501</v>
      </c>
      <c r="R313" s="108">
        <v>15.627657976684601</v>
      </c>
      <c r="S313" s="108"/>
      <c r="T313" s="107">
        <v>17.181685761902202</v>
      </c>
    </row>
    <row r="314" spans="1:20">
      <c r="A314" s="113" t="s">
        <v>1057</v>
      </c>
      <c r="B314" s="112" t="s">
        <v>1056</v>
      </c>
      <c r="C314" s="108">
        <v>-0.63374044595454404</v>
      </c>
      <c r="D314" s="108">
        <v>15.906289085208501</v>
      </c>
      <c r="E314" s="111">
        <v>0.28914254660383898</v>
      </c>
      <c r="F314" s="110">
        <v>0.70084700848452897</v>
      </c>
      <c r="G314" s="109">
        <v>16.074341555279801</v>
      </c>
      <c r="H314" s="108">
        <v>15.965684312935799</v>
      </c>
      <c r="I314" s="108"/>
      <c r="J314" s="108">
        <v>14.771300179497</v>
      </c>
      <c r="K314" s="108">
        <v>15.4571938206119</v>
      </c>
      <c r="L314" s="108">
        <v>16.074662221553002</v>
      </c>
      <c r="M314" s="107"/>
      <c r="N314" s="108"/>
      <c r="O314" s="108"/>
      <c r="P314" s="108"/>
      <c r="Q314" s="108">
        <v>16.738910493484099</v>
      </c>
      <c r="R314" s="108">
        <v>15.205805898612599</v>
      </c>
      <c r="S314" s="108"/>
      <c r="T314" s="107">
        <v>16.962414199693399</v>
      </c>
    </row>
    <row r="315" spans="1:20">
      <c r="A315" s="113" t="s">
        <v>1055</v>
      </c>
      <c r="B315" s="112" t="s">
        <v>1054</v>
      </c>
      <c r="C315" s="108">
        <v>0.54342369986667205</v>
      </c>
      <c r="D315" s="108">
        <v>15.7475320904986</v>
      </c>
      <c r="E315" s="111">
        <v>0.28691932415198101</v>
      </c>
      <c r="F315" s="110">
        <v>0.70084700848452897</v>
      </c>
      <c r="G315" s="109">
        <v>15.110297399851801</v>
      </c>
      <c r="H315" s="108">
        <v>16.268368871931699</v>
      </c>
      <c r="I315" s="108"/>
      <c r="J315" s="108">
        <v>16.4463077626346</v>
      </c>
      <c r="K315" s="108">
        <v>15.821549862811599</v>
      </c>
      <c r="L315" s="108">
        <v>16.2987447771891</v>
      </c>
      <c r="M315" s="107"/>
      <c r="N315" s="108"/>
      <c r="O315" s="108"/>
      <c r="P315" s="108">
        <v>14.715004617592699</v>
      </c>
      <c r="Q315" s="108">
        <v>15.652543815622099</v>
      </c>
      <c r="R315" s="108">
        <v>15.0326856141159</v>
      </c>
      <c r="S315" s="108"/>
      <c r="T315" s="107">
        <v>16.382286092737701</v>
      </c>
    </row>
    <row r="316" spans="1:20">
      <c r="A316" s="113" t="s">
        <v>1053</v>
      </c>
      <c r="B316" s="112" t="s">
        <v>1052</v>
      </c>
      <c r="C316" s="108">
        <v>0.54610712844326104</v>
      </c>
      <c r="D316" s="108">
        <v>16.5549190842959</v>
      </c>
      <c r="E316" s="111">
        <v>0.28562612945002003</v>
      </c>
      <c r="F316" s="110">
        <v>0.70084700848452897</v>
      </c>
      <c r="G316" s="109">
        <v>16.820519365876599</v>
      </c>
      <c r="H316" s="108">
        <v>16.780547808046499</v>
      </c>
      <c r="I316" s="108">
        <v>16.232749743332199</v>
      </c>
      <c r="J316" s="108">
        <v>16.477691483657701</v>
      </c>
      <c r="K316" s="108">
        <v>17.332918603925702</v>
      </c>
      <c r="L316" s="108">
        <v>17.200529492136098</v>
      </c>
      <c r="M316" s="107">
        <v>16.803823200375099</v>
      </c>
      <c r="N316" s="108">
        <v>15.455732937671</v>
      </c>
      <c r="O316" s="108">
        <v>15.459495132291</v>
      </c>
      <c r="P316" s="108">
        <v>14.5830586076288</v>
      </c>
      <c r="Q316" s="108">
        <v>17.513390183198901</v>
      </c>
      <c r="R316" s="108">
        <v>16.859977828545698</v>
      </c>
      <c r="S316" s="108"/>
      <c r="T316" s="107">
        <v>17.693513709162101</v>
      </c>
    </row>
    <row r="317" spans="1:20">
      <c r="A317" s="113" t="s">
        <v>1051</v>
      </c>
      <c r="B317" s="112" t="s">
        <v>1050</v>
      </c>
      <c r="C317" s="108">
        <v>0.66777807711902804</v>
      </c>
      <c r="D317" s="108">
        <v>18.599619468177199</v>
      </c>
      <c r="E317" s="111">
        <v>0.288766090917013</v>
      </c>
      <c r="F317" s="110">
        <v>0.70084700848452897</v>
      </c>
      <c r="G317" s="109">
        <v>19.847151223555102</v>
      </c>
      <c r="H317" s="108">
        <v>18.985187160502999</v>
      </c>
      <c r="I317" s="108">
        <v>17.262056172555098</v>
      </c>
      <c r="J317" s="108">
        <v>18.516826645686901</v>
      </c>
      <c r="K317" s="108">
        <v>19.211211378057001</v>
      </c>
      <c r="L317" s="108">
        <v>19.677662128503201</v>
      </c>
      <c r="M317" s="107">
        <v>19.034464838296799</v>
      </c>
      <c r="N317" s="108">
        <v>17.090178540852399</v>
      </c>
      <c r="O317" s="108">
        <v>17.173758661353201</v>
      </c>
      <c r="P317" s="108">
        <v>19.154075670313901</v>
      </c>
      <c r="Q317" s="108">
        <v>19.989108745078301</v>
      </c>
      <c r="R317" s="108">
        <v>19.154631767915099</v>
      </c>
      <c r="S317" s="108">
        <v>15.941939789227</v>
      </c>
      <c r="T317" s="107">
        <v>19.356419832583999</v>
      </c>
    </row>
    <row r="318" spans="1:20">
      <c r="A318" s="113" t="s">
        <v>1049</v>
      </c>
      <c r="B318" s="112" t="s">
        <v>1048</v>
      </c>
      <c r="C318" s="108">
        <v>0.68136155466792703</v>
      </c>
      <c r="D318" s="108">
        <v>18.213917899644098</v>
      </c>
      <c r="E318" s="111">
        <v>0.29348163588082399</v>
      </c>
      <c r="F318" s="110">
        <v>0.70090320098596903</v>
      </c>
      <c r="G318" s="109">
        <v>19.087968425404402</v>
      </c>
      <c r="H318" s="108">
        <v>19.077104615276799</v>
      </c>
      <c r="I318" s="108">
        <v>17.482404596322901</v>
      </c>
      <c r="J318" s="108">
        <v>17.580963241031</v>
      </c>
      <c r="K318" s="108">
        <v>19.355017742191698</v>
      </c>
      <c r="L318" s="108">
        <v>19.795650246504898</v>
      </c>
      <c r="M318" s="107">
        <v>17.5030818721144</v>
      </c>
      <c r="N318" s="108">
        <v>16.660360254474099</v>
      </c>
      <c r="O318" s="108">
        <v>17.405832949366001</v>
      </c>
      <c r="P318" s="108">
        <v>18.234047031567101</v>
      </c>
      <c r="Q318" s="108">
        <v>19.488295011052699</v>
      </c>
      <c r="R318" s="108">
        <v>18.575053887210199</v>
      </c>
      <c r="S318" s="108">
        <v>15.357961863131701</v>
      </c>
      <c r="T318" s="107">
        <v>19.391108859368899</v>
      </c>
    </row>
    <row r="319" spans="1:20">
      <c r="A319" s="113" t="s">
        <v>1047</v>
      </c>
      <c r="B319" s="112" t="s">
        <v>1046</v>
      </c>
      <c r="C319" s="108">
        <v>0.81574871692619799</v>
      </c>
      <c r="D319" s="108">
        <v>16.701519494510901</v>
      </c>
      <c r="E319" s="111">
        <v>0.29301761891864903</v>
      </c>
      <c r="F319" s="110">
        <v>0.70090320098596903</v>
      </c>
      <c r="G319" s="109">
        <v>16.962414199693399</v>
      </c>
      <c r="H319" s="108">
        <v>17.983298476242599</v>
      </c>
      <c r="I319" s="108">
        <v>15.3849980780357</v>
      </c>
      <c r="J319" s="108">
        <v>17.494276916003599</v>
      </c>
      <c r="K319" s="108">
        <v>18.230743302742901</v>
      </c>
      <c r="L319" s="108">
        <v>18.360462237393399</v>
      </c>
      <c r="M319" s="107">
        <v>15.1299391061496</v>
      </c>
      <c r="N319" s="108">
        <v>14.8627047060407</v>
      </c>
      <c r="O319" s="108"/>
      <c r="P319" s="108">
        <v>16.3043845347207</v>
      </c>
      <c r="Q319" s="108">
        <v>18.6035319000367</v>
      </c>
      <c r="R319" s="108">
        <v>16.750005270646501</v>
      </c>
      <c r="S319" s="108">
        <v>13.8792360395831</v>
      </c>
      <c r="T319" s="107">
        <v>17.173758661353201</v>
      </c>
    </row>
    <row r="320" spans="1:20">
      <c r="A320" s="113" t="s">
        <v>1045</v>
      </c>
      <c r="B320" s="112" t="s">
        <v>1044</v>
      </c>
      <c r="C320" s="108">
        <v>0.92391979567807603</v>
      </c>
      <c r="D320" s="108">
        <v>14.405809125673199</v>
      </c>
      <c r="E320" s="111">
        <v>0.29312583099157102</v>
      </c>
      <c r="F320" s="110">
        <v>0.70090320098596903</v>
      </c>
      <c r="G320" s="109">
        <v>16.732014362868501</v>
      </c>
      <c r="H320" s="108">
        <v>15.446191733584399</v>
      </c>
      <c r="I320" s="108"/>
      <c r="J320" s="108"/>
      <c r="K320" s="108">
        <v>13.92963268648</v>
      </c>
      <c r="L320" s="108">
        <v>14.4706361644963</v>
      </c>
      <c r="M320" s="107">
        <v>13.1829202978334</v>
      </c>
      <c r="N320" s="108"/>
      <c r="O320" s="108"/>
      <c r="P320" s="108"/>
      <c r="Q320" s="108">
        <v>14.264845442962899</v>
      </c>
      <c r="R320" s="108">
        <v>12.4834892820473</v>
      </c>
      <c r="S320" s="108"/>
      <c r="T320" s="107">
        <v>14.736743035113101</v>
      </c>
    </row>
    <row r="321" spans="1:20">
      <c r="A321" s="113" t="s">
        <v>1043</v>
      </c>
      <c r="B321" s="112" t="s">
        <v>1042</v>
      </c>
      <c r="C321" s="108">
        <v>0.45331903862932599</v>
      </c>
      <c r="D321" s="108">
        <v>16.049970199162399</v>
      </c>
      <c r="E321" s="111">
        <v>0.29168584525275898</v>
      </c>
      <c r="F321" s="110">
        <v>0.70090320098596903</v>
      </c>
      <c r="G321" s="109">
        <v>16.8418461625166</v>
      </c>
      <c r="H321" s="108">
        <v>16.4864876662905</v>
      </c>
      <c r="I321" s="108"/>
      <c r="J321" s="108">
        <v>15.512030672536101</v>
      </c>
      <c r="K321" s="108">
        <v>16.233650512114799</v>
      </c>
      <c r="L321" s="108">
        <v>16.567016117731299</v>
      </c>
      <c r="M321" s="107">
        <v>15.8951147145922</v>
      </c>
      <c r="N321" s="108">
        <v>14.689798736167701</v>
      </c>
      <c r="O321" s="108"/>
      <c r="P321" s="108">
        <v>15.864524602300699</v>
      </c>
      <c r="Q321" s="108">
        <v>16.028781182957299</v>
      </c>
      <c r="R321" s="108">
        <v>15.875526045539299</v>
      </c>
      <c r="S321" s="108"/>
      <c r="T321" s="107">
        <v>16.554895778039601</v>
      </c>
    </row>
    <row r="322" spans="1:20">
      <c r="A322" s="113" t="s">
        <v>1041</v>
      </c>
      <c r="B322" s="112" t="s">
        <v>1040</v>
      </c>
      <c r="C322" s="108">
        <v>-0.879025024846673</v>
      </c>
      <c r="D322" s="108">
        <v>14.776125704239099</v>
      </c>
      <c r="E322" s="111">
        <v>0.29095772791067598</v>
      </c>
      <c r="F322" s="110">
        <v>0.70090320098596903</v>
      </c>
      <c r="G322" s="109"/>
      <c r="H322" s="108">
        <v>14.3570633179145</v>
      </c>
      <c r="I322" s="108"/>
      <c r="J322" s="108"/>
      <c r="K322" s="108"/>
      <c r="L322" s="108">
        <v>14.316163065717101</v>
      </c>
      <c r="M322" s="107"/>
      <c r="N322" s="108"/>
      <c r="O322" s="108"/>
      <c r="P322" s="108"/>
      <c r="Q322" s="108">
        <v>14.689798736167701</v>
      </c>
      <c r="R322" s="108"/>
      <c r="S322" s="108"/>
      <c r="T322" s="107">
        <v>15.741477697157199</v>
      </c>
    </row>
    <row r="323" spans="1:20">
      <c r="A323" s="113" t="s">
        <v>1039</v>
      </c>
      <c r="B323" s="112" t="s">
        <v>1038</v>
      </c>
      <c r="C323" s="108">
        <v>-0.63960820482265701</v>
      </c>
      <c r="D323" s="108">
        <v>16.449212736965201</v>
      </c>
      <c r="E323" s="111">
        <v>0.29622407238197601</v>
      </c>
      <c r="F323" s="110">
        <v>0.70537814303274005</v>
      </c>
      <c r="G323" s="109">
        <v>15.333376611557799</v>
      </c>
      <c r="H323" s="108">
        <v>13.4756867698185</v>
      </c>
      <c r="I323" s="108">
        <v>17.6783980092805</v>
      </c>
      <c r="J323" s="108">
        <v>16.561114067315302</v>
      </c>
      <c r="K323" s="108">
        <v>15.6688153431635</v>
      </c>
      <c r="L323" s="108">
        <v>15.8070947616563</v>
      </c>
      <c r="M323" s="107">
        <v>18.381374879085602</v>
      </c>
      <c r="N323" s="108">
        <v>16.348126705965502</v>
      </c>
      <c r="O323" s="108">
        <v>16.911078488852802</v>
      </c>
      <c r="P323" s="108">
        <v>17.258691805923402</v>
      </c>
      <c r="Q323" s="108">
        <v>15.9878329388299</v>
      </c>
      <c r="R323" s="108">
        <v>16.982846015583</v>
      </c>
      <c r="S323" s="108">
        <v>17.282772377300201</v>
      </c>
      <c r="T323" s="107">
        <v>16.611769543181101</v>
      </c>
    </row>
    <row r="324" spans="1:20">
      <c r="A324" s="113" t="s">
        <v>1037</v>
      </c>
      <c r="B324" s="112" t="s">
        <v>1036</v>
      </c>
      <c r="C324" s="108">
        <v>-0.79484293906311299</v>
      </c>
      <c r="D324" s="108">
        <v>15.789905705613601</v>
      </c>
      <c r="E324" s="111">
        <v>0.299976969908966</v>
      </c>
      <c r="F324" s="110">
        <v>0.71222602212304198</v>
      </c>
      <c r="G324" s="109">
        <v>16.335463327985</v>
      </c>
      <c r="H324" s="108">
        <v>16.315664391659499</v>
      </c>
      <c r="I324" s="108"/>
      <c r="J324" s="108"/>
      <c r="K324" s="108">
        <v>14.8190141196055</v>
      </c>
      <c r="L324" s="108">
        <v>14.629690397787</v>
      </c>
      <c r="M324" s="107"/>
      <c r="N324" s="108"/>
      <c r="O324" s="108"/>
      <c r="P324" s="108"/>
      <c r="Q324" s="108">
        <v>16.467521679872</v>
      </c>
      <c r="R324" s="108">
        <v>16.172080316772799</v>
      </c>
      <c r="S324" s="108"/>
      <c r="T324" s="107"/>
    </row>
    <row r="325" spans="1:20">
      <c r="A325" s="113" t="s">
        <v>1035</v>
      </c>
      <c r="B325" s="112" t="s">
        <v>1034</v>
      </c>
      <c r="C325" s="108">
        <v>0.52252366984189502</v>
      </c>
      <c r="D325" s="108">
        <v>18.319615847555699</v>
      </c>
      <c r="E325" s="111">
        <v>0.30619053477540498</v>
      </c>
      <c r="F325" s="110">
        <v>0.72485922518259005</v>
      </c>
      <c r="G325" s="109">
        <v>17.915645499618499</v>
      </c>
      <c r="H325" s="108">
        <v>18.586356090616299</v>
      </c>
      <c r="I325" s="108">
        <v>18.079898724778101</v>
      </c>
      <c r="J325" s="108">
        <v>19.453087691871701</v>
      </c>
      <c r="K325" s="108">
        <v>19.190473388301999</v>
      </c>
      <c r="L325" s="108">
        <v>19.5366780579437</v>
      </c>
      <c r="M325" s="107">
        <v>17.3040043242063</v>
      </c>
      <c r="N325" s="108">
        <v>17.825243252749299</v>
      </c>
      <c r="O325" s="108">
        <v>17.6802735816721</v>
      </c>
      <c r="P325" s="108">
        <v>18.352272671650699</v>
      </c>
      <c r="Q325" s="108">
        <v>18.9416643709074</v>
      </c>
      <c r="R325" s="108">
        <v>18.726695149928901</v>
      </c>
      <c r="S325" s="108">
        <v>15.985019117652399</v>
      </c>
      <c r="T325" s="107">
        <v>18.897309943882501</v>
      </c>
    </row>
    <row r="326" spans="1:20">
      <c r="A326" s="113" t="s">
        <v>1033</v>
      </c>
      <c r="B326" s="112" t="s">
        <v>1032</v>
      </c>
      <c r="C326" s="108">
        <v>-0.73268490382019602</v>
      </c>
      <c r="D326" s="108">
        <v>14.7861827746943</v>
      </c>
      <c r="E326" s="111">
        <v>0.308667988259889</v>
      </c>
      <c r="F326" s="110">
        <v>0.72575155403935299</v>
      </c>
      <c r="G326" s="109">
        <v>14.846849198125399</v>
      </c>
      <c r="H326" s="108">
        <v>14.0950919787847</v>
      </c>
      <c r="I326" s="108"/>
      <c r="J326" s="108"/>
      <c r="K326" s="108"/>
      <c r="L326" s="108">
        <v>14.537385262588399</v>
      </c>
      <c r="M326" s="107"/>
      <c r="N326" s="108"/>
      <c r="O326" s="108"/>
      <c r="P326" s="108"/>
      <c r="Q326" s="108">
        <v>14.715734689525</v>
      </c>
      <c r="R326" s="108"/>
      <c r="S326" s="108"/>
      <c r="T326" s="107">
        <v>15.735852744447699</v>
      </c>
    </row>
    <row r="327" spans="1:20">
      <c r="A327" s="113" t="s">
        <v>1031</v>
      </c>
      <c r="B327" s="112" t="s">
        <v>1030</v>
      </c>
      <c r="C327" s="108">
        <v>1.68669234482884</v>
      </c>
      <c r="D327" s="108">
        <v>14.597484600350199</v>
      </c>
      <c r="E327" s="111">
        <v>0.31095393670642002</v>
      </c>
      <c r="F327" s="110">
        <v>0.72575155403935299</v>
      </c>
      <c r="G327" s="109">
        <v>12.2550352630386</v>
      </c>
      <c r="H327" s="108">
        <v>19.478464880721901</v>
      </c>
      <c r="I327" s="108">
        <v>10.6934810019197</v>
      </c>
      <c r="J327" s="108">
        <v>18.065284543693899</v>
      </c>
      <c r="K327" s="108">
        <v>17.261528172085001</v>
      </c>
      <c r="L327" s="108">
        <v>17.306093914038101</v>
      </c>
      <c r="M327" s="107">
        <v>11.4159031228824</v>
      </c>
      <c r="N327" s="108"/>
      <c r="O327" s="108"/>
      <c r="P327" s="108">
        <v>15.6847217960945</v>
      </c>
      <c r="Q327" s="108">
        <v>12.826164162521</v>
      </c>
      <c r="R327" s="108">
        <v>12.8465797361337</v>
      </c>
      <c r="S327" s="108"/>
      <c r="T327" s="107">
        <v>12.7390740107239</v>
      </c>
    </row>
    <row r="328" spans="1:20">
      <c r="A328" s="113" t="s">
        <v>1029</v>
      </c>
      <c r="B328" s="112" t="s">
        <v>1028</v>
      </c>
      <c r="C328" s="108">
        <v>0.77830797869802404</v>
      </c>
      <c r="D328" s="108">
        <v>15.2235619229478</v>
      </c>
      <c r="E328" s="111">
        <v>0.31129827969311902</v>
      </c>
      <c r="F328" s="110">
        <v>0.72575155403935299</v>
      </c>
      <c r="G328" s="109">
        <v>13.3514251416928</v>
      </c>
      <c r="H328" s="108">
        <v>15.692086723010201</v>
      </c>
      <c r="I328" s="108"/>
      <c r="J328" s="108">
        <v>16.204114562598001</v>
      </c>
      <c r="K328" s="108">
        <v>15.8592860915161</v>
      </c>
      <c r="L328" s="108">
        <v>16.4702245559806</v>
      </c>
      <c r="M328" s="107"/>
      <c r="N328" s="108"/>
      <c r="O328" s="108"/>
      <c r="P328" s="108"/>
      <c r="Q328" s="108">
        <v>15.419910025677099</v>
      </c>
      <c r="R328" s="108">
        <v>13.972701217995199</v>
      </c>
      <c r="S328" s="108"/>
      <c r="T328" s="107">
        <v>14.8187470651122</v>
      </c>
    </row>
    <row r="329" spans="1:20">
      <c r="A329" s="113" t="s">
        <v>1027</v>
      </c>
      <c r="B329" s="112" t="s">
        <v>1026</v>
      </c>
      <c r="C329" s="108">
        <v>-0.58233643102190402</v>
      </c>
      <c r="D329" s="108">
        <v>14.818700683458101</v>
      </c>
      <c r="E329" s="111">
        <v>0.30814455818506498</v>
      </c>
      <c r="F329" s="110">
        <v>0.72575155403935299</v>
      </c>
      <c r="G329" s="109">
        <v>14.655444905772701</v>
      </c>
      <c r="H329" s="108"/>
      <c r="I329" s="108"/>
      <c r="J329" s="108">
        <v>14.242634589865499</v>
      </c>
      <c r="K329" s="108">
        <v>14.164105320605101</v>
      </c>
      <c r="L329" s="108">
        <v>15.2143268929802</v>
      </c>
      <c r="M329" s="107"/>
      <c r="N329" s="108"/>
      <c r="O329" s="108"/>
      <c r="P329" s="108"/>
      <c r="Q329" s="108">
        <v>15.748917432518899</v>
      </c>
      <c r="R329" s="108">
        <v>14.4723051960263</v>
      </c>
      <c r="S329" s="108"/>
      <c r="T329" s="107">
        <v>15.2331704464381</v>
      </c>
    </row>
    <row r="330" spans="1:20">
      <c r="A330" s="113" t="s">
        <v>1025</v>
      </c>
      <c r="B330" s="112" t="s">
        <v>1024</v>
      </c>
      <c r="C330" s="108">
        <v>-0.47919539917494403</v>
      </c>
      <c r="D330" s="108">
        <v>15.3792054708726</v>
      </c>
      <c r="E330" s="111">
        <v>0.31193016300459903</v>
      </c>
      <c r="F330" s="110">
        <v>0.72575155403935299</v>
      </c>
      <c r="G330" s="109">
        <v>15.6824692964792</v>
      </c>
      <c r="H330" s="108">
        <v>15.6071139116398</v>
      </c>
      <c r="I330" s="108">
        <v>14.8657194554496</v>
      </c>
      <c r="J330" s="108">
        <v>14.099063389539801</v>
      </c>
      <c r="K330" s="108">
        <v>16.086703167979302</v>
      </c>
      <c r="L330" s="108">
        <v>14.9239123567192</v>
      </c>
      <c r="M330" s="107">
        <v>15.169686611310601</v>
      </c>
      <c r="N330" s="108">
        <v>15.655590166254701</v>
      </c>
      <c r="O330" s="108"/>
      <c r="P330" s="108"/>
      <c r="Q330" s="108">
        <v>16.417330847357501</v>
      </c>
      <c r="R330" s="108">
        <v>14.815027357138</v>
      </c>
      <c r="S330" s="108"/>
      <c r="T330" s="107">
        <v>15.848643619731099</v>
      </c>
    </row>
    <row r="331" spans="1:20">
      <c r="A331" s="113" t="s">
        <v>1023</v>
      </c>
      <c r="B331" s="112" t="s">
        <v>1022</v>
      </c>
      <c r="C331" s="108">
        <v>0.59807737396548399</v>
      </c>
      <c r="D331" s="108">
        <v>15.5133393348714</v>
      </c>
      <c r="E331" s="111">
        <v>0.30934627602128301</v>
      </c>
      <c r="F331" s="110">
        <v>0.72575155403935299</v>
      </c>
      <c r="G331" s="109">
        <v>16.837011082138901</v>
      </c>
      <c r="H331" s="108">
        <v>16.212701501682599</v>
      </c>
      <c r="I331" s="108">
        <v>15.5935752105598</v>
      </c>
      <c r="J331" s="108">
        <v>14.9684630018478</v>
      </c>
      <c r="K331" s="108">
        <v>15.342919277584899</v>
      </c>
      <c r="L331" s="108">
        <v>15.675284285568599</v>
      </c>
      <c r="M331" s="107">
        <v>15.219383470044701</v>
      </c>
      <c r="N331" s="108"/>
      <c r="O331" s="108">
        <v>15.910131558429599</v>
      </c>
      <c r="P331" s="108"/>
      <c r="Q331" s="108">
        <v>13.7776125307625</v>
      </c>
      <c r="R331" s="108">
        <v>15.5963114300945</v>
      </c>
      <c r="S331" s="108"/>
      <c r="T331" s="107"/>
    </row>
    <row r="332" spans="1:20">
      <c r="A332" s="113" t="s">
        <v>1021</v>
      </c>
      <c r="B332" s="112" t="s">
        <v>1020</v>
      </c>
      <c r="C332" s="108">
        <v>-1.0371569570935499</v>
      </c>
      <c r="D332" s="108">
        <v>15.9913531413054</v>
      </c>
      <c r="E332" s="111">
        <v>0.316052198246767</v>
      </c>
      <c r="F332" s="110">
        <v>0.73324109993249997</v>
      </c>
      <c r="G332" s="109"/>
      <c r="H332" s="108">
        <v>16.627013215028501</v>
      </c>
      <c r="I332" s="108"/>
      <c r="J332" s="108"/>
      <c r="K332" s="108">
        <v>14.318536110488701</v>
      </c>
      <c r="L332" s="108"/>
      <c r="M332" s="107"/>
      <c r="N332" s="108"/>
      <c r="O332" s="108"/>
      <c r="P332" s="108"/>
      <c r="Q332" s="108">
        <v>16.515009748151201</v>
      </c>
      <c r="R332" s="108"/>
      <c r="S332" s="108"/>
      <c r="T332" s="107">
        <v>16.504853491553099</v>
      </c>
    </row>
    <row r="333" spans="1:20">
      <c r="A333" s="113" t="s">
        <v>1019</v>
      </c>
      <c r="B333" s="112" t="s">
        <v>1018</v>
      </c>
      <c r="C333" s="108">
        <v>-0.51981965674666197</v>
      </c>
      <c r="D333" s="108">
        <v>15.2140437652348</v>
      </c>
      <c r="E333" s="111">
        <v>0.31842964405933799</v>
      </c>
      <c r="F333" s="110">
        <v>0.736652054063198</v>
      </c>
      <c r="G333" s="109">
        <v>14.193228760101899</v>
      </c>
      <c r="H333" s="108">
        <v>14.209200423254799</v>
      </c>
      <c r="I333" s="108"/>
      <c r="J333" s="108">
        <v>15.232613586006901</v>
      </c>
      <c r="K333" s="108">
        <v>15.2550416687557</v>
      </c>
      <c r="L333" s="108">
        <v>15.9381039836898</v>
      </c>
      <c r="M333" s="107">
        <v>15.416434856106401</v>
      </c>
      <c r="N333" s="108"/>
      <c r="O333" s="108"/>
      <c r="P333" s="108"/>
      <c r="Q333" s="108">
        <v>15.570725863132299</v>
      </c>
      <c r="R333" s="108">
        <v>15.4285754495862</v>
      </c>
      <c r="S333" s="108"/>
      <c r="T333" s="107">
        <v>15.6824692964792</v>
      </c>
    </row>
    <row r="334" spans="1:20">
      <c r="A334" s="113" t="s">
        <v>1017</v>
      </c>
      <c r="B334" s="112" t="s">
        <v>1016</v>
      </c>
      <c r="C334" s="108">
        <v>0.72237693437624595</v>
      </c>
      <c r="D334" s="108">
        <v>15.9237375082654</v>
      </c>
      <c r="E334" s="111">
        <v>0.32036621939569898</v>
      </c>
      <c r="F334" s="110">
        <v>0.737774632319944</v>
      </c>
      <c r="G334" s="109">
        <v>14.9615512071893</v>
      </c>
      <c r="H334" s="108">
        <v>17.079449641553399</v>
      </c>
      <c r="I334" s="108"/>
      <c r="J334" s="108">
        <v>17.2856862145536</v>
      </c>
      <c r="K334" s="108">
        <v>17.552455974767302</v>
      </c>
      <c r="L334" s="108">
        <v>16.399152926076699</v>
      </c>
      <c r="M334" s="107">
        <v>14.234247997387</v>
      </c>
      <c r="N334" s="108">
        <v>14.888478911384601</v>
      </c>
      <c r="O334" s="108"/>
      <c r="P334" s="108">
        <v>16.616008665631</v>
      </c>
      <c r="Q334" s="108">
        <v>13.8856733626327</v>
      </c>
      <c r="R334" s="108">
        <v>16.658368399295</v>
      </c>
      <c r="S334" s="108"/>
      <c r="T334" s="107">
        <v>15.6000392904484</v>
      </c>
    </row>
    <row r="335" spans="1:20">
      <c r="A335" s="113" t="s">
        <v>1015</v>
      </c>
      <c r="B335" s="112" t="s">
        <v>1014</v>
      </c>
      <c r="C335" s="108">
        <v>1.1428455935812101</v>
      </c>
      <c r="D335" s="108">
        <v>14.722837740838701</v>
      </c>
      <c r="E335" s="111">
        <v>0.32229981120679901</v>
      </c>
      <c r="F335" s="110">
        <v>0.737774632319944</v>
      </c>
      <c r="G335" s="109">
        <v>11.8063631172027</v>
      </c>
      <c r="H335" s="108">
        <v>16.404572184154699</v>
      </c>
      <c r="I335" s="108"/>
      <c r="J335" s="108">
        <v>15.9332959862388</v>
      </c>
      <c r="K335" s="108">
        <v>15.3394849513229</v>
      </c>
      <c r="L335" s="108">
        <v>16.273307953239101</v>
      </c>
      <c r="M335" s="107"/>
      <c r="N335" s="108"/>
      <c r="O335" s="108"/>
      <c r="P335" s="108"/>
      <c r="Q335" s="108">
        <v>12.164994100797699</v>
      </c>
      <c r="R335" s="108">
        <v>14.315150156721399</v>
      </c>
      <c r="S335" s="108"/>
      <c r="T335" s="107">
        <v>15.545533477032199</v>
      </c>
    </row>
    <row r="336" spans="1:20">
      <c r="A336" s="113" t="s">
        <v>1013</v>
      </c>
      <c r="B336" s="112" t="s">
        <v>1012</v>
      </c>
      <c r="C336" s="108">
        <v>-0.54256583344598397</v>
      </c>
      <c r="D336" s="108">
        <v>16.9502078285526</v>
      </c>
      <c r="E336" s="111">
        <v>0.32421909285425698</v>
      </c>
      <c r="F336" s="110">
        <v>0.737774632319944</v>
      </c>
      <c r="G336" s="109">
        <v>16.862234602654699</v>
      </c>
      <c r="H336" s="108">
        <v>16.127441763672699</v>
      </c>
      <c r="I336" s="108">
        <v>17.307679845663699</v>
      </c>
      <c r="J336" s="108">
        <v>16.2345058878552</v>
      </c>
      <c r="K336" s="108">
        <v>16.932091044031498</v>
      </c>
      <c r="L336" s="108">
        <v>16.9611133625191</v>
      </c>
      <c r="M336" s="107">
        <v>16.643904612586901</v>
      </c>
      <c r="N336" s="108">
        <v>19.630558931420801</v>
      </c>
      <c r="O336" s="108"/>
      <c r="P336" s="108">
        <v>17.181444232796899</v>
      </c>
      <c r="Q336" s="108">
        <v>16.129624382383</v>
      </c>
      <c r="R336" s="108">
        <v>16.474423844400999</v>
      </c>
      <c r="S336" s="108"/>
      <c r="T336" s="107">
        <v>16.9174714326452</v>
      </c>
    </row>
    <row r="337" spans="1:20">
      <c r="A337" s="113" t="s">
        <v>1011</v>
      </c>
      <c r="B337" s="112" t="s">
        <v>1010</v>
      </c>
      <c r="C337" s="108">
        <v>-0.56211532082447002</v>
      </c>
      <c r="D337" s="108">
        <v>14.9182122355634</v>
      </c>
      <c r="E337" s="111">
        <v>0.322622991052747</v>
      </c>
      <c r="F337" s="110">
        <v>0.737774632319944</v>
      </c>
      <c r="G337" s="109">
        <v>13.9354078517178</v>
      </c>
      <c r="H337" s="108">
        <v>15.0883955543238</v>
      </c>
      <c r="I337" s="108"/>
      <c r="J337" s="108">
        <v>14.1613502655714</v>
      </c>
      <c r="K337" s="108">
        <v>14.9340006418506</v>
      </c>
      <c r="L337" s="108">
        <v>14.213445574524201</v>
      </c>
      <c r="M337" s="107">
        <v>16.052442883743701</v>
      </c>
      <c r="N337" s="108"/>
      <c r="O337" s="108"/>
      <c r="P337" s="108"/>
      <c r="Q337" s="108">
        <v>15.1956739782228</v>
      </c>
      <c r="R337" s="108">
        <v>15.790259320833201</v>
      </c>
      <c r="S337" s="108"/>
      <c r="T337" s="107">
        <v>14.8929340492832</v>
      </c>
    </row>
    <row r="338" spans="1:20">
      <c r="A338" s="113" t="s">
        <v>1009</v>
      </c>
      <c r="B338" s="112" t="s">
        <v>1008</v>
      </c>
      <c r="C338" s="108">
        <v>0.42347409349304999</v>
      </c>
      <c r="D338" s="108">
        <v>15.9216190551524</v>
      </c>
      <c r="E338" s="111">
        <v>0.32436643317514802</v>
      </c>
      <c r="F338" s="110">
        <v>0.737774632319944</v>
      </c>
      <c r="G338" s="109">
        <v>16.362547996030301</v>
      </c>
      <c r="H338" s="108">
        <v>15.828425066914299</v>
      </c>
      <c r="I338" s="108">
        <v>16.190141888399101</v>
      </c>
      <c r="J338" s="108">
        <v>15.5234707851496</v>
      </c>
      <c r="K338" s="108">
        <v>16.257210187837298</v>
      </c>
      <c r="L338" s="108">
        <v>16.209940306996199</v>
      </c>
      <c r="M338" s="107">
        <v>16.447744226025399</v>
      </c>
      <c r="N338" s="108">
        <v>14.9791939500873</v>
      </c>
      <c r="O338" s="108">
        <v>15.494744781769301</v>
      </c>
      <c r="P338" s="108">
        <v>14.4478028889882</v>
      </c>
      <c r="Q338" s="108">
        <v>15.992510394372401</v>
      </c>
      <c r="R338" s="108">
        <v>17.280389612332002</v>
      </c>
      <c r="S338" s="108"/>
      <c r="T338" s="107">
        <v>15.9669256320802</v>
      </c>
    </row>
    <row r="339" spans="1:20">
      <c r="A339" s="113" t="s">
        <v>1007</v>
      </c>
      <c r="B339" s="112" t="s">
        <v>1006</v>
      </c>
      <c r="C339" s="108">
        <v>-0.75051224240854497</v>
      </c>
      <c r="D339" s="108">
        <v>13.8833492177196</v>
      </c>
      <c r="E339" s="111">
        <v>0.33125725549927998</v>
      </c>
      <c r="F339" s="110">
        <v>0.749250394054081</v>
      </c>
      <c r="G339" s="109">
        <v>13.914387571386699</v>
      </c>
      <c r="H339" s="108">
        <v>12.6385384117022</v>
      </c>
      <c r="I339" s="108"/>
      <c r="J339" s="108"/>
      <c r="K339" s="108"/>
      <c r="L339" s="108">
        <v>14.1965069791798</v>
      </c>
      <c r="M339" s="107"/>
      <c r="N339" s="108"/>
      <c r="O339" s="108"/>
      <c r="P339" s="108"/>
      <c r="Q339" s="108">
        <v>14.145408089069001</v>
      </c>
      <c r="R339" s="108"/>
      <c r="S339" s="108"/>
      <c r="T339" s="107">
        <v>14.521905037260501</v>
      </c>
    </row>
    <row r="340" spans="1:20">
      <c r="A340" s="113" t="s">
        <v>1005</v>
      </c>
      <c r="B340" s="112" t="s">
        <v>1004</v>
      </c>
      <c r="C340" s="108">
        <v>-0.49831496139206899</v>
      </c>
      <c r="D340" s="108">
        <v>16.271745622100401</v>
      </c>
      <c r="E340" s="111">
        <v>0.330908741387337</v>
      </c>
      <c r="F340" s="110">
        <v>0.749250394054081</v>
      </c>
      <c r="G340" s="109">
        <v>16.397007761175701</v>
      </c>
      <c r="H340" s="108">
        <v>16.972068990345399</v>
      </c>
      <c r="I340" s="108"/>
      <c r="J340" s="108">
        <v>15.5989018187189</v>
      </c>
      <c r="K340" s="108">
        <v>15.826176790346301</v>
      </c>
      <c r="L340" s="108">
        <v>16.08084213727</v>
      </c>
      <c r="M340" s="107">
        <v>15.758846311962101</v>
      </c>
      <c r="N340" s="108"/>
      <c r="O340" s="108"/>
      <c r="P340" s="108"/>
      <c r="Q340" s="108">
        <v>17.4166965948125</v>
      </c>
      <c r="R340" s="108">
        <v>16.290853395627199</v>
      </c>
      <c r="S340" s="108"/>
      <c r="T340" s="107">
        <v>16.104316798645701</v>
      </c>
    </row>
    <row r="341" spans="1:20">
      <c r="A341" s="113" t="s">
        <v>1003</v>
      </c>
      <c r="B341" s="112" t="s">
        <v>1002</v>
      </c>
      <c r="C341" s="108">
        <v>0.64364751956744104</v>
      </c>
      <c r="D341" s="108">
        <v>15.8234361061815</v>
      </c>
      <c r="E341" s="111">
        <v>0.33343773497010598</v>
      </c>
      <c r="F341" s="110">
        <v>0.75059690991046402</v>
      </c>
      <c r="G341" s="109">
        <v>15.545533477032199</v>
      </c>
      <c r="H341" s="108">
        <v>16.277619592750298</v>
      </c>
      <c r="I341" s="108"/>
      <c r="J341" s="108"/>
      <c r="K341" s="108">
        <v>15.904829541147</v>
      </c>
      <c r="L341" s="108">
        <v>16.423958506553301</v>
      </c>
      <c r="M341" s="107"/>
      <c r="N341" s="108"/>
      <c r="O341" s="108"/>
      <c r="P341" s="108"/>
      <c r="Q341" s="108">
        <v>14.7805452612817</v>
      </c>
      <c r="R341" s="108">
        <v>16.008130258324801</v>
      </c>
      <c r="S341" s="108"/>
      <c r="T341" s="107"/>
    </row>
    <row r="342" spans="1:20">
      <c r="A342" s="113" t="s">
        <v>1001</v>
      </c>
      <c r="B342" s="112" t="s">
        <v>1000</v>
      </c>
      <c r="C342" s="108">
        <v>-0.56245119286119305</v>
      </c>
      <c r="D342" s="108">
        <v>15.0842084079688</v>
      </c>
      <c r="E342" s="111">
        <v>0.33370133556364201</v>
      </c>
      <c r="F342" s="110">
        <v>0.75059690991046402</v>
      </c>
      <c r="G342" s="109">
        <v>15.262862042049999</v>
      </c>
      <c r="H342" s="108"/>
      <c r="I342" s="108"/>
      <c r="J342" s="108"/>
      <c r="K342" s="108">
        <v>14.233629887652199</v>
      </c>
      <c r="L342" s="108">
        <v>14.9124565049125</v>
      </c>
      <c r="M342" s="107"/>
      <c r="N342" s="108"/>
      <c r="O342" s="108"/>
      <c r="P342" s="108"/>
      <c r="Q342" s="108">
        <v>15.5343277896992</v>
      </c>
      <c r="R342" s="108">
        <v>15.344063316970001</v>
      </c>
      <c r="S342" s="108"/>
      <c r="T342" s="107">
        <v>15.2179109065292</v>
      </c>
    </row>
    <row r="343" spans="1:20">
      <c r="A343" s="113" t="s">
        <v>999</v>
      </c>
      <c r="B343" s="112" t="s">
        <v>998</v>
      </c>
      <c r="C343" s="108">
        <v>0.51176880945379499</v>
      </c>
      <c r="D343" s="108">
        <v>16.369225178199699</v>
      </c>
      <c r="E343" s="111">
        <v>0.33533142012092498</v>
      </c>
      <c r="F343" s="110">
        <v>0.75217987054748903</v>
      </c>
      <c r="G343" s="109">
        <v>15.780149939772601</v>
      </c>
      <c r="H343" s="108">
        <v>16.873628929139599</v>
      </c>
      <c r="I343" s="108"/>
      <c r="J343" s="108">
        <v>16.312980239154101</v>
      </c>
      <c r="K343" s="108">
        <v>16.617480365350001</v>
      </c>
      <c r="L343" s="108">
        <v>17.033909044746501</v>
      </c>
      <c r="M343" s="107">
        <v>16.8254476937242</v>
      </c>
      <c r="N343" s="108"/>
      <c r="O343" s="108"/>
      <c r="P343" s="108">
        <v>14.565674398747401</v>
      </c>
      <c r="Q343" s="108">
        <v>16.7445014054097</v>
      </c>
      <c r="R343" s="108">
        <v>16.957155389584901</v>
      </c>
      <c r="S343" s="108"/>
      <c r="T343" s="107">
        <v>15.981324376367599</v>
      </c>
    </row>
    <row r="344" spans="1:20">
      <c r="A344" s="113" t="s">
        <v>997</v>
      </c>
      <c r="B344" s="112" t="s">
        <v>996</v>
      </c>
      <c r="C344" s="108">
        <v>0.48210568499303003</v>
      </c>
      <c r="D344" s="108">
        <v>16.251572409856401</v>
      </c>
      <c r="E344" s="111">
        <v>0.33907691694782999</v>
      </c>
      <c r="F344" s="110">
        <v>0.75838232393182203</v>
      </c>
      <c r="G344" s="109">
        <v>17.714464068162499</v>
      </c>
      <c r="H344" s="108">
        <v>15.8891557962618</v>
      </c>
      <c r="I344" s="108">
        <v>16.2387094703037</v>
      </c>
      <c r="J344" s="108">
        <v>16.670132708809099</v>
      </c>
      <c r="K344" s="108">
        <v>16.054941226855899</v>
      </c>
      <c r="L344" s="108">
        <v>15.9247316846219</v>
      </c>
      <c r="M344" s="107">
        <v>16.281293852465399</v>
      </c>
      <c r="N344" s="108">
        <v>15.482168705734599</v>
      </c>
      <c r="O344" s="108"/>
      <c r="P344" s="108"/>
      <c r="Q344" s="108">
        <v>16.450897106676301</v>
      </c>
      <c r="R344" s="108">
        <v>15.809229478673</v>
      </c>
      <c r="S344" s="108"/>
      <c r="T344" s="107"/>
    </row>
    <row r="345" spans="1:20">
      <c r="A345" s="113" t="s">
        <v>995</v>
      </c>
      <c r="B345" s="112" t="s">
        <v>994</v>
      </c>
      <c r="C345" s="108">
        <v>-0.61076463505006695</v>
      </c>
      <c r="D345" s="108">
        <v>16.6613172122482</v>
      </c>
      <c r="E345" s="111">
        <v>0.34035110381571998</v>
      </c>
      <c r="F345" s="110">
        <v>0.75838232393182203</v>
      </c>
      <c r="G345" s="109">
        <v>17.254838605159598</v>
      </c>
      <c r="H345" s="108">
        <v>17.168204477676699</v>
      </c>
      <c r="I345" s="108">
        <v>15.5129733296894</v>
      </c>
      <c r="J345" s="108">
        <v>16.175733008915799</v>
      </c>
      <c r="K345" s="108">
        <v>16.665423979866599</v>
      </c>
      <c r="L345" s="108">
        <v>17.189251278830099</v>
      </c>
      <c r="M345" s="107">
        <v>15.3801900719941</v>
      </c>
      <c r="N345" s="108"/>
      <c r="O345" s="108"/>
      <c r="P345" s="108"/>
      <c r="Q345" s="108">
        <v>17.239347793900802</v>
      </c>
      <c r="R345" s="108">
        <v>15.824571165484199</v>
      </c>
      <c r="S345" s="108"/>
      <c r="T345" s="107">
        <v>18.202638410964699</v>
      </c>
    </row>
    <row r="346" spans="1:20">
      <c r="A346" s="113" t="s">
        <v>993</v>
      </c>
      <c r="B346" s="112" t="s">
        <v>992</v>
      </c>
      <c r="C346" s="108">
        <v>0.78465768648969303</v>
      </c>
      <c r="D346" s="108">
        <v>14.592532354206501</v>
      </c>
      <c r="E346" s="111">
        <v>0.340898458417629</v>
      </c>
      <c r="F346" s="110">
        <v>0.75838232393182203</v>
      </c>
      <c r="G346" s="109">
        <v>14.886816297233899</v>
      </c>
      <c r="H346" s="108">
        <v>15.501326476148501</v>
      </c>
      <c r="I346" s="108"/>
      <c r="J346" s="108"/>
      <c r="K346" s="108">
        <v>14.3647955520234</v>
      </c>
      <c r="L346" s="108">
        <v>14.6634013400732</v>
      </c>
      <c r="M346" s="107"/>
      <c r="N346" s="108"/>
      <c r="O346" s="108"/>
      <c r="P346" s="108"/>
      <c r="Q346" s="108">
        <v>15.274338864419301</v>
      </c>
      <c r="R346" s="108"/>
      <c r="S346" s="108"/>
      <c r="T346" s="107">
        <v>12.8645155953408</v>
      </c>
    </row>
    <row r="347" spans="1:20">
      <c r="A347" s="113" t="s">
        <v>991</v>
      </c>
      <c r="B347" s="112" t="s">
        <v>990</v>
      </c>
      <c r="C347" s="108">
        <v>0.45795805939754303</v>
      </c>
      <c r="D347" s="108">
        <v>15.090794646025801</v>
      </c>
      <c r="E347" s="111">
        <v>0.346180416565744</v>
      </c>
      <c r="F347" s="110">
        <v>0.75972567094968702</v>
      </c>
      <c r="G347" s="109">
        <v>15.729635672698899</v>
      </c>
      <c r="H347" s="108">
        <v>14.913711230930801</v>
      </c>
      <c r="I347" s="108">
        <v>14.4424617419957</v>
      </c>
      <c r="J347" s="108">
        <v>14.921337227247699</v>
      </c>
      <c r="K347" s="108">
        <v>15.324033512764901</v>
      </c>
      <c r="L347" s="108">
        <v>15.5842131623273</v>
      </c>
      <c r="M347" s="107">
        <v>15.6818818989502</v>
      </c>
      <c r="N347" s="108"/>
      <c r="O347" s="108"/>
      <c r="P347" s="108"/>
      <c r="Q347" s="108">
        <v>14.6705393551754</v>
      </c>
      <c r="R347" s="108">
        <v>15.556608519487799</v>
      </c>
      <c r="S347" s="108"/>
      <c r="T347" s="107">
        <v>14.083524138679399</v>
      </c>
    </row>
    <row r="348" spans="1:20">
      <c r="A348" s="113" t="s">
        <v>989</v>
      </c>
      <c r="B348" s="112" t="s">
        <v>988</v>
      </c>
      <c r="C348" s="108">
        <v>0.91939815075944198</v>
      </c>
      <c r="D348" s="108">
        <v>14.7620662315512</v>
      </c>
      <c r="E348" s="111">
        <v>0.342853786198208</v>
      </c>
      <c r="F348" s="110">
        <v>0.75972567094968702</v>
      </c>
      <c r="G348" s="109">
        <v>16.828857490973</v>
      </c>
      <c r="H348" s="108">
        <v>16.532580749210801</v>
      </c>
      <c r="I348" s="108">
        <v>14.184385078495101</v>
      </c>
      <c r="J348" s="108">
        <v>12.214225459185201</v>
      </c>
      <c r="K348" s="108">
        <v>15.679906329990301</v>
      </c>
      <c r="L348" s="108">
        <v>15.3389978432752</v>
      </c>
      <c r="M348" s="107"/>
      <c r="N348" s="108"/>
      <c r="O348" s="108"/>
      <c r="P348" s="108">
        <v>14.0924344256824</v>
      </c>
      <c r="Q348" s="108">
        <v>15.8287439398588</v>
      </c>
      <c r="R348" s="108">
        <v>11.972738919368799</v>
      </c>
      <c r="S348" s="108"/>
      <c r="T348" s="107">
        <v>14.9477920794721</v>
      </c>
    </row>
    <row r="349" spans="1:20">
      <c r="A349" s="113" t="s">
        <v>987</v>
      </c>
      <c r="B349" s="112" t="s">
        <v>986</v>
      </c>
      <c r="C349" s="108">
        <v>0.58999792880424295</v>
      </c>
      <c r="D349" s="108">
        <v>15.7712671540742</v>
      </c>
      <c r="E349" s="111">
        <v>0.34484674856460901</v>
      </c>
      <c r="F349" s="110">
        <v>0.75972567094968702</v>
      </c>
      <c r="G349" s="109">
        <v>14.902069827743301</v>
      </c>
      <c r="H349" s="108">
        <v>15.675222181892501</v>
      </c>
      <c r="I349" s="108">
        <v>15.254872802936999</v>
      </c>
      <c r="J349" s="108">
        <v>16.518615587079701</v>
      </c>
      <c r="K349" s="108">
        <v>16.909346136731799</v>
      </c>
      <c r="L349" s="108">
        <v>16.654740848974999</v>
      </c>
      <c r="M349" s="107">
        <v>15.9858156028436</v>
      </c>
      <c r="N349" s="108">
        <v>15.0464479262555</v>
      </c>
      <c r="O349" s="108"/>
      <c r="P349" s="108"/>
      <c r="Q349" s="108">
        <v>16.404181287200299</v>
      </c>
      <c r="R349" s="108">
        <v>16.562607298261302</v>
      </c>
      <c r="S349" s="108"/>
      <c r="T349" s="107">
        <v>13.570019194896201</v>
      </c>
    </row>
    <row r="350" spans="1:20">
      <c r="A350" s="113" t="s">
        <v>985</v>
      </c>
      <c r="B350" s="112" t="s">
        <v>984</v>
      </c>
      <c r="C350" s="108">
        <v>-0.67645425512011703</v>
      </c>
      <c r="D350" s="108">
        <v>14.105469161408401</v>
      </c>
      <c r="E350" s="111">
        <v>0.34459997903816803</v>
      </c>
      <c r="F350" s="110">
        <v>0.75972567094968702</v>
      </c>
      <c r="G350" s="109">
        <v>13.5868971855311</v>
      </c>
      <c r="H350" s="108">
        <v>13.8918801909757</v>
      </c>
      <c r="I350" s="108">
        <v>15.3957457908603</v>
      </c>
      <c r="J350" s="108"/>
      <c r="K350" s="108">
        <v>13.393413937769999</v>
      </c>
      <c r="L350" s="108">
        <v>13.293045480304601</v>
      </c>
      <c r="M350" s="107"/>
      <c r="N350" s="108"/>
      <c r="O350" s="108"/>
      <c r="P350" s="108"/>
      <c r="Q350" s="108">
        <v>14.403681609861801</v>
      </c>
      <c r="R350" s="108"/>
      <c r="S350" s="108"/>
      <c r="T350" s="107">
        <v>14.7736199345552</v>
      </c>
    </row>
    <row r="351" spans="1:20">
      <c r="A351" s="113" t="s">
        <v>983</v>
      </c>
      <c r="B351" s="112" t="s">
        <v>982</v>
      </c>
      <c r="C351" s="108">
        <v>-0.556112095780811</v>
      </c>
      <c r="D351" s="108">
        <v>16.7474184337967</v>
      </c>
      <c r="E351" s="111">
        <v>0.34537401615350299</v>
      </c>
      <c r="F351" s="110">
        <v>0.75972567094968702</v>
      </c>
      <c r="G351" s="109">
        <v>16.7551025188876</v>
      </c>
      <c r="H351" s="108">
        <v>17.305703049426999</v>
      </c>
      <c r="I351" s="108">
        <v>15.751950361856199</v>
      </c>
      <c r="J351" s="108">
        <v>16.964060666653701</v>
      </c>
      <c r="K351" s="108">
        <v>16.835010067654999</v>
      </c>
      <c r="L351" s="108">
        <v>17.095862063842802</v>
      </c>
      <c r="M351" s="107">
        <v>14.5778479730218</v>
      </c>
      <c r="N351" s="108">
        <v>16.4982853428934</v>
      </c>
      <c r="O351" s="108">
        <v>16.037375502695902</v>
      </c>
      <c r="P351" s="108">
        <v>16.9307420146392</v>
      </c>
      <c r="Q351" s="108">
        <v>17.8282087598324</v>
      </c>
      <c r="R351" s="108">
        <v>18.378949374439799</v>
      </c>
      <c r="S351" s="108">
        <v>15.002315357877899</v>
      </c>
      <c r="T351" s="107">
        <v>18.5024450194311</v>
      </c>
    </row>
    <row r="352" spans="1:20">
      <c r="A352" s="113" t="s">
        <v>981</v>
      </c>
      <c r="B352" s="112" t="s">
        <v>980</v>
      </c>
      <c r="C352" s="108">
        <v>-0.64253270758215397</v>
      </c>
      <c r="D352" s="108">
        <v>14.4575227602685</v>
      </c>
      <c r="E352" s="111">
        <v>0.34957217868838902</v>
      </c>
      <c r="F352" s="110">
        <v>0.76510137222364405</v>
      </c>
      <c r="G352" s="109"/>
      <c r="H352" s="108">
        <v>14.1917276271903</v>
      </c>
      <c r="I352" s="108"/>
      <c r="J352" s="108"/>
      <c r="K352" s="108">
        <v>13.7678450703553</v>
      </c>
      <c r="L352" s="108">
        <v>14.641956334161399</v>
      </c>
      <c r="M352" s="107"/>
      <c r="N352" s="108"/>
      <c r="O352" s="108"/>
      <c r="P352" s="108"/>
      <c r="Q352" s="108">
        <v>14.611010819034099</v>
      </c>
      <c r="R352" s="108"/>
      <c r="S352" s="108"/>
      <c r="T352" s="107">
        <v>15.075073950601601</v>
      </c>
    </row>
    <row r="353" spans="1:20">
      <c r="A353" s="113" t="s">
        <v>979</v>
      </c>
      <c r="B353" s="112" t="s">
        <v>978</v>
      </c>
      <c r="C353" s="108">
        <v>-0.55545616645642304</v>
      </c>
      <c r="D353" s="108">
        <v>15.185132434049899</v>
      </c>
      <c r="E353" s="111">
        <v>0.35328719676145098</v>
      </c>
      <c r="F353" s="110">
        <v>0.76908633718578601</v>
      </c>
      <c r="G353" s="109">
        <v>14.983801578409199</v>
      </c>
      <c r="H353" s="108">
        <v>15.7766898248111</v>
      </c>
      <c r="I353" s="108"/>
      <c r="J353" s="108">
        <v>15.0355164501032</v>
      </c>
      <c r="K353" s="108">
        <v>14.3899971673453</v>
      </c>
      <c r="L353" s="108">
        <v>14.946148340357199</v>
      </c>
      <c r="M353" s="107"/>
      <c r="N353" s="108"/>
      <c r="O353" s="108"/>
      <c r="P353" s="108"/>
      <c r="Q353" s="108"/>
      <c r="R353" s="108">
        <v>15.283500749916</v>
      </c>
      <c r="S353" s="108"/>
      <c r="T353" s="107">
        <v>15.880272927407299</v>
      </c>
    </row>
    <row r="354" spans="1:20">
      <c r="A354" s="113" t="s">
        <v>977</v>
      </c>
      <c r="B354" s="112" t="s">
        <v>976</v>
      </c>
      <c r="C354" s="108">
        <v>0.51877651528364199</v>
      </c>
      <c r="D354" s="108">
        <v>15.6579617793323</v>
      </c>
      <c r="E354" s="111">
        <v>0.35255090989166299</v>
      </c>
      <c r="F354" s="110">
        <v>0.76908633718578601</v>
      </c>
      <c r="G354" s="109">
        <v>15.124012338145199</v>
      </c>
      <c r="H354" s="108"/>
      <c r="I354" s="108">
        <v>15.488865143654399</v>
      </c>
      <c r="J354" s="108">
        <v>16.150641963626502</v>
      </c>
      <c r="K354" s="108">
        <v>16.0924960765031</v>
      </c>
      <c r="L354" s="108">
        <v>15.465137972702401</v>
      </c>
      <c r="M354" s="107">
        <v>16.4047819542875</v>
      </c>
      <c r="N354" s="108"/>
      <c r="O354" s="108"/>
      <c r="P354" s="108"/>
      <c r="Q354" s="108">
        <v>15.2608717350099</v>
      </c>
      <c r="R354" s="108">
        <v>15.276887050729201</v>
      </c>
      <c r="S354" s="108"/>
      <c r="T354" s="107"/>
    </row>
    <row r="355" spans="1:20">
      <c r="A355" s="113" t="s">
        <v>975</v>
      </c>
      <c r="B355" s="112" t="s">
        <v>974</v>
      </c>
      <c r="C355" s="108">
        <v>0.41095847727621798</v>
      </c>
      <c r="D355" s="108">
        <v>17.378991724427198</v>
      </c>
      <c r="E355" s="111">
        <v>0.35515790170020101</v>
      </c>
      <c r="F355" s="110">
        <v>0.77109148711380504</v>
      </c>
      <c r="G355" s="109">
        <v>18.425158131074401</v>
      </c>
      <c r="H355" s="108">
        <v>17.865219348922601</v>
      </c>
      <c r="I355" s="108">
        <v>16.445260164333298</v>
      </c>
      <c r="J355" s="108">
        <v>17.7872035758839</v>
      </c>
      <c r="K355" s="108">
        <v>17.999461190485</v>
      </c>
      <c r="L355" s="108">
        <v>17.899408086937001</v>
      </c>
      <c r="M355" s="107">
        <v>16.558943576861701</v>
      </c>
      <c r="N355" s="108">
        <v>16.419348597975699</v>
      </c>
      <c r="O355" s="108">
        <v>16.2422231673612</v>
      </c>
      <c r="P355" s="108">
        <v>17.574753711191899</v>
      </c>
      <c r="Q355" s="108">
        <v>17.978159603398201</v>
      </c>
      <c r="R355" s="108">
        <v>17.753384877115199</v>
      </c>
      <c r="S355" s="108"/>
      <c r="T355" s="107">
        <v>16.978368386012999</v>
      </c>
    </row>
    <row r="356" spans="1:20">
      <c r="A356" s="113" t="s">
        <v>973</v>
      </c>
      <c r="B356" s="112" t="s">
        <v>972</v>
      </c>
      <c r="C356" s="108">
        <v>-0.37510908095518403</v>
      </c>
      <c r="D356" s="108">
        <v>17.4776193416429</v>
      </c>
      <c r="E356" s="111">
        <v>0.359204516533846</v>
      </c>
      <c r="F356" s="110">
        <v>0.77139574566887403</v>
      </c>
      <c r="G356" s="109">
        <v>16.9112194241156</v>
      </c>
      <c r="H356" s="108">
        <v>17.963164406822901</v>
      </c>
      <c r="I356" s="108">
        <v>17.129998375393701</v>
      </c>
      <c r="J356" s="108">
        <v>18.010410376579401</v>
      </c>
      <c r="K356" s="108">
        <v>17.3704650655705</v>
      </c>
      <c r="L356" s="108">
        <v>17.334137363122601</v>
      </c>
      <c r="M356" s="107">
        <v>16.311058596552801</v>
      </c>
      <c r="N356" s="108">
        <v>17.722688669123698</v>
      </c>
      <c r="O356" s="108">
        <v>16.9754205161878</v>
      </c>
      <c r="P356" s="108">
        <v>17.360973646020501</v>
      </c>
      <c r="Q356" s="108">
        <v>18.514958101703598</v>
      </c>
      <c r="R356" s="108">
        <v>17.8921112728402</v>
      </c>
      <c r="S356" s="108">
        <v>16.493432817809399</v>
      </c>
      <c r="T356" s="107">
        <v>18.6966321511585</v>
      </c>
    </row>
    <row r="357" spans="1:20">
      <c r="A357" s="113" t="s">
        <v>971</v>
      </c>
      <c r="B357" s="112" t="s">
        <v>970</v>
      </c>
      <c r="C357" s="108">
        <v>1.0290709477684401</v>
      </c>
      <c r="D357" s="108">
        <v>13.3306583461773</v>
      </c>
      <c r="E357" s="111">
        <v>0.35964778784949297</v>
      </c>
      <c r="F357" s="110">
        <v>0.77139574566887403</v>
      </c>
      <c r="G357" s="109">
        <v>13.6296278885586</v>
      </c>
      <c r="H357" s="108">
        <v>17.265848746763201</v>
      </c>
      <c r="I357" s="108">
        <v>13.073964995166399</v>
      </c>
      <c r="J357" s="108">
        <v>11.620201138595601</v>
      </c>
      <c r="K357" s="108">
        <v>12.026690528685201</v>
      </c>
      <c r="L357" s="108">
        <v>14.425758674831499</v>
      </c>
      <c r="M357" s="107"/>
      <c r="N357" s="108"/>
      <c r="O357" s="108"/>
      <c r="P357" s="108">
        <v>12.5094572025386</v>
      </c>
      <c r="Q357" s="108">
        <v>11.560954229218</v>
      </c>
      <c r="R357" s="108"/>
      <c r="S357" s="108"/>
      <c r="T357" s="107">
        <v>13.863421711238299</v>
      </c>
    </row>
    <row r="358" spans="1:20">
      <c r="A358" s="113" t="s">
        <v>969</v>
      </c>
      <c r="B358" s="112" t="s">
        <v>968</v>
      </c>
      <c r="C358" s="108">
        <v>-0.464812027687943</v>
      </c>
      <c r="D358" s="108">
        <v>16.102089306519101</v>
      </c>
      <c r="E358" s="111">
        <v>0.35793675258265201</v>
      </c>
      <c r="F358" s="110">
        <v>0.77139574566887403</v>
      </c>
      <c r="G358" s="109">
        <v>16.1324335317729</v>
      </c>
      <c r="H358" s="108">
        <v>15.7147143208453</v>
      </c>
      <c r="I358" s="108">
        <v>15.987462182806199</v>
      </c>
      <c r="J358" s="108">
        <v>14.7515141035555</v>
      </c>
      <c r="K358" s="108">
        <v>16.953701192412002</v>
      </c>
      <c r="L358" s="108">
        <v>16.5347371549367</v>
      </c>
      <c r="M358" s="107">
        <v>15.663957401160101</v>
      </c>
      <c r="N358" s="108"/>
      <c r="O358" s="108"/>
      <c r="P358" s="108"/>
      <c r="Q358" s="108">
        <v>16.5433752367864</v>
      </c>
      <c r="R358" s="108">
        <v>16.315621577916399</v>
      </c>
      <c r="S358" s="108"/>
      <c r="T358" s="107">
        <v>16.4233763629991</v>
      </c>
    </row>
    <row r="359" spans="1:20">
      <c r="A359" s="113" t="s">
        <v>967</v>
      </c>
      <c r="B359" s="112" t="s">
        <v>966</v>
      </c>
      <c r="C359" s="108">
        <v>-0.58657296572337703</v>
      </c>
      <c r="D359" s="108">
        <v>15.2035249447426</v>
      </c>
      <c r="E359" s="111">
        <v>0.36004801429618599</v>
      </c>
      <c r="F359" s="110">
        <v>0.77139574566887403</v>
      </c>
      <c r="G359" s="109">
        <v>14.573777813157401</v>
      </c>
      <c r="H359" s="108"/>
      <c r="I359" s="108"/>
      <c r="J359" s="108"/>
      <c r="K359" s="108">
        <v>14.8391614852533</v>
      </c>
      <c r="L359" s="108">
        <v>15.317776087232099</v>
      </c>
      <c r="M359" s="107"/>
      <c r="N359" s="108"/>
      <c r="O359" s="108"/>
      <c r="P359" s="108"/>
      <c r="Q359" s="108">
        <v>16.373116670912498</v>
      </c>
      <c r="R359" s="108">
        <v>15.0070202120486</v>
      </c>
      <c r="S359" s="108"/>
      <c r="T359" s="107">
        <v>15.110297399851801</v>
      </c>
    </row>
    <row r="360" spans="1:20">
      <c r="A360" s="113" t="s">
        <v>965</v>
      </c>
      <c r="B360" s="112" t="s">
        <v>964</v>
      </c>
      <c r="C360" s="108">
        <v>-0.413164786244542</v>
      </c>
      <c r="D360" s="108">
        <v>15.295345680345299</v>
      </c>
      <c r="E360" s="111">
        <v>0.35630451558908899</v>
      </c>
      <c r="F360" s="110">
        <v>0.77139574566887403</v>
      </c>
      <c r="G360" s="109">
        <v>14.7673482476209</v>
      </c>
      <c r="H360" s="108">
        <v>14.884222805707299</v>
      </c>
      <c r="I360" s="108"/>
      <c r="J360" s="108">
        <v>15.294337632505901</v>
      </c>
      <c r="K360" s="108">
        <v>15.4909742953042</v>
      </c>
      <c r="L360" s="108">
        <v>15.2651614463794</v>
      </c>
      <c r="M360" s="107"/>
      <c r="N360" s="108"/>
      <c r="O360" s="108"/>
      <c r="P360" s="108">
        <v>15.5935986653726</v>
      </c>
      <c r="Q360" s="108">
        <v>15.577023463699501</v>
      </c>
      <c r="R360" s="108">
        <v>15.4900988861722</v>
      </c>
      <c r="S360" s="108"/>
      <c r="T360" s="107"/>
    </row>
    <row r="361" spans="1:20">
      <c r="A361" s="113" t="s">
        <v>963</v>
      </c>
      <c r="B361" s="112" t="s">
        <v>962</v>
      </c>
      <c r="C361" s="108">
        <v>0.67030453276282698</v>
      </c>
      <c r="D361" s="108">
        <v>14.8594248346988</v>
      </c>
      <c r="E361" s="111">
        <v>0.36219105373031102</v>
      </c>
      <c r="F361" s="110">
        <v>0.77394509376055898</v>
      </c>
      <c r="G361" s="109">
        <v>16.202772182011302</v>
      </c>
      <c r="H361" s="108">
        <v>16.555622451601</v>
      </c>
      <c r="I361" s="108">
        <v>14.4543113417561</v>
      </c>
      <c r="J361" s="108">
        <v>13.5847353827895</v>
      </c>
      <c r="K361" s="108">
        <v>15.265080683549099</v>
      </c>
      <c r="L361" s="108">
        <v>14.4346360320119</v>
      </c>
      <c r="M361" s="107"/>
      <c r="N361" s="108"/>
      <c r="O361" s="108"/>
      <c r="P361" s="108"/>
      <c r="Q361" s="108">
        <v>15.427079168624299</v>
      </c>
      <c r="R361" s="108">
        <v>13.627655567095401</v>
      </c>
      <c r="S361" s="108"/>
      <c r="T361" s="107">
        <v>14.182930702851101</v>
      </c>
    </row>
    <row r="362" spans="1:20">
      <c r="A362" s="113" t="s">
        <v>961</v>
      </c>
      <c r="B362" s="112" t="s">
        <v>960</v>
      </c>
      <c r="C362" s="108">
        <v>0.65833550493170501</v>
      </c>
      <c r="D362" s="108">
        <v>15.9797418654603</v>
      </c>
      <c r="E362" s="111">
        <v>0.36562649991629897</v>
      </c>
      <c r="F362" s="110">
        <v>0.77828442581024304</v>
      </c>
      <c r="G362" s="109">
        <v>17.248728173134399</v>
      </c>
      <c r="H362" s="108">
        <v>17.252056024071599</v>
      </c>
      <c r="I362" s="108">
        <v>14.537673247286399</v>
      </c>
      <c r="J362" s="108">
        <v>17.071162971488299</v>
      </c>
      <c r="K362" s="108">
        <v>16.658233962700098</v>
      </c>
      <c r="L362" s="108">
        <v>17.295087263207499</v>
      </c>
      <c r="M362" s="107">
        <v>13.7153966390512</v>
      </c>
      <c r="N362" s="108">
        <v>14.899819159771599</v>
      </c>
      <c r="O362" s="108"/>
      <c r="P362" s="108">
        <v>14.1603171172743</v>
      </c>
      <c r="Q362" s="108">
        <v>16.120426801478899</v>
      </c>
      <c r="R362" s="108">
        <v>15.991482553393199</v>
      </c>
      <c r="S362" s="108"/>
      <c r="T362" s="107">
        <v>16.8065184726659</v>
      </c>
    </row>
    <row r="363" spans="1:20">
      <c r="A363" s="113" t="s">
        <v>959</v>
      </c>
      <c r="B363" s="112" t="s">
        <v>958</v>
      </c>
      <c r="C363" s="108">
        <v>0.62749735220102898</v>
      </c>
      <c r="D363" s="108">
        <v>15.8688329960847</v>
      </c>
      <c r="E363" s="111">
        <v>0.37304982386845198</v>
      </c>
      <c r="F363" s="110">
        <v>0.77847358228554198</v>
      </c>
      <c r="G363" s="109">
        <v>17.436268544334499</v>
      </c>
      <c r="H363" s="108">
        <v>16.153445761861299</v>
      </c>
      <c r="I363" s="108">
        <v>15.1128396994064</v>
      </c>
      <c r="J363" s="108">
        <v>15.558652244855001</v>
      </c>
      <c r="K363" s="108">
        <v>16.024277150253301</v>
      </c>
      <c r="L363" s="108">
        <v>15.9562325838476</v>
      </c>
      <c r="M363" s="107">
        <v>16.4373809754556</v>
      </c>
      <c r="N363" s="108"/>
      <c r="O363" s="108"/>
      <c r="P363" s="108">
        <v>12.807119498058899</v>
      </c>
      <c r="Q363" s="108">
        <v>16.330861754838001</v>
      </c>
      <c r="R363" s="108">
        <v>16.265530400795601</v>
      </c>
      <c r="S363" s="108"/>
      <c r="T363" s="107">
        <v>16.4745543432254</v>
      </c>
    </row>
    <row r="364" spans="1:20">
      <c r="A364" s="113" t="s">
        <v>957</v>
      </c>
      <c r="B364" s="112" t="s">
        <v>956</v>
      </c>
      <c r="C364" s="108">
        <v>-0.45260355163174099</v>
      </c>
      <c r="D364" s="108">
        <v>15.2013354988191</v>
      </c>
      <c r="E364" s="111">
        <v>0.37140187658576301</v>
      </c>
      <c r="F364" s="110">
        <v>0.77847358228554198</v>
      </c>
      <c r="G364" s="109">
        <v>14.7025432423994</v>
      </c>
      <c r="H364" s="108">
        <v>14.9760379332998</v>
      </c>
      <c r="I364" s="108"/>
      <c r="J364" s="108">
        <v>15.001670880756301</v>
      </c>
      <c r="K364" s="108">
        <v>15.626467209358299</v>
      </c>
      <c r="L364" s="108">
        <v>15.114302005644699</v>
      </c>
      <c r="M364" s="107">
        <v>15.108086394008501</v>
      </c>
      <c r="N364" s="108"/>
      <c r="O364" s="108"/>
      <c r="P364" s="108"/>
      <c r="Q364" s="108"/>
      <c r="R364" s="108">
        <v>15.5835827355614</v>
      </c>
      <c r="S364" s="108"/>
      <c r="T364" s="107">
        <v>15.4979935895244</v>
      </c>
    </row>
    <row r="365" spans="1:20">
      <c r="A365" s="113" t="s">
        <v>955</v>
      </c>
      <c r="B365" s="112" t="s">
        <v>954</v>
      </c>
      <c r="C365" s="108">
        <v>0.68862339064041</v>
      </c>
      <c r="D365" s="108">
        <v>14.8202014517459</v>
      </c>
      <c r="E365" s="111">
        <v>0.37301684736040502</v>
      </c>
      <c r="F365" s="110">
        <v>0.77847358228554198</v>
      </c>
      <c r="G365" s="109">
        <v>16.036844133515999</v>
      </c>
      <c r="H365" s="108">
        <v>16.399383124419</v>
      </c>
      <c r="I365" s="108">
        <v>13.4016238785835</v>
      </c>
      <c r="J365" s="108"/>
      <c r="K365" s="108"/>
      <c r="L365" s="108"/>
      <c r="M365" s="107"/>
      <c r="N365" s="108">
        <v>13.2506154376096</v>
      </c>
      <c r="O365" s="108">
        <v>15.6438191979033</v>
      </c>
      <c r="P365" s="108">
        <v>13.9356214905615</v>
      </c>
      <c r="Q365" s="108">
        <v>15.433330153259901</v>
      </c>
      <c r="R365" s="108">
        <v>14.749869955805099</v>
      </c>
      <c r="S365" s="108"/>
      <c r="T365" s="107">
        <v>14.530705694055101</v>
      </c>
    </row>
    <row r="366" spans="1:20">
      <c r="A366" s="113" t="s">
        <v>953</v>
      </c>
      <c r="B366" s="112" t="s">
        <v>952</v>
      </c>
      <c r="C366" s="108">
        <v>0.79968736346849101</v>
      </c>
      <c r="D366" s="108">
        <v>16.462547057491498</v>
      </c>
      <c r="E366" s="111">
        <v>0.373368065297215</v>
      </c>
      <c r="F366" s="110">
        <v>0.77847358228554198</v>
      </c>
      <c r="G366" s="109">
        <v>15.168277901958501</v>
      </c>
      <c r="H366" s="108">
        <v>17.1977849211269</v>
      </c>
      <c r="I366" s="108"/>
      <c r="J366" s="108">
        <v>16.684101708147299</v>
      </c>
      <c r="K366" s="108">
        <v>16.670536033730901</v>
      </c>
      <c r="L366" s="108">
        <v>17.7344452417348</v>
      </c>
      <c r="M366" s="107"/>
      <c r="N366" s="108"/>
      <c r="O366" s="108"/>
      <c r="P366" s="108">
        <v>17.119229226566599</v>
      </c>
      <c r="Q366" s="108">
        <v>14.6634543691757</v>
      </c>
      <c r="R366" s="108"/>
      <c r="S366" s="108"/>
      <c r="T366" s="107"/>
    </row>
    <row r="367" spans="1:20">
      <c r="A367" s="113" t="s">
        <v>951</v>
      </c>
      <c r="B367" s="112" t="s">
        <v>950</v>
      </c>
      <c r="C367" s="108">
        <v>0.38325458368982601</v>
      </c>
      <c r="D367" s="108">
        <v>16.644952665994801</v>
      </c>
      <c r="E367" s="111">
        <v>0.370290647354095</v>
      </c>
      <c r="F367" s="110">
        <v>0.77847358228554198</v>
      </c>
      <c r="G367" s="109">
        <v>17.117489183167201</v>
      </c>
      <c r="H367" s="108">
        <v>16.723207857656401</v>
      </c>
      <c r="I367" s="108">
        <v>16.539082691744799</v>
      </c>
      <c r="J367" s="108">
        <v>17.212214018427701</v>
      </c>
      <c r="K367" s="108">
        <v>16.485255375674601</v>
      </c>
      <c r="L367" s="108">
        <v>16.312393070842699</v>
      </c>
      <c r="M367" s="107">
        <v>17.242852333545599</v>
      </c>
      <c r="N367" s="108">
        <v>16.769189900432799</v>
      </c>
      <c r="O367" s="108">
        <v>16.1536664140623</v>
      </c>
      <c r="P367" s="108">
        <v>16.759938009650298</v>
      </c>
      <c r="Q367" s="108">
        <v>15.039273502423001</v>
      </c>
      <c r="R367" s="108">
        <v>17.384869634310199</v>
      </c>
      <c r="S367" s="108"/>
      <c r="T367" s="107"/>
    </row>
    <row r="368" spans="1:20">
      <c r="A368" s="113" t="s">
        <v>949</v>
      </c>
      <c r="B368" s="112" t="s">
        <v>948</v>
      </c>
      <c r="C368" s="108">
        <v>-0.55680530974203002</v>
      </c>
      <c r="D368" s="108">
        <v>14.7317122851394</v>
      </c>
      <c r="E368" s="111">
        <v>0.368291316440022</v>
      </c>
      <c r="F368" s="110">
        <v>0.77847358228554198</v>
      </c>
      <c r="G368" s="109">
        <v>13.9585011295878</v>
      </c>
      <c r="H368" s="108">
        <v>14.0678708245665</v>
      </c>
      <c r="I368" s="108"/>
      <c r="J368" s="108">
        <v>15.1561599965877</v>
      </c>
      <c r="K368" s="108">
        <v>15.1746187743209</v>
      </c>
      <c r="L368" s="108">
        <v>14.505974543859701</v>
      </c>
      <c r="M368" s="107"/>
      <c r="N368" s="108"/>
      <c r="O368" s="108"/>
      <c r="P368" s="108"/>
      <c r="Q368" s="108">
        <v>14.8708936104912</v>
      </c>
      <c r="R368" s="108"/>
      <c r="S368" s="108"/>
      <c r="T368" s="107">
        <v>15.387967116562001</v>
      </c>
    </row>
    <row r="369" spans="1:20">
      <c r="A369" s="113" t="s">
        <v>947</v>
      </c>
      <c r="B369" s="112" t="s">
        <v>946</v>
      </c>
      <c r="C369" s="108">
        <v>0.72569382661049897</v>
      </c>
      <c r="D369" s="108">
        <v>15.7942249758236</v>
      </c>
      <c r="E369" s="111">
        <v>0.37485612151927</v>
      </c>
      <c r="F369" s="110">
        <v>0.77847358228554198</v>
      </c>
      <c r="G369" s="109">
        <v>15.104506962350801</v>
      </c>
      <c r="H369" s="108">
        <v>16.476270466329499</v>
      </c>
      <c r="I369" s="108"/>
      <c r="J369" s="108">
        <v>15.021612872751801</v>
      </c>
      <c r="K369" s="108">
        <v>17.060768647054399</v>
      </c>
      <c r="L369" s="108">
        <v>16.9206188786548</v>
      </c>
      <c r="M369" s="107"/>
      <c r="N369" s="108"/>
      <c r="O369" s="108"/>
      <c r="P369" s="108">
        <v>13.292495010486</v>
      </c>
      <c r="Q369" s="108">
        <v>17.264663639677899</v>
      </c>
      <c r="R369" s="108">
        <v>14.919848890882101</v>
      </c>
      <c r="S369" s="108"/>
      <c r="T369" s="107">
        <v>16.087239414225099</v>
      </c>
    </row>
    <row r="370" spans="1:20">
      <c r="A370" s="113" t="s">
        <v>945</v>
      </c>
      <c r="B370" s="112" t="s">
        <v>944</v>
      </c>
      <c r="C370" s="108">
        <v>-0.41955016398769002</v>
      </c>
      <c r="D370" s="108">
        <v>16.5169320609353</v>
      </c>
      <c r="E370" s="111">
        <v>0.37040710904866903</v>
      </c>
      <c r="F370" s="110">
        <v>0.77847358228554198</v>
      </c>
      <c r="G370" s="109">
        <v>16.978368386012999</v>
      </c>
      <c r="H370" s="108">
        <v>16.2284344101828</v>
      </c>
      <c r="I370" s="108">
        <v>16.304919992064299</v>
      </c>
      <c r="J370" s="108">
        <v>16.157627193305299</v>
      </c>
      <c r="K370" s="108">
        <v>15.760907389262499</v>
      </c>
      <c r="L370" s="108">
        <v>16.5271072748174</v>
      </c>
      <c r="M370" s="107"/>
      <c r="N370" s="108">
        <v>15.664447879626</v>
      </c>
      <c r="O370" s="108"/>
      <c r="P370" s="108">
        <v>18.169460898418802</v>
      </c>
      <c r="Q370" s="108">
        <v>16.842201116771101</v>
      </c>
      <c r="R370" s="108">
        <v>16.228160896517199</v>
      </c>
      <c r="S370" s="108"/>
      <c r="T370" s="107">
        <v>16.824617233309699</v>
      </c>
    </row>
    <row r="371" spans="1:20">
      <c r="A371" s="113" t="s">
        <v>943</v>
      </c>
      <c r="B371" s="112" t="s">
        <v>942</v>
      </c>
      <c r="C371" s="108">
        <v>-0.53590314428449803</v>
      </c>
      <c r="D371" s="108">
        <v>14.7128217653223</v>
      </c>
      <c r="E371" s="111">
        <v>0.37485268091816398</v>
      </c>
      <c r="F371" s="110">
        <v>0.77847358228554198</v>
      </c>
      <c r="G371" s="109">
        <v>14.7967101286608</v>
      </c>
      <c r="H371" s="108">
        <v>15.227624870219399</v>
      </c>
      <c r="I371" s="108"/>
      <c r="J371" s="108">
        <v>13.9570690507775</v>
      </c>
      <c r="K371" s="108">
        <v>14.727915458625599</v>
      </c>
      <c r="L371" s="108">
        <v>14.089213397921901</v>
      </c>
      <c r="M371" s="107"/>
      <c r="N371" s="108"/>
      <c r="O371" s="108"/>
      <c r="P371" s="108"/>
      <c r="Q371" s="108">
        <v>14.8325511527219</v>
      </c>
      <c r="R371" s="108">
        <v>15.358668298329199</v>
      </c>
      <c r="S371" s="108"/>
      <c r="T371" s="107"/>
    </row>
    <row r="372" spans="1:20">
      <c r="A372" s="113" t="s">
        <v>941</v>
      </c>
      <c r="B372" s="112" t="s">
        <v>940</v>
      </c>
      <c r="C372" s="108">
        <v>-0.68995239242988904</v>
      </c>
      <c r="D372" s="108">
        <v>16.0042229091957</v>
      </c>
      <c r="E372" s="111">
        <v>0.37823815352004297</v>
      </c>
      <c r="F372" s="110">
        <v>0.77925515552051705</v>
      </c>
      <c r="G372" s="109">
        <v>17.1362405321449</v>
      </c>
      <c r="H372" s="108">
        <v>15.3243631061793</v>
      </c>
      <c r="I372" s="108"/>
      <c r="J372" s="108">
        <v>13.886047640059401</v>
      </c>
      <c r="K372" s="108">
        <v>16.150829686426601</v>
      </c>
      <c r="L372" s="108">
        <v>15.990406042435399</v>
      </c>
      <c r="M372" s="107"/>
      <c r="N372" s="108"/>
      <c r="O372" s="108">
        <v>14.660966384611999</v>
      </c>
      <c r="P372" s="108"/>
      <c r="Q372" s="108">
        <v>17.796345658994198</v>
      </c>
      <c r="R372" s="108">
        <v>16.0924469087097</v>
      </c>
      <c r="S372" s="108"/>
      <c r="T372" s="107">
        <v>17.000360223200101</v>
      </c>
    </row>
    <row r="373" spans="1:20">
      <c r="A373" s="113" t="s">
        <v>939</v>
      </c>
      <c r="B373" s="112" t="s">
        <v>938</v>
      </c>
      <c r="C373" s="108">
        <v>0.47288538336173702</v>
      </c>
      <c r="D373" s="108">
        <v>14.756781042856</v>
      </c>
      <c r="E373" s="111">
        <v>0.37945958284083597</v>
      </c>
      <c r="F373" s="110">
        <v>0.77925515552051705</v>
      </c>
      <c r="G373" s="109">
        <v>15.5216409125896</v>
      </c>
      <c r="H373" s="108">
        <v>15.318214744789501</v>
      </c>
      <c r="I373" s="108"/>
      <c r="J373" s="108"/>
      <c r="K373" s="108">
        <v>14.8651811450033</v>
      </c>
      <c r="L373" s="108">
        <v>15.034727634552601</v>
      </c>
      <c r="M373" s="107">
        <v>13.930800871148101</v>
      </c>
      <c r="N373" s="108"/>
      <c r="O373" s="108"/>
      <c r="P373" s="108"/>
      <c r="Q373" s="108">
        <v>14.0137883195606</v>
      </c>
      <c r="R373" s="108">
        <v>14.9782263427535</v>
      </c>
      <c r="S373" s="108"/>
      <c r="T373" s="107">
        <v>14.3916683724505</v>
      </c>
    </row>
    <row r="374" spans="1:20">
      <c r="A374" s="113" t="s">
        <v>937</v>
      </c>
      <c r="B374" s="112" t="s">
        <v>936</v>
      </c>
      <c r="C374" s="108">
        <v>0.42171603257600598</v>
      </c>
      <c r="D374" s="108">
        <v>15.6013711241346</v>
      </c>
      <c r="E374" s="111">
        <v>0.38003083939177901</v>
      </c>
      <c r="F374" s="110">
        <v>0.77925515552051705</v>
      </c>
      <c r="G374" s="109">
        <v>16.479740381673</v>
      </c>
      <c r="H374" s="108">
        <v>15.1143780318422</v>
      </c>
      <c r="I374" s="108">
        <v>15.7916903939234</v>
      </c>
      <c r="J374" s="108">
        <v>15.94448341212</v>
      </c>
      <c r="K374" s="108">
        <v>15.9162094618117</v>
      </c>
      <c r="L374" s="108">
        <v>15.3423430871697</v>
      </c>
      <c r="M374" s="107">
        <v>15.506356768811999</v>
      </c>
      <c r="N374" s="108">
        <v>15.582809760974399</v>
      </c>
      <c r="O374" s="108"/>
      <c r="P374" s="108"/>
      <c r="Q374" s="108">
        <v>14.4412413176169</v>
      </c>
      <c r="R374" s="108">
        <v>15.894458625402899</v>
      </c>
      <c r="S374" s="108"/>
      <c r="T374" s="107"/>
    </row>
    <row r="375" spans="1:20">
      <c r="A375" s="113" t="s">
        <v>935</v>
      </c>
      <c r="B375" s="112" t="s">
        <v>934</v>
      </c>
      <c r="C375" s="108">
        <v>0.78054525402008101</v>
      </c>
      <c r="D375" s="108">
        <v>15.205153977783</v>
      </c>
      <c r="E375" s="111">
        <v>0.37674634813584501</v>
      </c>
      <c r="F375" s="110">
        <v>0.77925515552051705</v>
      </c>
      <c r="G375" s="109"/>
      <c r="H375" s="108">
        <v>13.7460713595624</v>
      </c>
      <c r="I375" s="108"/>
      <c r="J375" s="108">
        <v>16.714774163936902</v>
      </c>
      <c r="K375" s="108">
        <v>15.8399171925524</v>
      </c>
      <c r="L375" s="108">
        <v>15.560580200440601</v>
      </c>
      <c r="M375" s="107"/>
      <c r="N375" s="108"/>
      <c r="O375" s="108"/>
      <c r="P375" s="108"/>
      <c r="Q375" s="108">
        <v>14.758006827643699</v>
      </c>
      <c r="R375" s="108">
        <v>14.6115741225622</v>
      </c>
      <c r="S375" s="108"/>
      <c r="T375" s="107"/>
    </row>
    <row r="376" spans="1:20">
      <c r="A376" s="113" t="s">
        <v>933</v>
      </c>
      <c r="B376" s="112" t="s">
        <v>932</v>
      </c>
      <c r="C376" s="108">
        <v>-0.31632367689997298</v>
      </c>
      <c r="D376" s="108">
        <v>16.648903578113099</v>
      </c>
      <c r="E376" s="111">
        <v>0.37944010747038898</v>
      </c>
      <c r="F376" s="110">
        <v>0.77925515552051705</v>
      </c>
      <c r="G376" s="109">
        <v>16.342273007035299</v>
      </c>
      <c r="H376" s="108">
        <v>17.017896948800399</v>
      </c>
      <c r="I376" s="108">
        <v>16.5074768558774</v>
      </c>
      <c r="J376" s="108">
        <v>15.973917011430499</v>
      </c>
      <c r="K376" s="108">
        <v>16.715454268382398</v>
      </c>
      <c r="L376" s="108">
        <v>16.849609057159</v>
      </c>
      <c r="M376" s="107">
        <v>16.113729095814801</v>
      </c>
      <c r="N376" s="108">
        <v>17.384459970364698</v>
      </c>
      <c r="O376" s="108">
        <v>15.8566421881675</v>
      </c>
      <c r="P376" s="108">
        <v>16.465483622889</v>
      </c>
      <c r="Q376" s="108">
        <v>17.5725031160345</v>
      </c>
      <c r="R376" s="108">
        <v>16.650144906451501</v>
      </c>
      <c r="S376" s="108"/>
      <c r="T376" s="107">
        <v>16.9861564670639</v>
      </c>
    </row>
    <row r="377" spans="1:20">
      <c r="A377" s="113" t="s">
        <v>931</v>
      </c>
      <c r="B377" s="112" t="s">
        <v>930</v>
      </c>
      <c r="C377" s="108">
        <v>-0.44770644260897902</v>
      </c>
      <c r="D377" s="108">
        <v>17.673217935233399</v>
      </c>
      <c r="E377" s="111">
        <v>0.38672540668234501</v>
      </c>
      <c r="F377" s="110">
        <v>0.78912371897863698</v>
      </c>
      <c r="G377" s="109">
        <v>17.509043929059199</v>
      </c>
      <c r="H377" s="108">
        <v>17.344987549340601</v>
      </c>
      <c r="I377" s="108">
        <v>16.180844420680302</v>
      </c>
      <c r="J377" s="108">
        <v>17.255540784873801</v>
      </c>
      <c r="K377" s="108">
        <v>18.251442211520502</v>
      </c>
      <c r="L377" s="108">
        <v>18.471905427679602</v>
      </c>
      <c r="M377" s="107">
        <v>17.2523250242815</v>
      </c>
      <c r="N377" s="108">
        <v>17.531458258616301</v>
      </c>
      <c r="O377" s="108">
        <v>17.248775476304299</v>
      </c>
      <c r="P377" s="108">
        <v>16.560035288171701</v>
      </c>
      <c r="Q377" s="108">
        <v>19.718976602128102</v>
      </c>
      <c r="R377" s="108">
        <v>17.9375161149887</v>
      </c>
      <c r="S377" s="108"/>
      <c r="T377" s="107">
        <v>18.488982070389401</v>
      </c>
    </row>
    <row r="378" spans="1:20">
      <c r="A378" s="113" t="s">
        <v>929</v>
      </c>
      <c r="B378" s="112" t="s">
        <v>928</v>
      </c>
      <c r="C378" s="108">
        <v>-0.560177892940661</v>
      </c>
      <c r="D378" s="108">
        <v>15.2876465505468</v>
      </c>
      <c r="E378" s="111">
        <v>0.38752094826725098</v>
      </c>
      <c r="F378" s="110">
        <v>0.78912371897863698</v>
      </c>
      <c r="G378" s="109"/>
      <c r="H378" s="108"/>
      <c r="I378" s="108"/>
      <c r="J378" s="108">
        <v>14.578072995073899</v>
      </c>
      <c r="K378" s="108">
        <v>15.143483238943499</v>
      </c>
      <c r="L378" s="108">
        <v>15.3527148868975</v>
      </c>
      <c r="M378" s="107">
        <v>15.3294112240181</v>
      </c>
      <c r="N378" s="108"/>
      <c r="O378" s="108"/>
      <c r="P378" s="108"/>
      <c r="Q378" s="108"/>
      <c r="R378" s="108">
        <v>15.0896633658813</v>
      </c>
      <c r="S378" s="108"/>
      <c r="T378" s="107">
        <v>16.232533592466499</v>
      </c>
    </row>
    <row r="379" spans="1:20">
      <c r="A379" s="113" t="s">
        <v>927</v>
      </c>
      <c r="B379" s="112" t="s">
        <v>926</v>
      </c>
      <c r="C379" s="108">
        <v>-0.73548639596613097</v>
      </c>
      <c r="D379" s="108">
        <v>14.6329424069644</v>
      </c>
      <c r="E379" s="111">
        <v>0.38873089604859001</v>
      </c>
      <c r="F379" s="110">
        <v>0.78912371897863698</v>
      </c>
      <c r="G379" s="109">
        <v>15.1766088039469</v>
      </c>
      <c r="H379" s="108">
        <v>15.192621750659301</v>
      </c>
      <c r="I379" s="108"/>
      <c r="J379" s="108"/>
      <c r="K379" s="108">
        <v>12.7261451507994</v>
      </c>
      <c r="L379" s="108">
        <v>14.4557453944971</v>
      </c>
      <c r="M379" s="107"/>
      <c r="N379" s="108"/>
      <c r="O379" s="108"/>
      <c r="P379" s="108"/>
      <c r="Q379" s="108">
        <v>15.383936171788299</v>
      </c>
      <c r="R379" s="108"/>
      <c r="S379" s="108"/>
      <c r="T379" s="107">
        <v>14.862597170095301</v>
      </c>
    </row>
    <row r="380" spans="1:20">
      <c r="A380" s="113" t="s">
        <v>925</v>
      </c>
      <c r="B380" s="112" t="s">
        <v>924</v>
      </c>
      <c r="C380" s="108">
        <v>-0.39028018654116198</v>
      </c>
      <c r="D380" s="108">
        <v>15.802402421517201</v>
      </c>
      <c r="E380" s="111">
        <v>0.411240028800819</v>
      </c>
      <c r="F380" s="110">
        <v>0.789876295467275</v>
      </c>
      <c r="G380" s="109">
        <v>16.244590154892201</v>
      </c>
      <c r="H380" s="108">
        <v>15.786015546630299</v>
      </c>
      <c r="I380" s="108"/>
      <c r="J380" s="108">
        <v>15.244626466105199</v>
      </c>
      <c r="K380" s="108">
        <v>15.419666516725099</v>
      </c>
      <c r="L380" s="108">
        <v>14.9707743091571</v>
      </c>
      <c r="M380" s="107">
        <v>16.368181162510801</v>
      </c>
      <c r="N380" s="108"/>
      <c r="O380" s="108"/>
      <c r="P380" s="108"/>
      <c r="Q380" s="108">
        <v>16.154508850578001</v>
      </c>
      <c r="R380" s="108">
        <v>15.9808159033122</v>
      </c>
      <c r="S380" s="108"/>
      <c r="T380" s="107">
        <v>16.052442883743701</v>
      </c>
    </row>
    <row r="381" spans="1:20">
      <c r="A381" s="113" t="s">
        <v>923</v>
      </c>
      <c r="B381" s="112" t="s">
        <v>922</v>
      </c>
      <c r="C381" s="108">
        <v>-0.60655165701482605</v>
      </c>
      <c r="D381" s="108">
        <v>16.073491237252</v>
      </c>
      <c r="E381" s="111">
        <v>0.39360018824672399</v>
      </c>
      <c r="F381" s="110">
        <v>0.789876295467275</v>
      </c>
      <c r="G381" s="109">
        <v>14.153624408417301</v>
      </c>
      <c r="H381" s="108">
        <v>14.8517369825003</v>
      </c>
      <c r="I381" s="108">
        <v>15.4479165461123</v>
      </c>
      <c r="J381" s="108">
        <v>16.994964165636802</v>
      </c>
      <c r="K381" s="108">
        <v>17.133156919201799</v>
      </c>
      <c r="L381" s="108">
        <v>16.403824424807901</v>
      </c>
      <c r="M381" s="107"/>
      <c r="N381" s="108">
        <v>15.090860120026001</v>
      </c>
      <c r="O381" s="108">
        <v>16.102473009151399</v>
      </c>
      <c r="P381" s="108"/>
      <c r="Q381" s="108">
        <v>16.937448337969499</v>
      </c>
      <c r="R381" s="108">
        <v>17.6189074586967</v>
      </c>
      <c r="S381" s="108"/>
      <c r="T381" s="107"/>
    </row>
    <row r="382" spans="1:20">
      <c r="A382" s="113" t="s">
        <v>921</v>
      </c>
      <c r="B382" s="112" t="s">
        <v>920</v>
      </c>
      <c r="C382" s="108">
        <v>-0.40399810100897698</v>
      </c>
      <c r="D382" s="108">
        <v>14.614674056763301</v>
      </c>
      <c r="E382" s="111">
        <v>0.424120769487355</v>
      </c>
      <c r="F382" s="110">
        <v>0.789876295467275</v>
      </c>
      <c r="G382" s="109">
        <v>13.848319331469201</v>
      </c>
      <c r="H382" s="108">
        <v>14.832306378191699</v>
      </c>
      <c r="I382" s="108">
        <v>13.890338663409899</v>
      </c>
      <c r="J382" s="108">
        <v>14.327498190339499</v>
      </c>
      <c r="K382" s="108">
        <v>14.7901085132932</v>
      </c>
      <c r="L382" s="108">
        <v>15.1914770618581</v>
      </c>
      <c r="M382" s="107"/>
      <c r="N382" s="108"/>
      <c r="O382" s="108"/>
      <c r="P382" s="108"/>
      <c r="Q382" s="108">
        <v>14.2311404725162</v>
      </c>
      <c r="R382" s="108">
        <v>15.0004664173784</v>
      </c>
      <c r="S382" s="108"/>
      <c r="T382" s="107">
        <v>15.420411482413</v>
      </c>
    </row>
    <row r="383" spans="1:20">
      <c r="A383" s="113" t="s">
        <v>919</v>
      </c>
      <c r="B383" s="112" t="s">
        <v>918</v>
      </c>
      <c r="C383" s="108">
        <v>0.53559529772317305</v>
      </c>
      <c r="D383" s="108">
        <v>17.9305436812074</v>
      </c>
      <c r="E383" s="111">
        <v>0.42025493883153198</v>
      </c>
      <c r="F383" s="110">
        <v>0.789876295467275</v>
      </c>
      <c r="G383" s="109">
        <v>19.1618925251632</v>
      </c>
      <c r="H383" s="108">
        <v>19.517378496654601</v>
      </c>
      <c r="I383" s="108">
        <v>17.3343844200406</v>
      </c>
      <c r="J383" s="108">
        <v>17.593840425561599</v>
      </c>
      <c r="K383" s="108">
        <v>18.910075852216501</v>
      </c>
      <c r="L383" s="108">
        <v>18.843902324987098</v>
      </c>
      <c r="M383" s="107">
        <v>16.026915265859198</v>
      </c>
      <c r="N383" s="108">
        <v>16.5284610121358</v>
      </c>
      <c r="O383" s="108">
        <v>16.307086750927802</v>
      </c>
      <c r="P383" s="108">
        <v>18.389096038502601</v>
      </c>
      <c r="Q383" s="108">
        <v>19.074636417451</v>
      </c>
      <c r="R383" s="108">
        <v>18.554629581966601</v>
      </c>
      <c r="S383" s="108">
        <v>15.817916443700099</v>
      </c>
      <c r="T383" s="107">
        <v>18.9673959817368</v>
      </c>
    </row>
    <row r="384" spans="1:20">
      <c r="A384" s="113" t="s">
        <v>917</v>
      </c>
      <c r="B384" s="112" t="s">
        <v>916</v>
      </c>
      <c r="C384" s="108">
        <v>-0.46950972383858403</v>
      </c>
      <c r="D384" s="108">
        <v>15.8292376396655</v>
      </c>
      <c r="E384" s="111">
        <v>0.40892967469023001</v>
      </c>
      <c r="F384" s="110">
        <v>0.789876295467275</v>
      </c>
      <c r="G384" s="109">
        <v>15.624862770501201</v>
      </c>
      <c r="H384" s="108">
        <v>15.7326101531144</v>
      </c>
      <c r="I384" s="108"/>
      <c r="J384" s="108"/>
      <c r="K384" s="108">
        <v>15.522469247328701</v>
      </c>
      <c r="L384" s="108">
        <v>15.8109954225996</v>
      </c>
      <c r="M384" s="107"/>
      <c r="N384" s="108"/>
      <c r="O384" s="108"/>
      <c r="P384" s="108"/>
      <c r="Q384" s="108">
        <v>16.254328653151202</v>
      </c>
      <c r="R384" s="108"/>
      <c r="S384" s="108"/>
      <c r="T384" s="107">
        <v>16.030159591297899</v>
      </c>
    </row>
    <row r="385" spans="1:20">
      <c r="A385" s="113" t="s">
        <v>915</v>
      </c>
      <c r="B385" s="112" t="s">
        <v>914</v>
      </c>
      <c r="C385" s="108">
        <v>-0.60570231975321698</v>
      </c>
      <c r="D385" s="108">
        <v>16.853694624111998</v>
      </c>
      <c r="E385" s="111">
        <v>0.39911429196280701</v>
      </c>
      <c r="F385" s="110">
        <v>0.789876295467275</v>
      </c>
      <c r="G385" s="109">
        <v>15.555897028688699</v>
      </c>
      <c r="H385" s="108">
        <v>13.8011288542058</v>
      </c>
      <c r="I385" s="108">
        <v>17.8883546124483</v>
      </c>
      <c r="J385" s="108">
        <v>17.173758661353201</v>
      </c>
      <c r="K385" s="108">
        <v>16.0151891626885</v>
      </c>
      <c r="L385" s="108">
        <v>16.020076185324701</v>
      </c>
      <c r="M385" s="107">
        <v>19.401499744938899</v>
      </c>
      <c r="N385" s="108">
        <v>16.485670027680499</v>
      </c>
      <c r="O385" s="108">
        <v>17.3069796689539</v>
      </c>
      <c r="P385" s="108">
        <v>17.3743573686411</v>
      </c>
      <c r="Q385" s="108">
        <v>15.549217897435801</v>
      </c>
      <c r="R385" s="108">
        <v>17.449228651637</v>
      </c>
      <c r="S385" s="108">
        <v>18.695351972173501</v>
      </c>
      <c r="T385" s="107">
        <v>17.235014901398799</v>
      </c>
    </row>
    <row r="386" spans="1:20">
      <c r="A386" s="113" t="s">
        <v>913</v>
      </c>
      <c r="B386" s="112" t="s">
        <v>912</v>
      </c>
      <c r="C386" s="108">
        <v>0.64668275554474497</v>
      </c>
      <c r="D386" s="108">
        <v>16.7664144406262</v>
      </c>
      <c r="E386" s="111">
        <v>0.42323774933443697</v>
      </c>
      <c r="F386" s="110">
        <v>0.789876295467275</v>
      </c>
      <c r="G386" s="109">
        <v>18.588866643204899</v>
      </c>
      <c r="H386" s="108">
        <v>18.191251799137198</v>
      </c>
      <c r="I386" s="108">
        <v>14.997589117452501</v>
      </c>
      <c r="J386" s="108">
        <v>16.325223300514502</v>
      </c>
      <c r="K386" s="108">
        <v>17.0838446453138</v>
      </c>
      <c r="L386" s="108">
        <v>17.5225722184075</v>
      </c>
      <c r="M386" s="107">
        <v>16.918943004759701</v>
      </c>
      <c r="N386" s="108">
        <v>13.9497133700063</v>
      </c>
      <c r="O386" s="108">
        <v>14.1798788982211</v>
      </c>
      <c r="P386" s="108">
        <v>17.155044360960598</v>
      </c>
      <c r="Q386" s="108">
        <v>18.895949983683</v>
      </c>
      <c r="R386" s="108">
        <v>17.9999554935291</v>
      </c>
      <c r="S386" s="108">
        <v>15.1228402523863</v>
      </c>
      <c r="T386" s="107">
        <v>17.798129081190599</v>
      </c>
    </row>
    <row r="387" spans="1:20">
      <c r="A387" s="113" t="s">
        <v>911</v>
      </c>
      <c r="B387" s="112" t="s">
        <v>910</v>
      </c>
      <c r="C387" s="108">
        <v>0.60340599157515795</v>
      </c>
      <c r="D387" s="108">
        <v>15.1176657587083</v>
      </c>
      <c r="E387" s="111">
        <v>0.40312441677230998</v>
      </c>
      <c r="F387" s="110">
        <v>0.789876295467275</v>
      </c>
      <c r="G387" s="109"/>
      <c r="H387" s="108">
        <v>17.2866966581173</v>
      </c>
      <c r="I387" s="108"/>
      <c r="J387" s="108">
        <v>15.2160837248137</v>
      </c>
      <c r="K387" s="108">
        <v>16.097776285545802</v>
      </c>
      <c r="L387" s="108">
        <v>13.9508145311676</v>
      </c>
      <c r="M387" s="107">
        <v>14.545472572834999</v>
      </c>
      <c r="N387" s="108">
        <v>13.611429738769001</v>
      </c>
      <c r="O387" s="108">
        <v>15.2343682832204</v>
      </c>
      <c r="P387" s="108">
        <v>15.9324400669295</v>
      </c>
      <c r="Q387" s="108">
        <v>15.6719478371264</v>
      </c>
      <c r="R387" s="108"/>
      <c r="S387" s="108"/>
      <c r="T387" s="107">
        <v>13.6296278885586</v>
      </c>
    </row>
    <row r="388" spans="1:20">
      <c r="A388" s="113" t="s">
        <v>909</v>
      </c>
      <c r="B388" s="112" t="s">
        <v>908</v>
      </c>
      <c r="C388" s="108">
        <v>0.90434953665251105</v>
      </c>
      <c r="D388" s="108">
        <v>14.798467879090801</v>
      </c>
      <c r="E388" s="111">
        <v>0.41767308090638799</v>
      </c>
      <c r="F388" s="110">
        <v>0.789876295467275</v>
      </c>
      <c r="G388" s="109">
        <v>16.024318153125101</v>
      </c>
      <c r="H388" s="108">
        <v>17.386263614334101</v>
      </c>
      <c r="I388" s="108">
        <v>12.1071459251887</v>
      </c>
      <c r="J388" s="108"/>
      <c r="K388" s="108">
        <v>15.5165448526372</v>
      </c>
      <c r="L388" s="108">
        <v>15.4244746774032</v>
      </c>
      <c r="M388" s="107"/>
      <c r="N388" s="108">
        <v>10.6934810019197</v>
      </c>
      <c r="O388" s="108">
        <v>13.499238363095801</v>
      </c>
      <c r="P388" s="108">
        <v>14.3894095460161</v>
      </c>
      <c r="Q388" s="108">
        <v>16.714612174277399</v>
      </c>
      <c r="R388" s="108">
        <v>14.463210241695201</v>
      </c>
      <c r="S388" s="108"/>
      <c r="T388" s="107">
        <v>16.5644481203067</v>
      </c>
    </row>
    <row r="389" spans="1:20">
      <c r="A389" s="113" t="s">
        <v>907</v>
      </c>
      <c r="B389" s="112" t="s">
        <v>906</v>
      </c>
      <c r="C389" s="108">
        <v>-0.63373004843161596</v>
      </c>
      <c r="D389" s="108">
        <v>15.3304649368387</v>
      </c>
      <c r="E389" s="111">
        <v>0.39867355798370102</v>
      </c>
      <c r="F389" s="110">
        <v>0.789876295467275</v>
      </c>
      <c r="G389" s="109">
        <v>16.087239414225099</v>
      </c>
      <c r="H389" s="108">
        <v>14.7360831269638</v>
      </c>
      <c r="I389" s="108"/>
      <c r="J389" s="108">
        <v>14.646572221426799</v>
      </c>
      <c r="K389" s="108">
        <v>15.0069915868304</v>
      </c>
      <c r="L389" s="108"/>
      <c r="M389" s="107"/>
      <c r="N389" s="108"/>
      <c r="O389" s="108"/>
      <c r="P389" s="108"/>
      <c r="Q389" s="108">
        <v>14.980305672665599</v>
      </c>
      <c r="R389" s="108"/>
      <c r="S389" s="108"/>
      <c r="T389" s="107">
        <v>16.525597598920701</v>
      </c>
    </row>
    <row r="390" spans="1:20">
      <c r="A390" s="113" t="s">
        <v>905</v>
      </c>
      <c r="B390" s="112" t="s">
        <v>904</v>
      </c>
      <c r="C390" s="108">
        <v>0.91051954020328696</v>
      </c>
      <c r="D390" s="108">
        <v>15.2491843691671</v>
      </c>
      <c r="E390" s="111">
        <v>0.41973586527760398</v>
      </c>
      <c r="F390" s="110">
        <v>0.789876295467275</v>
      </c>
      <c r="G390" s="109">
        <v>17.213982931681699</v>
      </c>
      <c r="H390" s="108">
        <v>17.777477146386001</v>
      </c>
      <c r="I390" s="108"/>
      <c r="J390" s="108">
        <v>12.8473353386479</v>
      </c>
      <c r="K390" s="108">
        <v>14.7196721078792</v>
      </c>
      <c r="L390" s="108">
        <v>15.963753171748801</v>
      </c>
      <c r="M390" s="107"/>
      <c r="N390" s="108"/>
      <c r="O390" s="108">
        <v>14.9614840959178</v>
      </c>
      <c r="P390" s="108">
        <v>11.9260182353981</v>
      </c>
      <c r="Q390" s="108">
        <v>17.881340253151901</v>
      </c>
      <c r="R390" s="108">
        <v>14.9445672342435</v>
      </c>
      <c r="S390" s="108"/>
      <c r="T390" s="107">
        <v>14.2562131766161</v>
      </c>
    </row>
    <row r="391" spans="1:20">
      <c r="A391" s="113" t="s">
        <v>903</v>
      </c>
      <c r="B391" s="112" t="s">
        <v>902</v>
      </c>
      <c r="C391" s="108">
        <v>0.84040352065387602</v>
      </c>
      <c r="D391" s="108">
        <v>15.2990675676234</v>
      </c>
      <c r="E391" s="111">
        <v>0.40966149731078799</v>
      </c>
      <c r="F391" s="110">
        <v>0.789876295467275</v>
      </c>
      <c r="G391" s="109">
        <v>17.979390954784598</v>
      </c>
      <c r="H391" s="108">
        <v>16.8398421395833</v>
      </c>
      <c r="I391" s="108">
        <v>14.903021963090101</v>
      </c>
      <c r="J391" s="108">
        <v>14.5153310945075</v>
      </c>
      <c r="K391" s="108">
        <v>15.782554138039499</v>
      </c>
      <c r="L391" s="108">
        <v>15.3346428357844</v>
      </c>
      <c r="M391" s="107">
        <v>13.877898809238699</v>
      </c>
      <c r="N391" s="108">
        <v>17.3143803916496</v>
      </c>
      <c r="O391" s="108">
        <v>14.140118596011099</v>
      </c>
      <c r="P391" s="108">
        <v>15.9831985828359</v>
      </c>
      <c r="Q391" s="108"/>
      <c r="R391" s="108">
        <v>11.619363738332501</v>
      </c>
      <c r="S391" s="108"/>
      <c r="T391" s="107"/>
    </row>
    <row r="392" spans="1:20">
      <c r="A392" s="113" t="s">
        <v>901</v>
      </c>
      <c r="B392" s="112" t="s">
        <v>900</v>
      </c>
      <c r="C392" s="108">
        <v>-0.37736416726038202</v>
      </c>
      <c r="D392" s="108">
        <v>16.10364656746</v>
      </c>
      <c r="E392" s="111">
        <v>0.41179329136674298</v>
      </c>
      <c r="F392" s="110">
        <v>0.789876295467275</v>
      </c>
      <c r="G392" s="109">
        <v>16.4441167073639</v>
      </c>
      <c r="H392" s="108">
        <v>16.4707748556729</v>
      </c>
      <c r="I392" s="108"/>
      <c r="J392" s="108">
        <v>15.8216537796122</v>
      </c>
      <c r="K392" s="108">
        <v>15.8870152938959</v>
      </c>
      <c r="L392" s="108">
        <v>15.7908347112451</v>
      </c>
      <c r="M392" s="107">
        <v>15.4527557224494</v>
      </c>
      <c r="N392" s="108"/>
      <c r="O392" s="108"/>
      <c r="P392" s="108"/>
      <c r="Q392" s="108">
        <v>16.007248488918901</v>
      </c>
      <c r="R392" s="108">
        <v>16.147200123866298</v>
      </c>
      <c r="S392" s="108"/>
      <c r="T392" s="107">
        <v>16.9112194241156</v>
      </c>
    </row>
    <row r="393" spans="1:20">
      <c r="A393" s="113" t="s">
        <v>899</v>
      </c>
      <c r="B393" s="112" t="s">
        <v>898</v>
      </c>
      <c r="C393" s="108">
        <v>-0.62774646671725898</v>
      </c>
      <c r="D393" s="108">
        <v>13.538676684923001</v>
      </c>
      <c r="E393" s="111">
        <v>0.42317205893590198</v>
      </c>
      <c r="F393" s="110">
        <v>0.789876295467275</v>
      </c>
      <c r="G393" s="109"/>
      <c r="H393" s="108">
        <v>13.320932856812901</v>
      </c>
      <c r="I393" s="108"/>
      <c r="J393" s="108"/>
      <c r="K393" s="108"/>
      <c r="L393" s="108">
        <v>13.128674046315799</v>
      </c>
      <c r="M393" s="107"/>
      <c r="N393" s="108"/>
      <c r="O393" s="108"/>
      <c r="P393" s="108"/>
      <c r="Q393" s="108">
        <v>13.5036424154606</v>
      </c>
      <c r="R393" s="108"/>
      <c r="S393" s="108"/>
      <c r="T393" s="107">
        <v>14.2014574211025</v>
      </c>
    </row>
    <row r="394" spans="1:20">
      <c r="A394" s="113" t="s">
        <v>897</v>
      </c>
      <c r="B394" s="112" t="s">
        <v>896</v>
      </c>
      <c r="C394" s="108">
        <v>0.34813282617189101</v>
      </c>
      <c r="D394" s="108">
        <v>15.774925660450601</v>
      </c>
      <c r="E394" s="111">
        <v>0.41829818855012801</v>
      </c>
      <c r="F394" s="110">
        <v>0.789876295467275</v>
      </c>
      <c r="G394" s="109">
        <v>15.7712907538719</v>
      </c>
      <c r="H394" s="108">
        <v>15.863888209569</v>
      </c>
      <c r="I394" s="108">
        <v>15.0072677926614</v>
      </c>
      <c r="J394" s="108">
        <v>16.2381999960445</v>
      </c>
      <c r="K394" s="108">
        <v>15.6561946949794</v>
      </c>
      <c r="L394" s="108">
        <v>16.475350866174601</v>
      </c>
      <c r="M394" s="107">
        <v>16.427674719521502</v>
      </c>
      <c r="N394" s="108">
        <v>14.727749444525299</v>
      </c>
      <c r="O394" s="108"/>
      <c r="P394" s="108"/>
      <c r="Q394" s="108">
        <v>15.8580549960152</v>
      </c>
      <c r="R394" s="108">
        <v>15.6237510979439</v>
      </c>
      <c r="S394" s="108">
        <v>14.9244042133205</v>
      </c>
      <c r="T394" s="107">
        <v>16.725281140780201</v>
      </c>
    </row>
    <row r="395" spans="1:20">
      <c r="A395" s="113" t="s">
        <v>895</v>
      </c>
      <c r="B395" s="112" t="s">
        <v>894</v>
      </c>
      <c r="C395" s="108">
        <v>0.89976231664862505</v>
      </c>
      <c r="D395" s="108">
        <v>15.7818572422093</v>
      </c>
      <c r="E395" s="111">
        <v>0.41405690682512297</v>
      </c>
      <c r="F395" s="110">
        <v>0.789876295467275</v>
      </c>
      <c r="G395" s="109">
        <v>18.243637913212901</v>
      </c>
      <c r="H395" s="108">
        <v>16.262980032909301</v>
      </c>
      <c r="I395" s="108"/>
      <c r="J395" s="108">
        <v>13.5443278873105</v>
      </c>
      <c r="K395" s="108">
        <v>16.759346318080802</v>
      </c>
      <c r="L395" s="108">
        <v>15.7860484032493</v>
      </c>
      <c r="M395" s="107"/>
      <c r="N395" s="108"/>
      <c r="O395" s="108"/>
      <c r="P395" s="108"/>
      <c r="Q395" s="108">
        <v>17.0152051464677</v>
      </c>
      <c r="R395" s="108">
        <v>15.3724934123598</v>
      </c>
      <c r="S395" s="108"/>
      <c r="T395" s="107">
        <v>13.2708188240843</v>
      </c>
    </row>
    <row r="396" spans="1:20">
      <c r="A396" s="113" t="s">
        <v>893</v>
      </c>
      <c r="B396" s="112" t="s">
        <v>892</v>
      </c>
      <c r="C396" s="108">
        <v>-0.459181942837386</v>
      </c>
      <c r="D396" s="108">
        <v>13.769629713049</v>
      </c>
      <c r="E396" s="111">
        <v>0.41285010900952401</v>
      </c>
      <c r="F396" s="110">
        <v>0.789876295467275</v>
      </c>
      <c r="G396" s="109">
        <v>12.983025183554201</v>
      </c>
      <c r="H396" s="108"/>
      <c r="I396" s="108"/>
      <c r="J396" s="108">
        <v>13.4323825170985</v>
      </c>
      <c r="K396" s="108">
        <v>13.175731777095001</v>
      </c>
      <c r="L396" s="108">
        <v>13.4907865631025</v>
      </c>
      <c r="M396" s="107">
        <v>14.9052563815747</v>
      </c>
      <c r="N396" s="108"/>
      <c r="O396" s="108"/>
      <c r="P396" s="108"/>
      <c r="Q396" s="108">
        <v>14.379792354910601</v>
      </c>
      <c r="R396" s="108">
        <v>13.854655075338799</v>
      </c>
      <c r="S396" s="108"/>
      <c r="T396" s="107">
        <v>13.9354078517178</v>
      </c>
    </row>
    <row r="397" spans="1:20">
      <c r="A397" s="113" t="s">
        <v>891</v>
      </c>
      <c r="B397" s="112" t="s">
        <v>890</v>
      </c>
      <c r="C397" s="108">
        <v>-0.42209154819614603</v>
      </c>
      <c r="D397" s="108">
        <v>14.944780280219</v>
      </c>
      <c r="E397" s="111">
        <v>0.42172940770784001</v>
      </c>
      <c r="F397" s="110">
        <v>0.789876295467275</v>
      </c>
      <c r="G397" s="109">
        <v>15.382581631859001</v>
      </c>
      <c r="H397" s="108">
        <v>14.878031557293699</v>
      </c>
      <c r="I397" s="108">
        <v>14.9881837254117</v>
      </c>
      <c r="J397" s="108">
        <v>13.743855092155</v>
      </c>
      <c r="K397" s="108">
        <v>14.327933386467601</v>
      </c>
      <c r="L397" s="108">
        <v>14.6983714687083</v>
      </c>
      <c r="M397" s="107">
        <v>15.7081128484259</v>
      </c>
      <c r="N397" s="108"/>
      <c r="O397" s="108"/>
      <c r="P397" s="108">
        <v>14.763384779754499</v>
      </c>
      <c r="Q397" s="108">
        <v>16.044349679186499</v>
      </c>
      <c r="R397" s="108">
        <v>14.9129986329279</v>
      </c>
      <c r="S397" s="108"/>
      <c r="T397" s="107"/>
    </row>
    <row r="398" spans="1:20">
      <c r="A398" s="113" t="s">
        <v>889</v>
      </c>
      <c r="B398" s="112" t="s">
        <v>888</v>
      </c>
      <c r="C398" s="108">
        <v>-0.55634335729096096</v>
      </c>
      <c r="D398" s="108">
        <v>16.0426604949241</v>
      </c>
      <c r="E398" s="111">
        <v>0.41492328440533999</v>
      </c>
      <c r="F398" s="110">
        <v>0.789876295467275</v>
      </c>
      <c r="G398" s="109">
        <v>16.249401024972599</v>
      </c>
      <c r="H398" s="108"/>
      <c r="I398" s="108">
        <v>16.0697074716571</v>
      </c>
      <c r="J398" s="108">
        <v>15.4724558286267</v>
      </c>
      <c r="K398" s="108">
        <v>16.3733448490344</v>
      </c>
      <c r="L398" s="108">
        <v>14.4431666508059</v>
      </c>
      <c r="M398" s="107">
        <v>16.8133721085117</v>
      </c>
      <c r="N398" s="108"/>
      <c r="O398" s="108"/>
      <c r="P398" s="108"/>
      <c r="Q398" s="108">
        <v>16.500177488581201</v>
      </c>
      <c r="R398" s="108">
        <v>16.4196585372035</v>
      </c>
      <c r="S398" s="108"/>
      <c r="T398" s="107"/>
    </row>
    <row r="399" spans="1:20">
      <c r="A399" s="113" t="s">
        <v>887</v>
      </c>
      <c r="B399" s="112" t="s">
        <v>886</v>
      </c>
      <c r="C399" s="108">
        <v>-0.58323252349172505</v>
      </c>
      <c r="D399" s="108">
        <v>14.0822381277282</v>
      </c>
      <c r="E399" s="111">
        <v>0.40360355619814098</v>
      </c>
      <c r="F399" s="110">
        <v>0.789876295467275</v>
      </c>
      <c r="G399" s="109"/>
      <c r="H399" s="108">
        <v>13.8806139057256</v>
      </c>
      <c r="I399" s="108"/>
      <c r="J399" s="108">
        <v>13.8392198402352</v>
      </c>
      <c r="K399" s="108">
        <v>12.447133185402301</v>
      </c>
      <c r="L399" s="108">
        <v>15.162158396420899</v>
      </c>
      <c r="M399" s="107"/>
      <c r="N399" s="108"/>
      <c r="O399" s="108"/>
      <c r="P399" s="108"/>
      <c r="Q399" s="108">
        <v>14.485348913245501</v>
      </c>
      <c r="R399" s="108">
        <v>13.993844405446699</v>
      </c>
      <c r="S399" s="108"/>
      <c r="T399" s="107">
        <v>14.7673482476209</v>
      </c>
    </row>
    <row r="400" spans="1:20">
      <c r="A400" s="113" t="s">
        <v>885</v>
      </c>
      <c r="B400" s="112" t="s">
        <v>884</v>
      </c>
      <c r="C400" s="108">
        <v>-0.48668012784343501</v>
      </c>
      <c r="D400" s="108">
        <v>15.438410078520601</v>
      </c>
      <c r="E400" s="111">
        <v>0.39052004758699999</v>
      </c>
      <c r="F400" s="110">
        <v>0.789876295467275</v>
      </c>
      <c r="G400" s="109">
        <v>15.5816392611738</v>
      </c>
      <c r="H400" s="108">
        <v>15.6468373882387</v>
      </c>
      <c r="I400" s="108"/>
      <c r="J400" s="108">
        <v>14.594049933914</v>
      </c>
      <c r="K400" s="108">
        <v>15.2907577985555</v>
      </c>
      <c r="L400" s="108">
        <v>15.3835086852303</v>
      </c>
      <c r="M400" s="107"/>
      <c r="N400" s="108"/>
      <c r="O400" s="108"/>
      <c r="P400" s="108"/>
      <c r="Q400" s="108">
        <v>15.9008117676354</v>
      </c>
      <c r="R400" s="108">
        <v>15.6712657148964</v>
      </c>
      <c r="S400" s="108"/>
      <c r="T400" s="107"/>
    </row>
    <row r="401" spans="1:20">
      <c r="A401" s="113" t="s">
        <v>883</v>
      </c>
      <c r="B401" s="112" t="s">
        <v>882</v>
      </c>
      <c r="C401" s="108">
        <v>0.334750525906227</v>
      </c>
      <c r="D401" s="108">
        <v>16.3789146068187</v>
      </c>
      <c r="E401" s="111">
        <v>0.39534661785863001</v>
      </c>
      <c r="F401" s="110">
        <v>0.789876295467275</v>
      </c>
      <c r="G401" s="109">
        <v>17.5435294180424</v>
      </c>
      <c r="H401" s="108">
        <v>15.823198867945401</v>
      </c>
      <c r="I401" s="108">
        <v>16.216329463534599</v>
      </c>
      <c r="J401" s="108">
        <v>16.360352138942101</v>
      </c>
      <c r="K401" s="108">
        <v>16.475612534302101</v>
      </c>
      <c r="L401" s="108">
        <v>16.5347371549367</v>
      </c>
      <c r="M401" s="107">
        <v>16.674998370587801</v>
      </c>
      <c r="N401" s="108">
        <v>15.8910280494107</v>
      </c>
      <c r="O401" s="108">
        <v>15.6614154451545</v>
      </c>
      <c r="P401" s="108"/>
      <c r="Q401" s="108">
        <v>15.8330817649782</v>
      </c>
      <c r="R401" s="108">
        <v>16.989625394919099</v>
      </c>
      <c r="S401" s="108"/>
      <c r="T401" s="107">
        <v>16.543066679071501</v>
      </c>
    </row>
    <row r="402" spans="1:20">
      <c r="A402" s="113" t="s">
        <v>881</v>
      </c>
      <c r="B402" s="112" t="s">
        <v>880</v>
      </c>
      <c r="C402" s="108">
        <v>0.357276948762831</v>
      </c>
      <c r="D402" s="108">
        <v>16.814615580901201</v>
      </c>
      <c r="E402" s="111">
        <v>0.400239900698316</v>
      </c>
      <c r="F402" s="110">
        <v>0.789876295467275</v>
      </c>
      <c r="G402" s="109">
        <v>17.022682836369398</v>
      </c>
      <c r="H402" s="108">
        <v>16.6118368272043</v>
      </c>
      <c r="I402" s="108">
        <v>17.104112386317599</v>
      </c>
      <c r="J402" s="108"/>
      <c r="K402" s="108">
        <v>17.340559882686701</v>
      </c>
      <c r="L402" s="108">
        <v>16.8729774999582</v>
      </c>
      <c r="M402" s="107">
        <v>16.792988729901602</v>
      </c>
      <c r="N402" s="108"/>
      <c r="O402" s="108"/>
      <c r="P402" s="108">
        <v>16.267125832719799</v>
      </c>
      <c r="Q402" s="108">
        <v>16.8812586358357</v>
      </c>
      <c r="R402" s="108">
        <v>17.430303146047301</v>
      </c>
      <c r="S402" s="108"/>
      <c r="T402" s="107">
        <v>15.822310031971</v>
      </c>
    </row>
    <row r="403" spans="1:20">
      <c r="A403" s="113" t="s">
        <v>879</v>
      </c>
      <c r="B403" s="112" t="s">
        <v>878</v>
      </c>
      <c r="C403" s="108">
        <v>-0.44238516057089999</v>
      </c>
      <c r="D403" s="108">
        <v>16.611274711409401</v>
      </c>
      <c r="E403" s="111">
        <v>0.41905683574083102</v>
      </c>
      <c r="F403" s="110">
        <v>0.789876295467275</v>
      </c>
      <c r="G403" s="109">
        <v>15.6414918138126</v>
      </c>
      <c r="H403" s="108">
        <v>16.816539442564601</v>
      </c>
      <c r="I403" s="108"/>
      <c r="J403" s="108">
        <v>15.7528883543091</v>
      </c>
      <c r="K403" s="108">
        <v>16.7546682417859</v>
      </c>
      <c r="L403" s="108">
        <v>17.107707569972799</v>
      </c>
      <c r="M403" s="107"/>
      <c r="N403" s="108"/>
      <c r="O403" s="108"/>
      <c r="P403" s="108"/>
      <c r="Q403" s="108">
        <v>17.6519415528537</v>
      </c>
      <c r="R403" s="108">
        <v>16.434746778166001</v>
      </c>
      <c r="S403" s="108">
        <v>15.896156298995599</v>
      </c>
      <c r="T403" s="107">
        <v>17.445332350224401</v>
      </c>
    </row>
    <row r="404" spans="1:20">
      <c r="A404" s="113" t="s">
        <v>877</v>
      </c>
      <c r="B404" s="112" t="s">
        <v>876</v>
      </c>
      <c r="C404" s="108">
        <v>-0.54692978170475504</v>
      </c>
      <c r="D404" s="108">
        <v>16.968079499004499</v>
      </c>
      <c r="E404" s="111">
        <v>0.40417193354084402</v>
      </c>
      <c r="F404" s="110">
        <v>0.789876295467275</v>
      </c>
      <c r="G404" s="109"/>
      <c r="H404" s="108">
        <v>16.459840781282001</v>
      </c>
      <c r="I404" s="108"/>
      <c r="J404" s="108"/>
      <c r="K404" s="108">
        <v>16.856262652556399</v>
      </c>
      <c r="L404" s="108">
        <v>16.931819325129499</v>
      </c>
      <c r="M404" s="107"/>
      <c r="N404" s="108"/>
      <c r="O404" s="108"/>
      <c r="P404" s="108"/>
      <c r="Q404" s="108">
        <v>17.102514812762902</v>
      </c>
      <c r="R404" s="108"/>
      <c r="S404" s="108"/>
      <c r="T404" s="107">
        <v>17.489959923291799</v>
      </c>
    </row>
    <row r="405" spans="1:20">
      <c r="A405" s="113" t="s">
        <v>875</v>
      </c>
      <c r="B405" s="112" t="s">
        <v>874</v>
      </c>
      <c r="C405" s="108">
        <v>-0.697998148551502</v>
      </c>
      <c r="D405" s="108">
        <v>14.1725116370416</v>
      </c>
      <c r="E405" s="111">
        <v>0.40141709125316399</v>
      </c>
      <c r="F405" s="110">
        <v>0.789876295467275</v>
      </c>
      <c r="G405" s="109">
        <v>12.097285631005899</v>
      </c>
      <c r="H405" s="108">
        <v>13.4053009085335</v>
      </c>
      <c r="I405" s="108"/>
      <c r="J405" s="108">
        <v>14.990807259786299</v>
      </c>
      <c r="K405" s="108">
        <v>13.4426864498227</v>
      </c>
      <c r="L405" s="108">
        <v>14.656545349742901</v>
      </c>
      <c r="M405" s="107">
        <v>15.0464479262555</v>
      </c>
      <c r="N405" s="108"/>
      <c r="O405" s="108"/>
      <c r="P405" s="108"/>
      <c r="Q405" s="108">
        <v>15.8433042343651</v>
      </c>
      <c r="R405" s="108">
        <v>12.9090877843523</v>
      </c>
      <c r="S405" s="108"/>
      <c r="T405" s="107">
        <v>15.1611391895105</v>
      </c>
    </row>
    <row r="406" spans="1:20">
      <c r="A406" s="113" t="s">
        <v>873</v>
      </c>
      <c r="B406" s="112" t="s">
        <v>872</v>
      </c>
      <c r="C406" s="108">
        <v>0.54421055501681104</v>
      </c>
      <c r="D406" s="108">
        <v>18.1157582250103</v>
      </c>
      <c r="E406" s="111">
        <v>0.391715084840143</v>
      </c>
      <c r="F406" s="110">
        <v>0.789876295467275</v>
      </c>
      <c r="G406" s="109">
        <v>18.530212199206701</v>
      </c>
      <c r="H406" s="108">
        <v>19.2483674172076</v>
      </c>
      <c r="I406" s="108">
        <v>17.608295096393299</v>
      </c>
      <c r="J406" s="108">
        <v>18.106035163306402</v>
      </c>
      <c r="K406" s="108">
        <v>19.280046803798498</v>
      </c>
      <c r="L406" s="108">
        <v>19.400787385566598</v>
      </c>
      <c r="M406" s="107">
        <v>16.541300452151901</v>
      </c>
      <c r="N406" s="108">
        <v>17.173758661353201</v>
      </c>
      <c r="O406" s="108">
        <v>15.826679336865899</v>
      </c>
      <c r="P406" s="108">
        <v>18.712992208918099</v>
      </c>
      <c r="Q406" s="108">
        <v>19.760159561038002</v>
      </c>
      <c r="R406" s="108">
        <v>18.532851981088999</v>
      </c>
      <c r="S406" s="108">
        <v>16.349451070999699</v>
      </c>
      <c r="T406" s="107">
        <v>18.549677812249499</v>
      </c>
    </row>
    <row r="407" spans="1:20">
      <c r="A407" s="113" t="s">
        <v>871</v>
      </c>
      <c r="B407" s="112" t="s">
        <v>870</v>
      </c>
      <c r="C407" s="108">
        <v>-0.48360646436711702</v>
      </c>
      <c r="D407" s="108">
        <v>15.509680723467399</v>
      </c>
      <c r="E407" s="111">
        <v>0.40600428268717997</v>
      </c>
      <c r="F407" s="110">
        <v>0.789876295467275</v>
      </c>
      <c r="G407" s="109">
        <v>16.030159591297899</v>
      </c>
      <c r="H407" s="108">
        <v>16.0338656610224</v>
      </c>
      <c r="I407" s="108"/>
      <c r="J407" s="108">
        <v>15.054292998238299</v>
      </c>
      <c r="K407" s="108">
        <v>14.8755567267247</v>
      </c>
      <c r="L407" s="108">
        <v>14.931809433039099</v>
      </c>
      <c r="M407" s="107">
        <v>15.4069902339316</v>
      </c>
      <c r="N407" s="108"/>
      <c r="O407" s="108"/>
      <c r="P407" s="108"/>
      <c r="Q407" s="108">
        <v>16.233991959752998</v>
      </c>
      <c r="R407" s="108">
        <v>15.5107791837326</v>
      </c>
      <c r="S407" s="108"/>
      <c r="T407" s="107"/>
    </row>
    <row r="408" spans="1:20">
      <c r="A408" s="113" t="s">
        <v>869</v>
      </c>
      <c r="B408" s="112" t="s">
        <v>868</v>
      </c>
      <c r="C408" s="108">
        <v>0.61331158985026402</v>
      </c>
      <c r="D408" s="108">
        <v>15.6729094256688</v>
      </c>
      <c r="E408" s="111">
        <v>0.40037250245505401</v>
      </c>
      <c r="F408" s="110">
        <v>0.789876295467275</v>
      </c>
      <c r="G408" s="109">
        <v>15.586781851745201</v>
      </c>
      <c r="H408" s="108">
        <v>15.2664134657823</v>
      </c>
      <c r="I408" s="108"/>
      <c r="J408" s="108">
        <v>14.456178115640199</v>
      </c>
      <c r="K408" s="108">
        <v>16.983711792238999</v>
      </c>
      <c r="L408" s="108">
        <v>16.455210570902601</v>
      </c>
      <c r="M408" s="107">
        <v>16.209128142479098</v>
      </c>
      <c r="N408" s="108"/>
      <c r="O408" s="108"/>
      <c r="P408" s="108"/>
      <c r="Q408" s="108">
        <v>14.807087814280701</v>
      </c>
      <c r="R408" s="108">
        <v>15.618763652281601</v>
      </c>
      <c r="S408" s="108"/>
      <c r="T408" s="107"/>
    </row>
    <row r="409" spans="1:20">
      <c r="A409" s="113" t="s">
        <v>867</v>
      </c>
      <c r="B409" s="112" t="s">
        <v>866</v>
      </c>
      <c r="C409" s="108">
        <v>-0.68684684083275704</v>
      </c>
      <c r="D409" s="108">
        <v>16.436402487809701</v>
      </c>
      <c r="E409" s="111">
        <v>0.398156137085805</v>
      </c>
      <c r="F409" s="110">
        <v>0.789876295467275</v>
      </c>
      <c r="G409" s="109">
        <v>16.4017991544785</v>
      </c>
      <c r="H409" s="108">
        <v>14.5244240930319</v>
      </c>
      <c r="I409" s="108">
        <v>15.416799599273499</v>
      </c>
      <c r="J409" s="108">
        <v>16.1375504689635</v>
      </c>
      <c r="K409" s="108">
        <v>17.386620116945998</v>
      </c>
      <c r="L409" s="108">
        <v>16.878002837348198</v>
      </c>
      <c r="M409" s="107"/>
      <c r="N409" s="108">
        <v>15.4045309222778</v>
      </c>
      <c r="O409" s="108"/>
      <c r="P409" s="108"/>
      <c r="Q409" s="108">
        <v>18.582178102560601</v>
      </c>
      <c r="R409" s="108">
        <v>17.052273135897501</v>
      </c>
      <c r="S409" s="108">
        <v>14.402475928860399</v>
      </c>
      <c r="T409" s="107">
        <v>18.6137730062689</v>
      </c>
    </row>
    <row r="410" spans="1:20">
      <c r="A410" s="113" t="s">
        <v>865</v>
      </c>
      <c r="B410" s="112" t="s">
        <v>864</v>
      </c>
      <c r="C410" s="108">
        <v>0.60215932685653895</v>
      </c>
      <c r="D410" s="108">
        <v>15.893021472062101</v>
      </c>
      <c r="E410" s="111">
        <v>0.42095151892702598</v>
      </c>
      <c r="F410" s="110">
        <v>0.789876295467275</v>
      </c>
      <c r="G410" s="109"/>
      <c r="H410" s="108"/>
      <c r="I410" s="108"/>
      <c r="J410" s="108">
        <v>15.8597578159587</v>
      </c>
      <c r="K410" s="108">
        <v>15.779100779647999</v>
      </c>
      <c r="L410" s="108">
        <v>15.081228980772201</v>
      </c>
      <c r="M410" s="107">
        <v>17.884271443623501</v>
      </c>
      <c r="N410" s="108"/>
      <c r="O410" s="108"/>
      <c r="P410" s="108"/>
      <c r="Q410" s="108">
        <v>15.4879657917957</v>
      </c>
      <c r="R410" s="108">
        <v>14.9832104831916</v>
      </c>
      <c r="S410" s="108"/>
      <c r="T410" s="107">
        <v>16.1756150094449</v>
      </c>
    </row>
    <row r="411" spans="1:20">
      <c r="A411" s="113" t="s">
        <v>863</v>
      </c>
      <c r="B411" s="112" t="s">
        <v>862</v>
      </c>
      <c r="C411" s="108">
        <v>-0.332857198321374</v>
      </c>
      <c r="D411" s="108">
        <v>16.426107991055801</v>
      </c>
      <c r="E411" s="111">
        <v>0.42124444920767601</v>
      </c>
      <c r="F411" s="110">
        <v>0.789876295467275</v>
      </c>
      <c r="G411" s="109">
        <v>16.531517099293101</v>
      </c>
      <c r="H411" s="108">
        <v>16.044002823487101</v>
      </c>
      <c r="I411" s="108">
        <v>17.320043491690399</v>
      </c>
      <c r="J411" s="108">
        <v>15.6741952798107</v>
      </c>
      <c r="K411" s="108">
        <v>16.409395419361399</v>
      </c>
      <c r="L411" s="108">
        <v>16.4800483572659</v>
      </c>
      <c r="M411" s="107">
        <v>15.552719971378</v>
      </c>
      <c r="N411" s="108">
        <v>16.309312860946001</v>
      </c>
      <c r="O411" s="108"/>
      <c r="P411" s="108">
        <v>16.066630150033301</v>
      </c>
      <c r="Q411" s="108">
        <v>16.5376017181962</v>
      </c>
      <c r="R411" s="108">
        <v>16.552565473577399</v>
      </c>
      <c r="S411" s="108"/>
      <c r="T411" s="107">
        <v>17.6352632476301</v>
      </c>
    </row>
    <row r="412" spans="1:20">
      <c r="A412" s="113" t="s">
        <v>861</v>
      </c>
      <c r="B412" s="112" t="s">
        <v>860</v>
      </c>
      <c r="C412" s="108">
        <v>0.42741923464194198</v>
      </c>
      <c r="D412" s="108">
        <v>15.625902043941201</v>
      </c>
      <c r="E412" s="111">
        <v>0.40991376280228897</v>
      </c>
      <c r="F412" s="110">
        <v>0.789876295467275</v>
      </c>
      <c r="G412" s="109">
        <v>16.648083320262501</v>
      </c>
      <c r="H412" s="108">
        <v>16.0117595406372</v>
      </c>
      <c r="I412" s="108"/>
      <c r="J412" s="108"/>
      <c r="K412" s="108">
        <v>15.7514182476767</v>
      </c>
      <c r="L412" s="108">
        <v>15.243529115867601</v>
      </c>
      <c r="M412" s="107">
        <v>15.2761310602155</v>
      </c>
      <c r="N412" s="108"/>
      <c r="O412" s="108">
        <v>15.4072984966162</v>
      </c>
      <c r="P412" s="108"/>
      <c r="Q412" s="108"/>
      <c r="R412" s="108">
        <v>15.7139970394675</v>
      </c>
      <c r="S412" s="108"/>
      <c r="T412" s="107">
        <v>14.9549995307861</v>
      </c>
    </row>
    <row r="413" spans="1:20">
      <c r="A413" s="113" t="s">
        <v>859</v>
      </c>
      <c r="B413" s="112" t="s">
        <v>858</v>
      </c>
      <c r="C413" s="108">
        <v>-0.68079544525551605</v>
      </c>
      <c r="D413" s="108">
        <v>17.0308634913562</v>
      </c>
      <c r="E413" s="111">
        <v>0.43250170259029602</v>
      </c>
      <c r="F413" s="110">
        <v>0.79036158691496095</v>
      </c>
      <c r="G413" s="109">
        <v>13.137397007549801</v>
      </c>
      <c r="H413" s="108">
        <v>19.288143419016901</v>
      </c>
      <c r="I413" s="108">
        <v>15.7229037647172</v>
      </c>
      <c r="J413" s="108">
        <v>17.483181927186902</v>
      </c>
      <c r="K413" s="108">
        <v>17.004427215694601</v>
      </c>
      <c r="L413" s="108">
        <v>17.349634636992601</v>
      </c>
      <c r="M413" s="107"/>
      <c r="N413" s="108">
        <v>16.811706279266701</v>
      </c>
      <c r="O413" s="108">
        <v>16.085625652103701</v>
      </c>
      <c r="P413" s="108">
        <v>17.881748990155302</v>
      </c>
      <c r="Q413" s="108">
        <v>18.469934073252698</v>
      </c>
      <c r="R413" s="108">
        <v>18.1931376568098</v>
      </c>
      <c r="S413" s="108">
        <v>15.175841455689</v>
      </c>
      <c r="T413" s="107">
        <v>18.797543309195699</v>
      </c>
    </row>
    <row r="414" spans="1:20">
      <c r="A414" s="113" t="s">
        <v>857</v>
      </c>
      <c r="B414" s="112" t="s">
        <v>856</v>
      </c>
      <c r="C414" s="108">
        <v>0.56521274944946298</v>
      </c>
      <c r="D414" s="108">
        <v>15.2840218792527</v>
      </c>
      <c r="E414" s="111">
        <v>0.42949147957033501</v>
      </c>
      <c r="F414" s="110">
        <v>0.79036158691496095</v>
      </c>
      <c r="G414" s="109">
        <v>15.2572780491424</v>
      </c>
      <c r="H414" s="108">
        <v>15.390395247220001</v>
      </c>
      <c r="I414" s="108"/>
      <c r="J414" s="108"/>
      <c r="K414" s="108">
        <v>15.426679682656699</v>
      </c>
      <c r="L414" s="108">
        <v>15.815351537257801</v>
      </c>
      <c r="M414" s="107"/>
      <c r="N414" s="108"/>
      <c r="O414" s="108"/>
      <c r="P414" s="108"/>
      <c r="Q414" s="108">
        <v>15.8666066962443</v>
      </c>
      <c r="R414" s="108"/>
      <c r="S414" s="108"/>
      <c r="T414" s="107">
        <v>13.9478200629952</v>
      </c>
    </row>
    <row r="415" spans="1:20">
      <c r="A415" s="113" t="s">
        <v>855</v>
      </c>
      <c r="B415" s="112" t="s">
        <v>854</v>
      </c>
      <c r="C415" s="108">
        <v>0.67322797767814502</v>
      </c>
      <c r="D415" s="108">
        <v>14.4420155772932</v>
      </c>
      <c r="E415" s="111">
        <v>0.432770583478082</v>
      </c>
      <c r="F415" s="110">
        <v>0.79036158691496095</v>
      </c>
      <c r="G415" s="109">
        <v>14.334594724597601</v>
      </c>
      <c r="H415" s="108">
        <v>16.070237630902501</v>
      </c>
      <c r="I415" s="108"/>
      <c r="J415" s="108">
        <v>12.607036227074</v>
      </c>
      <c r="K415" s="108">
        <v>15.078043613721601</v>
      </c>
      <c r="L415" s="108">
        <v>15.6903686105271</v>
      </c>
      <c r="M415" s="107">
        <v>14.2182686122928</v>
      </c>
      <c r="N415" s="108"/>
      <c r="O415" s="108"/>
      <c r="P415" s="108"/>
      <c r="Q415" s="108">
        <v>15.379878196473699</v>
      </c>
      <c r="R415" s="108">
        <v>14.2672590795048</v>
      </c>
      <c r="S415" s="108"/>
      <c r="T415" s="107">
        <v>12.3324535005447</v>
      </c>
    </row>
    <row r="416" spans="1:20">
      <c r="A416" s="113" t="s">
        <v>853</v>
      </c>
      <c r="B416" s="112" t="s">
        <v>852</v>
      </c>
      <c r="C416" s="108">
        <v>-0.57243240779541305</v>
      </c>
      <c r="D416" s="108">
        <v>15.9131724324365</v>
      </c>
      <c r="E416" s="111">
        <v>0.42595621385153398</v>
      </c>
      <c r="F416" s="110">
        <v>0.79036158691496095</v>
      </c>
      <c r="G416" s="109">
        <v>16.852736870205199</v>
      </c>
      <c r="H416" s="108">
        <v>16.5206238400487</v>
      </c>
      <c r="I416" s="108"/>
      <c r="J416" s="108">
        <v>14.7945033321522</v>
      </c>
      <c r="K416" s="108">
        <v>15.5545583178572</v>
      </c>
      <c r="L416" s="108">
        <v>14.9947073319182</v>
      </c>
      <c r="M416" s="107">
        <v>15.903256290744499</v>
      </c>
      <c r="N416" s="108"/>
      <c r="O416" s="108"/>
      <c r="P416" s="108"/>
      <c r="Q416" s="108">
        <v>17.020370692717901</v>
      </c>
      <c r="R416" s="108">
        <v>15.6646227838482</v>
      </c>
      <c r="S416" s="108"/>
      <c r="T416" s="107"/>
    </row>
    <row r="417" spans="1:20">
      <c r="A417" s="113" t="s">
        <v>851</v>
      </c>
      <c r="B417" s="112" t="s">
        <v>850</v>
      </c>
      <c r="C417" s="108">
        <v>-0.37637099700480697</v>
      </c>
      <c r="D417" s="108">
        <v>15.791584041198799</v>
      </c>
      <c r="E417" s="111">
        <v>0.43314151007039098</v>
      </c>
      <c r="F417" s="110">
        <v>0.79036158691496095</v>
      </c>
      <c r="G417" s="109">
        <v>15.741477697157199</v>
      </c>
      <c r="H417" s="108">
        <v>15.059956557585499</v>
      </c>
      <c r="I417" s="108"/>
      <c r="J417" s="108">
        <v>15.579657690871199</v>
      </c>
      <c r="K417" s="108">
        <v>15.9786149397481</v>
      </c>
      <c r="L417" s="108">
        <v>16.138374315905601</v>
      </c>
      <c r="M417" s="107">
        <v>15.4986810519156</v>
      </c>
      <c r="N417" s="108"/>
      <c r="O417" s="108"/>
      <c r="P417" s="108"/>
      <c r="Q417" s="108">
        <v>16.8459549743447</v>
      </c>
      <c r="R417" s="108">
        <v>15.660601440522999</v>
      </c>
      <c r="S417" s="108"/>
      <c r="T417" s="107">
        <v>15.620937702738299</v>
      </c>
    </row>
    <row r="418" spans="1:20">
      <c r="A418" s="113" t="s">
        <v>849</v>
      </c>
      <c r="B418" s="112" t="s">
        <v>848</v>
      </c>
      <c r="C418" s="108">
        <v>-0.61232776099646502</v>
      </c>
      <c r="D418" s="108">
        <v>16.2304300694787</v>
      </c>
      <c r="E418" s="111">
        <v>0.43252920517933202</v>
      </c>
      <c r="F418" s="110">
        <v>0.79036158691496095</v>
      </c>
      <c r="G418" s="109">
        <v>14.7267770086551</v>
      </c>
      <c r="H418" s="108">
        <v>12.9684472815688</v>
      </c>
      <c r="I418" s="108">
        <v>16.643143853218199</v>
      </c>
      <c r="J418" s="108">
        <v>16.1441699683783</v>
      </c>
      <c r="K418" s="108">
        <v>16.704997823097699</v>
      </c>
      <c r="L418" s="108">
        <v>16.228416838418099</v>
      </c>
      <c r="M418" s="107">
        <v>18.4111017434413</v>
      </c>
      <c r="N418" s="108"/>
      <c r="O418" s="108">
        <v>16.551168651101602</v>
      </c>
      <c r="P418" s="108">
        <v>16.702135017527301</v>
      </c>
      <c r="Q418" s="108">
        <v>15.151109408683499</v>
      </c>
      <c r="R418" s="108">
        <v>17.733593636642102</v>
      </c>
      <c r="S418" s="108"/>
      <c r="T418" s="107">
        <v>16.800099603011901</v>
      </c>
    </row>
    <row r="419" spans="1:20">
      <c r="A419" s="113" t="s">
        <v>847</v>
      </c>
      <c r="B419" s="112" t="s">
        <v>846</v>
      </c>
      <c r="C419" s="108">
        <v>0.381967385633326</v>
      </c>
      <c r="D419" s="108">
        <v>15.619688673608399</v>
      </c>
      <c r="E419" s="111">
        <v>0.43305010870539201</v>
      </c>
      <c r="F419" s="110">
        <v>0.79036158691496095</v>
      </c>
      <c r="G419" s="109">
        <v>15.950231028090901</v>
      </c>
      <c r="H419" s="108">
        <v>15.875829583921499</v>
      </c>
      <c r="I419" s="108"/>
      <c r="J419" s="108">
        <v>15.7417558849295</v>
      </c>
      <c r="K419" s="108">
        <v>15.5774325158315</v>
      </c>
      <c r="L419" s="108">
        <v>15.360056537771699</v>
      </c>
      <c r="M419" s="107">
        <v>16.1295482166251</v>
      </c>
      <c r="N419" s="108"/>
      <c r="O419" s="108"/>
      <c r="P419" s="108">
        <v>13.891852587865101</v>
      </c>
      <c r="Q419" s="108">
        <v>15.761087825883401</v>
      </c>
      <c r="R419" s="108">
        <v>16.071929914006599</v>
      </c>
      <c r="S419" s="108"/>
      <c r="T419" s="107">
        <v>15.8371626411584</v>
      </c>
    </row>
    <row r="420" spans="1:20">
      <c r="A420" s="113" t="s">
        <v>845</v>
      </c>
      <c r="B420" s="112" t="s">
        <v>844</v>
      </c>
      <c r="C420" s="108">
        <v>-0.849188867967136</v>
      </c>
      <c r="D420" s="108">
        <v>14.835668214711699</v>
      </c>
      <c r="E420" s="111">
        <v>0.43250147261140698</v>
      </c>
      <c r="F420" s="110">
        <v>0.79036158691496095</v>
      </c>
      <c r="G420" s="109">
        <v>14.6667729372093</v>
      </c>
      <c r="H420" s="108">
        <v>16.736499687506701</v>
      </c>
      <c r="I420" s="108"/>
      <c r="J420" s="108"/>
      <c r="K420" s="108">
        <v>12.811191274369101</v>
      </c>
      <c r="L420" s="108">
        <v>13.9959571358054</v>
      </c>
      <c r="M420" s="107"/>
      <c r="N420" s="108"/>
      <c r="O420" s="108"/>
      <c r="P420" s="108">
        <v>15.9647139298892</v>
      </c>
      <c r="Q420" s="108">
        <v>14.8388743234903</v>
      </c>
      <c r="R420" s="108"/>
      <c r="S420" s="108"/>
      <c r="T420" s="107"/>
    </row>
    <row r="421" spans="1:20">
      <c r="A421" s="113" t="s">
        <v>843</v>
      </c>
      <c r="B421" s="112" t="s">
        <v>842</v>
      </c>
      <c r="C421" s="108">
        <v>-0.59766947203015697</v>
      </c>
      <c r="D421" s="108">
        <v>15.177925182456599</v>
      </c>
      <c r="E421" s="111">
        <v>0.43607679619698803</v>
      </c>
      <c r="F421" s="110">
        <v>0.79215740159273795</v>
      </c>
      <c r="G421" s="109">
        <v>14.647362273575499</v>
      </c>
      <c r="H421" s="108">
        <v>15.110818619307601</v>
      </c>
      <c r="I421" s="108"/>
      <c r="J421" s="108"/>
      <c r="K421" s="108"/>
      <c r="L421" s="108"/>
      <c r="M421" s="107"/>
      <c r="N421" s="108"/>
      <c r="O421" s="108"/>
      <c r="P421" s="108"/>
      <c r="Q421" s="108">
        <v>15.376302259610201</v>
      </c>
      <c r="R421" s="108">
        <v>15.577217577333199</v>
      </c>
      <c r="S421" s="108"/>
      <c r="T421" s="107"/>
    </row>
    <row r="422" spans="1:20">
      <c r="A422" s="113" t="s">
        <v>841</v>
      </c>
      <c r="B422" s="112" t="s">
        <v>840</v>
      </c>
      <c r="C422" s="108">
        <v>-0.63128309270990202</v>
      </c>
      <c r="D422" s="108">
        <v>14.312711024484599</v>
      </c>
      <c r="E422" s="111">
        <v>0.43582158556996098</v>
      </c>
      <c r="F422" s="110">
        <v>0.79215740159273795</v>
      </c>
      <c r="G422" s="109">
        <v>14.6802131187003</v>
      </c>
      <c r="H422" s="108">
        <v>14.9358126134477</v>
      </c>
      <c r="I422" s="108"/>
      <c r="J422" s="108"/>
      <c r="K422" s="108">
        <v>12.5507562588877</v>
      </c>
      <c r="L422" s="108">
        <v>14.242351316622599</v>
      </c>
      <c r="M422" s="107"/>
      <c r="N422" s="108"/>
      <c r="O422" s="108"/>
      <c r="P422" s="108"/>
      <c r="Q422" s="108">
        <v>14.586872594312499</v>
      </c>
      <c r="R422" s="108"/>
      <c r="S422" s="108"/>
      <c r="T422" s="107">
        <v>14.880260244936499</v>
      </c>
    </row>
    <row r="423" spans="1:20">
      <c r="A423" s="113" t="s">
        <v>839</v>
      </c>
      <c r="B423" s="112" t="s">
        <v>838</v>
      </c>
      <c r="C423" s="108">
        <v>-0.53577726960649497</v>
      </c>
      <c r="D423" s="108">
        <v>16.070097665748801</v>
      </c>
      <c r="E423" s="111">
        <v>0.43761619848154998</v>
      </c>
      <c r="F423" s="110">
        <v>0.79317935974780895</v>
      </c>
      <c r="G423" s="109"/>
      <c r="H423" s="108"/>
      <c r="I423" s="108"/>
      <c r="J423" s="108">
        <v>15.6671726849241</v>
      </c>
      <c r="K423" s="108">
        <v>15.850231031734101</v>
      </c>
      <c r="L423" s="108">
        <v>16.049956557060298</v>
      </c>
      <c r="M423" s="107"/>
      <c r="N423" s="108"/>
      <c r="O423" s="108"/>
      <c r="P423" s="108"/>
      <c r="Q423" s="108">
        <v>15.878260387800299</v>
      </c>
      <c r="R423" s="108"/>
      <c r="S423" s="108"/>
      <c r="T423" s="107">
        <v>16.904867667224998</v>
      </c>
    </row>
    <row r="424" spans="1:20">
      <c r="A424" s="113" t="s">
        <v>837</v>
      </c>
      <c r="B424" s="112" t="s">
        <v>836</v>
      </c>
      <c r="C424" s="108">
        <v>0.906544851979874</v>
      </c>
      <c r="D424" s="108">
        <v>13.990341228211101</v>
      </c>
      <c r="E424" s="111">
        <v>0.44009820242633202</v>
      </c>
      <c r="F424" s="110">
        <v>0.79358158563567105</v>
      </c>
      <c r="G424" s="109">
        <v>17.360085205359901</v>
      </c>
      <c r="H424" s="108">
        <v>13.1256974360588</v>
      </c>
      <c r="I424" s="108">
        <v>14.617563539112201</v>
      </c>
      <c r="J424" s="108"/>
      <c r="K424" s="108">
        <v>12.948753830388201</v>
      </c>
      <c r="L424" s="108">
        <v>13.1946702043932</v>
      </c>
      <c r="M424" s="107"/>
      <c r="N424" s="108"/>
      <c r="O424" s="108"/>
      <c r="P424" s="108"/>
      <c r="Q424" s="108"/>
      <c r="R424" s="108">
        <v>13.293371318941601</v>
      </c>
      <c r="S424" s="108"/>
      <c r="T424" s="107">
        <v>13.3922470632235</v>
      </c>
    </row>
    <row r="425" spans="1:20">
      <c r="A425" s="113" t="s">
        <v>835</v>
      </c>
      <c r="B425" s="112" t="s">
        <v>834</v>
      </c>
      <c r="C425" s="108">
        <v>-0.42767670403251601</v>
      </c>
      <c r="D425" s="108">
        <v>15.3385094780375</v>
      </c>
      <c r="E425" s="111">
        <v>0.44258546222484502</v>
      </c>
      <c r="F425" s="110">
        <v>0.79358158563567105</v>
      </c>
      <c r="G425" s="109">
        <v>15.413273748657501</v>
      </c>
      <c r="H425" s="108">
        <v>14.5665076949217</v>
      </c>
      <c r="I425" s="108"/>
      <c r="J425" s="108">
        <v>15.430942115515901</v>
      </c>
      <c r="K425" s="108">
        <v>15.874754109245099</v>
      </c>
      <c r="L425" s="108">
        <v>14.7602208476111</v>
      </c>
      <c r="M425" s="107">
        <v>15.343843296225</v>
      </c>
      <c r="N425" s="108"/>
      <c r="O425" s="108"/>
      <c r="P425" s="108"/>
      <c r="Q425" s="108">
        <v>15.413273748657501</v>
      </c>
      <c r="R425" s="108">
        <v>15.9052602634663</v>
      </c>
      <c r="S425" s="108"/>
      <c r="T425" s="107"/>
    </row>
    <row r="426" spans="1:20">
      <c r="A426" s="113" t="s">
        <v>833</v>
      </c>
      <c r="B426" s="112" t="s">
        <v>832</v>
      </c>
      <c r="C426" s="108">
        <v>-0.40904182331223599</v>
      </c>
      <c r="D426" s="108">
        <v>15.907814734851</v>
      </c>
      <c r="E426" s="111">
        <v>0.43944297172565799</v>
      </c>
      <c r="F426" s="110">
        <v>0.79358158563567105</v>
      </c>
      <c r="G426" s="109">
        <v>16.593785091907598</v>
      </c>
      <c r="H426" s="108">
        <v>14.2990351300834</v>
      </c>
      <c r="I426" s="108"/>
      <c r="J426" s="108">
        <v>15.310393348011599</v>
      </c>
      <c r="K426" s="108">
        <v>16.0295738453821</v>
      </c>
      <c r="L426" s="108">
        <v>16.0157232561446</v>
      </c>
      <c r="M426" s="107">
        <v>16.2166773616275</v>
      </c>
      <c r="N426" s="108"/>
      <c r="O426" s="108"/>
      <c r="P426" s="108">
        <v>15.218741326401799</v>
      </c>
      <c r="Q426" s="108">
        <v>16.618666886308301</v>
      </c>
      <c r="R426" s="108">
        <v>16.5396787707089</v>
      </c>
      <c r="S426" s="108"/>
      <c r="T426" s="107">
        <v>16.235872331934601</v>
      </c>
    </row>
    <row r="427" spans="1:20">
      <c r="A427" s="113" t="s">
        <v>831</v>
      </c>
      <c r="B427" s="112" t="s">
        <v>830</v>
      </c>
      <c r="C427" s="108">
        <v>-0.43491421085627402</v>
      </c>
      <c r="D427" s="108">
        <v>17.9981589564504</v>
      </c>
      <c r="E427" s="111">
        <v>0.44097114954190098</v>
      </c>
      <c r="F427" s="110">
        <v>0.79358158563567105</v>
      </c>
      <c r="G427" s="109">
        <v>17.606911500544602</v>
      </c>
      <c r="H427" s="108">
        <v>17.654040280453302</v>
      </c>
      <c r="I427" s="108">
        <v>17.216179049285401</v>
      </c>
      <c r="J427" s="108">
        <v>18.6221813868918</v>
      </c>
      <c r="K427" s="108">
        <v>18.820976175856298</v>
      </c>
      <c r="L427" s="108">
        <v>18.988286651459902</v>
      </c>
      <c r="M427" s="107">
        <v>15.673430200203301</v>
      </c>
      <c r="N427" s="108">
        <v>17.4965927378632</v>
      </c>
      <c r="O427" s="108">
        <v>18.483975933883102</v>
      </c>
      <c r="P427" s="108">
        <v>16.977439563392501</v>
      </c>
      <c r="Q427" s="108">
        <v>18.9868074432589</v>
      </c>
      <c r="R427" s="108">
        <v>18.177663454264898</v>
      </c>
      <c r="S427" s="108"/>
      <c r="T427" s="107">
        <v>19.271582056498801</v>
      </c>
    </row>
    <row r="428" spans="1:20">
      <c r="A428" s="113" t="s">
        <v>829</v>
      </c>
      <c r="B428" s="112" t="s">
        <v>828</v>
      </c>
      <c r="C428" s="108">
        <v>0.56276609827262503</v>
      </c>
      <c r="D428" s="108">
        <v>15.431006451196099</v>
      </c>
      <c r="E428" s="111">
        <v>0.44528497089163799</v>
      </c>
      <c r="F428" s="110">
        <v>0.79466240959123102</v>
      </c>
      <c r="G428" s="109">
        <v>16.991859586561102</v>
      </c>
      <c r="H428" s="108">
        <v>16.560520008525401</v>
      </c>
      <c r="I428" s="108">
        <v>14.28340696017</v>
      </c>
      <c r="J428" s="108"/>
      <c r="K428" s="108">
        <v>15.6602809817643</v>
      </c>
      <c r="L428" s="108">
        <v>14.714151153221099</v>
      </c>
      <c r="M428" s="107"/>
      <c r="N428" s="108"/>
      <c r="O428" s="108"/>
      <c r="P428" s="108">
        <v>15.1563467836796</v>
      </c>
      <c r="Q428" s="108">
        <v>15.8378504760868</v>
      </c>
      <c r="R428" s="108"/>
      <c r="S428" s="108"/>
      <c r="T428" s="107">
        <v>14.2436356595608</v>
      </c>
    </row>
    <row r="429" spans="1:20">
      <c r="A429" s="113" t="s">
        <v>827</v>
      </c>
      <c r="B429" s="112" t="s">
        <v>826</v>
      </c>
      <c r="C429" s="108">
        <v>-0.308555305295314</v>
      </c>
      <c r="D429" s="108">
        <v>16.859569203772299</v>
      </c>
      <c r="E429" s="111">
        <v>0.44849972497854301</v>
      </c>
      <c r="F429" s="110">
        <v>0.79689666670148096</v>
      </c>
      <c r="G429" s="109">
        <v>16.669640522176099</v>
      </c>
      <c r="H429" s="108">
        <v>16.305934101711401</v>
      </c>
      <c r="I429" s="108">
        <v>15.8658431022176</v>
      </c>
      <c r="J429" s="108">
        <v>17.299446179478799</v>
      </c>
      <c r="K429" s="108">
        <v>17.1863294212326</v>
      </c>
      <c r="L429" s="108">
        <v>16.988707426829901</v>
      </c>
      <c r="M429" s="107"/>
      <c r="N429" s="108"/>
      <c r="O429" s="108">
        <v>17.520658314135702</v>
      </c>
      <c r="P429" s="108">
        <v>16.313502403781701</v>
      </c>
      <c r="Q429" s="108">
        <v>17.291156410207901</v>
      </c>
      <c r="R429" s="108">
        <v>16.7237577475865</v>
      </c>
      <c r="S429" s="108"/>
      <c r="T429" s="107">
        <v>17.290285612136699</v>
      </c>
    </row>
    <row r="430" spans="1:20">
      <c r="A430" s="113" t="s">
        <v>825</v>
      </c>
      <c r="B430" s="112" t="s">
        <v>824</v>
      </c>
      <c r="C430" s="108">
        <v>-0.51778773389717303</v>
      </c>
      <c r="D430" s="108">
        <v>15.8616427756918</v>
      </c>
      <c r="E430" s="111">
        <v>0.44789377482652998</v>
      </c>
      <c r="F430" s="110">
        <v>0.79689666670148096</v>
      </c>
      <c r="G430" s="109">
        <v>16.0576237623408</v>
      </c>
      <c r="H430" s="108">
        <v>15.409179201634799</v>
      </c>
      <c r="I430" s="108">
        <v>13.5132656896009</v>
      </c>
      <c r="J430" s="108">
        <v>15.163946559930199</v>
      </c>
      <c r="K430" s="108">
        <v>16.326809145374799</v>
      </c>
      <c r="L430" s="108">
        <v>16.777371111130101</v>
      </c>
      <c r="M430" s="107">
        <v>16.273089735964099</v>
      </c>
      <c r="N430" s="108"/>
      <c r="O430" s="108"/>
      <c r="P430" s="108">
        <v>14.2463989428521</v>
      </c>
      <c r="Q430" s="108">
        <v>17.9106557202586</v>
      </c>
      <c r="R430" s="108">
        <v>16.334737728029499</v>
      </c>
      <c r="S430" s="108">
        <v>15.309132217572399</v>
      </c>
      <c r="T430" s="107">
        <v>17.017503493612999</v>
      </c>
    </row>
    <row r="431" spans="1:20">
      <c r="A431" s="113" t="s">
        <v>823</v>
      </c>
      <c r="B431" s="112" t="s">
        <v>822</v>
      </c>
      <c r="C431" s="108">
        <v>0.73809532447743098</v>
      </c>
      <c r="D431" s="108">
        <v>14.563659697403001</v>
      </c>
      <c r="E431" s="111">
        <v>0.45059800993364002</v>
      </c>
      <c r="F431" s="110">
        <v>0.79856417422678005</v>
      </c>
      <c r="G431" s="109">
        <v>17.103721239990101</v>
      </c>
      <c r="H431" s="108">
        <v>14.640058142028799</v>
      </c>
      <c r="I431" s="108"/>
      <c r="J431" s="108">
        <v>13.135980218652501</v>
      </c>
      <c r="K431" s="108">
        <v>14.1067982440957</v>
      </c>
      <c r="L431" s="108">
        <v>14.886162534358499</v>
      </c>
      <c r="M431" s="107"/>
      <c r="N431" s="108"/>
      <c r="O431" s="108"/>
      <c r="P431" s="108"/>
      <c r="Q431" s="108">
        <v>14.2413976590371</v>
      </c>
      <c r="R431" s="108"/>
      <c r="S431" s="108"/>
      <c r="T431" s="107">
        <v>13.8314998436582</v>
      </c>
    </row>
    <row r="432" spans="1:20">
      <c r="A432" s="113" t="s">
        <v>821</v>
      </c>
      <c r="B432" s="112" t="s">
        <v>820</v>
      </c>
      <c r="C432" s="108">
        <v>0.40781705158451897</v>
      </c>
      <c r="D432" s="108">
        <v>15.843638887229099</v>
      </c>
      <c r="E432" s="111">
        <v>0.453066925423949</v>
      </c>
      <c r="F432" s="110">
        <v>0.79856417422678005</v>
      </c>
      <c r="G432" s="109">
        <v>15.4398233350454</v>
      </c>
      <c r="H432" s="108">
        <v>15.639500643692999</v>
      </c>
      <c r="I432" s="108">
        <v>15.0464479262555</v>
      </c>
      <c r="J432" s="108">
        <v>16.615557870389299</v>
      </c>
      <c r="K432" s="108">
        <v>16.423480426655701</v>
      </c>
      <c r="L432" s="108">
        <v>16.712657224505101</v>
      </c>
      <c r="M432" s="107"/>
      <c r="N432" s="108"/>
      <c r="O432" s="108"/>
      <c r="P432" s="108">
        <v>16.136100225999499</v>
      </c>
      <c r="Q432" s="108">
        <v>14.970825634334499</v>
      </c>
      <c r="R432" s="108"/>
      <c r="S432" s="108"/>
      <c r="T432" s="107">
        <v>15.6083566981844</v>
      </c>
    </row>
    <row r="433" spans="1:20">
      <c r="A433" s="113" t="s">
        <v>819</v>
      </c>
      <c r="B433" s="112" t="s">
        <v>818</v>
      </c>
      <c r="C433" s="108">
        <v>0.36394017481895702</v>
      </c>
      <c r="D433" s="108">
        <v>15.955981885238501</v>
      </c>
      <c r="E433" s="111">
        <v>0.45337202502284002</v>
      </c>
      <c r="F433" s="110">
        <v>0.79856417422678005</v>
      </c>
      <c r="G433" s="109">
        <v>16.019390021243701</v>
      </c>
      <c r="H433" s="108">
        <v>15.7440840005496</v>
      </c>
      <c r="I433" s="108">
        <v>15.306822864251</v>
      </c>
      <c r="J433" s="108">
        <v>16.903325800493601</v>
      </c>
      <c r="K433" s="108">
        <v>15.9097603385454</v>
      </c>
      <c r="L433" s="108">
        <v>16.580388635985599</v>
      </c>
      <c r="M433" s="107"/>
      <c r="N433" s="108">
        <v>15.8533947097742</v>
      </c>
      <c r="O433" s="108"/>
      <c r="P433" s="108"/>
      <c r="Q433" s="108">
        <v>15.401671183446901</v>
      </c>
      <c r="R433" s="108">
        <v>15.8849994128565</v>
      </c>
      <c r="S433" s="108"/>
      <c r="T433" s="107"/>
    </row>
    <row r="434" spans="1:20">
      <c r="A434" s="113" t="s">
        <v>817</v>
      </c>
      <c r="B434" s="112" t="s">
        <v>816</v>
      </c>
      <c r="C434" s="108">
        <v>-0.37488092134580597</v>
      </c>
      <c r="D434" s="108">
        <v>15.630378854785899</v>
      </c>
      <c r="E434" s="111">
        <v>0.45241001723206398</v>
      </c>
      <c r="F434" s="110">
        <v>0.79856417422678005</v>
      </c>
      <c r="G434" s="109">
        <v>15.800529492546</v>
      </c>
      <c r="H434" s="108">
        <v>14.5905051568991</v>
      </c>
      <c r="I434" s="108">
        <v>15.6635156367261</v>
      </c>
      <c r="J434" s="108"/>
      <c r="K434" s="108">
        <v>15.5056576833938</v>
      </c>
      <c r="L434" s="108">
        <v>15.8887845768409</v>
      </c>
      <c r="M434" s="107"/>
      <c r="N434" s="108"/>
      <c r="O434" s="108"/>
      <c r="P434" s="108"/>
      <c r="Q434" s="108">
        <v>15.753398279701999</v>
      </c>
      <c r="R434" s="108">
        <v>15.612270766042601</v>
      </c>
      <c r="S434" s="108"/>
      <c r="T434" s="107">
        <v>16.228369246136399</v>
      </c>
    </row>
    <row r="435" spans="1:20">
      <c r="A435" s="113" t="s">
        <v>815</v>
      </c>
      <c r="B435" s="112" t="s">
        <v>814</v>
      </c>
      <c r="C435" s="108">
        <v>0.84744714020039602</v>
      </c>
      <c r="D435" s="108">
        <v>14.9402984936695</v>
      </c>
      <c r="E435" s="111">
        <v>0.45477064493290198</v>
      </c>
      <c r="F435" s="110">
        <v>0.79929386079116205</v>
      </c>
      <c r="G435" s="109">
        <v>11.5930679386177</v>
      </c>
      <c r="H435" s="108">
        <v>17.1525011063218</v>
      </c>
      <c r="I435" s="108"/>
      <c r="J435" s="108">
        <v>17.0649998790478</v>
      </c>
      <c r="K435" s="108">
        <v>16.198135220510999</v>
      </c>
      <c r="L435" s="108">
        <v>14.5760041909612</v>
      </c>
      <c r="M435" s="107"/>
      <c r="N435" s="108"/>
      <c r="O435" s="108"/>
      <c r="P435" s="108">
        <v>14.7754029137588</v>
      </c>
      <c r="Q435" s="108">
        <v>15.9332182779594</v>
      </c>
      <c r="R435" s="108">
        <v>12.60549613179</v>
      </c>
      <c r="S435" s="108"/>
      <c r="T435" s="107">
        <v>14.5638607840579</v>
      </c>
    </row>
    <row r="436" spans="1:20">
      <c r="A436" s="113" t="s">
        <v>813</v>
      </c>
      <c r="B436" s="112" t="s">
        <v>812</v>
      </c>
      <c r="C436" s="108">
        <v>-0.30271781222883498</v>
      </c>
      <c r="D436" s="108">
        <v>15.935909843140101</v>
      </c>
      <c r="E436" s="111">
        <v>0.458182976334785</v>
      </c>
      <c r="F436" s="110">
        <v>0.80355200169297003</v>
      </c>
      <c r="G436" s="109">
        <v>15.4923784447204</v>
      </c>
      <c r="H436" s="108">
        <v>15.6543981160071</v>
      </c>
      <c r="I436" s="108"/>
      <c r="J436" s="108">
        <v>15.781828176979699</v>
      </c>
      <c r="K436" s="108">
        <v>16.0445760999818</v>
      </c>
      <c r="L436" s="108">
        <v>16.155479378433299</v>
      </c>
      <c r="M436" s="107">
        <v>15.881363218260899</v>
      </c>
      <c r="N436" s="108"/>
      <c r="O436" s="108"/>
      <c r="P436" s="108"/>
      <c r="Q436" s="108">
        <v>16.245761996759501</v>
      </c>
      <c r="R436" s="108">
        <v>16.190056312414999</v>
      </c>
      <c r="S436" s="108"/>
      <c r="T436" s="107">
        <v>15.9773468447036</v>
      </c>
    </row>
    <row r="437" spans="1:20">
      <c r="A437" s="113" t="s">
        <v>811</v>
      </c>
      <c r="B437" s="112" t="s">
        <v>810</v>
      </c>
      <c r="C437" s="108">
        <v>0.57144300130713399</v>
      </c>
      <c r="D437" s="108">
        <v>15.122583906724699</v>
      </c>
      <c r="E437" s="111">
        <v>0.46077445338643502</v>
      </c>
      <c r="F437" s="110">
        <v>0.806355293426262</v>
      </c>
      <c r="G437" s="109">
        <v>13.901398407995799</v>
      </c>
      <c r="H437" s="108">
        <v>14.082848860448101</v>
      </c>
      <c r="I437" s="108">
        <v>14.9792924612095</v>
      </c>
      <c r="J437" s="108">
        <v>17.228310750189099</v>
      </c>
      <c r="K437" s="108">
        <v>16.306846055047298</v>
      </c>
      <c r="L437" s="108">
        <v>15.3796929080724</v>
      </c>
      <c r="M437" s="107"/>
      <c r="N437" s="108"/>
      <c r="O437" s="108"/>
      <c r="P437" s="108"/>
      <c r="Q437" s="108">
        <v>14.2211077868186</v>
      </c>
      <c r="R437" s="108">
        <v>15.6896219816167</v>
      </c>
      <c r="S437" s="108"/>
      <c r="T437" s="107">
        <v>14.314135949124401</v>
      </c>
    </row>
    <row r="438" spans="1:20">
      <c r="A438" s="113" t="s">
        <v>809</v>
      </c>
      <c r="B438" s="112" t="s">
        <v>808</v>
      </c>
      <c r="C438" s="108">
        <v>0.51395147900612104</v>
      </c>
      <c r="D438" s="108">
        <v>14.868788220745101</v>
      </c>
      <c r="E438" s="111">
        <v>0.46199549785002603</v>
      </c>
      <c r="F438" s="110">
        <v>0.80675342850370202</v>
      </c>
      <c r="G438" s="109">
        <v>16.4745543432254</v>
      </c>
      <c r="H438" s="108">
        <v>15.201236281873999</v>
      </c>
      <c r="I438" s="108"/>
      <c r="J438" s="108">
        <v>14.3165543440573</v>
      </c>
      <c r="K438" s="108">
        <v>14.5873377644843</v>
      </c>
      <c r="L438" s="108">
        <v>14.1767929024381</v>
      </c>
      <c r="M438" s="107">
        <v>15.2271809069008</v>
      </c>
      <c r="N438" s="108"/>
      <c r="O438" s="108"/>
      <c r="P438" s="108"/>
      <c r="Q438" s="108">
        <v>14.0921862806638</v>
      </c>
      <c r="R438" s="108">
        <v>14.8744629423172</v>
      </c>
      <c r="S438" s="108"/>
      <c r="T438" s="107"/>
    </row>
    <row r="439" spans="1:20">
      <c r="A439" s="113" t="s">
        <v>807</v>
      </c>
      <c r="B439" s="112" t="s">
        <v>806</v>
      </c>
      <c r="C439" s="108">
        <v>-0.53139445274981301</v>
      </c>
      <c r="D439" s="108">
        <v>15.031510988205801</v>
      </c>
      <c r="E439" s="111">
        <v>0.46370178917841698</v>
      </c>
      <c r="F439" s="110">
        <v>0.80799539230230499</v>
      </c>
      <c r="G439" s="109">
        <v>15.114096092335</v>
      </c>
      <c r="H439" s="108">
        <v>15.0925241589674</v>
      </c>
      <c r="I439" s="108"/>
      <c r="J439" s="108"/>
      <c r="K439" s="108">
        <v>13.8874875371987</v>
      </c>
      <c r="L439" s="108">
        <v>15.3234102273224</v>
      </c>
      <c r="M439" s="107"/>
      <c r="N439" s="108"/>
      <c r="O439" s="108"/>
      <c r="P439" s="108"/>
      <c r="Q439" s="108">
        <v>16.059695373201901</v>
      </c>
      <c r="R439" s="108">
        <v>14.711852540209501</v>
      </c>
      <c r="S439" s="108"/>
      <c r="T439" s="107"/>
    </row>
    <row r="440" spans="1:20">
      <c r="A440" s="113" t="s">
        <v>805</v>
      </c>
      <c r="B440" s="112" t="s">
        <v>804</v>
      </c>
      <c r="C440" s="108">
        <v>-0.609171668802722</v>
      </c>
      <c r="D440" s="108">
        <v>13.6389318127462</v>
      </c>
      <c r="E440" s="111">
        <v>0.46713492727776601</v>
      </c>
      <c r="F440" s="110">
        <v>0.80877091886896801</v>
      </c>
      <c r="G440" s="109"/>
      <c r="H440" s="108"/>
      <c r="I440" s="108"/>
      <c r="J440" s="108">
        <v>13.5023219377749</v>
      </c>
      <c r="K440" s="108"/>
      <c r="L440" s="108">
        <v>13.1663700189147</v>
      </c>
      <c r="M440" s="107"/>
      <c r="N440" s="108"/>
      <c r="O440" s="108"/>
      <c r="P440" s="108"/>
      <c r="Q440" s="108">
        <v>13.3353238770557</v>
      </c>
      <c r="R440" s="108"/>
      <c r="S440" s="108"/>
      <c r="T440" s="107">
        <v>14.5517114172393</v>
      </c>
    </row>
    <row r="441" spans="1:20">
      <c r="A441" s="113" t="s">
        <v>803</v>
      </c>
      <c r="B441" s="112" t="s">
        <v>802</v>
      </c>
      <c r="C441" s="108">
        <v>0.42819183732740701</v>
      </c>
      <c r="D441" s="108">
        <v>15.497424952626501</v>
      </c>
      <c r="E441" s="111">
        <v>0.46711100143559597</v>
      </c>
      <c r="F441" s="110">
        <v>0.80877091886896801</v>
      </c>
      <c r="G441" s="109">
        <v>14.1145882237045</v>
      </c>
      <c r="H441" s="108">
        <v>16.621987599211899</v>
      </c>
      <c r="I441" s="108">
        <v>14.631359009007101</v>
      </c>
      <c r="J441" s="108">
        <v>16.620403005847901</v>
      </c>
      <c r="K441" s="108">
        <v>15.9467743328306</v>
      </c>
      <c r="L441" s="108">
        <v>16.334013057139099</v>
      </c>
      <c r="M441" s="107"/>
      <c r="N441" s="108">
        <v>15.304430040327601</v>
      </c>
      <c r="O441" s="108">
        <v>13.366127295382601</v>
      </c>
      <c r="P441" s="108">
        <v>15.953956215827899</v>
      </c>
      <c r="Q441" s="108">
        <v>16.013848995654801</v>
      </c>
      <c r="R441" s="108">
        <v>15.0609205477549</v>
      </c>
      <c r="S441" s="108"/>
      <c r="T441" s="107">
        <v>16.000691108828899</v>
      </c>
    </row>
    <row r="442" spans="1:20">
      <c r="A442" s="113" t="s">
        <v>801</v>
      </c>
      <c r="B442" s="112" t="s">
        <v>800</v>
      </c>
      <c r="C442" s="108">
        <v>-0.47768541550898602</v>
      </c>
      <c r="D442" s="108">
        <v>15.911890455741601</v>
      </c>
      <c r="E442" s="111">
        <v>0.46666897226596499</v>
      </c>
      <c r="F442" s="110">
        <v>0.80877091886896801</v>
      </c>
      <c r="G442" s="109">
        <v>14.7796315783394</v>
      </c>
      <c r="H442" s="108">
        <v>16.039171724291201</v>
      </c>
      <c r="I442" s="108"/>
      <c r="J442" s="108">
        <v>15.6251474541222</v>
      </c>
      <c r="K442" s="108">
        <v>16.3110138506892</v>
      </c>
      <c r="L442" s="108">
        <v>16.122079934824502</v>
      </c>
      <c r="M442" s="107"/>
      <c r="N442" s="108"/>
      <c r="O442" s="108"/>
      <c r="P442" s="108"/>
      <c r="Q442" s="108">
        <v>16.822790473128698</v>
      </c>
      <c r="R442" s="108">
        <v>15.683398174795901</v>
      </c>
      <c r="S442" s="108"/>
      <c r="T442" s="107"/>
    </row>
    <row r="443" spans="1:20">
      <c r="A443" s="113" t="s">
        <v>799</v>
      </c>
      <c r="B443" s="112" t="s">
        <v>798</v>
      </c>
      <c r="C443" s="108">
        <v>0.66728080993273897</v>
      </c>
      <c r="D443" s="108">
        <v>15.552686771262801</v>
      </c>
      <c r="E443" s="111">
        <v>0.47918650403315599</v>
      </c>
      <c r="F443" s="110">
        <v>0.81061038355253001</v>
      </c>
      <c r="G443" s="109">
        <v>14.279058048107199</v>
      </c>
      <c r="H443" s="108">
        <v>15.908820261935301</v>
      </c>
      <c r="I443" s="108"/>
      <c r="J443" s="108">
        <v>15.149032496319601</v>
      </c>
      <c r="K443" s="108">
        <v>16.4704552583609</v>
      </c>
      <c r="L443" s="108">
        <v>16.909326091494599</v>
      </c>
      <c r="M443" s="107"/>
      <c r="N443" s="108"/>
      <c r="O443" s="108"/>
      <c r="P443" s="108"/>
      <c r="Q443" s="108">
        <v>13.7616089404224</v>
      </c>
      <c r="R443" s="108"/>
      <c r="S443" s="108"/>
      <c r="T443" s="107">
        <v>16.390506302199199</v>
      </c>
    </row>
    <row r="444" spans="1:20">
      <c r="A444" s="113" t="s">
        <v>797</v>
      </c>
      <c r="B444" s="112" t="s">
        <v>796</v>
      </c>
      <c r="C444" s="108">
        <v>0.365173817179613</v>
      </c>
      <c r="D444" s="108">
        <v>17.581627813356899</v>
      </c>
      <c r="E444" s="111">
        <v>0.47666697508212702</v>
      </c>
      <c r="F444" s="110">
        <v>0.81061038355253001</v>
      </c>
      <c r="G444" s="109">
        <v>17.989097725806701</v>
      </c>
      <c r="H444" s="108">
        <v>17.9235505187002</v>
      </c>
      <c r="I444" s="108">
        <v>17.527101241878299</v>
      </c>
      <c r="J444" s="108">
        <v>18.817840569729199</v>
      </c>
      <c r="K444" s="108">
        <v>18.183547955419002</v>
      </c>
      <c r="L444" s="108">
        <v>18.412441771548799</v>
      </c>
      <c r="M444" s="107">
        <v>15.3976072428427</v>
      </c>
      <c r="N444" s="108">
        <v>17.4302174512015</v>
      </c>
      <c r="O444" s="108">
        <v>17.1889418065056</v>
      </c>
      <c r="P444" s="108">
        <v>16.2905721417393</v>
      </c>
      <c r="Q444" s="108">
        <v>17.535641829869899</v>
      </c>
      <c r="R444" s="108">
        <v>17.907432731803802</v>
      </c>
      <c r="S444" s="108"/>
      <c r="T444" s="107">
        <v>17.9571685865949</v>
      </c>
    </row>
    <row r="445" spans="1:20">
      <c r="A445" s="113" t="s">
        <v>795</v>
      </c>
      <c r="B445" s="112" t="s">
        <v>794</v>
      </c>
      <c r="C445" s="108">
        <v>0.45516316557180198</v>
      </c>
      <c r="D445" s="108">
        <v>15.622606733990301</v>
      </c>
      <c r="E445" s="111">
        <v>0.47842528192517902</v>
      </c>
      <c r="F445" s="110">
        <v>0.81061038355253001</v>
      </c>
      <c r="G445" s="109">
        <v>16.9861564670639</v>
      </c>
      <c r="H445" s="108">
        <v>15.663192213115201</v>
      </c>
      <c r="I445" s="108"/>
      <c r="J445" s="108">
        <v>15.8492543456065</v>
      </c>
      <c r="K445" s="108">
        <v>15.9321007729766</v>
      </c>
      <c r="L445" s="108">
        <v>15.7956316588155</v>
      </c>
      <c r="M445" s="107">
        <v>14.6016965437368</v>
      </c>
      <c r="N445" s="108">
        <v>13.5241542987745</v>
      </c>
      <c r="O445" s="108"/>
      <c r="P445" s="108"/>
      <c r="Q445" s="108">
        <v>16.299802997025601</v>
      </c>
      <c r="R445" s="108">
        <v>15.1232765326038</v>
      </c>
      <c r="S445" s="108"/>
      <c r="T445" s="107">
        <v>16.450801510185201</v>
      </c>
    </row>
    <row r="446" spans="1:20">
      <c r="A446" s="113" t="s">
        <v>793</v>
      </c>
      <c r="B446" s="112" t="s">
        <v>792</v>
      </c>
      <c r="C446" s="108">
        <v>-0.40740304770824698</v>
      </c>
      <c r="D446" s="108">
        <v>15.880364541734</v>
      </c>
      <c r="E446" s="111">
        <v>0.47293285856245498</v>
      </c>
      <c r="F446" s="110">
        <v>0.81061038355253001</v>
      </c>
      <c r="G446" s="109">
        <v>16.081167708487399</v>
      </c>
      <c r="H446" s="108">
        <v>16.027566897496499</v>
      </c>
      <c r="I446" s="108">
        <v>15.904238457595</v>
      </c>
      <c r="J446" s="108">
        <v>14.1769390235513</v>
      </c>
      <c r="K446" s="108">
        <v>15.558983846746999</v>
      </c>
      <c r="L446" s="108">
        <v>16.091969615975099</v>
      </c>
      <c r="M446" s="107">
        <v>16.466139842098599</v>
      </c>
      <c r="N446" s="108"/>
      <c r="O446" s="108"/>
      <c r="P446" s="108"/>
      <c r="Q446" s="108">
        <v>16.803086238167499</v>
      </c>
      <c r="R446" s="108">
        <v>15.2358620036575</v>
      </c>
      <c r="S446" s="108"/>
      <c r="T446" s="107">
        <v>16.4576917835644</v>
      </c>
    </row>
    <row r="447" spans="1:20">
      <c r="A447" s="113" t="s">
        <v>791</v>
      </c>
      <c r="B447" s="112" t="s">
        <v>790</v>
      </c>
      <c r="C447" s="108">
        <v>0.82245549754744496</v>
      </c>
      <c r="D447" s="108">
        <v>16.368026253769401</v>
      </c>
      <c r="E447" s="111">
        <v>0.47756820118916798</v>
      </c>
      <c r="F447" s="110">
        <v>0.81061038355253001</v>
      </c>
      <c r="G447" s="109">
        <v>14.126754432354099</v>
      </c>
      <c r="H447" s="108">
        <v>20.547450496892399</v>
      </c>
      <c r="I447" s="108">
        <v>16.081528889056699</v>
      </c>
      <c r="J447" s="108">
        <v>17.110932917923598</v>
      </c>
      <c r="K447" s="108">
        <v>16.996021409928201</v>
      </c>
      <c r="L447" s="108">
        <v>15.852708729538699</v>
      </c>
      <c r="M447" s="107">
        <v>15.587943445541599</v>
      </c>
      <c r="N447" s="108">
        <v>14.1396973089534</v>
      </c>
      <c r="O447" s="108"/>
      <c r="P447" s="108">
        <v>17.548945233853999</v>
      </c>
      <c r="Q447" s="108"/>
      <c r="R447" s="108"/>
      <c r="S447" s="108"/>
      <c r="T447" s="107">
        <v>15.688279673651</v>
      </c>
    </row>
    <row r="448" spans="1:20">
      <c r="A448" s="113" t="s">
        <v>789</v>
      </c>
      <c r="B448" s="112" t="s">
        <v>788</v>
      </c>
      <c r="C448" s="108">
        <v>0.305388825055246</v>
      </c>
      <c r="D448" s="108">
        <v>20.011019614223802</v>
      </c>
      <c r="E448" s="111">
        <v>0.48017684050340698</v>
      </c>
      <c r="F448" s="110">
        <v>0.81061038355253001</v>
      </c>
      <c r="G448" s="109">
        <v>20.262923198796098</v>
      </c>
      <c r="H448" s="108">
        <v>20.971785414721801</v>
      </c>
      <c r="I448" s="108">
        <v>19.092520704577399</v>
      </c>
      <c r="J448" s="108">
        <v>19.2856929404429</v>
      </c>
      <c r="K448" s="108">
        <v>20.4408802215005</v>
      </c>
      <c r="L448" s="108">
        <v>21.186666958293198</v>
      </c>
      <c r="M448" s="107">
        <v>19.905528748928401</v>
      </c>
      <c r="N448" s="108">
        <v>19.1781273155799</v>
      </c>
      <c r="O448" s="108">
        <v>18.896384725058201</v>
      </c>
      <c r="P448" s="108">
        <v>19.537897319612899</v>
      </c>
      <c r="Q448" s="108">
        <v>20.6157416905383</v>
      </c>
      <c r="R448" s="108">
        <v>20.464291620798299</v>
      </c>
      <c r="S448" s="108">
        <v>19.5697736643612</v>
      </c>
      <c r="T448" s="107">
        <v>20.746060075924699</v>
      </c>
    </row>
    <row r="449" spans="1:20">
      <c r="A449" s="113" t="s">
        <v>787</v>
      </c>
      <c r="B449" s="112" t="s">
        <v>786</v>
      </c>
      <c r="C449" s="108">
        <v>-0.34498783539150502</v>
      </c>
      <c r="D449" s="108">
        <v>15.759588855878</v>
      </c>
      <c r="E449" s="111">
        <v>0.477052880781901</v>
      </c>
      <c r="F449" s="110">
        <v>0.81061038355253001</v>
      </c>
      <c r="G449" s="109">
        <v>15.735852744447699</v>
      </c>
      <c r="H449" s="108">
        <v>15.627778155670301</v>
      </c>
      <c r="I449" s="108"/>
      <c r="J449" s="108">
        <v>15.7575442533957</v>
      </c>
      <c r="K449" s="108">
        <v>15.727906628972899</v>
      </c>
      <c r="L449" s="108">
        <v>15.756762106885899</v>
      </c>
      <c r="M449" s="107">
        <v>15.2617135751122</v>
      </c>
      <c r="N449" s="108"/>
      <c r="O449" s="108"/>
      <c r="P449" s="108"/>
      <c r="Q449" s="108">
        <v>16.001137745038498</v>
      </c>
      <c r="R449" s="108">
        <v>15.078564006806401</v>
      </c>
      <c r="S449" s="108"/>
      <c r="T449" s="107">
        <v>16.8890404865721</v>
      </c>
    </row>
    <row r="450" spans="1:20">
      <c r="A450" s="113" t="s">
        <v>785</v>
      </c>
      <c r="B450" s="112" t="s">
        <v>784</v>
      </c>
      <c r="C450" s="108">
        <v>-0.56045487975918995</v>
      </c>
      <c r="D450" s="108">
        <v>14.8747628970218</v>
      </c>
      <c r="E450" s="111">
        <v>0.47321355354821198</v>
      </c>
      <c r="F450" s="110">
        <v>0.81061038355253001</v>
      </c>
      <c r="G450" s="109">
        <v>12.5488992593269</v>
      </c>
      <c r="H450" s="108">
        <v>14.575750840788</v>
      </c>
      <c r="I450" s="108">
        <v>14.090402329806899</v>
      </c>
      <c r="J450" s="108">
        <v>15.9507368055167</v>
      </c>
      <c r="K450" s="108">
        <v>15.7335491908597</v>
      </c>
      <c r="L450" s="108">
        <v>15.004147244410399</v>
      </c>
      <c r="M450" s="107"/>
      <c r="N450" s="108"/>
      <c r="O450" s="108">
        <v>13.436029095781301</v>
      </c>
      <c r="P450" s="108"/>
      <c r="Q450" s="108">
        <v>16.815284727274399</v>
      </c>
      <c r="R450" s="108">
        <v>14.8031462837122</v>
      </c>
      <c r="S450" s="108"/>
      <c r="T450" s="107">
        <v>15.789683192741199</v>
      </c>
    </row>
    <row r="451" spans="1:20">
      <c r="A451" s="113" t="s">
        <v>783</v>
      </c>
      <c r="B451" s="112" t="s">
        <v>782</v>
      </c>
      <c r="C451" s="108">
        <v>0.37759755048945498</v>
      </c>
      <c r="D451" s="108">
        <v>17.440525157660201</v>
      </c>
      <c r="E451" s="111">
        <v>0.47879419492061298</v>
      </c>
      <c r="F451" s="110">
        <v>0.81061038355253001</v>
      </c>
      <c r="G451" s="109">
        <v>18.5024450194311</v>
      </c>
      <c r="H451" s="108">
        <v>16.244352734950301</v>
      </c>
      <c r="I451" s="108">
        <v>16.905284655244799</v>
      </c>
      <c r="J451" s="108">
        <v>18.706247073502599</v>
      </c>
      <c r="K451" s="108">
        <v>18.274158693839599</v>
      </c>
      <c r="L451" s="108">
        <v>18.342354383085699</v>
      </c>
      <c r="M451" s="107">
        <v>16.328764091302499</v>
      </c>
      <c r="N451" s="108">
        <v>17.331395499082301</v>
      </c>
      <c r="O451" s="108">
        <v>16.754903642880599</v>
      </c>
      <c r="P451" s="108">
        <v>15.9424997770566</v>
      </c>
      <c r="Q451" s="108">
        <v>17.284889492653999</v>
      </c>
      <c r="R451" s="108">
        <v>18.2311914542986</v>
      </c>
      <c r="S451" s="108"/>
      <c r="T451" s="107">
        <v>17.878340532253802</v>
      </c>
    </row>
    <row r="452" spans="1:20">
      <c r="A452" s="113" t="s">
        <v>781</v>
      </c>
      <c r="B452" s="112" t="s">
        <v>780</v>
      </c>
      <c r="C452" s="108">
        <v>0.40274743150034498</v>
      </c>
      <c r="D452" s="108">
        <v>17.0404276358475</v>
      </c>
      <c r="E452" s="111">
        <v>0.47700647485908998</v>
      </c>
      <c r="F452" s="110">
        <v>0.81061038355253001</v>
      </c>
      <c r="G452" s="109">
        <v>16.554895778039601</v>
      </c>
      <c r="H452" s="108">
        <v>19.0488904534166</v>
      </c>
      <c r="I452" s="108">
        <v>15.7647118612329</v>
      </c>
      <c r="J452" s="108">
        <v>18.175964561337299</v>
      </c>
      <c r="K452" s="108">
        <v>17.3048546190177</v>
      </c>
      <c r="L452" s="108">
        <v>18.0127362014262</v>
      </c>
      <c r="M452" s="107">
        <v>15.8305559867132</v>
      </c>
      <c r="N452" s="108">
        <v>16.854647376967201</v>
      </c>
      <c r="O452" s="108">
        <v>16.186700611528501</v>
      </c>
      <c r="P452" s="108">
        <v>16.5846029474083</v>
      </c>
      <c r="Q452" s="108">
        <v>17.363942164446801</v>
      </c>
      <c r="R452" s="108">
        <v>17.4068052387222</v>
      </c>
      <c r="S452" s="108">
        <v>15.335676428118299</v>
      </c>
      <c r="T452" s="107">
        <v>18.141002673489901</v>
      </c>
    </row>
    <row r="453" spans="1:20">
      <c r="A453" s="113" t="s">
        <v>779</v>
      </c>
      <c r="B453" s="112" t="s">
        <v>778</v>
      </c>
      <c r="C453" s="108">
        <v>-0.44067762101660801</v>
      </c>
      <c r="D453" s="108">
        <v>15.4700258194247</v>
      </c>
      <c r="E453" s="111">
        <v>0.47617813939041598</v>
      </c>
      <c r="F453" s="110">
        <v>0.81061038355253001</v>
      </c>
      <c r="G453" s="109">
        <v>14.736743035113101</v>
      </c>
      <c r="H453" s="108">
        <v>14.805194639735401</v>
      </c>
      <c r="I453" s="108"/>
      <c r="J453" s="108">
        <v>16.242995138619801</v>
      </c>
      <c r="K453" s="108">
        <v>15.311984369765</v>
      </c>
      <c r="L453" s="108">
        <v>15.623672455295001</v>
      </c>
      <c r="M453" s="107"/>
      <c r="N453" s="108">
        <v>15.8020389986239</v>
      </c>
      <c r="O453" s="108"/>
      <c r="P453" s="108"/>
      <c r="Q453" s="108"/>
      <c r="R453" s="108">
        <v>15.7675520988206</v>
      </c>
      <c r="S453" s="108"/>
      <c r="T453" s="107"/>
    </row>
    <row r="454" spans="1:20">
      <c r="A454" s="113" t="s">
        <v>777</v>
      </c>
      <c r="B454" s="112" t="s">
        <v>776</v>
      </c>
      <c r="C454" s="108">
        <v>0.77343075065854405</v>
      </c>
      <c r="D454" s="108">
        <v>15.1359738605716</v>
      </c>
      <c r="E454" s="111">
        <v>0.48147622568097898</v>
      </c>
      <c r="F454" s="110">
        <v>0.81111762500613105</v>
      </c>
      <c r="G454" s="109">
        <v>17.374133253593602</v>
      </c>
      <c r="H454" s="108">
        <v>16.235817855216801</v>
      </c>
      <c r="I454" s="108">
        <v>13.448156010215699</v>
      </c>
      <c r="J454" s="108">
        <v>13.336938882288999</v>
      </c>
      <c r="K454" s="108">
        <v>15.7514182476767</v>
      </c>
      <c r="L454" s="108">
        <v>16.7560828473962</v>
      </c>
      <c r="M454" s="107">
        <v>14.2523844286372</v>
      </c>
      <c r="N454" s="108"/>
      <c r="O454" s="108"/>
      <c r="P454" s="108"/>
      <c r="Q454" s="108">
        <v>13.8115551709763</v>
      </c>
      <c r="R454" s="108"/>
      <c r="S454" s="108"/>
      <c r="T454" s="107">
        <v>15.2572780491424</v>
      </c>
    </row>
    <row r="455" spans="1:20">
      <c r="A455" s="113" t="s">
        <v>775</v>
      </c>
      <c r="B455" s="112" t="s">
        <v>774</v>
      </c>
      <c r="C455" s="108">
        <v>-0.64773048122069499</v>
      </c>
      <c r="D455" s="108">
        <v>16.883087205118201</v>
      </c>
      <c r="E455" s="111">
        <v>0.48420535053821601</v>
      </c>
      <c r="F455" s="110">
        <v>0.81402638641207303</v>
      </c>
      <c r="G455" s="109">
        <v>15.434505521085599</v>
      </c>
      <c r="H455" s="108">
        <v>12.085115842954201</v>
      </c>
      <c r="I455" s="108">
        <v>17.8338635039133</v>
      </c>
      <c r="J455" s="108">
        <v>17.393521876469499</v>
      </c>
      <c r="K455" s="108">
        <v>16.699035529072301</v>
      </c>
      <c r="L455" s="108">
        <v>16.7300732692362</v>
      </c>
      <c r="M455" s="107">
        <v>19.738438208823698</v>
      </c>
      <c r="N455" s="108">
        <v>14.908166037928501</v>
      </c>
      <c r="O455" s="108">
        <v>17.019527014291501</v>
      </c>
      <c r="P455" s="108">
        <v>17.272625719814499</v>
      </c>
      <c r="Q455" s="108">
        <v>16.304992848669901</v>
      </c>
      <c r="R455" s="108">
        <v>17.923784839399602</v>
      </c>
      <c r="S455" s="108">
        <v>18.798223218503001</v>
      </c>
      <c r="T455" s="107">
        <v>18.2213474414927</v>
      </c>
    </row>
    <row r="456" spans="1:20">
      <c r="A456" s="113" t="s">
        <v>773</v>
      </c>
      <c r="B456" s="112" t="s">
        <v>772</v>
      </c>
      <c r="C456" s="108">
        <v>-0.776371083913308</v>
      </c>
      <c r="D456" s="108">
        <v>17.301620927938501</v>
      </c>
      <c r="E456" s="111">
        <v>0.48599445125791602</v>
      </c>
      <c r="F456" s="110">
        <v>0.81534606285418898</v>
      </c>
      <c r="G456" s="109">
        <v>15.016128602327001</v>
      </c>
      <c r="H456" s="108">
        <v>19.409338065192198</v>
      </c>
      <c r="I456" s="108">
        <v>14.9477920794721</v>
      </c>
      <c r="J456" s="108">
        <v>18.531597012071799</v>
      </c>
      <c r="K456" s="108">
        <v>18.074039180798799</v>
      </c>
      <c r="L456" s="108">
        <v>17.492735479754</v>
      </c>
      <c r="M456" s="107">
        <v>14.9224172822569</v>
      </c>
      <c r="N456" s="108">
        <v>16.320444509046101</v>
      </c>
      <c r="O456" s="108">
        <v>15.1517993384851</v>
      </c>
      <c r="P456" s="108">
        <v>18.752970323262801</v>
      </c>
      <c r="Q456" s="108">
        <v>20.252984446790698</v>
      </c>
      <c r="R456" s="108">
        <v>18.445476772609901</v>
      </c>
      <c r="S456" s="108">
        <v>13.8133154039165</v>
      </c>
      <c r="T456" s="107">
        <v>21.091654495154799</v>
      </c>
    </row>
    <row r="457" spans="1:20">
      <c r="A457" s="113" t="s">
        <v>771</v>
      </c>
      <c r="B457" s="112" t="s">
        <v>770</v>
      </c>
      <c r="C457" s="108">
        <v>0.66090866481059896</v>
      </c>
      <c r="D457" s="108">
        <v>16.091393593154301</v>
      </c>
      <c r="E457" s="111">
        <v>0.48930194185236398</v>
      </c>
      <c r="F457" s="110">
        <v>0.81751682465868203</v>
      </c>
      <c r="G457" s="109">
        <v>14.465729254526</v>
      </c>
      <c r="H457" s="108">
        <v>18.548078176170598</v>
      </c>
      <c r="I457" s="108"/>
      <c r="J457" s="108">
        <v>17.025940725034602</v>
      </c>
      <c r="K457" s="108">
        <v>16.430044182946599</v>
      </c>
      <c r="L457" s="108">
        <v>17.5161911514883</v>
      </c>
      <c r="M457" s="107">
        <v>14.148558864305199</v>
      </c>
      <c r="N457" s="108">
        <v>14.600026127523501</v>
      </c>
      <c r="O457" s="108"/>
      <c r="P457" s="108">
        <v>17.980235600777</v>
      </c>
      <c r="Q457" s="108">
        <v>15.5079003292291</v>
      </c>
      <c r="R457" s="108"/>
      <c r="S457" s="108"/>
      <c r="T457" s="107">
        <v>14.6912315195422</v>
      </c>
    </row>
    <row r="458" spans="1:20">
      <c r="A458" s="113" t="s">
        <v>769</v>
      </c>
      <c r="B458" s="112" t="s">
        <v>768</v>
      </c>
      <c r="C458" s="108">
        <v>-0.54616817078047397</v>
      </c>
      <c r="D458" s="108">
        <v>13.852248469903699</v>
      </c>
      <c r="E458" s="111">
        <v>0.49219538907507498</v>
      </c>
      <c r="F458" s="110">
        <v>0.81985059731951404</v>
      </c>
      <c r="G458" s="109">
        <v>13.3922470632235</v>
      </c>
      <c r="H458" s="108">
        <v>12.7244276925486</v>
      </c>
      <c r="I458" s="108"/>
      <c r="J458" s="108">
        <v>12.9105274767361</v>
      </c>
      <c r="K458" s="108">
        <v>14.488302097475501</v>
      </c>
      <c r="L458" s="108">
        <v>14.9654977755629</v>
      </c>
      <c r="M458" s="107"/>
      <c r="N458" s="108"/>
      <c r="O458" s="108"/>
      <c r="P458" s="108"/>
      <c r="Q458" s="108">
        <v>13.6160505591402</v>
      </c>
      <c r="R458" s="108"/>
      <c r="S458" s="108"/>
      <c r="T458" s="107">
        <v>14.8686866246394</v>
      </c>
    </row>
    <row r="459" spans="1:20">
      <c r="A459" s="113" t="s">
        <v>767</v>
      </c>
      <c r="B459" s="112" t="s">
        <v>766</v>
      </c>
      <c r="C459" s="108">
        <v>0.34048196276166498</v>
      </c>
      <c r="D459" s="108">
        <v>16.122423233735301</v>
      </c>
      <c r="E459" s="111">
        <v>0.49271809297034902</v>
      </c>
      <c r="F459" s="110">
        <v>0.81985059731951404</v>
      </c>
      <c r="G459" s="109">
        <v>16.845722534514699</v>
      </c>
      <c r="H459" s="108">
        <v>16.769731889043101</v>
      </c>
      <c r="I459" s="108">
        <v>16.1707609676041</v>
      </c>
      <c r="J459" s="108">
        <v>16.220386155689798</v>
      </c>
      <c r="K459" s="108">
        <v>16.2366280109188</v>
      </c>
      <c r="L459" s="108">
        <v>17.06194484561</v>
      </c>
      <c r="M459" s="107">
        <v>14.6518068816889</v>
      </c>
      <c r="N459" s="108">
        <v>15.8816242040006</v>
      </c>
      <c r="O459" s="108">
        <v>14.978351731369701</v>
      </c>
      <c r="P459" s="108">
        <v>15.296738721654</v>
      </c>
      <c r="Q459" s="108">
        <v>17.370201270350002</v>
      </c>
      <c r="R459" s="108">
        <v>15.2618822916005</v>
      </c>
      <c r="S459" s="108"/>
      <c r="T459" s="107">
        <v>16.845722534514699</v>
      </c>
    </row>
    <row r="460" spans="1:20">
      <c r="A460" s="113" t="s">
        <v>765</v>
      </c>
      <c r="B460" s="112" t="s">
        <v>764</v>
      </c>
      <c r="C460" s="108">
        <v>0.565222922915805</v>
      </c>
      <c r="D460" s="108">
        <v>16.9493884573914</v>
      </c>
      <c r="E460" s="111">
        <v>0.49507322106516499</v>
      </c>
      <c r="F460" s="110">
        <v>0.82040705205084397</v>
      </c>
      <c r="G460" s="109">
        <v>17.042842533789301</v>
      </c>
      <c r="H460" s="108">
        <v>17.795040921822899</v>
      </c>
      <c r="I460" s="108">
        <v>17.410244260801498</v>
      </c>
      <c r="J460" s="108">
        <v>17.2205789374304</v>
      </c>
      <c r="K460" s="108">
        <v>17.599531472782498</v>
      </c>
      <c r="L460" s="108">
        <v>17.962756655433299</v>
      </c>
      <c r="M460" s="107">
        <v>15.5930046498849</v>
      </c>
      <c r="N460" s="108">
        <v>16.578103728832598</v>
      </c>
      <c r="O460" s="108">
        <v>13.242022316966199</v>
      </c>
      <c r="P460" s="108">
        <v>16.771445264198299</v>
      </c>
      <c r="Q460" s="108">
        <v>19.207213801581201</v>
      </c>
      <c r="R460" s="108">
        <v>17.2224071601084</v>
      </c>
      <c r="S460" s="108">
        <v>14.344391340467199</v>
      </c>
      <c r="T460" s="107">
        <v>19.301855359380301</v>
      </c>
    </row>
    <row r="461" spans="1:20">
      <c r="A461" s="113" t="s">
        <v>763</v>
      </c>
      <c r="B461" s="112" t="s">
        <v>762</v>
      </c>
      <c r="C461" s="108">
        <v>-0.50553084120735303</v>
      </c>
      <c r="D461" s="108">
        <v>14.863762596386399</v>
      </c>
      <c r="E461" s="111">
        <v>0.494553681255262</v>
      </c>
      <c r="F461" s="110">
        <v>0.82040705205084397</v>
      </c>
      <c r="G461" s="109"/>
      <c r="H461" s="108">
        <v>15.223162232310999</v>
      </c>
      <c r="I461" s="108"/>
      <c r="J461" s="108"/>
      <c r="K461" s="108">
        <v>13.896938211257099</v>
      </c>
      <c r="L461" s="108">
        <v>14.864550336142299</v>
      </c>
      <c r="M461" s="107"/>
      <c r="N461" s="108"/>
      <c r="O461" s="108"/>
      <c r="P461" s="108"/>
      <c r="Q461" s="108">
        <v>14.7969407874102</v>
      </c>
      <c r="R461" s="108"/>
      <c r="S461" s="108"/>
      <c r="T461" s="107">
        <v>15.5372214148114</v>
      </c>
    </row>
    <row r="462" spans="1:20">
      <c r="A462" s="113" t="s">
        <v>761</v>
      </c>
      <c r="B462" s="112" t="s">
        <v>760</v>
      </c>
      <c r="C462" s="108">
        <v>0.32268596380659498</v>
      </c>
      <c r="D462" s="108">
        <v>16.467089070575199</v>
      </c>
      <c r="E462" s="111">
        <v>0.49752067919932103</v>
      </c>
      <c r="F462" s="110">
        <v>0.82111136485741498</v>
      </c>
      <c r="G462" s="109">
        <v>17.3243625904631</v>
      </c>
      <c r="H462" s="108">
        <v>14.9807785994153</v>
      </c>
      <c r="I462" s="108">
        <v>16.844257255090501</v>
      </c>
      <c r="J462" s="108">
        <v>16.119457940740901</v>
      </c>
      <c r="K462" s="108">
        <v>16.691054151066901</v>
      </c>
      <c r="L462" s="108">
        <v>16.7237791098073</v>
      </c>
      <c r="M462" s="107">
        <v>17.527101241878299</v>
      </c>
      <c r="N462" s="108">
        <v>16.249156907189899</v>
      </c>
      <c r="O462" s="108">
        <v>15.5091949191574</v>
      </c>
      <c r="P462" s="108">
        <v>17.021096820476199</v>
      </c>
      <c r="Q462" s="108">
        <v>15.8709968269221</v>
      </c>
      <c r="R462" s="108">
        <v>16.7438324846946</v>
      </c>
      <c r="S462" s="108"/>
      <c r="T462" s="107"/>
    </row>
    <row r="463" spans="1:20">
      <c r="A463" s="113" t="s">
        <v>759</v>
      </c>
      <c r="B463" s="112" t="s">
        <v>758</v>
      </c>
      <c r="C463" s="108">
        <v>0.29411112478220502</v>
      </c>
      <c r="D463" s="108">
        <v>17.025009161618598</v>
      </c>
      <c r="E463" s="111">
        <v>0.49922391883560002</v>
      </c>
      <c r="F463" s="110">
        <v>0.82225116043510504</v>
      </c>
      <c r="G463" s="109">
        <v>18.323211655456898</v>
      </c>
      <c r="H463" s="108">
        <v>17.606461298248799</v>
      </c>
      <c r="I463" s="108">
        <v>17.250531606486</v>
      </c>
      <c r="J463" s="108">
        <v>16.748008365263299</v>
      </c>
      <c r="K463" s="108">
        <v>16.516467673168901</v>
      </c>
      <c r="L463" s="108">
        <v>16.8026484014655</v>
      </c>
      <c r="M463" s="107">
        <v>16.877940303614199</v>
      </c>
      <c r="N463" s="108">
        <v>16.962526497011101</v>
      </c>
      <c r="O463" s="108">
        <v>16.444416630503401</v>
      </c>
      <c r="P463" s="108">
        <v>16.428681251918601</v>
      </c>
      <c r="Q463" s="108">
        <v>18.129374265964898</v>
      </c>
      <c r="R463" s="108">
        <v>17.4398272861946</v>
      </c>
      <c r="S463" s="108"/>
      <c r="T463" s="107">
        <v>15.7950238657457</v>
      </c>
    </row>
    <row r="464" spans="1:20">
      <c r="A464" s="113" t="s">
        <v>757</v>
      </c>
      <c r="B464" s="112" t="s">
        <v>756</v>
      </c>
      <c r="C464" s="108">
        <v>0.52966969600062397</v>
      </c>
      <c r="D464" s="108">
        <v>19.307473983427801</v>
      </c>
      <c r="E464" s="111">
        <v>0.50851096389089701</v>
      </c>
      <c r="F464" s="110">
        <v>0.82248240671196005</v>
      </c>
      <c r="G464" s="109">
        <v>17.832936753668299</v>
      </c>
      <c r="H464" s="108">
        <v>21.2874647748794</v>
      </c>
      <c r="I464" s="108">
        <v>18.429790349726201</v>
      </c>
      <c r="J464" s="108">
        <v>20.382057431111999</v>
      </c>
      <c r="K464" s="108">
        <v>20.371986710872001</v>
      </c>
      <c r="L464" s="108">
        <v>19.975579388003101</v>
      </c>
      <c r="M464" s="107">
        <v>18.726346411735499</v>
      </c>
      <c r="N464" s="108">
        <v>18.480776522600198</v>
      </c>
      <c r="O464" s="108">
        <v>17.646443478817002</v>
      </c>
      <c r="P464" s="108">
        <v>19.824550231040899</v>
      </c>
      <c r="Q464" s="108">
        <v>20.884527365811199</v>
      </c>
      <c r="R464" s="108">
        <v>20.080558866595201</v>
      </c>
      <c r="S464" s="108">
        <v>15.552447558320999</v>
      </c>
      <c r="T464" s="107">
        <v>20.829169924806401</v>
      </c>
    </row>
    <row r="465" spans="1:20">
      <c r="A465" s="113" t="s">
        <v>755</v>
      </c>
      <c r="B465" s="112" t="s">
        <v>754</v>
      </c>
      <c r="C465" s="108">
        <v>-0.35898041695702798</v>
      </c>
      <c r="D465" s="108">
        <v>15.9215324793644</v>
      </c>
      <c r="E465" s="111">
        <v>0.50947440781231002</v>
      </c>
      <c r="F465" s="110">
        <v>0.82248240671196005</v>
      </c>
      <c r="G465" s="109">
        <v>17.181685761902202</v>
      </c>
      <c r="H465" s="108">
        <v>16.134511638892999</v>
      </c>
      <c r="I465" s="108">
        <v>15.3699080432228</v>
      </c>
      <c r="J465" s="108">
        <v>14.8338574718841</v>
      </c>
      <c r="K465" s="108">
        <v>15.612967656809101</v>
      </c>
      <c r="L465" s="108">
        <v>15.8731136420244</v>
      </c>
      <c r="M465" s="107">
        <v>15.690824265205199</v>
      </c>
      <c r="N465" s="108"/>
      <c r="O465" s="108"/>
      <c r="P465" s="108"/>
      <c r="Q465" s="108">
        <v>16.796632394504901</v>
      </c>
      <c r="R465" s="108">
        <v>15.4635317574102</v>
      </c>
      <c r="S465" s="108"/>
      <c r="T465" s="107">
        <v>16.258292161787701</v>
      </c>
    </row>
    <row r="466" spans="1:20">
      <c r="A466" s="113" t="s">
        <v>753</v>
      </c>
      <c r="B466" s="112" t="s">
        <v>752</v>
      </c>
      <c r="C466" s="108">
        <v>-0.45846391377797602</v>
      </c>
      <c r="D466" s="108">
        <v>17.1038872849279</v>
      </c>
      <c r="E466" s="111">
        <v>0.50755457449354802</v>
      </c>
      <c r="F466" s="110">
        <v>0.82248240671196005</v>
      </c>
      <c r="G466" s="109">
        <v>15.374200668774799</v>
      </c>
      <c r="H466" s="108">
        <v>17.616602926742399</v>
      </c>
      <c r="I466" s="108">
        <v>14.7610874756323</v>
      </c>
      <c r="J466" s="108">
        <v>17.860003866895202</v>
      </c>
      <c r="K466" s="108">
        <v>17.523532979691399</v>
      </c>
      <c r="L466" s="108">
        <v>18.112504050497201</v>
      </c>
      <c r="M466" s="107"/>
      <c r="N466" s="108">
        <v>15.7680926839219</v>
      </c>
      <c r="O466" s="108"/>
      <c r="P466" s="108">
        <v>17.680184022659802</v>
      </c>
      <c r="Q466" s="108">
        <v>18.11240882809</v>
      </c>
      <c r="R466" s="108">
        <v>17.821778102703998</v>
      </c>
      <c r="S466" s="108">
        <v>16.100102043564199</v>
      </c>
      <c r="T466" s="107">
        <v>18.516149769961299</v>
      </c>
    </row>
    <row r="467" spans="1:20">
      <c r="A467" s="113" t="s">
        <v>751</v>
      </c>
      <c r="B467" s="112" t="s">
        <v>750</v>
      </c>
      <c r="C467" s="108">
        <v>-0.58786925913469901</v>
      </c>
      <c r="D467" s="108">
        <v>16.1936722746517</v>
      </c>
      <c r="E467" s="111">
        <v>0.50882936862852801</v>
      </c>
      <c r="F467" s="110">
        <v>0.82248240671196005</v>
      </c>
      <c r="G467" s="109"/>
      <c r="H467" s="108"/>
      <c r="I467" s="108"/>
      <c r="J467" s="108">
        <v>15.928079842264699</v>
      </c>
      <c r="K467" s="108">
        <v>16.575708680212699</v>
      </c>
      <c r="L467" s="108">
        <v>15.3717851905161</v>
      </c>
      <c r="M467" s="107"/>
      <c r="N467" s="108"/>
      <c r="O467" s="108"/>
      <c r="P467" s="108"/>
      <c r="Q467" s="108"/>
      <c r="R467" s="108">
        <v>17.660097125775401</v>
      </c>
      <c r="S467" s="108">
        <v>15.4326905344897</v>
      </c>
      <c r="T467" s="107"/>
    </row>
    <row r="468" spans="1:20">
      <c r="A468" s="113" t="s">
        <v>749</v>
      </c>
      <c r="B468" s="112" t="s">
        <v>748</v>
      </c>
      <c r="C468" s="108">
        <v>-0.38372792609161299</v>
      </c>
      <c r="D468" s="108">
        <v>15.533912720696099</v>
      </c>
      <c r="E468" s="111">
        <v>0.50665209328907301</v>
      </c>
      <c r="F468" s="110">
        <v>0.82248240671196005</v>
      </c>
      <c r="G468" s="109">
        <v>14.2014574211025</v>
      </c>
      <c r="H468" s="108"/>
      <c r="I468" s="108"/>
      <c r="J468" s="108">
        <v>15.459687813022301</v>
      </c>
      <c r="K468" s="108">
        <v>15.5124969067701</v>
      </c>
      <c r="L468" s="108">
        <v>15.4828732452566</v>
      </c>
      <c r="M468" s="107">
        <v>16.293558355906999</v>
      </c>
      <c r="N468" s="108"/>
      <c r="O468" s="108"/>
      <c r="P468" s="108"/>
      <c r="Q468" s="108">
        <v>15.743716605974999</v>
      </c>
      <c r="R468" s="108">
        <v>16.3489992229892</v>
      </c>
      <c r="S468" s="108"/>
      <c r="T468" s="107">
        <v>15.228512194545701</v>
      </c>
    </row>
    <row r="469" spans="1:20">
      <c r="A469" s="113" t="s">
        <v>747</v>
      </c>
      <c r="B469" s="112" t="s">
        <v>746</v>
      </c>
      <c r="C469" s="108">
        <v>-0.37668779532956298</v>
      </c>
      <c r="D469" s="108">
        <v>15.802195127572199</v>
      </c>
      <c r="E469" s="111">
        <v>0.50949341203955101</v>
      </c>
      <c r="F469" s="110">
        <v>0.82248240671196005</v>
      </c>
      <c r="G469" s="109">
        <v>15.6606974287526</v>
      </c>
      <c r="H469" s="108">
        <v>15.9490294646893</v>
      </c>
      <c r="I469" s="108"/>
      <c r="J469" s="108"/>
      <c r="K469" s="108">
        <v>15.2733142212197</v>
      </c>
      <c r="L469" s="108">
        <v>15.679988889348</v>
      </c>
      <c r="M469" s="107"/>
      <c r="N469" s="108"/>
      <c r="O469" s="108"/>
      <c r="P469" s="108"/>
      <c r="Q469" s="108">
        <v>16.7809862604052</v>
      </c>
      <c r="R469" s="108">
        <v>15.1020330234774</v>
      </c>
      <c r="S469" s="108"/>
      <c r="T469" s="107">
        <v>16.169316605113298</v>
      </c>
    </row>
    <row r="470" spans="1:20">
      <c r="A470" s="113" t="s">
        <v>745</v>
      </c>
      <c r="B470" s="112" t="s">
        <v>744</v>
      </c>
      <c r="C470" s="108">
        <v>-0.57633640825297106</v>
      </c>
      <c r="D470" s="108">
        <v>14.8048495122802</v>
      </c>
      <c r="E470" s="111">
        <v>0.50277808569744797</v>
      </c>
      <c r="F470" s="110">
        <v>0.82248240671196005</v>
      </c>
      <c r="G470" s="109">
        <v>15.8536882395594</v>
      </c>
      <c r="H470" s="108">
        <v>13.765256323094</v>
      </c>
      <c r="I470" s="108"/>
      <c r="J470" s="108"/>
      <c r="K470" s="108">
        <v>14.060653031789499</v>
      </c>
      <c r="L470" s="108">
        <v>14.7713519103407</v>
      </c>
      <c r="M470" s="107"/>
      <c r="N470" s="108"/>
      <c r="O470" s="108"/>
      <c r="P470" s="108"/>
      <c r="Q470" s="108">
        <v>16.1483345289756</v>
      </c>
      <c r="R470" s="108">
        <v>14.229813039922201</v>
      </c>
      <c r="S470" s="108"/>
      <c r="T470" s="107"/>
    </row>
    <row r="471" spans="1:20">
      <c r="A471" s="113" t="s">
        <v>743</v>
      </c>
      <c r="B471" s="112" t="s">
        <v>742</v>
      </c>
      <c r="C471" s="108">
        <v>-0.30010185414363399</v>
      </c>
      <c r="D471" s="108">
        <v>15.226927766448201</v>
      </c>
      <c r="E471" s="111">
        <v>0.506509106772567</v>
      </c>
      <c r="F471" s="110">
        <v>0.82248240671196005</v>
      </c>
      <c r="G471" s="109">
        <v>14.8686866246394</v>
      </c>
      <c r="H471" s="108">
        <v>14.778621144959301</v>
      </c>
      <c r="I471" s="108"/>
      <c r="J471" s="108">
        <v>15.565493166929601</v>
      </c>
      <c r="K471" s="108">
        <v>15.1219208870143</v>
      </c>
      <c r="L471" s="108">
        <v>15.237226032178899</v>
      </c>
      <c r="M471" s="107"/>
      <c r="N471" s="108"/>
      <c r="O471" s="108"/>
      <c r="P471" s="108"/>
      <c r="Q471" s="108">
        <v>15.6944392548236</v>
      </c>
      <c r="R471" s="108">
        <v>15.242212156789201</v>
      </c>
      <c r="S471" s="108"/>
      <c r="T471" s="107">
        <v>15.306822864251</v>
      </c>
    </row>
    <row r="472" spans="1:20">
      <c r="A472" s="113" t="s">
        <v>741</v>
      </c>
      <c r="B472" s="112" t="s">
        <v>740</v>
      </c>
      <c r="C472" s="108">
        <v>0.452254118455379</v>
      </c>
      <c r="D472" s="108">
        <v>16.028422331266199</v>
      </c>
      <c r="E472" s="111">
        <v>0.50465825617663895</v>
      </c>
      <c r="F472" s="110">
        <v>0.82248240671196005</v>
      </c>
      <c r="G472" s="109">
        <v>14.5890949746265</v>
      </c>
      <c r="H472" s="108"/>
      <c r="I472" s="108">
        <v>17.566561365055801</v>
      </c>
      <c r="J472" s="108">
        <v>16.331855587466698</v>
      </c>
      <c r="K472" s="108">
        <v>15.7734884313865</v>
      </c>
      <c r="L472" s="108">
        <v>15.106281544718099</v>
      </c>
      <c r="M472" s="107">
        <v>18.264380774737901</v>
      </c>
      <c r="N472" s="108">
        <v>15.9500493051346</v>
      </c>
      <c r="O472" s="108">
        <v>16.403419785756501</v>
      </c>
      <c r="P472" s="108">
        <v>16.7821919439988</v>
      </c>
      <c r="Q472" s="108">
        <v>13.8441851281064</v>
      </c>
      <c r="R472" s="108">
        <v>16.576967170545299</v>
      </c>
      <c r="S472" s="108">
        <v>16.756932078874701</v>
      </c>
      <c r="T472" s="107">
        <v>14.424082216052801</v>
      </c>
    </row>
    <row r="473" spans="1:20">
      <c r="A473" s="113" t="s">
        <v>739</v>
      </c>
      <c r="B473" s="112" t="s">
        <v>738</v>
      </c>
      <c r="C473" s="108">
        <v>-0.50657421607313702</v>
      </c>
      <c r="D473" s="108">
        <v>14.338246976240899</v>
      </c>
      <c r="E473" s="111">
        <v>0.50750684937652002</v>
      </c>
      <c r="F473" s="110">
        <v>0.82248240671196005</v>
      </c>
      <c r="G473" s="109"/>
      <c r="H473" s="108">
        <v>13.835462795625901</v>
      </c>
      <c r="I473" s="108"/>
      <c r="J473" s="108"/>
      <c r="K473" s="108"/>
      <c r="L473" s="108">
        <v>14.334456940782699</v>
      </c>
      <c r="M473" s="107"/>
      <c r="N473" s="108"/>
      <c r="O473" s="108"/>
      <c r="P473" s="108"/>
      <c r="Q473" s="108">
        <v>14.700331699719699</v>
      </c>
      <c r="R473" s="108"/>
      <c r="S473" s="108"/>
      <c r="T473" s="107">
        <v>14.4827364688351</v>
      </c>
    </row>
    <row r="474" spans="1:20">
      <c r="A474" s="113" t="s">
        <v>737</v>
      </c>
      <c r="B474" s="112" t="s">
        <v>736</v>
      </c>
      <c r="C474" s="108">
        <v>0.826521396382628</v>
      </c>
      <c r="D474" s="108">
        <v>16.4290418187379</v>
      </c>
      <c r="E474" s="111">
        <v>0.518967775844698</v>
      </c>
      <c r="F474" s="110">
        <v>0.82346857766707504</v>
      </c>
      <c r="G474" s="109">
        <v>19.326562149439301</v>
      </c>
      <c r="H474" s="108">
        <v>19.563585703593201</v>
      </c>
      <c r="I474" s="108">
        <v>12.8757663860601</v>
      </c>
      <c r="J474" s="108">
        <v>15.8917886854725</v>
      </c>
      <c r="K474" s="108">
        <v>18.651722638136</v>
      </c>
      <c r="L474" s="108">
        <v>19.339643604330099</v>
      </c>
      <c r="M474" s="107">
        <v>12.024523460139401</v>
      </c>
      <c r="N474" s="108">
        <v>13.4833326864819</v>
      </c>
      <c r="O474" s="108">
        <v>15.070024223507399</v>
      </c>
      <c r="P474" s="108">
        <v>17.219822593021998</v>
      </c>
      <c r="Q474" s="108">
        <v>17.863769350752801</v>
      </c>
      <c r="R474" s="108">
        <v>16.140972158125599</v>
      </c>
      <c r="S474" s="108"/>
      <c r="T474" s="107">
        <v>16.1260300045322</v>
      </c>
    </row>
    <row r="475" spans="1:20">
      <c r="A475" s="113" t="s">
        <v>735</v>
      </c>
      <c r="B475" s="112" t="s">
        <v>734</v>
      </c>
      <c r="C475" s="108">
        <v>-0.49428046905453699</v>
      </c>
      <c r="D475" s="108">
        <v>16.0821118851322</v>
      </c>
      <c r="E475" s="111">
        <v>0.51731281095981296</v>
      </c>
      <c r="F475" s="110">
        <v>0.82346857766707504</v>
      </c>
      <c r="G475" s="109">
        <v>15.7060234876949</v>
      </c>
      <c r="H475" s="108">
        <v>15.708647701330101</v>
      </c>
      <c r="I475" s="108"/>
      <c r="J475" s="108"/>
      <c r="K475" s="108"/>
      <c r="L475" s="108">
        <v>16.238527903506299</v>
      </c>
      <c r="M475" s="107"/>
      <c r="N475" s="108"/>
      <c r="O475" s="108"/>
      <c r="P475" s="108"/>
      <c r="Q475" s="108">
        <v>15.5641083522528</v>
      </c>
      <c r="R475" s="108"/>
      <c r="S475" s="108"/>
      <c r="T475" s="107">
        <v>17.193251980877001</v>
      </c>
    </row>
    <row r="476" spans="1:20">
      <c r="A476" s="113" t="s">
        <v>733</v>
      </c>
      <c r="B476" s="112" t="s">
        <v>732</v>
      </c>
      <c r="C476" s="108">
        <v>0.35846392889495599</v>
      </c>
      <c r="D476" s="108">
        <v>15.54357537776</v>
      </c>
      <c r="E476" s="111">
        <v>0.51873489657091099</v>
      </c>
      <c r="F476" s="110">
        <v>0.82346857766707504</v>
      </c>
      <c r="G476" s="109">
        <v>15.8675983778774</v>
      </c>
      <c r="H476" s="108">
        <v>14.965019156260301</v>
      </c>
      <c r="I476" s="108">
        <v>14.643239188924699</v>
      </c>
      <c r="J476" s="108">
        <v>16.5373985033137</v>
      </c>
      <c r="K476" s="108">
        <v>16.145163791316499</v>
      </c>
      <c r="L476" s="108">
        <v>15.8199611066571</v>
      </c>
      <c r="M476" s="107"/>
      <c r="N476" s="108">
        <v>15.200070788093401</v>
      </c>
      <c r="O476" s="108"/>
      <c r="P476" s="108"/>
      <c r="Q476" s="108"/>
      <c r="R476" s="108">
        <v>15.995717481816399</v>
      </c>
      <c r="S476" s="108"/>
      <c r="T476" s="107">
        <v>14.718010005580201</v>
      </c>
    </row>
    <row r="477" spans="1:20">
      <c r="A477" s="113" t="s">
        <v>731</v>
      </c>
      <c r="B477" s="112" t="s">
        <v>730</v>
      </c>
      <c r="C477" s="108">
        <v>0.32135660716175402</v>
      </c>
      <c r="D477" s="108">
        <v>17.1538652361251</v>
      </c>
      <c r="E477" s="111">
        <v>0.51901761892649301</v>
      </c>
      <c r="F477" s="110">
        <v>0.82346857766707504</v>
      </c>
      <c r="G477" s="109">
        <v>18.3829719052214</v>
      </c>
      <c r="H477" s="108">
        <v>17.745330311223501</v>
      </c>
      <c r="I477" s="108">
        <v>17.444778220623</v>
      </c>
      <c r="J477" s="108">
        <v>16.2574444879121</v>
      </c>
      <c r="K477" s="108">
        <v>17.473213902392001</v>
      </c>
      <c r="L477" s="108">
        <v>17.574753711191899</v>
      </c>
      <c r="M477" s="107">
        <v>16.2367931528348</v>
      </c>
      <c r="N477" s="108">
        <v>18.4353587748001</v>
      </c>
      <c r="O477" s="108">
        <v>15.522879253312601</v>
      </c>
      <c r="P477" s="108">
        <v>16.5497362583266</v>
      </c>
      <c r="Q477" s="108">
        <v>17.527623677441401</v>
      </c>
      <c r="R477" s="108">
        <v>16.627742540467899</v>
      </c>
      <c r="S477" s="108"/>
      <c r="T477" s="107">
        <v>17.221621873879499</v>
      </c>
    </row>
    <row r="478" spans="1:20">
      <c r="A478" s="113" t="s">
        <v>729</v>
      </c>
      <c r="B478" s="112" t="s">
        <v>728</v>
      </c>
      <c r="C478" s="108">
        <v>-0.41555654257637398</v>
      </c>
      <c r="D478" s="108">
        <v>14.9464021309737</v>
      </c>
      <c r="E478" s="111">
        <v>0.517262667643267</v>
      </c>
      <c r="F478" s="110">
        <v>0.82346857766707504</v>
      </c>
      <c r="G478" s="109">
        <v>15.119038914619001</v>
      </c>
      <c r="H478" s="108">
        <v>15.216924418966601</v>
      </c>
      <c r="I478" s="108"/>
      <c r="J478" s="108">
        <v>14.7304320136864</v>
      </c>
      <c r="K478" s="108">
        <v>14.197172955694199</v>
      </c>
      <c r="L478" s="108">
        <v>14.8747901482219</v>
      </c>
      <c r="M478" s="107"/>
      <c r="N478" s="108"/>
      <c r="O478" s="108"/>
      <c r="P478" s="108"/>
      <c r="Q478" s="108"/>
      <c r="R478" s="108">
        <v>14.4397638252106</v>
      </c>
      <c r="S478" s="108"/>
      <c r="T478" s="107">
        <v>16.046692640417401</v>
      </c>
    </row>
    <row r="479" spans="1:20">
      <c r="A479" s="113" t="s">
        <v>727</v>
      </c>
      <c r="B479" s="112" t="s">
        <v>726</v>
      </c>
      <c r="C479" s="108">
        <v>0.770218658335178</v>
      </c>
      <c r="D479" s="108">
        <v>13.744508229130901</v>
      </c>
      <c r="E479" s="111">
        <v>0.51703801372662805</v>
      </c>
      <c r="F479" s="110">
        <v>0.82346857766707504</v>
      </c>
      <c r="G479" s="109"/>
      <c r="H479" s="108">
        <v>16.249116848591601</v>
      </c>
      <c r="I479" s="108"/>
      <c r="J479" s="108"/>
      <c r="K479" s="108">
        <v>13.138736116122001</v>
      </c>
      <c r="L479" s="108">
        <v>12.769934112681399</v>
      </c>
      <c r="M479" s="107"/>
      <c r="N479" s="108"/>
      <c r="O479" s="108"/>
      <c r="P479" s="108"/>
      <c r="Q479" s="108">
        <v>12.589149165471101</v>
      </c>
      <c r="R479" s="108"/>
      <c r="S479" s="108"/>
      <c r="T479" s="107">
        <v>13.9756049027886</v>
      </c>
    </row>
    <row r="480" spans="1:20">
      <c r="A480" s="113" t="s">
        <v>725</v>
      </c>
      <c r="B480" s="112" t="s">
        <v>724</v>
      </c>
      <c r="C480" s="108">
        <v>0.351042313621441</v>
      </c>
      <c r="D480" s="108">
        <v>16.747293034610198</v>
      </c>
      <c r="E480" s="111">
        <v>0.51856005729866494</v>
      </c>
      <c r="F480" s="110">
        <v>0.82346857766707504</v>
      </c>
      <c r="G480" s="109">
        <v>17.235014901398799</v>
      </c>
      <c r="H480" s="108">
        <v>16.9794717699675</v>
      </c>
      <c r="I480" s="108"/>
      <c r="J480" s="108"/>
      <c r="K480" s="108">
        <v>16.510193176239898</v>
      </c>
      <c r="L480" s="108">
        <v>16.866279114185399</v>
      </c>
      <c r="M480" s="107"/>
      <c r="N480" s="108"/>
      <c r="O480" s="108"/>
      <c r="P480" s="108"/>
      <c r="Q480" s="108">
        <v>16.336925455606401</v>
      </c>
      <c r="R480" s="108">
        <v>15.9860203793053</v>
      </c>
      <c r="S480" s="108"/>
      <c r="T480" s="107">
        <v>17.317146445567801</v>
      </c>
    </row>
    <row r="481" spans="1:20">
      <c r="A481" s="113" t="s">
        <v>723</v>
      </c>
      <c r="B481" s="112" t="s">
        <v>722</v>
      </c>
      <c r="C481" s="108">
        <v>-0.44693946154965902</v>
      </c>
      <c r="D481" s="108">
        <v>13.9809447130348</v>
      </c>
      <c r="E481" s="111">
        <v>0.52047383231015598</v>
      </c>
      <c r="F481" s="110">
        <v>0.82382992560593804</v>
      </c>
      <c r="G481" s="109">
        <v>14.433879292268101</v>
      </c>
      <c r="H481" s="108"/>
      <c r="I481" s="108"/>
      <c r="J481" s="108"/>
      <c r="K481" s="108">
        <v>13.3558196162853</v>
      </c>
      <c r="L481" s="108">
        <v>13.6168078766914</v>
      </c>
      <c r="M481" s="107"/>
      <c r="N481" s="108"/>
      <c r="O481" s="108"/>
      <c r="P481" s="108"/>
      <c r="Q481" s="108">
        <v>14.4481333838787</v>
      </c>
      <c r="R481" s="108"/>
      <c r="S481" s="108"/>
      <c r="T481" s="107">
        <v>14.050083396050599</v>
      </c>
    </row>
    <row r="482" spans="1:20">
      <c r="A482" s="113" t="s">
        <v>721</v>
      </c>
      <c r="B482" s="112" t="s">
        <v>720</v>
      </c>
      <c r="C482" s="108">
        <v>0.99971419942152395</v>
      </c>
      <c r="D482" s="108">
        <v>14.4951274588869</v>
      </c>
      <c r="E482" s="111">
        <v>0.52234119092910802</v>
      </c>
      <c r="F482" s="110">
        <v>0.82419780151692201</v>
      </c>
      <c r="G482" s="109">
        <v>15.9235069211158</v>
      </c>
      <c r="H482" s="108">
        <v>17.6662426078496</v>
      </c>
      <c r="I482" s="108"/>
      <c r="J482" s="108"/>
      <c r="K482" s="108">
        <v>12.8423712107346</v>
      </c>
      <c r="L482" s="108">
        <v>12.881341361743001</v>
      </c>
      <c r="M482" s="107"/>
      <c r="N482" s="108"/>
      <c r="O482" s="108"/>
      <c r="P482" s="108">
        <v>15.4274503851821</v>
      </c>
      <c r="Q482" s="108">
        <v>12.2298522666963</v>
      </c>
      <c r="R482" s="108"/>
      <c r="S482" s="108"/>
      <c r="T482" s="107"/>
    </row>
    <row r="483" spans="1:20">
      <c r="A483" s="113" t="s">
        <v>719</v>
      </c>
      <c r="B483" s="112" t="s">
        <v>718</v>
      </c>
      <c r="C483" s="108">
        <v>-0.35642064977473198</v>
      </c>
      <c r="D483" s="108">
        <v>15.775595886678699</v>
      </c>
      <c r="E483" s="111">
        <v>0.52273629037095404</v>
      </c>
      <c r="F483" s="110">
        <v>0.82419780151692201</v>
      </c>
      <c r="G483" s="109">
        <v>15.6347247971147</v>
      </c>
      <c r="H483" s="108">
        <v>16.891971875077701</v>
      </c>
      <c r="I483" s="108"/>
      <c r="J483" s="108">
        <v>15.5854630182519</v>
      </c>
      <c r="K483" s="108">
        <v>15.113235683169901</v>
      </c>
      <c r="L483" s="108">
        <v>14.9842953414517</v>
      </c>
      <c r="M483" s="107"/>
      <c r="N483" s="108"/>
      <c r="O483" s="108"/>
      <c r="P483" s="108">
        <v>16.2232209286772</v>
      </c>
      <c r="Q483" s="108">
        <v>15.638173994034499</v>
      </c>
      <c r="R483" s="108">
        <v>16.133681455651999</v>
      </c>
      <c r="S483" s="108"/>
      <c r="T483" s="107"/>
    </row>
    <row r="484" spans="1:20">
      <c r="A484" s="113" t="s">
        <v>717</v>
      </c>
      <c r="B484" s="112" t="s">
        <v>716</v>
      </c>
      <c r="C484" s="108">
        <v>0.562083861343467</v>
      </c>
      <c r="D484" s="108">
        <v>16.543573404438</v>
      </c>
      <c r="E484" s="111">
        <v>0.52382537704902099</v>
      </c>
      <c r="F484" s="110">
        <v>0.82431435303062905</v>
      </c>
      <c r="G484" s="109">
        <v>18.267795224945299</v>
      </c>
      <c r="H484" s="108">
        <v>17.353684195999801</v>
      </c>
      <c r="I484" s="108">
        <v>14.782001443471</v>
      </c>
      <c r="J484" s="108">
        <v>16.5254127763864</v>
      </c>
      <c r="K484" s="108">
        <v>17.921964614324601</v>
      </c>
      <c r="L484" s="108">
        <v>18.213420893246798</v>
      </c>
      <c r="M484" s="107">
        <v>14.7080281973944</v>
      </c>
      <c r="N484" s="108">
        <v>13.340717994535</v>
      </c>
      <c r="O484" s="108">
        <v>15.2527384497209</v>
      </c>
      <c r="P484" s="108">
        <v>15.752299694215401</v>
      </c>
      <c r="Q484" s="108">
        <v>18.7699791051832</v>
      </c>
      <c r="R484" s="108">
        <v>18.012039496943</v>
      </c>
      <c r="S484" s="108">
        <v>14.584509421661201</v>
      </c>
      <c r="T484" s="107">
        <v>18.1254361541055</v>
      </c>
    </row>
    <row r="485" spans="1:20">
      <c r="A485" s="113" t="s">
        <v>715</v>
      </c>
      <c r="B485" s="112" t="s">
        <v>714</v>
      </c>
      <c r="C485" s="108">
        <v>0.50961372729617305</v>
      </c>
      <c r="D485" s="108">
        <v>16.666703186725702</v>
      </c>
      <c r="E485" s="111">
        <v>0.52731884166201604</v>
      </c>
      <c r="F485" s="110">
        <v>0.82660791395667399</v>
      </c>
      <c r="G485" s="109">
        <v>15.2115325784061</v>
      </c>
      <c r="H485" s="108"/>
      <c r="I485" s="108">
        <v>18.464976949501601</v>
      </c>
      <c r="J485" s="108">
        <v>17.0144934982922</v>
      </c>
      <c r="K485" s="108">
        <v>16.448103234385599</v>
      </c>
      <c r="L485" s="108">
        <v>16.009847144164102</v>
      </c>
      <c r="M485" s="107">
        <v>17.870493170197001</v>
      </c>
      <c r="N485" s="108"/>
      <c r="O485" s="108"/>
      <c r="P485" s="108">
        <v>15.6741341577484</v>
      </c>
      <c r="Q485" s="108"/>
      <c r="R485" s="108">
        <v>17.861714175592699</v>
      </c>
      <c r="S485" s="108"/>
      <c r="T485" s="107">
        <v>15.445033772243701</v>
      </c>
    </row>
    <row r="486" spans="1:20">
      <c r="A486" s="113" t="s">
        <v>713</v>
      </c>
      <c r="B486" s="112" t="s">
        <v>712</v>
      </c>
      <c r="C486" s="108">
        <v>-0.357442438815681</v>
      </c>
      <c r="D486" s="108">
        <v>16.696329959046601</v>
      </c>
      <c r="E486" s="111">
        <v>0.52683869867324395</v>
      </c>
      <c r="F486" s="110">
        <v>0.82660791395667399</v>
      </c>
      <c r="G486" s="109">
        <v>17.0969997452932</v>
      </c>
      <c r="H486" s="108">
        <v>15.922679143112999</v>
      </c>
      <c r="I486" s="108">
        <v>15.5068815934053</v>
      </c>
      <c r="J486" s="108">
        <v>16.8222370348605</v>
      </c>
      <c r="K486" s="108">
        <v>17.2680285642002</v>
      </c>
      <c r="L486" s="108">
        <v>17.5096062346107</v>
      </c>
      <c r="M486" s="107">
        <v>15.838023917221699</v>
      </c>
      <c r="N486" s="108">
        <v>15.4179543444068</v>
      </c>
      <c r="O486" s="108"/>
      <c r="P486" s="108"/>
      <c r="Q486" s="108">
        <v>16.962526497011101</v>
      </c>
      <c r="R486" s="108">
        <v>17.589678630719401</v>
      </c>
      <c r="S486" s="108"/>
      <c r="T486" s="107">
        <v>17.725013844671</v>
      </c>
    </row>
    <row r="487" spans="1:20">
      <c r="A487" s="113" t="s">
        <v>711</v>
      </c>
      <c r="B487" s="112" t="s">
        <v>710</v>
      </c>
      <c r="C487" s="108">
        <v>0.261279034161916</v>
      </c>
      <c r="D487" s="108">
        <v>16.381722555931098</v>
      </c>
      <c r="E487" s="111">
        <v>0.53701077752489002</v>
      </c>
      <c r="F487" s="110">
        <v>0.82718559296746097</v>
      </c>
      <c r="G487" s="109">
        <v>16.6355435270928</v>
      </c>
      <c r="H487" s="108">
        <v>16.925548964864301</v>
      </c>
      <c r="I487" s="108">
        <v>16.246710780407199</v>
      </c>
      <c r="J487" s="108">
        <v>17.203826866892101</v>
      </c>
      <c r="K487" s="108">
        <v>16.261901921691599</v>
      </c>
      <c r="L487" s="108">
        <v>15.5317750632291</v>
      </c>
      <c r="M487" s="107">
        <v>16.6288146169796</v>
      </c>
      <c r="N487" s="108">
        <v>16.515009748151201</v>
      </c>
      <c r="O487" s="108"/>
      <c r="P487" s="108">
        <v>16.390080652666501</v>
      </c>
      <c r="Q487" s="108">
        <v>15.232850323574</v>
      </c>
      <c r="R487" s="108">
        <v>17.1962099052875</v>
      </c>
      <c r="S487" s="108"/>
      <c r="T487" s="107">
        <v>15.812398300337501</v>
      </c>
    </row>
    <row r="488" spans="1:20">
      <c r="A488" s="113" t="s">
        <v>709</v>
      </c>
      <c r="B488" s="112" t="s">
        <v>708</v>
      </c>
      <c r="C488" s="108">
        <v>-0.23446548781040399</v>
      </c>
      <c r="D488" s="108">
        <v>14.946321448001401</v>
      </c>
      <c r="E488" s="111">
        <v>0.53990636256097402</v>
      </c>
      <c r="F488" s="110">
        <v>0.82718559296746097</v>
      </c>
      <c r="G488" s="109">
        <v>14.489953737555799</v>
      </c>
      <c r="H488" s="108">
        <v>14.663512455752199</v>
      </c>
      <c r="I488" s="108"/>
      <c r="J488" s="108">
        <v>14.847334942981099</v>
      </c>
      <c r="K488" s="108">
        <v>14.9197207943155</v>
      </c>
      <c r="L488" s="108">
        <v>15.224921589876301</v>
      </c>
      <c r="M488" s="107"/>
      <c r="N488" s="108">
        <v>15.228452175359299</v>
      </c>
      <c r="O488" s="108"/>
      <c r="P488" s="108">
        <v>15.6971914554156</v>
      </c>
      <c r="Q488" s="108">
        <v>14.893965136094501</v>
      </c>
      <c r="R488" s="108">
        <v>14.4978856246329</v>
      </c>
      <c r="S488" s="108"/>
      <c r="T488" s="107">
        <v>15.0002765680305</v>
      </c>
    </row>
    <row r="489" spans="1:20">
      <c r="A489" s="113" t="s">
        <v>707</v>
      </c>
      <c r="B489" s="112" t="s">
        <v>706</v>
      </c>
      <c r="C489" s="108">
        <v>-0.34735619637329801</v>
      </c>
      <c r="D489" s="108">
        <v>14.1160819096647</v>
      </c>
      <c r="E489" s="111">
        <v>0.53258038372487904</v>
      </c>
      <c r="F489" s="110">
        <v>0.82718559296746097</v>
      </c>
      <c r="G489" s="109">
        <v>14.505518853765899</v>
      </c>
      <c r="H489" s="108">
        <v>13.3425563823996</v>
      </c>
      <c r="I489" s="108"/>
      <c r="J489" s="108"/>
      <c r="K489" s="108">
        <v>13.816385195371</v>
      </c>
      <c r="L489" s="108">
        <v>14.204399441911001</v>
      </c>
      <c r="M489" s="107"/>
      <c r="N489" s="108"/>
      <c r="O489" s="108"/>
      <c r="P489" s="108"/>
      <c r="Q489" s="108">
        <v>13.742107593489701</v>
      </c>
      <c r="R489" s="108">
        <v>14.290754434524199</v>
      </c>
      <c r="S489" s="108"/>
      <c r="T489" s="107">
        <v>14.9108514661916</v>
      </c>
    </row>
    <row r="490" spans="1:20">
      <c r="A490" s="113" t="s">
        <v>705</v>
      </c>
      <c r="B490" s="112" t="s">
        <v>704</v>
      </c>
      <c r="C490" s="108">
        <v>0.40072797970755403</v>
      </c>
      <c r="D490" s="108">
        <v>14.614092849791501</v>
      </c>
      <c r="E490" s="111">
        <v>0.53531206541017595</v>
      </c>
      <c r="F490" s="110">
        <v>0.82718559296746097</v>
      </c>
      <c r="G490" s="109">
        <v>13.4656504215494</v>
      </c>
      <c r="H490" s="108"/>
      <c r="I490" s="108"/>
      <c r="J490" s="108">
        <v>14.961060933229801</v>
      </c>
      <c r="K490" s="108">
        <v>15.642596642058001</v>
      </c>
      <c r="L490" s="108">
        <v>15.0740256532558</v>
      </c>
      <c r="M490" s="107"/>
      <c r="N490" s="108"/>
      <c r="O490" s="108"/>
      <c r="P490" s="108"/>
      <c r="Q490" s="108">
        <v>14.6562844825302</v>
      </c>
      <c r="R490" s="108">
        <v>13.818818697216599</v>
      </c>
      <c r="S490" s="108"/>
      <c r="T490" s="107">
        <v>14.6802131187003</v>
      </c>
    </row>
    <row r="491" spans="1:20">
      <c r="A491" s="113" t="s">
        <v>703</v>
      </c>
      <c r="B491" s="112" t="s">
        <v>702</v>
      </c>
      <c r="C491" s="108">
        <v>0.37873815732755001</v>
      </c>
      <c r="D491" s="108">
        <v>16.9359835028384</v>
      </c>
      <c r="E491" s="111">
        <v>0.53981616517179498</v>
      </c>
      <c r="F491" s="110">
        <v>0.82718559296746097</v>
      </c>
      <c r="G491" s="109">
        <v>18.516149769961299</v>
      </c>
      <c r="H491" s="108">
        <v>18.130020491894101</v>
      </c>
      <c r="I491" s="108">
        <v>15.632778276642201</v>
      </c>
      <c r="J491" s="108">
        <v>16.353263249470999</v>
      </c>
      <c r="K491" s="108">
        <v>16.6219264302574</v>
      </c>
      <c r="L491" s="108">
        <v>17.1618519897862</v>
      </c>
      <c r="M491" s="107">
        <v>17.099955075963098</v>
      </c>
      <c r="N491" s="108"/>
      <c r="O491" s="108"/>
      <c r="P491" s="108">
        <v>15.798784482701601</v>
      </c>
      <c r="Q491" s="108">
        <v>17.607044859180601</v>
      </c>
      <c r="R491" s="108">
        <v>17.5697277184189</v>
      </c>
      <c r="S491" s="108"/>
      <c r="T491" s="107">
        <v>15.8043161869461</v>
      </c>
    </row>
    <row r="492" spans="1:20">
      <c r="A492" s="113" t="s">
        <v>701</v>
      </c>
      <c r="B492" s="112" t="s">
        <v>700</v>
      </c>
      <c r="C492" s="108">
        <v>0.318607774855938</v>
      </c>
      <c r="D492" s="108">
        <v>18.402640893588899</v>
      </c>
      <c r="E492" s="111">
        <v>0.53991177866102702</v>
      </c>
      <c r="F492" s="110">
        <v>0.82718559296746097</v>
      </c>
      <c r="G492" s="109">
        <v>18.641509048008199</v>
      </c>
      <c r="H492" s="108">
        <v>17.704346452155601</v>
      </c>
      <c r="I492" s="108">
        <v>19.703452808684801</v>
      </c>
      <c r="J492" s="108">
        <v>18.4434652904106</v>
      </c>
      <c r="K492" s="108">
        <v>18.1263264432068</v>
      </c>
      <c r="L492" s="108">
        <v>18.433960868779099</v>
      </c>
      <c r="M492" s="107"/>
      <c r="N492" s="108"/>
      <c r="O492" s="108"/>
      <c r="P492" s="108"/>
      <c r="Q492" s="108">
        <v>17.872677509891901</v>
      </c>
      <c r="R492" s="108">
        <v>18.026671400971701</v>
      </c>
      <c r="S492" s="108"/>
      <c r="T492" s="107">
        <v>18.671358220191099</v>
      </c>
    </row>
    <row r="493" spans="1:20">
      <c r="A493" s="113" t="s">
        <v>699</v>
      </c>
      <c r="B493" s="112" t="s">
        <v>698</v>
      </c>
      <c r="C493" s="108">
        <v>-0.313907217937611</v>
      </c>
      <c r="D493" s="108">
        <v>16.010195630003299</v>
      </c>
      <c r="E493" s="111">
        <v>0.53106801237302304</v>
      </c>
      <c r="F493" s="110">
        <v>0.82718559296746097</v>
      </c>
      <c r="G493" s="109">
        <v>16.232533592466499</v>
      </c>
      <c r="H493" s="108">
        <v>15.840773822767501</v>
      </c>
      <c r="I493" s="108">
        <v>15.074060682993901</v>
      </c>
      <c r="J493" s="108">
        <v>16.839310205661</v>
      </c>
      <c r="K493" s="108">
        <v>16.271595454256801</v>
      </c>
      <c r="L493" s="108">
        <v>16.0035390580266</v>
      </c>
      <c r="M493" s="107">
        <v>15.0105200391005</v>
      </c>
      <c r="N493" s="108">
        <v>15.137810834820201</v>
      </c>
      <c r="O493" s="108"/>
      <c r="P493" s="108"/>
      <c r="Q493" s="108">
        <v>15.9542248026653</v>
      </c>
      <c r="R493" s="108">
        <v>16.5338005055963</v>
      </c>
      <c r="S493" s="108"/>
      <c r="T493" s="107">
        <v>17.213982931681699</v>
      </c>
    </row>
    <row r="494" spans="1:20">
      <c r="A494" s="113" t="s">
        <v>697</v>
      </c>
      <c r="B494" s="112" t="s">
        <v>696</v>
      </c>
      <c r="C494" s="108">
        <v>-0.29449685794929398</v>
      </c>
      <c r="D494" s="108">
        <v>16.754946184649299</v>
      </c>
      <c r="E494" s="111">
        <v>0.53098702823787403</v>
      </c>
      <c r="F494" s="110">
        <v>0.82718559296746097</v>
      </c>
      <c r="G494" s="109">
        <v>17.276391556868699</v>
      </c>
      <c r="H494" s="108">
        <v>15.7965238402886</v>
      </c>
      <c r="I494" s="108">
        <v>17.146979355332199</v>
      </c>
      <c r="J494" s="108">
        <v>16.124146426187799</v>
      </c>
      <c r="K494" s="108">
        <v>16.634366704559898</v>
      </c>
      <c r="L494" s="108">
        <v>16.844476765580399</v>
      </c>
      <c r="M494" s="107"/>
      <c r="N494" s="108"/>
      <c r="O494" s="108"/>
      <c r="P494" s="108">
        <v>17.3933332948566</v>
      </c>
      <c r="Q494" s="108">
        <v>17.316283524469601</v>
      </c>
      <c r="R494" s="108">
        <v>17.066729350258601</v>
      </c>
      <c r="S494" s="108"/>
      <c r="T494" s="107">
        <v>15.950231028090901</v>
      </c>
    </row>
    <row r="495" spans="1:20">
      <c r="A495" s="113" t="s">
        <v>695</v>
      </c>
      <c r="B495" s="112" t="s">
        <v>694</v>
      </c>
      <c r="C495" s="108">
        <v>-0.32410538128907301</v>
      </c>
      <c r="D495" s="108">
        <v>16.365006272576199</v>
      </c>
      <c r="E495" s="111">
        <v>0.53202059970559801</v>
      </c>
      <c r="F495" s="110">
        <v>0.82718559296746097</v>
      </c>
      <c r="G495" s="109">
        <v>16.485134253092699</v>
      </c>
      <c r="H495" s="108">
        <v>16.5441262913644</v>
      </c>
      <c r="I495" s="108"/>
      <c r="J495" s="108">
        <v>15.902827014681201</v>
      </c>
      <c r="K495" s="108">
        <v>16.244861375521701</v>
      </c>
      <c r="L495" s="108">
        <v>16.897054257561901</v>
      </c>
      <c r="M495" s="107">
        <v>15.3381815281416</v>
      </c>
      <c r="N495" s="108"/>
      <c r="O495" s="108"/>
      <c r="P495" s="108">
        <v>15.2712199200752</v>
      </c>
      <c r="Q495" s="108">
        <v>17.278309728917598</v>
      </c>
      <c r="R495" s="108">
        <v>16.328263151045999</v>
      </c>
      <c r="S495" s="108"/>
      <c r="T495" s="107">
        <v>17.360085205359901</v>
      </c>
    </row>
    <row r="496" spans="1:20">
      <c r="A496" s="113" t="s">
        <v>693</v>
      </c>
      <c r="B496" s="112" t="s">
        <v>692</v>
      </c>
      <c r="C496" s="108">
        <v>0.53033571020252501</v>
      </c>
      <c r="D496" s="108">
        <v>15.997863810679201</v>
      </c>
      <c r="E496" s="111">
        <v>0.53468940275713495</v>
      </c>
      <c r="F496" s="110">
        <v>0.82718559296746097</v>
      </c>
      <c r="G496" s="109">
        <v>13.570019194896201</v>
      </c>
      <c r="H496" s="108"/>
      <c r="I496" s="108">
        <v>16.8365166006751</v>
      </c>
      <c r="J496" s="108">
        <v>16.663742608848899</v>
      </c>
      <c r="K496" s="108">
        <v>15.8954981149212</v>
      </c>
      <c r="L496" s="108">
        <v>15.4771067578929</v>
      </c>
      <c r="M496" s="107">
        <v>19.2576918813416</v>
      </c>
      <c r="N496" s="108">
        <v>14.3108271186595</v>
      </c>
      <c r="O496" s="108">
        <v>15.626554272018501</v>
      </c>
      <c r="P496" s="108">
        <v>16.8788864542643</v>
      </c>
      <c r="Q496" s="108">
        <v>13.297203848693499</v>
      </c>
      <c r="R496" s="108">
        <v>17.106022513450899</v>
      </c>
      <c r="S496" s="108">
        <v>17.4582696256793</v>
      </c>
      <c r="T496" s="107">
        <v>15.593890547488</v>
      </c>
    </row>
    <row r="497" spans="1:20">
      <c r="A497" s="113" t="s">
        <v>691</v>
      </c>
      <c r="B497" s="112" t="s">
        <v>690</v>
      </c>
      <c r="C497" s="108">
        <v>0.43597763383653099</v>
      </c>
      <c r="D497" s="108">
        <v>16.076425684843599</v>
      </c>
      <c r="E497" s="111">
        <v>0.53904991384187995</v>
      </c>
      <c r="F497" s="110">
        <v>0.82718559296746097</v>
      </c>
      <c r="G497" s="109">
        <v>14.9477920794721</v>
      </c>
      <c r="H497" s="108"/>
      <c r="I497" s="108">
        <v>16.809817312392401</v>
      </c>
      <c r="J497" s="108">
        <v>15.869156380456699</v>
      </c>
      <c r="K497" s="108">
        <v>16.139712666482598</v>
      </c>
      <c r="L497" s="108">
        <v>15.8976723977789</v>
      </c>
      <c r="M497" s="107">
        <v>18.102336173988402</v>
      </c>
      <c r="N497" s="108"/>
      <c r="O497" s="108">
        <v>14.8330279949079</v>
      </c>
      <c r="P497" s="108">
        <v>15.627725420696301</v>
      </c>
      <c r="Q497" s="108">
        <v>13.463364708373</v>
      </c>
      <c r="R497" s="108">
        <v>16.4908755999726</v>
      </c>
      <c r="S497" s="108">
        <v>17.140447681542501</v>
      </c>
      <c r="T497" s="107">
        <v>17.595179802059601</v>
      </c>
    </row>
    <row r="498" spans="1:20">
      <c r="A498" s="113" t="s">
        <v>689</v>
      </c>
      <c r="B498" s="112" t="s">
        <v>688</v>
      </c>
      <c r="C498" s="108">
        <v>-0.487838423097608</v>
      </c>
      <c r="D498" s="108">
        <v>14.559291351219199</v>
      </c>
      <c r="E498" s="111">
        <v>0.54613235377392499</v>
      </c>
      <c r="F498" s="110">
        <v>0.83455237041204</v>
      </c>
      <c r="G498" s="109">
        <v>14.906023052931401</v>
      </c>
      <c r="H498" s="108"/>
      <c r="I498" s="108">
        <v>15.7035947002909</v>
      </c>
      <c r="J498" s="108">
        <v>12.4850059772991</v>
      </c>
      <c r="K498" s="108">
        <v>14.481729590563299</v>
      </c>
      <c r="L498" s="108">
        <v>13.8896350083815</v>
      </c>
      <c r="M498" s="107"/>
      <c r="N498" s="108">
        <v>17.473752826482901</v>
      </c>
      <c r="O498" s="108">
        <v>13.9312482980627</v>
      </c>
      <c r="P498" s="108">
        <v>13.5042031777582</v>
      </c>
      <c r="Q498" s="108">
        <v>14.350774184351099</v>
      </c>
      <c r="R498" s="108">
        <v>16.116410362162199</v>
      </c>
      <c r="S498" s="108"/>
      <c r="T498" s="107">
        <v>13.309827685128001</v>
      </c>
    </row>
    <row r="499" spans="1:20">
      <c r="A499" s="113" t="s">
        <v>687</v>
      </c>
      <c r="B499" s="112" t="s">
        <v>686</v>
      </c>
      <c r="C499" s="108">
        <v>-0.31076076947467601</v>
      </c>
      <c r="D499" s="108">
        <v>16.4076686812083</v>
      </c>
      <c r="E499" s="111">
        <v>0.54780346481479902</v>
      </c>
      <c r="F499" s="110">
        <v>0.83455237041204</v>
      </c>
      <c r="G499" s="109">
        <v>16.235872331934601</v>
      </c>
      <c r="H499" s="108">
        <v>17.328056706930699</v>
      </c>
      <c r="I499" s="108">
        <v>15.995119407116499</v>
      </c>
      <c r="J499" s="108">
        <v>16.608556134371401</v>
      </c>
      <c r="K499" s="108">
        <v>16.266922974638302</v>
      </c>
      <c r="L499" s="108">
        <v>16.097232070081201</v>
      </c>
      <c r="M499" s="107">
        <v>15.2342584502239</v>
      </c>
      <c r="N499" s="108">
        <v>17.057817286180899</v>
      </c>
      <c r="O499" s="108">
        <v>14.414153166332101</v>
      </c>
      <c r="P499" s="108">
        <v>16.400982142016101</v>
      </c>
      <c r="Q499" s="108">
        <v>17.226950009962799</v>
      </c>
      <c r="R499" s="108">
        <v>17.418332851121502</v>
      </c>
      <c r="S499" s="108">
        <v>15.479623110798199</v>
      </c>
      <c r="T499" s="107">
        <v>17.943484895207899</v>
      </c>
    </row>
    <row r="500" spans="1:20">
      <c r="A500" s="113" t="s">
        <v>685</v>
      </c>
      <c r="B500" s="112" t="s">
        <v>684</v>
      </c>
      <c r="C500" s="108">
        <v>0.386602150360847</v>
      </c>
      <c r="D500" s="108">
        <v>16.180867377196201</v>
      </c>
      <c r="E500" s="111">
        <v>0.54740083707021703</v>
      </c>
      <c r="F500" s="110">
        <v>0.83455237041204</v>
      </c>
      <c r="G500" s="109"/>
      <c r="H500" s="108"/>
      <c r="I500" s="108">
        <v>15.849624304550201</v>
      </c>
      <c r="J500" s="108">
        <v>15.651542313771801</v>
      </c>
      <c r="K500" s="108">
        <v>15.8910751223113</v>
      </c>
      <c r="L500" s="108">
        <v>16.328520546655501</v>
      </c>
      <c r="M500" s="107">
        <v>18.042690488382899</v>
      </c>
      <c r="N500" s="108"/>
      <c r="O500" s="108"/>
      <c r="P500" s="108">
        <v>15.413273748657501</v>
      </c>
      <c r="Q500" s="108">
        <v>14.9578241037116</v>
      </c>
      <c r="R500" s="108">
        <v>17.150982759689601</v>
      </c>
      <c r="S500" s="108"/>
      <c r="T500" s="107">
        <v>16.342273007035299</v>
      </c>
    </row>
    <row r="501" spans="1:20">
      <c r="A501" s="113" t="s">
        <v>683</v>
      </c>
      <c r="B501" s="112" t="s">
        <v>682</v>
      </c>
      <c r="C501" s="108">
        <v>-0.35530471065580499</v>
      </c>
      <c r="D501" s="108">
        <v>14.7291565247876</v>
      </c>
      <c r="E501" s="111">
        <v>0.55311547079194101</v>
      </c>
      <c r="F501" s="110">
        <v>0.83949488277206796</v>
      </c>
      <c r="G501" s="109">
        <v>13.607993744133999</v>
      </c>
      <c r="H501" s="108">
        <v>14.3307941716011</v>
      </c>
      <c r="I501" s="108"/>
      <c r="J501" s="108"/>
      <c r="K501" s="108">
        <v>15.2134959707566</v>
      </c>
      <c r="L501" s="108">
        <v>15.1552484229633</v>
      </c>
      <c r="M501" s="107"/>
      <c r="N501" s="108"/>
      <c r="O501" s="108"/>
      <c r="P501" s="108"/>
      <c r="Q501" s="108">
        <v>15.236927075255901</v>
      </c>
      <c r="R501" s="108">
        <v>14.3830274848558</v>
      </c>
      <c r="S501" s="108"/>
      <c r="T501" s="107">
        <v>15.1766088039469</v>
      </c>
    </row>
    <row r="502" spans="1:20">
      <c r="A502" s="113" t="s">
        <v>681</v>
      </c>
      <c r="B502" s="112" t="s">
        <v>680</v>
      </c>
      <c r="C502" s="108">
        <v>-0.47632356194652198</v>
      </c>
      <c r="D502" s="108">
        <v>15.0907857919245</v>
      </c>
      <c r="E502" s="111">
        <v>0.55220599852796104</v>
      </c>
      <c r="F502" s="110">
        <v>0.83949488277206796</v>
      </c>
      <c r="G502" s="109">
        <v>12.924979363189401</v>
      </c>
      <c r="H502" s="108"/>
      <c r="I502" s="108">
        <v>15.5676270217593</v>
      </c>
      <c r="J502" s="108">
        <v>14.777531338582</v>
      </c>
      <c r="K502" s="108">
        <v>14.3494466143285</v>
      </c>
      <c r="L502" s="108">
        <v>13.878905013718899</v>
      </c>
      <c r="M502" s="107">
        <v>17.9030488512971</v>
      </c>
      <c r="N502" s="108"/>
      <c r="O502" s="108">
        <v>15.375630439589001</v>
      </c>
      <c r="P502" s="108">
        <v>15.767428493962701</v>
      </c>
      <c r="Q502" s="108"/>
      <c r="R502" s="108">
        <v>15.2210650125028</v>
      </c>
      <c r="S502" s="108"/>
      <c r="T502" s="107">
        <v>15.1421957703151</v>
      </c>
    </row>
    <row r="503" spans="1:20">
      <c r="A503" s="113" t="s">
        <v>679</v>
      </c>
      <c r="B503" s="112" t="s">
        <v>678</v>
      </c>
      <c r="C503" s="108">
        <v>0.28926644236770499</v>
      </c>
      <c r="D503" s="108">
        <v>15.5505193147524</v>
      </c>
      <c r="E503" s="111">
        <v>0.55858056324549898</v>
      </c>
      <c r="F503" s="110">
        <v>0.84033845163805498</v>
      </c>
      <c r="G503" s="109">
        <v>15.593890547488</v>
      </c>
      <c r="H503" s="108">
        <v>15.6136941955699</v>
      </c>
      <c r="I503" s="108"/>
      <c r="J503" s="108">
        <v>14.938130069110301</v>
      </c>
      <c r="K503" s="108">
        <v>15.684844850937299</v>
      </c>
      <c r="L503" s="108">
        <v>16.464411490095799</v>
      </c>
      <c r="M503" s="107"/>
      <c r="N503" s="108"/>
      <c r="O503" s="108"/>
      <c r="P503" s="108"/>
      <c r="Q503" s="108">
        <v>15.5111913391397</v>
      </c>
      <c r="R503" s="108">
        <v>15.4838959333429</v>
      </c>
      <c r="S503" s="108"/>
      <c r="T503" s="107">
        <v>15.114096092335</v>
      </c>
    </row>
    <row r="504" spans="1:20">
      <c r="A504" s="113" t="s">
        <v>677</v>
      </c>
      <c r="B504" s="112" t="s">
        <v>676</v>
      </c>
      <c r="C504" s="108">
        <v>0.41356770546333399</v>
      </c>
      <c r="D504" s="108">
        <v>15.221582514599801</v>
      </c>
      <c r="E504" s="111">
        <v>0.55959004903725995</v>
      </c>
      <c r="F504" s="110">
        <v>0.84033845163805498</v>
      </c>
      <c r="G504" s="109">
        <v>15.5753585659947</v>
      </c>
      <c r="H504" s="108">
        <v>13.4317585583337</v>
      </c>
      <c r="I504" s="108">
        <v>16.366490325753801</v>
      </c>
      <c r="J504" s="108">
        <v>14.544442391139601</v>
      </c>
      <c r="K504" s="108">
        <v>14.445721542761399</v>
      </c>
      <c r="L504" s="108">
        <v>15.3945329001884</v>
      </c>
      <c r="M504" s="107">
        <v>17.9990124589619</v>
      </c>
      <c r="N504" s="108"/>
      <c r="O504" s="108"/>
      <c r="P504" s="108">
        <v>15.4842908641735</v>
      </c>
      <c r="Q504" s="108">
        <v>14.5068909750701</v>
      </c>
      <c r="R504" s="108">
        <v>15.9003866476244</v>
      </c>
      <c r="S504" s="108">
        <v>15.5031569078843</v>
      </c>
      <c r="T504" s="107">
        <v>13.506948037312201</v>
      </c>
    </row>
    <row r="505" spans="1:20">
      <c r="A505" s="113" t="s">
        <v>675</v>
      </c>
      <c r="B505" s="112" t="s">
        <v>674</v>
      </c>
      <c r="C505" s="108">
        <v>-0.42497364271904597</v>
      </c>
      <c r="D505" s="108">
        <v>14.954046687177501</v>
      </c>
      <c r="E505" s="111">
        <v>0.55684424156115098</v>
      </c>
      <c r="F505" s="110">
        <v>0.84033845163805498</v>
      </c>
      <c r="G505" s="109">
        <v>14.347119325331599</v>
      </c>
      <c r="H505" s="108">
        <v>14.8907015221875</v>
      </c>
      <c r="I505" s="108"/>
      <c r="J505" s="108">
        <v>14.7586557277836</v>
      </c>
      <c r="K505" s="108">
        <v>13.9598546897509</v>
      </c>
      <c r="L505" s="108">
        <v>15.869516298124999</v>
      </c>
      <c r="M505" s="107"/>
      <c r="N505" s="108">
        <v>14.112404387963601</v>
      </c>
      <c r="O505" s="108"/>
      <c r="P505" s="108"/>
      <c r="Q505" s="108">
        <v>17.476468581215599</v>
      </c>
      <c r="R505" s="108">
        <v>14.868710094187801</v>
      </c>
      <c r="S505" s="108"/>
      <c r="T505" s="107">
        <v>14.302989558052101</v>
      </c>
    </row>
    <row r="506" spans="1:20">
      <c r="A506" s="113" t="s">
        <v>673</v>
      </c>
      <c r="B506" s="112" t="s">
        <v>672</v>
      </c>
      <c r="C506" s="108">
        <v>-0.31385878699252201</v>
      </c>
      <c r="D506" s="108">
        <v>15.033602143929899</v>
      </c>
      <c r="E506" s="111">
        <v>0.55758943532629601</v>
      </c>
      <c r="F506" s="110">
        <v>0.84033845163805498</v>
      </c>
      <c r="G506" s="109">
        <v>13.813690017593499</v>
      </c>
      <c r="H506" s="108">
        <v>13.166478482878199</v>
      </c>
      <c r="I506" s="108">
        <v>15.782770908112401</v>
      </c>
      <c r="J506" s="108">
        <v>15.096725015107699</v>
      </c>
      <c r="K506" s="108">
        <v>14.2667615254863</v>
      </c>
      <c r="L506" s="108">
        <v>14.9006716987699</v>
      </c>
      <c r="M506" s="107">
        <v>17.109611605087402</v>
      </c>
      <c r="N506" s="108">
        <v>14.4869846208901</v>
      </c>
      <c r="O506" s="108">
        <v>15.324859040064</v>
      </c>
      <c r="P506" s="108">
        <v>15.575848010538399</v>
      </c>
      <c r="Q506" s="108">
        <v>14.500182789891999</v>
      </c>
      <c r="R506" s="108">
        <v>15.043792840041901</v>
      </c>
      <c r="S506" s="108">
        <v>16.272931198576401</v>
      </c>
      <c r="T506" s="107">
        <v>15.129122261980299</v>
      </c>
    </row>
    <row r="507" spans="1:20">
      <c r="A507" s="113" t="s">
        <v>671</v>
      </c>
      <c r="B507" s="112" t="s">
        <v>670</v>
      </c>
      <c r="C507" s="108">
        <v>-0.38859672707653198</v>
      </c>
      <c r="D507" s="108">
        <v>15.3631854465118</v>
      </c>
      <c r="E507" s="111">
        <v>0.55988066790170898</v>
      </c>
      <c r="F507" s="110">
        <v>0.84033845163805498</v>
      </c>
      <c r="G507" s="109">
        <v>14.5517114172393</v>
      </c>
      <c r="H507" s="108"/>
      <c r="I507" s="108"/>
      <c r="J507" s="108">
        <v>16.1633381856429</v>
      </c>
      <c r="K507" s="108">
        <v>15.0487142048195</v>
      </c>
      <c r="L507" s="108">
        <v>15.022812160499999</v>
      </c>
      <c r="M507" s="107"/>
      <c r="N507" s="108"/>
      <c r="O507" s="108"/>
      <c r="P507" s="108"/>
      <c r="Q507" s="108">
        <v>16.237076924718899</v>
      </c>
      <c r="R507" s="108">
        <v>14.4089515385313</v>
      </c>
      <c r="S507" s="108"/>
      <c r="T507" s="107">
        <v>16.109693694130701</v>
      </c>
    </row>
    <row r="508" spans="1:20">
      <c r="A508" s="113" t="s">
        <v>669</v>
      </c>
      <c r="B508" s="112" t="s">
        <v>668</v>
      </c>
      <c r="C508" s="108">
        <v>0.57457210792060598</v>
      </c>
      <c r="D508" s="108">
        <v>14.4361385109128</v>
      </c>
      <c r="E508" s="111">
        <v>0.56360282839994602</v>
      </c>
      <c r="F508" s="110">
        <v>0.84381800127644302</v>
      </c>
      <c r="G508" s="109">
        <v>13.7967895139207</v>
      </c>
      <c r="H508" s="108">
        <v>16.257817075482599</v>
      </c>
      <c r="I508" s="108"/>
      <c r="J508" s="108"/>
      <c r="K508" s="108"/>
      <c r="L508" s="108">
        <v>14.1156671052159</v>
      </c>
      <c r="M508" s="107"/>
      <c r="N508" s="108"/>
      <c r="O508" s="108"/>
      <c r="P508" s="108">
        <v>15.8150709032207</v>
      </c>
      <c r="Q508" s="108">
        <v>12.752986984178699</v>
      </c>
      <c r="R508" s="108"/>
      <c r="S508" s="108"/>
      <c r="T508" s="107">
        <v>13.878499483458</v>
      </c>
    </row>
    <row r="509" spans="1:20">
      <c r="A509" s="113" t="s">
        <v>667</v>
      </c>
      <c r="B509" s="112" t="s">
        <v>666</v>
      </c>
      <c r="C509" s="108">
        <v>0.258426156247967</v>
      </c>
      <c r="D509" s="108">
        <v>15.791923412712</v>
      </c>
      <c r="E509" s="111">
        <v>0.56476145224516505</v>
      </c>
      <c r="F509" s="110">
        <v>0.84381800127644302</v>
      </c>
      <c r="G509" s="109">
        <v>16.622092103437001</v>
      </c>
      <c r="H509" s="108">
        <v>15.9708974690832</v>
      </c>
      <c r="I509" s="108">
        <v>15.7429294895938</v>
      </c>
      <c r="J509" s="108">
        <v>15.854505201500499</v>
      </c>
      <c r="K509" s="108">
        <v>15.623174715188</v>
      </c>
      <c r="L509" s="108">
        <v>16.515626572838599</v>
      </c>
      <c r="M509" s="107">
        <v>14.9679812930663</v>
      </c>
      <c r="N509" s="108">
        <v>14.4163032367669</v>
      </c>
      <c r="O509" s="108"/>
      <c r="P509" s="108">
        <v>16.102829576706501</v>
      </c>
      <c r="Q509" s="108">
        <v>16.6739008782267</v>
      </c>
      <c r="R509" s="108">
        <v>15.819460876154601</v>
      </c>
      <c r="S509" s="108"/>
      <c r="T509" s="107">
        <v>15.1933795399822</v>
      </c>
    </row>
    <row r="510" spans="1:20">
      <c r="A510" s="113" t="s">
        <v>665</v>
      </c>
      <c r="B510" s="112" t="s">
        <v>664</v>
      </c>
      <c r="C510" s="108">
        <v>-0.293782075578367</v>
      </c>
      <c r="D510" s="108">
        <v>22.749484505996701</v>
      </c>
      <c r="E510" s="111">
        <v>0.56708048886857398</v>
      </c>
      <c r="F510" s="110">
        <v>0.84381800127644302</v>
      </c>
      <c r="G510" s="109">
        <v>21.9725196691241</v>
      </c>
      <c r="H510" s="108">
        <v>20.183204009783999</v>
      </c>
      <c r="I510" s="108">
        <v>22.5478598448612</v>
      </c>
      <c r="J510" s="108">
        <v>23.522042030785698</v>
      </c>
      <c r="K510" s="108">
        <v>23.522042030785698</v>
      </c>
      <c r="L510" s="108">
        <v>22.948444661325901</v>
      </c>
      <c r="M510" s="107">
        <v>23.522042030785698</v>
      </c>
      <c r="N510" s="108">
        <v>22.353814891930998</v>
      </c>
      <c r="O510" s="108">
        <v>22.022840094256299</v>
      </c>
      <c r="P510" s="108">
        <v>22.434781981700201</v>
      </c>
      <c r="Q510" s="108">
        <v>23.522042030785698</v>
      </c>
      <c r="R510" s="108">
        <v>23.522042030785698</v>
      </c>
      <c r="S510" s="108">
        <v>23.522042030785698</v>
      </c>
      <c r="T510" s="107">
        <v>22.8970657462562</v>
      </c>
    </row>
    <row r="511" spans="1:20">
      <c r="A511" s="113" t="s">
        <v>663</v>
      </c>
      <c r="B511" s="112" t="s">
        <v>662</v>
      </c>
      <c r="C511" s="108">
        <v>-0.57905241774316496</v>
      </c>
      <c r="D511" s="108">
        <v>16.2174603811943</v>
      </c>
      <c r="E511" s="111">
        <v>0.56739486292726304</v>
      </c>
      <c r="F511" s="110">
        <v>0.84381800127644302</v>
      </c>
      <c r="G511" s="109">
        <v>14.324652895016699</v>
      </c>
      <c r="H511" s="108">
        <v>17.035932528035001</v>
      </c>
      <c r="I511" s="108"/>
      <c r="J511" s="108">
        <v>17.404593637701499</v>
      </c>
      <c r="K511" s="108">
        <v>17.182094398221199</v>
      </c>
      <c r="L511" s="108">
        <v>17.483093203122699</v>
      </c>
      <c r="M511" s="107">
        <v>12.295161758496601</v>
      </c>
      <c r="N511" s="108">
        <v>14.332708912384801</v>
      </c>
      <c r="O511" s="108"/>
      <c r="P511" s="108">
        <v>16.123950284971801</v>
      </c>
      <c r="Q511" s="108">
        <v>18.218702604317102</v>
      </c>
      <c r="R511" s="108">
        <v>16.236046510857399</v>
      </c>
      <c r="S511" s="108"/>
      <c r="T511" s="107">
        <v>17.755127460012702</v>
      </c>
    </row>
    <row r="512" spans="1:20">
      <c r="A512" s="113" t="s">
        <v>661</v>
      </c>
      <c r="B512" s="112" t="s">
        <v>660</v>
      </c>
      <c r="C512" s="108">
        <v>-0.22131017726730601</v>
      </c>
      <c r="D512" s="108">
        <v>16.886766904512601</v>
      </c>
      <c r="E512" s="111">
        <v>0.56595041144969604</v>
      </c>
      <c r="F512" s="110">
        <v>0.84381800127644302</v>
      </c>
      <c r="G512" s="109">
        <v>17.2055722466867</v>
      </c>
      <c r="H512" s="108">
        <v>16.6352463244225</v>
      </c>
      <c r="I512" s="108">
        <v>16.618054363617901</v>
      </c>
      <c r="J512" s="108">
        <v>16.3853160023002</v>
      </c>
      <c r="K512" s="108">
        <v>16.786473609553099</v>
      </c>
      <c r="L512" s="108">
        <v>16.7716377868704</v>
      </c>
      <c r="M512" s="107">
        <v>17.0900658869663</v>
      </c>
      <c r="N512" s="108">
        <v>18.5116384544142</v>
      </c>
      <c r="O512" s="108">
        <v>16.135273072396298</v>
      </c>
      <c r="P512" s="108">
        <v>16.537688016696901</v>
      </c>
      <c r="Q512" s="108">
        <v>16.63227462735</v>
      </c>
      <c r="R512" s="108">
        <v>17.0727726457018</v>
      </c>
      <c r="S512" s="108"/>
      <c r="T512" s="107">
        <v>17.1459567216877</v>
      </c>
    </row>
    <row r="513" spans="1:20">
      <c r="A513" s="113" t="s">
        <v>659</v>
      </c>
      <c r="B513" s="112" t="s">
        <v>658</v>
      </c>
      <c r="C513" s="108">
        <v>0.421898846927732</v>
      </c>
      <c r="D513" s="108">
        <v>15.6576979891592</v>
      </c>
      <c r="E513" s="111">
        <v>0.572323904086534</v>
      </c>
      <c r="F513" s="110">
        <v>0.84495820021502899</v>
      </c>
      <c r="G513" s="109">
        <v>15.858660414200701</v>
      </c>
      <c r="H513" s="108">
        <v>14.5335723936563</v>
      </c>
      <c r="I513" s="108"/>
      <c r="J513" s="108">
        <v>16.556107693854599</v>
      </c>
      <c r="K513" s="108">
        <v>16.926496108828498</v>
      </c>
      <c r="L513" s="108">
        <v>16.4849235791159</v>
      </c>
      <c r="M513" s="107">
        <v>14.852124286082301</v>
      </c>
      <c r="N513" s="108">
        <v>15.7269587797014</v>
      </c>
      <c r="O513" s="108">
        <v>13.559057838203101</v>
      </c>
      <c r="P513" s="108"/>
      <c r="Q513" s="108">
        <v>16.384561339487099</v>
      </c>
      <c r="R513" s="108">
        <v>18.0882144204631</v>
      </c>
      <c r="S513" s="108">
        <v>13.543057659514</v>
      </c>
      <c r="T513" s="107">
        <v>15.3786413568033</v>
      </c>
    </row>
    <row r="514" spans="1:20">
      <c r="A514" s="113" t="s">
        <v>657</v>
      </c>
      <c r="B514" s="112" t="s">
        <v>656</v>
      </c>
      <c r="C514" s="108">
        <v>0.94379326727721802</v>
      </c>
      <c r="D514" s="108">
        <v>15.1003711170064</v>
      </c>
      <c r="E514" s="111">
        <v>0.571902836939153</v>
      </c>
      <c r="F514" s="110">
        <v>0.84495820021502899</v>
      </c>
      <c r="G514" s="109">
        <v>13.689077111066201</v>
      </c>
      <c r="H514" s="108">
        <v>18.247614983932401</v>
      </c>
      <c r="I514" s="108"/>
      <c r="J514" s="108">
        <v>16.6476644012257</v>
      </c>
      <c r="K514" s="108">
        <v>15.8830030393679</v>
      </c>
      <c r="L514" s="108">
        <v>16.857076065442499</v>
      </c>
      <c r="M514" s="107">
        <v>10.6934810019197</v>
      </c>
      <c r="N514" s="108"/>
      <c r="O514" s="108"/>
      <c r="P514" s="108">
        <v>15.007202609099799</v>
      </c>
      <c r="Q514" s="108"/>
      <c r="R514" s="108"/>
      <c r="S514" s="108"/>
      <c r="T514" s="107">
        <v>13.7778497239972</v>
      </c>
    </row>
    <row r="515" spans="1:20">
      <c r="A515" s="113" t="s">
        <v>655</v>
      </c>
      <c r="B515" s="112" t="s">
        <v>654</v>
      </c>
      <c r="C515" s="108">
        <v>0.478651459204467</v>
      </c>
      <c r="D515" s="108">
        <v>15.1075540882642</v>
      </c>
      <c r="E515" s="111">
        <v>0.57103063646329999</v>
      </c>
      <c r="F515" s="110">
        <v>0.84495820021502899</v>
      </c>
      <c r="G515" s="109">
        <v>16.3171087517063</v>
      </c>
      <c r="H515" s="108">
        <v>15.8492158004951</v>
      </c>
      <c r="I515" s="108"/>
      <c r="J515" s="108"/>
      <c r="K515" s="108">
        <v>14.308688510351701</v>
      </c>
      <c r="L515" s="108">
        <v>15.4408429750903</v>
      </c>
      <c r="M515" s="107">
        <v>14.305702202541401</v>
      </c>
      <c r="N515" s="108"/>
      <c r="O515" s="108"/>
      <c r="P515" s="108"/>
      <c r="Q515" s="108">
        <v>15.874241244851101</v>
      </c>
      <c r="R515" s="108">
        <v>13.6570791328139</v>
      </c>
      <c r="S515" s="108"/>
      <c r="T515" s="107"/>
    </row>
    <row r="516" spans="1:20">
      <c r="A516" s="113" t="s">
        <v>653</v>
      </c>
      <c r="B516" s="112" t="s">
        <v>652</v>
      </c>
      <c r="C516" s="108">
        <v>0.309120743309723</v>
      </c>
      <c r="D516" s="108">
        <v>16.6474747573684</v>
      </c>
      <c r="E516" s="111">
        <v>0.57106488943710199</v>
      </c>
      <c r="F516" s="110">
        <v>0.84495820021502899</v>
      </c>
      <c r="G516" s="109">
        <v>16.871213135261701</v>
      </c>
      <c r="H516" s="108"/>
      <c r="I516" s="108">
        <v>16.549765418876099</v>
      </c>
      <c r="J516" s="108">
        <v>16.792473093516101</v>
      </c>
      <c r="K516" s="108">
        <v>17.098170331283999</v>
      </c>
      <c r="L516" s="108">
        <v>16.126191109568499</v>
      </c>
      <c r="M516" s="107">
        <v>17.065276942323699</v>
      </c>
      <c r="N516" s="108">
        <v>17.2125592761953</v>
      </c>
      <c r="O516" s="108"/>
      <c r="P516" s="108">
        <v>15.144786428104</v>
      </c>
      <c r="Q516" s="108"/>
      <c r="R516" s="108">
        <v>16.9668370811866</v>
      </c>
      <c r="S516" s="108"/>
      <c r="T516" s="107"/>
    </row>
    <row r="517" spans="1:20">
      <c r="A517" s="113" t="s">
        <v>651</v>
      </c>
      <c r="B517" s="112" t="s">
        <v>650</v>
      </c>
      <c r="C517" s="108">
        <v>0.36845365820343901</v>
      </c>
      <c r="D517" s="108">
        <v>16.125763472428901</v>
      </c>
      <c r="E517" s="111">
        <v>0.57448760936483101</v>
      </c>
      <c r="F517" s="110">
        <v>0.84661331906396198</v>
      </c>
      <c r="G517" s="109">
        <v>17.296908949642599</v>
      </c>
      <c r="H517" s="108">
        <v>16.647438532436201</v>
      </c>
      <c r="I517" s="108">
        <v>14.7717534046939</v>
      </c>
      <c r="J517" s="108">
        <v>15.907617933009799</v>
      </c>
      <c r="K517" s="108">
        <v>16.543913712020299</v>
      </c>
      <c r="L517" s="108">
        <v>16.186163058010401</v>
      </c>
      <c r="M517" s="107">
        <v>16.601205220282001</v>
      </c>
      <c r="N517" s="108">
        <v>14.167858407566399</v>
      </c>
      <c r="O517" s="108"/>
      <c r="P517" s="108">
        <v>14.2049439578894</v>
      </c>
      <c r="Q517" s="108">
        <v>17.505633644570999</v>
      </c>
      <c r="R517" s="108">
        <v>16.558235665857001</v>
      </c>
      <c r="S517" s="108"/>
      <c r="T517" s="107">
        <v>17.117489183167201</v>
      </c>
    </row>
    <row r="518" spans="1:20">
      <c r="A518" s="113" t="s">
        <v>649</v>
      </c>
      <c r="B518" s="112" t="s">
        <v>648</v>
      </c>
      <c r="C518" s="108">
        <v>-0.34396115687732598</v>
      </c>
      <c r="D518" s="108">
        <v>13.747475670222901</v>
      </c>
      <c r="E518" s="111">
        <v>0.57596988449026598</v>
      </c>
      <c r="F518" s="110">
        <v>0.84726004747481198</v>
      </c>
      <c r="G518" s="109">
        <v>14.302989558052101</v>
      </c>
      <c r="H518" s="108">
        <v>14.438613921082601</v>
      </c>
      <c r="I518" s="108"/>
      <c r="J518" s="108">
        <v>13.691777771980099</v>
      </c>
      <c r="K518" s="108">
        <v>13.3175300075126</v>
      </c>
      <c r="L518" s="108">
        <v>12.341539923342401</v>
      </c>
      <c r="M518" s="107"/>
      <c r="N518" s="108"/>
      <c r="O518" s="108">
        <v>14.105527580000601</v>
      </c>
      <c r="P518" s="108"/>
      <c r="Q518" s="108">
        <v>14.5403848518445</v>
      </c>
      <c r="R518" s="108"/>
      <c r="S518" s="108"/>
      <c r="T518" s="107">
        <v>13.2414417479687</v>
      </c>
    </row>
    <row r="519" spans="1:20">
      <c r="A519" s="113" t="s">
        <v>647</v>
      </c>
      <c r="B519" s="112" t="s">
        <v>646</v>
      </c>
      <c r="C519" s="108">
        <v>0.56816920035278795</v>
      </c>
      <c r="D519" s="108">
        <v>15.885538933884201</v>
      </c>
      <c r="E519" s="111">
        <v>0.58259328087498397</v>
      </c>
      <c r="F519" s="110">
        <v>0.84737772317080795</v>
      </c>
      <c r="G519" s="109">
        <v>17.393781914932902</v>
      </c>
      <c r="H519" s="108">
        <v>16.388194780473</v>
      </c>
      <c r="I519" s="108"/>
      <c r="J519" s="108">
        <v>13.478922482969301</v>
      </c>
      <c r="K519" s="108">
        <v>16.480408889004899</v>
      </c>
      <c r="L519" s="108">
        <v>16.751703852702601</v>
      </c>
      <c r="M519" s="107"/>
      <c r="N519" s="108"/>
      <c r="O519" s="108"/>
      <c r="P519" s="108"/>
      <c r="Q519" s="108">
        <v>16.5830587056006</v>
      </c>
      <c r="R519" s="108">
        <v>16.678726017928</v>
      </c>
      <c r="S519" s="108"/>
      <c r="T519" s="107">
        <v>13.329514827462701</v>
      </c>
    </row>
    <row r="520" spans="1:20">
      <c r="A520" s="113" t="s">
        <v>645</v>
      </c>
      <c r="B520" s="112" t="s">
        <v>644</v>
      </c>
      <c r="C520" s="108">
        <v>-0.22654880162091101</v>
      </c>
      <c r="D520" s="108">
        <v>16.073213805115799</v>
      </c>
      <c r="E520" s="111">
        <v>0.58402034669480396</v>
      </c>
      <c r="F520" s="110">
        <v>0.84737772317080795</v>
      </c>
      <c r="G520" s="109">
        <v>15.863579543648299</v>
      </c>
      <c r="H520" s="108">
        <v>15.619700662554701</v>
      </c>
      <c r="I520" s="108">
        <v>16.332944495022499</v>
      </c>
      <c r="J520" s="108">
        <v>16.057874403862002</v>
      </c>
      <c r="K520" s="108">
        <v>16.528071631926501</v>
      </c>
      <c r="L520" s="108">
        <v>15.4933949697907</v>
      </c>
      <c r="M520" s="107"/>
      <c r="N520" s="108">
        <v>16.873288389520699</v>
      </c>
      <c r="O520" s="108">
        <v>15.5928389474412</v>
      </c>
      <c r="P520" s="108"/>
      <c r="Q520" s="108"/>
      <c r="R520" s="108">
        <v>16.222862965093402</v>
      </c>
      <c r="S520" s="108">
        <v>16.1475820422982</v>
      </c>
      <c r="T520" s="107"/>
    </row>
    <row r="521" spans="1:20">
      <c r="A521" s="113" t="s">
        <v>643</v>
      </c>
      <c r="B521" s="112" t="s">
        <v>642</v>
      </c>
      <c r="C521" s="108">
        <v>0.24355586724360401</v>
      </c>
      <c r="D521" s="108">
        <v>17.188335344745401</v>
      </c>
      <c r="E521" s="111">
        <v>0.58470636387104002</v>
      </c>
      <c r="F521" s="110">
        <v>0.84737772317080795</v>
      </c>
      <c r="G521" s="109">
        <v>17.052079761147301</v>
      </c>
      <c r="H521" s="108">
        <v>16.538004464705299</v>
      </c>
      <c r="I521" s="108">
        <v>16.915764408992398</v>
      </c>
      <c r="J521" s="108">
        <v>17.9853019477289</v>
      </c>
      <c r="K521" s="108">
        <v>18.140504611844602</v>
      </c>
      <c r="L521" s="108">
        <v>17.616750980379798</v>
      </c>
      <c r="M521" s="107">
        <v>16.7803125178798</v>
      </c>
      <c r="N521" s="108">
        <v>16.269983809799299</v>
      </c>
      <c r="O521" s="108"/>
      <c r="P521" s="108">
        <v>16.601127707231299</v>
      </c>
      <c r="Q521" s="108">
        <v>17.931759564002402</v>
      </c>
      <c r="R521" s="108">
        <v>17.849755912182999</v>
      </c>
      <c r="S521" s="108"/>
      <c r="T521" s="107">
        <v>16.5786784510505</v>
      </c>
    </row>
    <row r="522" spans="1:20">
      <c r="A522" s="113" t="s">
        <v>641</v>
      </c>
      <c r="B522" s="112" t="s">
        <v>640</v>
      </c>
      <c r="C522" s="108">
        <v>0.28523053647896301</v>
      </c>
      <c r="D522" s="108">
        <v>16.003668684053501</v>
      </c>
      <c r="E522" s="111">
        <v>0.58508379667879995</v>
      </c>
      <c r="F522" s="110">
        <v>0.84737772317080795</v>
      </c>
      <c r="G522" s="109">
        <v>16.4901395566425</v>
      </c>
      <c r="H522" s="108">
        <v>15.1608742785742</v>
      </c>
      <c r="I522" s="108">
        <v>15.624862770501201</v>
      </c>
      <c r="J522" s="108">
        <v>16.916592366572502</v>
      </c>
      <c r="K522" s="108">
        <v>16.776285299158701</v>
      </c>
      <c r="L522" s="108">
        <v>16.836089231932299</v>
      </c>
      <c r="M522" s="107">
        <v>14.946878650575799</v>
      </c>
      <c r="N522" s="108"/>
      <c r="O522" s="108"/>
      <c r="P522" s="108">
        <v>14.8268606296634</v>
      </c>
      <c r="Q522" s="108">
        <v>15.8826997320504</v>
      </c>
      <c r="R522" s="108">
        <v>16.305303504382199</v>
      </c>
      <c r="S522" s="108"/>
      <c r="T522" s="107">
        <v>16.273769504535299</v>
      </c>
    </row>
    <row r="523" spans="1:20">
      <c r="A523" s="113" t="s">
        <v>639</v>
      </c>
      <c r="B523" s="112" t="s">
        <v>638</v>
      </c>
      <c r="C523" s="108">
        <v>0.255674519534839</v>
      </c>
      <c r="D523" s="108">
        <v>16.318762253215802</v>
      </c>
      <c r="E523" s="111">
        <v>0.58288903581740503</v>
      </c>
      <c r="F523" s="110">
        <v>0.84737772317080795</v>
      </c>
      <c r="G523" s="109">
        <v>17.706661970707501</v>
      </c>
      <c r="H523" s="108">
        <v>16.809553590282398</v>
      </c>
      <c r="I523" s="108">
        <v>16.322092844925699</v>
      </c>
      <c r="J523" s="108">
        <v>15.5085220630923</v>
      </c>
      <c r="K523" s="108">
        <v>16.3813532962598</v>
      </c>
      <c r="L523" s="108">
        <v>16.460220205450501</v>
      </c>
      <c r="M523" s="107">
        <v>15.937792620164601</v>
      </c>
      <c r="N523" s="108">
        <v>15.962283527475</v>
      </c>
      <c r="O523" s="108">
        <v>14.5339860989406</v>
      </c>
      <c r="P523" s="108">
        <v>16.840141795393802</v>
      </c>
      <c r="Q523" s="108">
        <v>17.5194051787463</v>
      </c>
      <c r="R523" s="108">
        <v>16.5145296882799</v>
      </c>
      <c r="S523" s="108">
        <v>15.380594553283499</v>
      </c>
      <c r="T523" s="107">
        <v>16.585534112019701</v>
      </c>
    </row>
    <row r="524" spans="1:20">
      <c r="A524" s="113" t="s">
        <v>637</v>
      </c>
      <c r="B524" s="112" t="s">
        <v>636</v>
      </c>
      <c r="C524" s="108">
        <v>-0.301938839551259</v>
      </c>
      <c r="D524" s="108">
        <v>17.1567664985369</v>
      </c>
      <c r="E524" s="111">
        <v>0.58544199839756506</v>
      </c>
      <c r="F524" s="110">
        <v>0.84737772317080795</v>
      </c>
      <c r="G524" s="109">
        <v>18.923901313476701</v>
      </c>
      <c r="H524" s="108">
        <v>15.124241151997101</v>
      </c>
      <c r="I524" s="108">
        <v>17.625075869434401</v>
      </c>
      <c r="J524" s="108">
        <v>16.777765276881301</v>
      </c>
      <c r="K524" s="108">
        <v>16.896867573324599</v>
      </c>
      <c r="L524" s="108">
        <v>17.113715004526</v>
      </c>
      <c r="M524" s="107">
        <v>16.755144351426999</v>
      </c>
      <c r="N524" s="108">
        <v>18.075954505808301</v>
      </c>
      <c r="O524" s="108"/>
      <c r="P524" s="108">
        <v>16.848877064704698</v>
      </c>
      <c r="Q524" s="108">
        <v>16.764799876669901</v>
      </c>
      <c r="R524" s="108">
        <v>17.141919240524601</v>
      </c>
      <c r="S524" s="108"/>
      <c r="T524" s="107">
        <v>17.832936753668299</v>
      </c>
    </row>
    <row r="525" spans="1:20">
      <c r="A525" s="113" t="s">
        <v>635</v>
      </c>
      <c r="B525" s="112" t="s">
        <v>634</v>
      </c>
      <c r="C525" s="108">
        <v>-0.260929725704099</v>
      </c>
      <c r="D525" s="108">
        <v>16.5766672615974</v>
      </c>
      <c r="E525" s="111">
        <v>0.58277867480508505</v>
      </c>
      <c r="F525" s="110">
        <v>0.84737772317080795</v>
      </c>
      <c r="G525" s="109"/>
      <c r="H525" s="108">
        <v>15.462473711562099</v>
      </c>
      <c r="I525" s="108"/>
      <c r="J525" s="108">
        <v>16.432179671558199</v>
      </c>
      <c r="K525" s="108">
        <v>16.744679997830499</v>
      </c>
      <c r="L525" s="108">
        <v>16.369355717611601</v>
      </c>
      <c r="M525" s="107">
        <v>17.294803374526602</v>
      </c>
      <c r="N525" s="108">
        <v>17.242721496478602</v>
      </c>
      <c r="O525" s="108"/>
      <c r="P525" s="108"/>
      <c r="Q525" s="108">
        <v>16.4877595485728</v>
      </c>
      <c r="R525" s="108">
        <v>16.4118982052828</v>
      </c>
      <c r="S525" s="108"/>
      <c r="T525" s="107">
        <v>16.744133630953399</v>
      </c>
    </row>
    <row r="526" spans="1:20">
      <c r="A526" s="113" t="s">
        <v>633</v>
      </c>
      <c r="B526" s="112" t="s">
        <v>632</v>
      </c>
      <c r="C526" s="108">
        <v>0.27619421546970502</v>
      </c>
      <c r="D526" s="108">
        <v>14.5305578454536</v>
      </c>
      <c r="E526" s="111">
        <v>0.58686589205321005</v>
      </c>
      <c r="F526" s="110">
        <v>0.84772103739122495</v>
      </c>
      <c r="G526" s="109">
        <v>14.414746324415001</v>
      </c>
      <c r="H526" s="108">
        <v>14.9042117984252</v>
      </c>
      <c r="I526" s="108"/>
      <c r="J526" s="108">
        <v>14.6312955658757</v>
      </c>
      <c r="K526" s="108">
        <v>15.298408377161801</v>
      </c>
      <c r="L526" s="108">
        <v>13.9219913153959</v>
      </c>
      <c r="M526" s="107"/>
      <c r="N526" s="108"/>
      <c r="O526" s="108"/>
      <c r="P526" s="108"/>
      <c r="Q526" s="108">
        <v>13.9773665242276</v>
      </c>
      <c r="R526" s="108">
        <v>14.903214098025501</v>
      </c>
      <c r="S526" s="108"/>
      <c r="T526" s="107">
        <v>14.193228760101899</v>
      </c>
    </row>
    <row r="527" spans="1:20">
      <c r="A527" s="113" t="s">
        <v>631</v>
      </c>
      <c r="B527" s="112" t="s">
        <v>630</v>
      </c>
      <c r="C527" s="108">
        <v>0.41853809988833401</v>
      </c>
      <c r="D527" s="108">
        <v>15.3713380236233</v>
      </c>
      <c r="E527" s="111">
        <v>0.58776717247692101</v>
      </c>
      <c r="F527" s="110">
        <v>0.84772103739122495</v>
      </c>
      <c r="G527" s="109">
        <v>15.832208732745199</v>
      </c>
      <c r="H527" s="108">
        <v>16.748134397159902</v>
      </c>
      <c r="I527" s="108">
        <v>13.812683243336499</v>
      </c>
      <c r="J527" s="108"/>
      <c r="K527" s="108"/>
      <c r="L527" s="108"/>
      <c r="M527" s="107">
        <v>16.096817160983701</v>
      </c>
      <c r="N527" s="108">
        <v>15.274338864419301</v>
      </c>
      <c r="O527" s="108">
        <v>13.860187776182499</v>
      </c>
      <c r="P527" s="108">
        <v>14.8682108328843</v>
      </c>
      <c r="Q527" s="108">
        <v>14.2752832723189</v>
      </c>
      <c r="R527" s="108">
        <v>17.673324525217801</v>
      </c>
      <c r="S527" s="108"/>
      <c r="T527" s="107">
        <v>15.272191430985099</v>
      </c>
    </row>
    <row r="528" spans="1:20">
      <c r="A528" s="113" t="s">
        <v>629</v>
      </c>
      <c r="B528" s="112" t="s">
        <v>628</v>
      </c>
      <c r="C528" s="108">
        <v>-0.39855268338497402</v>
      </c>
      <c r="D528" s="108">
        <v>15.7888475135648</v>
      </c>
      <c r="E528" s="111">
        <v>0.59045723782395398</v>
      </c>
      <c r="F528" s="110">
        <v>0.85009091686711102</v>
      </c>
      <c r="G528" s="109">
        <v>13.7778497239972</v>
      </c>
      <c r="H528" s="108">
        <v>17.232456012413099</v>
      </c>
      <c r="I528" s="108"/>
      <c r="J528" s="108">
        <v>15.798350155085901</v>
      </c>
      <c r="K528" s="108">
        <v>16.0812126803871</v>
      </c>
      <c r="L528" s="108">
        <v>15.168696366196199</v>
      </c>
      <c r="M528" s="107"/>
      <c r="N528" s="108"/>
      <c r="O528" s="108"/>
      <c r="P528" s="108">
        <v>15.607505163679001</v>
      </c>
      <c r="Q528" s="108">
        <v>16.425555207525999</v>
      </c>
      <c r="R528" s="108">
        <v>14.738852965653299</v>
      </c>
      <c r="S528" s="108"/>
      <c r="T528" s="107">
        <v>17.269149347145301</v>
      </c>
    </row>
    <row r="529" spans="1:20">
      <c r="A529" s="113" t="s">
        <v>627</v>
      </c>
      <c r="B529" s="112" t="s">
        <v>626</v>
      </c>
      <c r="C529" s="108">
        <v>-0.27711321478671502</v>
      </c>
      <c r="D529" s="108">
        <v>14.092183103711101</v>
      </c>
      <c r="E529" s="111">
        <v>0.59509265997375904</v>
      </c>
      <c r="F529" s="110">
        <v>0.85373717296588703</v>
      </c>
      <c r="G529" s="109">
        <v>13.890338663409899</v>
      </c>
      <c r="H529" s="108">
        <v>13.7264729328512</v>
      </c>
      <c r="I529" s="108"/>
      <c r="J529" s="108"/>
      <c r="K529" s="108">
        <v>13.654273589287</v>
      </c>
      <c r="L529" s="108">
        <v>14.622596003947599</v>
      </c>
      <c r="M529" s="107"/>
      <c r="N529" s="108"/>
      <c r="O529" s="108"/>
      <c r="P529" s="108"/>
      <c r="Q529" s="108">
        <v>13.8278983467305</v>
      </c>
      <c r="R529" s="108">
        <v>14.3261351779378</v>
      </c>
      <c r="S529" s="108"/>
      <c r="T529" s="107">
        <v>14.597567011813601</v>
      </c>
    </row>
    <row r="530" spans="1:20">
      <c r="A530" s="113" t="s">
        <v>625</v>
      </c>
      <c r="B530" s="112" t="s">
        <v>624</v>
      </c>
      <c r="C530" s="108">
        <v>0.228665335352638</v>
      </c>
      <c r="D530" s="108">
        <v>17.463429527806099</v>
      </c>
      <c r="E530" s="111">
        <v>0.594422421310418</v>
      </c>
      <c r="F530" s="110">
        <v>0.85373717296588703</v>
      </c>
      <c r="G530" s="109">
        <v>17.367198678130901</v>
      </c>
      <c r="H530" s="108">
        <v>18.006598827471599</v>
      </c>
      <c r="I530" s="108">
        <v>18.112632291731899</v>
      </c>
      <c r="J530" s="108">
        <v>17.9981594106948</v>
      </c>
      <c r="K530" s="108">
        <v>17.970780864310701</v>
      </c>
      <c r="L530" s="108">
        <v>17.501386435296499</v>
      </c>
      <c r="M530" s="107">
        <v>16.087578860740201</v>
      </c>
      <c r="N530" s="108">
        <v>16.979316232711302</v>
      </c>
      <c r="O530" s="108">
        <v>16.5163259778803</v>
      </c>
      <c r="P530" s="108">
        <v>16.455364007415</v>
      </c>
      <c r="Q530" s="108">
        <v>17.96903043731</v>
      </c>
      <c r="R530" s="108">
        <v>18.281047620450501</v>
      </c>
      <c r="S530" s="108">
        <v>16.952653054650298</v>
      </c>
      <c r="T530" s="107">
        <v>18.289940690490798</v>
      </c>
    </row>
    <row r="531" spans="1:20">
      <c r="A531" s="113" t="s">
        <v>623</v>
      </c>
      <c r="B531" s="112" t="s">
        <v>622</v>
      </c>
      <c r="C531" s="108">
        <v>-0.36070176230497702</v>
      </c>
      <c r="D531" s="108">
        <v>15.593505793631399</v>
      </c>
      <c r="E531" s="111">
        <v>0.59956315491265499</v>
      </c>
      <c r="F531" s="110">
        <v>0.85471394140138202</v>
      </c>
      <c r="G531" s="109">
        <v>14.050083396050599</v>
      </c>
      <c r="H531" s="108"/>
      <c r="I531" s="108">
        <v>16.892373160871202</v>
      </c>
      <c r="J531" s="108">
        <v>15.4024503338469</v>
      </c>
      <c r="K531" s="108">
        <v>15.4075999623286</v>
      </c>
      <c r="L531" s="108">
        <v>15.1990067713642</v>
      </c>
      <c r="M531" s="107">
        <v>15.888117612716799</v>
      </c>
      <c r="N531" s="108"/>
      <c r="O531" s="108"/>
      <c r="P531" s="108"/>
      <c r="Q531" s="108">
        <v>15.5267943367657</v>
      </c>
      <c r="R531" s="108">
        <v>17.121208504322698</v>
      </c>
      <c r="S531" s="108"/>
      <c r="T531" s="107">
        <v>14.8539180644157</v>
      </c>
    </row>
    <row r="532" spans="1:20">
      <c r="A532" s="113" t="s">
        <v>621</v>
      </c>
      <c r="B532" s="112" t="s">
        <v>620</v>
      </c>
      <c r="C532" s="108">
        <v>-0.52967679245841004</v>
      </c>
      <c r="D532" s="108">
        <v>16.148795173913001</v>
      </c>
      <c r="E532" s="111">
        <v>0.59771742453432097</v>
      </c>
      <c r="F532" s="110">
        <v>0.85471394140138202</v>
      </c>
      <c r="G532" s="109">
        <v>14.211407423773201</v>
      </c>
      <c r="H532" s="108">
        <v>15.0086642730371</v>
      </c>
      <c r="I532" s="108">
        <v>18.046323701491101</v>
      </c>
      <c r="J532" s="108">
        <v>15.864704569806401</v>
      </c>
      <c r="K532" s="108">
        <v>17.451655395488999</v>
      </c>
      <c r="L532" s="108">
        <v>16.553481903585801</v>
      </c>
      <c r="M532" s="107">
        <v>14.360438305537899</v>
      </c>
      <c r="N532" s="108">
        <v>15.677797727049001</v>
      </c>
      <c r="O532" s="108"/>
      <c r="P532" s="108">
        <v>12.8927820447512</v>
      </c>
      <c r="Q532" s="108">
        <v>18.301363467509301</v>
      </c>
      <c r="R532" s="108">
        <v>16.271061926657001</v>
      </c>
      <c r="S532" s="108"/>
      <c r="T532" s="107">
        <v>19.145861348268799</v>
      </c>
    </row>
    <row r="533" spans="1:20">
      <c r="A533" s="113" t="s">
        <v>619</v>
      </c>
      <c r="B533" s="112" t="s">
        <v>618</v>
      </c>
      <c r="C533" s="108">
        <v>-0.51840425400634005</v>
      </c>
      <c r="D533" s="108">
        <v>12.826715495853801</v>
      </c>
      <c r="E533" s="111">
        <v>0.59829193291426697</v>
      </c>
      <c r="F533" s="110">
        <v>0.85471394140138202</v>
      </c>
      <c r="G533" s="109"/>
      <c r="H533" s="108"/>
      <c r="I533" s="108"/>
      <c r="J533" s="108">
        <v>13.094964640739001</v>
      </c>
      <c r="K533" s="108">
        <v>10.6934810019197</v>
      </c>
      <c r="L533" s="108"/>
      <c r="M533" s="107">
        <v>13.9140944638931</v>
      </c>
      <c r="N533" s="108"/>
      <c r="O533" s="108">
        <v>14.3365427938491</v>
      </c>
      <c r="P533" s="108"/>
      <c r="Q533" s="108"/>
      <c r="R533" s="108">
        <v>12.132258050824699</v>
      </c>
      <c r="S533" s="108"/>
      <c r="T533" s="107">
        <v>12.788952023897</v>
      </c>
    </row>
    <row r="534" spans="1:20">
      <c r="A534" s="113" t="s">
        <v>617</v>
      </c>
      <c r="B534" s="112" t="s">
        <v>616</v>
      </c>
      <c r="C534" s="108">
        <v>0.30431200845114498</v>
      </c>
      <c r="D534" s="108">
        <v>15.9721852938802</v>
      </c>
      <c r="E534" s="111">
        <v>0.59998392438274295</v>
      </c>
      <c r="F534" s="110">
        <v>0.85471394140138202</v>
      </c>
      <c r="G534" s="109">
        <v>16.617220931104701</v>
      </c>
      <c r="H534" s="108">
        <v>16.9461628337727</v>
      </c>
      <c r="I534" s="108">
        <v>14.6696494550179</v>
      </c>
      <c r="J534" s="108">
        <v>16.181540256000599</v>
      </c>
      <c r="K534" s="108">
        <v>15.738926219084799</v>
      </c>
      <c r="L534" s="108">
        <v>16.409960888583399</v>
      </c>
      <c r="M534" s="107"/>
      <c r="N534" s="108"/>
      <c r="O534" s="108"/>
      <c r="P534" s="108">
        <v>14.3624443687374</v>
      </c>
      <c r="Q534" s="108">
        <v>16.668452158305598</v>
      </c>
      <c r="R534" s="108">
        <v>16.3101200570811</v>
      </c>
      <c r="S534" s="108"/>
      <c r="T534" s="107">
        <v>15.817375771114</v>
      </c>
    </row>
    <row r="535" spans="1:20">
      <c r="A535" s="113" t="s">
        <v>615</v>
      </c>
      <c r="B535" s="112" t="s">
        <v>614</v>
      </c>
      <c r="C535" s="108">
        <v>0.35542575495794498</v>
      </c>
      <c r="D535" s="108">
        <v>16.649730980704199</v>
      </c>
      <c r="E535" s="111">
        <v>0.60187952481970497</v>
      </c>
      <c r="F535" s="110">
        <v>0.85591273932329304</v>
      </c>
      <c r="G535" s="109">
        <v>15.228512194545701</v>
      </c>
      <c r="H535" s="108">
        <v>18.0184172534615</v>
      </c>
      <c r="I535" s="108">
        <v>15.9712917323151</v>
      </c>
      <c r="J535" s="108">
        <v>18.044010338254498</v>
      </c>
      <c r="K535" s="108">
        <v>17.9465273692641</v>
      </c>
      <c r="L535" s="108">
        <v>17.871236800414501</v>
      </c>
      <c r="M535" s="107">
        <v>14.6164197696147</v>
      </c>
      <c r="N535" s="108">
        <v>15.9019967896658</v>
      </c>
      <c r="O535" s="108">
        <v>14.566109220302099</v>
      </c>
      <c r="P535" s="108">
        <v>16.825483146161599</v>
      </c>
      <c r="Q535" s="108">
        <v>16.984831777301899</v>
      </c>
      <c r="R535" s="108">
        <v>17.0162454956372</v>
      </c>
      <c r="S535" s="108"/>
      <c r="T535" s="107">
        <v>17.455420862215401</v>
      </c>
    </row>
    <row r="536" spans="1:20">
      <c r="A536" s="113" t="s">
        <v>613</v>
      </c>
      <c r="B536" s="112" t="s">
        <v>612</v>
      </c>
      <c r="C536" s="108">
        <v>-0.39269975264099499</v>
      </c>
      <c r="D536" s="108">
        <v>15.3301582084547</v>
      </c>
      <c r="E536" s="111">
        <v>0.606263402385117</v>
      </c>
      <c r="F536" s="110">
        <v>0.85913766620718202</v>
      </c>
      <c r="G536" s="109">
        <v>15.591289083024201</v>
      </c>
      <c r="H536" s="108">
        <v>17.071488751527699</v>
      </c>
      <c r="I536" s="108"/>
      <c r="J536" s="108">
        <v>13.245683030465299</v>
      </c>
      <c r="K536" s="108">
        <v>14.8254904652332</v>
      </c>
      <c r="L536" s="108">
        <v>15.0441735950431</v>
      </c>
      <c r="M536" s="107"/>
      <c r="N536" s="108"/>
      <c r="O536" s="108"/>
      <c r="P536" s="108">
        <v>15.5527522406933</v>
      </c>
      <c r="Q536" s="108">
        <v>16.381378342085998</v>
      </c>
      <c r="R536" s="108">
        <v>14.10729483167</v>
      </c>
      <c r="S536" s="108"/>
      <c r="T536" s="107">
        <v>16.151873536349399</v>
      </c>
    </row>
    <row r="537" spans="1:20">
      <c r="A537" s="113" t="s">
        <v>611</v>
      </c>
      <c r="B537" s="112" t="s">
        <v>610</v>
      </c>
      <c r="C537" s="108">
        <v>-0.36874207996969199</v>
      </c>
      <c r="D537" s="108">
        <v>15.095919277117799</v>
      </c>
      <c r="E537" s="111">
        <v>0.60755366703263003</v>
      </c>
      <c r="F537" s="110">
        <v>0.85946616311933</v>
      </c>
      <c r="G537" s="109">
        <v>15.420411482413</v>
      </c>
      <c r="H537" s="108">
        <v>15.261419580462199</v>
      </c>
      <c r="I537" s="108"/>
      <c r="J537" s="108"/>
      <c r="K537" s="108"/>
      <c r="L537" s="108">
        <v>14.163436272514399</v>
      </c>
      <c r="M537" s="107"/>
      <c r="N537" s="108"/>
      <c r="O537" s="108"/>
      <c r="P537" s="108"/>
      <c r="Q537" s="108">
        <v>15.1191004573614</v>
      </c>
      <c r="R537" s="108"/>
      <c r="S537" s="108"/>
      <c r="T537" s="107">
        <v>15.515228592837699</v>
      </c>
    </row>
    <row r="538" spans="1:20">
      <c r="A538" s="113" t="s">
        <v>609</v>
      </c>
      <c r="B538" s="112" t="s">
        <v>608</v>
      </c>
      <c r="C538" s="108">
        <v>-0.446283004097419</v>
      </c>
      <c r="D538" s="108">
        <v>15.9089358080811</v>
      </c>
      <c r="E538" s="111">
        <v>0.61242732977432901</v>
      </c>
      <c r="F538" s="110">
        <v>0.85972725943046602</v>
      </c>
      <c r="G538" s="109">
        <v>13.719096326192499</v>
      </c>
      <c r="H538" s="108">
        <v>16.662434008003999</v>
      </c>
      <c r="I538" s="108"/>
      <c r="J538" s="108">
        <v>15.8067487901905</v>
      </c>
      <c r="K538" s="108">
        <v>15.9575126399822</v>
      </c>
      <c r="L538" s="108">
        <v>16.562106643353999</v>
      </c>
      <c r="M538" s="107"/>
      <c r="N538" s="108"/>
      <c r="O538" s="108"/>
      <c r="P538" s="108"/>
      <c r="Q538" s="108">
        <v>17.740122989030901</v>
      </c>
      <c r="R538" s="108">
        <v>14.455157037969</v>
      </c>
      <c r="S538" s="108"/>
      <c r="T538" s="107">
        <v>16.368308029926201</v>
      </c>
    </row>
    <row r="539" spans="1:20">
      <c r="A539" s="113" t="s">
        <v>607</v>
      </c>
      <c r="B539" s="112" t="s">
        <v>606</v>
      </c>
      <c r="C539" s="108">
        <v>0.50691334122363996</v>
      </c>
      <c r="D539" s="108">
        <v>16.883430718288</v>
      </c>
      <c r="E539" s="111">
        <v>0.61675904952814298</v>
      </c>
      <c r="F539" s="110">
        <v>0.85972725943046602</v>
      </c>
      <c r="G539" s="109">
        <v>14.7610874756323</v>
      </c>
      <c r="H539" s="108">
        <v>20.839359286182301</v>
      </c>
      <c r="I539" s="108">
        <v>15.800876772465701</v>
      </c>
      <c r="J539" s="108">
        <v>17.5462256028094</v>
      </c>
      <c r="K539" s="108">
        <v>17.435100279051301</v>
      </c>
      <c r="L539" s="108">
        <v>16.975806928701701</v>
      </c>
      <c r="M539" s="107">
        <v>16.304055928408701</v>
      </c>
      <c r="N539" s="108">
        <v>17.013299814079701</v>
      </c>
      <c r="O539" s="108">
        <v>16.3408071687074</v>
      </c>
      <c r="P539" s="108">
        <v>19.3282853095455</v>
      </c>
      <c r="Q539" s="108">
        <v>13.6961973412944</v>
      </c>
      <c r="R539" s="108"/>
      <c r="S539" s="108"/>
      <c r="T539" s="107">
        <v>16.560066712577299</v>
      </c>
    </row>
    <row r="540" spans="1:20">
      <c r="A540" s="113" t="s">
        <v>605</v>
      </c>
      <c r="B540" s="112" t="s">
        <v>604</v>
      </c>
      <c r="C540" s="108">
        <v>-0.38144271534399699</v>
      </c>
      <c r="D540" s="108">
        <v>17.552824913665301</v>
      </c>
      <c r="E540" s="111">
        <v>0.61093985124681605</v>
      </c>
      <c r="F540" s="110">
        <v>0.85972725943046602</v>
      </c>
      <c r="G540" s="109"/>
      <c r="H540" s="108"/>
      <c r="I540" s="108">
        <v>18.5812648657162</v>
      </c>
      <c r="J540" s="108">
        <v>16.867748733609201</v>
      </c>
      <c r="K540" s="108">
        <v>17.150381502281999</v>
      </c>
      <c r="L540" s="108">
        <v>15.149273535608099</v>
      </c>
      <c r="M540" s="107">
        <v>19.167805452568899</v>
      </c>
      <c r="N540" s="108">
        <v>17.271296789931601</v>
      </c>
      <c r="O540" s="108">
        <v>18.098047292375501</v>
      </c>
      <c r="P540" s="108">
        <v>17.723737880569001</v>
      </c>
      <c r="Q540" s="108"/>
      <c r="R540" s="108">
        <v>17.9658681703275</v>
      </c>
      <c r="S540" s="108"/>
      <c r="T540" s="107"/>
    </row>
    <row r="541" spans="1:20">
      <c r="A541" s="113" t="s">
        <v>603</v>
      </c>
      <c r="B541" s="112" t="s">
        <v>602</v>
      </c>
      <c r="C541" s="108">
        <v>0.31365860772725701</v>
      </c>
      <c r="D541" s="108">
        <v>15.3885279331753</v>
      </c>
      <c r="E541" s="111">
        <v>0.61395137807174205</v>
      </c>
      <c r="F541" s="110">
        <v>0.85972725943046602</v>
      </c>
      <c r="G541" s="109">
        <v>15.995597438149099</v>
      </c>
      <c r="H541" s="108">
        <v>16.411590545707401</v>
      </c>
      <c r="I541" s="108">
        <v>15.0930970351189</v>
      </c>
      <c r="J541" s="108">
        <v>15.1901441879627</v>
      </c>
      <c r="K541" s="108">
        <v>15.097791254932201</v>
      </c>
      <c r="L541" s="108">
        <v>14.589428886066599</v>
      </c>
      <c r="M541" s="107">
        <v>16.140449913050499</v>
      </c>
      <c r="N541" s="108"/>
      <c r="O541" s="108"/>
      <c r="P541" s="108">
        <v>14.597842412864599</v>
      </c>
      <c r="Q541" s="108">
        <v>16.349708586422999</v>
      </c>
      <c r="R541" s="108">
        <v>16.4567318629604</v>
      </c>
      <c r="S541" s="108"/>
      <c r="T541" s="107">
        <v>13.3514251416928</v>
      </c>
    </row>
    <row r="542" spans="1:20">
      <c r="A542" s="113" t="s">
        <v>601</v>
      </c>
      <c r="B542" s="112" t="s">
        <v>600</v>
      </c>
      <c r="C542" s="108">
        <v>-0.22529235776568901</v>
      </c>
      <c r="D542" s="108">
        <v>16.6391424974145</v>
      </c>
      <c r="E542" s="111">
        <v>0.61089403965710498</v>
      </c>
      <c r="F542" s="110">
        <v>0.85972725943046602</v>
      </c>
      <c r="G542" s="109">
        <v>17.582898193425599</v>
      </c>
      <c r="H542" s="108">
        <v>16.5941478843231</v>
      </c>
      <c r="I542" s="108">
        <v>16.421704840514401</v>
      </c>
      <c r="J542" s="108">
        <v>15.8733684695822</v>
      </c>
      <c r="K542" s="108">
        <v>16.605307226410201</v>
      </c>
      <c r="L542" s="108">
        <v>16.269034984410801</v>
      </c>
      <c r="M542" s="107">
        <v>16.654421931927601</v>
      </c>
      <c r="N542" s="108"/>
      <c r="O542" s="108"/>
      <c r="P542" s="108"/>
      <c r="Q542" s="108">
        <v>16.679699833194</v>
      </c>
      <c r="R542" s="108">
        <v>16.833782539487299</v>
      </c>
      <c r="S542" s="108"/>
      <c r="T542" s="107">
        <v>16.877059070870299</v>
      </c>
    </row>
    <row r="543" spans="1:20">
      <c r="A543" s="113" t="s">
        <v>599</v>
      </c>
      <c r="B543" s="112" t="s">
        <v>598</v>
      </c>
      <c r="C543" s="108">
        <v>-0.21481270280210299</v>
      </c>
      <c r="D543" s="108">
        <v>16.377822829923598</v>
      </c>
      <c r="E543" s="111">
        <v>0.61626933757848601</v>
      </c>
      <c r="F543" s="110">
        <v>0.85972725943046602</v>
      </c>
      <c r="G543" s="109">
        <v>15.822310031971</v>
      </c>
      <c r="H543" s="108">
        <v>15.685854974523901</v>
      </c>
      <c r="I543" s="108"/>
      <c r="J543" s="108">
        <v>17.4283865577288</v>
      </c>
      <c r="K543" s="108">
        <v>16.3630388697702</v>
      </c>
      <c r="L543" s="108">
        <v>16.214094630331001</v>
      </c>
      <c r="M543" s="107">
        <v>16.167399089392902</v>
      </c>
      <c r="N543" s="108">
        <v>16.449032975099001</v>
      </c>
      <c r="O543" s="108"/>
      <c r="P543" s="108"/>
      <c r="Q543" s="108">
        <v>16.181623745718699</v>
      </c>
      <c r="R543" s="108">
        <v>17.485426111103401</v>
      </c>
      <c r="S543" s="108">
        <v>16.301260381180299</v>
      </c>
      <c r="T543" s="107">
        <v>16.0576237623408</v>
      </c>
    </row>
    <row r="544" spans="1:20">
      <c r="A544" s="113" t="s">
        <v>597</v>
      </c>
      <c r="B544" s="112" t="s">
        <v>596</v>
      </c>
      <c r="C544" s="108">
        <v>-0.34046568213741302</v>
      </c>
      <c r="D544" s="108">
        <v>15.6738928143</v>
      </c>
      <c r="E544" s="111">
        <v>0.61575158550754105</v>
      </c>
      <c r="F544" s="110">
        <v>0.85972725943046602</v>
      </c>
      <c r="G544" s="109">
        <v>16.536999288278199</v>
      </c>
      <c r="H544" s="108">
        <v>16.004590562411298</v>
      </c>
      <c r="I544" s="108"/>
      <c r="J544" s="108">
        <v>14.071678874412299</v>
      </c>
      <c r="K544" s="108">
        <v>15.485802948059399</v>
      </c>
      <c r="L544" s="108">
        <v>15.513801993588901</v>
      </c>
      <c r="M544" s="107"/>
      <c r="N544" s="108"/>
      <c r="O544" s="108"/>
      <c r="P544" s="108">
        <v>14.5081071734988</v>
      </c>
      <c r="Q544" s="108">
        <v>17.2327798498711</v>
      </c>
      <c r="R544" s="108">
        <v>15.226140385487099</v>
      </c>
      <c r="S544" s="108"/>
      <c r="T544" s="107">
        <v>16.485134253092699</v>
      </c>
    </row>
    <row r="545" spans="1:20">
      <c r="A545" s="113" t="s">
        <v>595</v>
      </c>
      <c r="B545" s="112" t="s">
        <v>594</v>
      </c>
      <c r="C545" s="108">
        <v>0.34937634986392202</v>
      </c>
      <c r="D545" s="108">
        <v>14.972739627880999</v>
      </c>
      <c r="E545" s="111">
        <v>0.61726920152082898</v>
      </c>
      <c r="F545" s="110">
        <v>0.85972725943046602</v>
      </c>
      <c r="G545" s="109">
        <v>15.568510883731699</v>
      </c>
      <c r="H545" s="108">
        <v>15.3844359178659</v>
      </c>
      <c r="I545" s="108"/>
      <c r="J545" s="108"/>
      <c r="K545" s="108">
        <v>14.276603034089</v>
      </c>
      <c r="L545" s="108">
        <v>15.2603395613183</v>
      </c>
      <c r="M545" s="107"/>
      <c r="N545" s="108"/>
      <c r="O545" s="108"/>
      <c r="P545" s="108"/>
      <c r="Q545" s="108">
        <v>15.476161419085701</v>
      </c>
      <c r="R545" s="108">
        <v>13.314266018878801</v>
      </c>
      <c r="S545" s="108"/>
      <c r="T545" s="107">
        <v>15.528860560197399</v>
      </c>
    </row>
    <row r="546" spans="1:20">
      <c r="A546" s="113" t="s">
        <v>593</v>
      </c>
      <c r="B546" s="112" t="s">
        <v>592</v>
      </c>
      <c r="C546" s="108">
        <v>0.25505566466717899</v>
      </c>
      <c r="D546" s="108">
        <v>15.8557573257775</v>
      </c>
      <c r="E546" s="111">
        <v>0.61454353357077196</v>
      </c>
      <c r="F546" s="110">
        <v>0.85972725943046602</v>
      </c>
      <c r="G546" s="109">
        <v>16.0628912305515</v>
      </c>
      <c r="H546" s="108">
        <v>15.840773822767501</v>
      </c>
      <c r="I546" s="108">
        <v>16.042915907600001</v>
      </c>
      <c r="J546" s="108">
        <v>15.6295993748136</v>
      </c>
      <c r="K546" s="108">
        <v>15.989685291535899</v>
      </c>
      <c r="L546" s="108">
        <v>16.5017589257404</v>
      </c>
      <c r="M546" s="107">
        <v>15.815371553768999</v>
      </c>
      <c r="N546" s="108">
        <v>17.584514245959699</v>
      </c>
      <c r="O546" s="108">
        <v>15.3889405718165</v>
      </c>
      <c r="P546" s="108">
        <v>15.1876362763182</v>
      </c>
      <c r="Q546" s="108">
        <v>17.0455884480814</v>
      </c>
      <c r="R546" s="108">
        <v>15.9113579712669</v>
      </c>
      <c r="S546" s="108">
        <v>15.4542100323879</v>
      </c>
      <c r="T546" s="107">
        <v>13.525358908276999</v>
      </c>
    </row>
    <row r="547" spans="1:20">
      <c r="A547" s="113" t="s">
        <v>591</v>
      </c>
      <c r="B547" s="112" t="s">
        <v>590</v>
      </c>
      <c r="C547" s="108">
        <v>-0.29146062983433701</v>
      </c>
      <c r="D547" s="108">
        <v>15.637546549302201</v>
      </c>
      <c r="E547" s="111">
        <v>0.61832600924555703</v>
      </c>
      <c r="F547" s="110">
        <v>0.85972725943046602</v>
      </c>
      <c r="G547" s="109">
        <v>16.504853491553099</v>
      </c>
      <c r="H547" s="108">
        <v>15.659556609316899</v>
      </c>
      <c r="I547" s="108"/>
      <c r="J547" s="108">
        <v>14.5065204715068</v>
      </c>
      <c r="K547" s="108">
        <v>14.925647158293099</v>
      </c>
      <c r="L547" s="108">
        <v>16.044666334901802</v>
      </c>
      <c r="M547" s="107"/>
      <c r="N547" s="108"/>
      <c r="O547" s="108"/>
      <c r="P547" s="108"/>
      <c r="Q547" s="108">
        <v>16.3248455784301</v>
      </c>
      <c r="R547" s="108">
        <v>15.377628590328699</v>
      </c>
      <c r="S547" s="108"/>
      <c r="T547" s="107">
        <v>15.7566541600872</v>
      </c>
    </row>
    <row r="548" spans="1:20">
      <c r="A548" s="113" t="s">
        <v>589</v>
      </c>
      <c r="B548" s="112" t="s">
        <v>588</v>
      </c>
      <c r="C548" s="108">
        <v>0.33727947334520902</v>
      </c>
      <c r="D548" s="108">
        <v>16.941082580482501</v>
      </c>
      <c r="E548" s="111">
        <v>0.622232367068145</v>
      </c>
      <c r="F548" s="110">
        <v>0.86367979839202402</v>
      </c>
      <c r="G548" s="109">
        <v>17.170165326782001</v>
      </c>
      <c r="H548" s="108">
        <v>17.246283800075499</v>
      </c>
      <c r="I548" s="108"/>
      <c r="J548" s="108">
        <v>16.843230682080701</v>
      </c>
      <c r="K548" s="108">
        <v>16.976706624764301</v>
      </c>
      <c r="L548" s="108">
        <v>16.707315462148699</v>
      </c>
      <c r="M548" s="107">
        <v>17.714632007079398</v>
      </c>
      <c r="N548" s="108"/>
      <c r="O548" s="108">
        <v>15.6121892082434</v>
      </c>
      <c r="P548" s="108">
        <v>14.6319135683902</v>
      </c>
      <c r="Q548" s="108">
        <v>19.1847791828536</v>
      </c>
      <c r="R548" s="108">
        <v>18.399327332341802</v>
      </c>
      <c r="S548" s="108">
        <v>15.715822466048699</v>
      </c>
      <c r="T548" s="107">
        <v>17.0906253049816</v>
      </c>
    </row>
    <row r="549" spans="1:20">
      <c r="A549" s="113" t="s">
        <v>587</v>
      </c>
      <c r="B549" s="112" t="s">
        <v>586</v>
      </c>
      <c r="C549" s="108">
        <v>0.37179517122254102</v>
      </c>
      <c r="D549" s="108">
        <v>16.336476595758601</v>
      </c>
      <c r="E549" s="111">
        <v>0.627499782538115</v>
      </c>
      <c r="F549" s="110">
        <v>0.86719177177433604</v>
      </c>
      <c r="G549" s="109">
        <v>16.9358390707757</v>
      </c>
      <c r="H549" s="108">
        <v>18.206305583799701</v>
      </c>
      <c r="I549" s="108">
        <v>14.264707799512401</v>
      </c>
      <c r="J549" s="108">
        <v>15.198767542053901</v>
      </c>
      <c r="K549" s="108">
        <v>17.0751015965688</v>
      </c>
      <c r="L549" s="108">
        <v>17.230446392775502</v>
      </c>
      <c r="M549" s="107"/>
      <c r="N549" s="108"/>
      <c r="O549" s="108"/>
      <c r="P549" s="108">
        <v>14.951294815074201</v>
      </c>
      <c r="Q549" s="108">
        <v>17.3029853012217</v>
      </c>
      <c r="R549" s="108">
        <v>16.275810934688899</v>
      </c>
      <c r="S549" s="108"/>
      <c r="T549" s="107">
        <v>15.9235069211158</v>
      </c>
    </row>
    <row r="550" spans="1:20">
      <c r="A550" s="113" t="s">
        <v>585</v>
      </c>
      <c r="B550" s="112" t="s">
        <v>584</v>
      </c>
      <c r="C550" s="108">
        <v>0.27363672942677097</v>
      </c>
      <c r="D550" s="108">
        <v>16.07796899205</v>
      </c>
      <c r="E550" s="111">
        <v>0.62769927018388105</v>
      </c>
      <c r="F550" s="110">
        <v>0.86719177177433604</v>
      </c>
      <c r="G550" s="109">
        <v>16.052442883743701</v>
      </c>
      <c r="H550" s="108">
        <v>17.376833635603901</v>
      </c>
      <c r="I550" s="108">
        <v>15.345803215381</v>
      </c>
      <c r="J550" s="108">
        <v>16.694264967822299</v>
      </c>
      <c r="K550" s="108">
        <v>16.794948707261099</v>
      </c>
      <c r="L550" s="108">
        <v>16.968978216159101</v>
      </c>
      <c r="M550" s="107">
        <v>14.1106184458735</v>
      </c>
      <c r="N550" s="108">
        <v>15.2379334776561</v>
      </c>
      <c r="O550" s="108"/>
      <c r="P550" s="108">
        <v>16.373982104462101</v>
      </c>
      <c r="Q550" s="108">
        <v>16.647842495893599</v>
      </c>
      <c r="R550" s="108">
        <v>15.1086308999776</v>
      </c>
      <c r="S550" s="108"/>
      <c r="T550" s="107">
        <v>16.2233488547656</v>
      </c>
    </row>
    <row r="551" spans="1:20">
      <c r="A551" s="113" t="s">
        <v>583</v>
      </c>
      <c r="B551" s="112" t="s">
        <v>582</v>
      </c>
      <c r="C551" s="108">
        <v>0.26239231462074403</v>
      </c>
      <c r="D551" s="108">
        <v>15.7562517939205</v>
      </c>
      <c r="E551" s="111">
        <v>0.62796645542279494</v>
      </c>
      <c r="F551" s="110">
        <v>0.86719177177433604</v>
      </c>
      <c r="G551" s="109"/>
      <c r="H551" s="108"/>
      <c r="I551" s="108"/>
      <c r="J551" s="108">
        <v>15.6583261746134</v>
      </c>
      <c r="K551" s="108">
        <v>16.035640263842101</v>
      </c>
      <c r="L551" s="108">
        <v>15.9683774152372</v>
      </c>
      <c r="M551" s="107"/>
      <c r="N551" s="108"/>
      <c r="O551" s="108"/>
      <c r="P551" s="108"/>
      <c r="Q551" s="108">
        <v>15.395702431737799</v>
      </c>
      <c r="R551" s="108">
        <v>15.5458203324159</v>
      </c>
      <c r="S551" s="108"/>
      <c r="T551" s="107">
        <v>15.9336441456768</v>
      </c>
    </row>
    <row r="552" spans="1:20">
      <c r="A552" s="113" t="s">
        <v>581</v>
      </c>
      <c r="B552" s="112" t="s">
        <v>580</v>
      </c>
      <c r="C552" s="108">
        <v>0.36464496774580701</v>
      </c>
      <c r="D552" s="108">
        <v>15.9630738081795</v>
      </c>
      <c r="E552" s="111">
        <v>0.640724426936367</v>
      </c>
      <c r="F552" s="110">
        <v>0.87002372159001296</v>
      </c>
      <c r="G552" s="109">
        <v>16.3225231215375</v>
      </c>
      <c r="H552" s="108">
        <v>15.019898427526</v>
      </c>
      <c r="I552" s="108">
        <v>14.9344874679513</v>
      </c>
      <c r="J552" s="108">
        <v>16.7087045568775</v>
      </c>
      <c r="K552" s="108">
        <v>17.483631301338399</v>
      </c>
      <c r="L552" s="108">
        <v>17.550662516714201</v>
      </c>
      <c r="M552" s="107">
        <v>14.899693007259801</v>
      </c>
      <c r="N552" s="108">
        <v>12.8525870461444</v>
      </c>
      <c r="O552" s="108">
        <v>15.7278145077908</v>
      </c>
      <c r="P552" s="108"/>
      <c r="Q552" s="108">
        <v>17.177812566250001</v>
      </c>
      <c r="R552" s="108">
        <v>18.2551132607631</v>
      </c>
      <c r="S552" s="108">
        <v>14.759513437296199</v>
      </c>
      <c r="T552" s="107">
        <v>15.827518288884599</v>
      </c>
    </row>
    <row r="553" spans="1:20">
      <c r="A553" s="113" t="s">
        <v>579</v>
      </c>
      <c r="B553" s="112" t="s">
        <v>578</v>
      </c>
      <c r="C553" s="108">
        <v>-0.28334601446423102</v>
      </c>
      <c r="D553" s="108">
        <v>15.0426625945376</v>
      </c>
      <c r="E553" s="111">
        <v>0.64022266026236796</v>
      </c>
      <c r="F553" s="110">
        <v>0.87002372159001296</v>
      </c>
      <c r="G553" s="109">
        <v>14.7873272031817</v>
      </c>
      <c r="H553" s="108">
        <v>15.3580128508485</v>
      </c>
      <c r="I553" s="108"/>
      <c r="J553" s="108">
        <v>13.910274939775499</v>
      </c>
      <c r="K553" s="108">
        <v>15.0706896954273</v>
      </c>
      <c r="L553" s="108">
        <v>15.5557345063346</v>
      </c>
      <c r="M553" s="107"/>
      <c r="N553" s="108"/>
      <c r="O553" s="108"/>
      <c r="P553" s="108"/>
      <c r="Q553" s="108">
        <v>16.034939368226301</v>
      </c>
      <c r="R553" s="108">
        <v>14.1319437477866</v>
      </c>
      <c r="S553" s="108"/>
      <c r="T553" s="107">
        <v>15.4923784447204</v>
      </c>
    </row>
    <row r="554" spans="1:20">
      <c r="A554" s="113" t="s">
        <v>577</v>
      </c>
      <c r="B554" s="112" t="s">
        <v>576</v>
      </c>
      <c r="C554" s="108">
        <v>0.20203863287569801</v>
      </c>
      <c r="D554" s="108">
        <v>17.0942169423084</v>
      </c>
      <c r="E554" s="111">
        <v>0.63709857844907403</v>
      </c>
      <c r="F554" s="110">
        <v>0.87002372159001296</v>
      </c>
      <c r="G554" s="109">
        <v>17.970277449754001</v>
      </c>
      <c r="H554" s="108">
        <v>16.112003533085701</v>
      </c>
      <c r="I554" s="108">
        <v>17.161029365504199</v>
      </c>
      <c r="J554" s="108">
        <v>16.895609345237901</v>
      </c>
      <c r="K554" s="108">
        <v>17.4266034925272</v>
      </c>
      <c r="L554" s="108">
        <v>16.828726794519099</v>
      </c>
      <c r="M554" s="107">
        <v>17.8545479614179</v>
      </c>
      <c r="N554" s="108"/>
      <c r="O554" s="108">
        <v>16.216825646060499</v>
      </c>
      <c r="P554" s="108"/>
      <c r="Q554" s="108">
        <v>17.193415840557499</v>
      </c>
      <c r="R554" s="108">
        <v>17.770337062075701</v>
      </c>
      <c r="S554" s="108">
        <v>16.391965090582399</v>
      </c>
      <c r="T554" s="107">
        <v>17.309261726378399</v>
      </c>
    </row>
    <row r="555" spans="1:20">
      <c r="A555" s="113" t="s">
        <v>575</v>
      </c>
      <c r="B555" s="112" t="s">
        <v>574</v>
      </c>
      <c r="C555" s="108">
        <v>0.34120663579038002</v>
      </c>
      <c r="D555" s="108">
        <v>15.244645016305601</v>
      </c>
      <c r="E555" s="111">
        <v>0.63995899804274003</v>
      </c>
      <c r="F555" s="110">
        <v>0.87002372159001296</v>
      </c>
      <c r="G555" s="109">
        <v>15.306822864251</v>
      </c>
      <c r="H555" s="108">
        <v>16.912859254325902</v>
      </c>
      <c r="I555" s="108"/>
      <c r="J555" s="108"/>
      <c r="K555" s="108">
        <v>13.908143127226699</v>
      </c>
      <c r="L555" s="108">
        <v>15.637007466080799</v>
      </c>
      <c r="M555" s="107">
        <v>15.0981548117507</v>
      </c>
      <c r="N555" s="108">
        <v>13.9271045386004</v>
      </c>
      <c r="O555" s="108"/>
      <c r="P555" s="108">
        <v>15.834252148995301</v>
      </c>
      <c r="Q555" s="108">
        <v>15.3328159192142</v>
      </c>
      <c r="R555" s="108"/>
      <c r="S555" s="108"/>
      <c r="T555" s="107"/>
    </row>
    <row r="556" spans="1:20">
      <c r="A556" s="113" t="s">
        <v>573</v>
      </c>
      <c r="B556" s="112" t="s">
        <v>572</v>
      </c>
      <c r="C556" s="108">
        <v>0.53282240087072796</v>
      </c>
      <c r="D556" s="108">
        <v>15.2501177533812</v>
      </c>
      <c r="E556" s="111">
        <v>0.63669648037606896</v>
      </c>
      <c r="F556" s="110">
        <v>0.87002372159001296</v>
      </c>
      <c r="G556" s="109">
        <v>15.5372214148114</v>
      </c>
      <c r="H556" s="108">
        <v>15.749487827575001</v>
      </c>
      <c r="I556" s="108">
        <v>11.85679338834</v>
      </c>
      <c r="J556" s="108">
        <v>16.9544126936579</v>
      </c>
      <c r="K556" s="108">
        <v>17.540982064663702</v>
      </c>
      <c r="L556" s="108">
        <v>17.472782665701299</v>
      </c>
      <c r="M556" s="107">
        <v>13.504022621966699</v>
      </c>
      <c r="N556" s="108">
        <v>12.6132429966218</v>
      </c>
      <c r="O556" s="108">
        <v>16.585968715367699</v>
      </c>
      <c r="P556" s="108">
        <v>11.5754452088314</v>
      </c>
      <c r="Q556" s="108">
        <v>17.454387756429099</v>
      </c>
      <c r="R556" s="108">
        <v>18.317611016692801</v>
      </c>
      <c r="S556" s="108">
        <v>13.281230622058199</v>
      </c>
      <c r="T556" s="107">
        <v>15.0580595546199</v>
      </c>
    </row>
    <row r="557" spans="1:20">
      <c r="A557" s="113" t="s">
        <v>571</v>
      </c>
      <c r="B557" s="112" t="s">
        <v>570</v>
      </c>
      <c r="C557" s="108">
        <v>-0.45162159727692402</v>
      </c>
      <c r="D557" s="108">
        <v>15.0601615009312</v>
      </c>
      <c r="E557" s="111">
        <v>0.63711524882150605</v>
      </c>
      <c r="F557" s="110">
        <v>0.87002372159001296</v>
      </c>
      <c r="G557" s="109">
        <v>14.1410151812878</v>
      </c>
      <c r="H557" s="108">
        <v>16.2731375417683</v>
      </c>
      <c r="I557" s="108"/>
      <c r="J557" s="108"/>
      <c r="K557" s="108">
        <v>14.746336110100501</v>
      </c>
      <c r="L557" s="108">
        <v>14.4779950408658</v>
      </c>
      <c r="M557" s="107"/>
      <c r="N557" s="108"/>
      <c r="O557" s="108"/>
      <c r="P557" s="108"/>
      <c r="Q557" s="108">
        <v>16.726920857023</v>
      </c>
      <c r="R557" s="108"/>
      <c r="S557" s="108"/>
      <c r="T557" s="107">
        <v>13.995564274542099</v>
      </c>
    </row>
    <row r="558" spans="1:20">
      <c r="A558" s="113" t="s">
        <v>569</v>
      </c>
      <c r="B558" s="112" t="s">
        <v>568</v>
      </c>
      <c r="C558" s="108">
        <v>-0.24983750701756</v>
      </c>
      <c r="D558" s="108">
        <v>16.6022407620063</v>
      </c>
      <c r="E558" s="111">
        <v>0.63376497477488103</v>
      </c>
      <c r="F558" s="110">
        <v>0.87002372159001296</v>
      </c>
      <c r="G558" s="109">
        <v>17.5163719819639</v>
      </c>
      <c r="H558" s="108">
        <v>15.7703183538764</v>
      </c>
      <c r="I558" s="108">
        <v>15.840017156110999</v>
      </c>
      <c r="J558" s="108">
        <v>16.268686746700201</v>
      </c>
      <c r="K558" s="108">
        <v>16.962015260195098</v>
      </c>
      <c r="L558" s="108">
        <v>17.120944453589399</v>
      </c>
      <c r="M558" s="107">
        <v>15.930164051244001</v>
      </c>
      <c r="N558" s="108">
        <v>16.993827007889799</v>
      </c>
      <c r="O558" s="108">
        <v>14.740117626889001</v>
      </c>
      <c r="P558" s="108">
        <v>16.2033015268943</v>
      </c>
      <c r="Q558" s="108">
        <v>18.188057384138499</v>
      </c>
      <c r="R558" s="108">
        <v>16.816472194326298</v>
      </c>
      <c r="S558" s="108"/>
      <c r="T558" s="107">
        <v>17.478836162264599</v>
      </c>
    </row>
    <row r="559" spans="1:20">
      <c r="A559" s="113" t="s">
        <v>567</v>
      </c>
      <c r="B559" s="112" t="s">
        <v>566</v>
      </c>
      <c r="C559" s="108">
        <v>0.26468331768882802</v>
      </c>
      <c r="D559" s="108">
        <v>16.2321049875376</v>
      </c>
      <c r="E559" s="111">
        <v>0.64073175555520601</v>
      </c>
      <c r="F559" s="110">
        <v>0.87002372159001296</v>
      </c>
      <c r="G559" s="109">
        <v>15.4803659075247</v>
      </c>
      <c r="H559" s="108">
        <v>16.631449532713098</v>
      </c>
      <c r="I559" s="108">
        <v>16.855568514156001</v>
      </c>
      <c r="J559" s="108">
        <v>16.4720101631499</v>
      </c>
      <c r="K559" s="108">
        <v>16.118453836381601</v>
      </c>
      <c r="L559" s="108">
        <v>16.3641486066781</v>
      </c>
      <c r="M559" s="107"/>
      <c r="N559" s="108"/>
      <c r="O559" s="108"/>
      <c r="P559" s="108"/>
      <c r="Q559" s="108">
        <v>15.341439326591001</v>
      </c>
      <c r="R559" s="108">
        <v>15.4513757470508</v>
      </c>
      <c r="S559" s="108"/>
      <c r="T559" s="107">
        <v>17.374133253593602</v>
      </c>
    </row>
    <row r="560" spans="1:20">
      <c r="A560" s="113" t="s">
        <v>565</v>
      </c>
      <c r="B560" s="112" t="s">
        <v>564</v>
      </c>
      <c r="C560" s="108">
        <v>0.31183829970717603</v>
      </c>
      <c r="D560" s="108">
        <v>16.432587178543699</v>
      </c>
      <c r="E560" s="111">
        <v>0.63911833028057596</v>
      </c>
      <c r="F560" s="110">
        <v>0.87002372159001296</v>
      </c>
      <c r="G560" s="109">
        <v>17.404316721908302</v>
      </c>
      <c r="H560" s="108">
        <v>17.678130571421999</v>
      </c>
      <c r="I560" s="108"/>
      <c r="J560" s="108">
        <v>15.540482052493701</v>
      </c>
      <c r="K560" s="108">
        <v>16.4602932946176</v>
      </c>
      <c r="L560" s="108">
        <v>17.017790851921401</v>
      </c>
      <c r="M560" s="107">
        <v>15.2429214981962</v>
      </c>
      <c r="N560" s="108"/>
      <c r="O560" s="108"/>
      <c r="P560" s="108">
        <v>17.326469152746199</v>
      </c>
      <c r="Q560" s="108">
        <v>17.031372991635401</v>
      </c>
      <c r="R560" s="108">
        <v>15.976732376920401</v>
      </c>
      <c r="S560" s="108"/>
      <c r="T560" s="107">
        <v>14.647362273575499</v>
      </c>
    </row>
    <row r="561" spans="1:20">
      <c r="A561" s="113" t="s">
        <v>563</v>
      </c>
      <c r="B561" s="112" t="s">
        <v>562</v>
      </c>
      <c r="C561" s="108">
        <v>-0.40567909801185897</v>
      </c>
      <c r="D561" s="108">
        <v>15.0600608704765</v>
      </c>
      <c r="E561" s="111">
        <v>0.64181023582582197</v>
      </c>
      <c r="F561" s="110">
        <v>0.87003324121964498</v>
      </c>
      <c r="G561" s="109">
        <v>14.083524138679399</v>
      </c>
      <c r="H561" s="108">
        <v>14.151680091139101</v>
      </c>
      <c r="I561" s="108"/>
      <c r="J561" s="108">
        <v>15.378795035983901</v>
      </c>
      <c r="K561" s="108">
        <v>15.147880894912999</v>
      </c>
      <c r="L561" s="108">
        <v>15.777775882894799</v>
      </c>
      <c r="M561" s="107"/>
      <c r="N561" s="108"/>
      <c r="O561" s="108"/>
      <c r="P561" s="108"/>
      <c r="Q561" s="108">
        <v>17.066652021826901</v>
      </c>
      <c r="R561" s="108">
        <v>13.031235777171799</v>
      </c>
      <c r="S561" s="108"/>
      <c r="T561" s="107">
        <v>15.842943121203</v>
      </c>
    </row>
    <row r="562" spans="1:20">
      <c r="A562" s="113" t="s">
        <v>561</v>
      </c>
      <c r="B562" s="112" t="s">
        <v>560</v>
      </c>
      <c r="C562" s="108">
        <v>0.33690281613696299</v>
      </c>
      <c r="D562" s="108">
        <v>14.084871945201501</v>
      </c>
      <c r="E562" s="111">
        <v>0.64371092251850204</v>
      </c>
      <c r="F562" s="110">
        <v>0.87044254664660103</v>
      </c>
      <c r="G562" s="109">
        <v>15.223871770941599</v>
      </c>
      <c r="H562" s="108">
        <v>14.4465909971351</v>
      </c>
      <c r="I562" s="108"/>
      <c r="J562" s="108"/>
      <c r="K562" s="108">
        <v>13.105276190982201</v>
      </c>
      <c r="L562" s="108">
        <v>14.0129525765962</v>
      </c>
      <c r="M562" s="107"/>
      <c r="N562" s="108"/>
      <c r="O562" s="108"/>
      <c r="P562" s="108"/>
      <c r="Q562" s="108">
        <v>13.906850117960101</v>
      </c>
      <c r="R562" s="108"/>
      <c r="S562" s="108"/>
      <c r="T562" s="107">
        <v>13.813690017593499</v>
      </c>
    </row>
    <row r="563" spans="1:20">
      <c r="A563" s="113" t="s">
        <v>559</v>
      </c>
      <c r="B563" s="112" t="s">
        <v>558</v>
      </c>
      <c r="C563" s="108">
        <v>0.25588486111540498</v>
      </c>
      <c r="D563" s="108">
        <v>16.342824773494499</v>
      </c>
      <c r="E563" s="111">
        <v>0.644256121348039</v>
      </c>
      <c r="F563" s="110">
        <v>0.87044254664660103</v>
      </c>
      <c r="G563" s="109">
        <v>17.110021599966</v>
      </c>
      <c r="H563" s="108">
        <v>16.2930418960038</v>
      </c>
      <c r="I563" s="108"/>
      <c r="J563" s="108">
        <v>15.747722066671299</v>
      </c>
      <c r="K563" s="108">
        <v>16.489774603529401</v>
      </c>
      <c r="L563" s="108">
        <v>16.648211287116599</v>
      </c>
      <c r="M563" s="107">
        <v>16.382300854356799</v>
      </c>
      <c r="N563" s="108"/>
      <c r="O563" s="108"/>
      <c r="P563" s="108">
        <v>14.4308577180563</v>
      </c>
      <c r="Q563" s="108">
        <v>17.149603704323599</v>
      </c>
      <c r="R563" s="108">
        <v>16.898319560109801</v>
      </c>
      <c r="S563" s="108"/>
      <c r="T563" s="107">
        <v>16.278394444811202</v>
      </c>
    </row>
    <row r="564" spans="1:20">
      <c r="A564" s="113" t="s">
        <v>557</v>
      </c>
      <c r="B564" s="112" t="s">
        <v>556</v>
      </c>
      <c r="C564" s="108">
        <v>-0.346148270580727</v>
      </c>
      <c r="D564" s="108">
        <v>16.896320671911401</v>
      </c>
      <c r="E564" s="111">
        <v>0.65159732110906299</v>
      </c>
      <c r="F564" s="110">
        <v>0.87739184726168096</v>
      </c>
      <c r="G564" s="109"/>
      <c r="H564" s="108"/>
      <c r="I564" s="108">
        <v>18.141002673489901</v>
      </c>
      <c r="J564" s="108">
        <v>16.295763361362301</v>
      </c>
      <c r="K564" s="108">
        <v>15.501141748493801</v>
      </c>
      <c r="L564" s="108">
        <v>15.5731595123408</v>
      </c>
      <c r="M564" s="107">
        <v>18.321508056531201</v>
      </c>
      <c r="N564" s="108"/>
      <c r="O564" s="108"/>
      <c r="P564" s="108">
        <v>17.343201938403201</v>
      </c>
      <c r="Q564" s="108"/>
      <c r="R564" s="108">
        <v>16.888956473796199</v>
      </c>
      <c r="S564" s="108">
        <v>17.1058316108737</v>
      </c>
      <c r="T564" s="107"/>
    </row>
    <row r="565" spans="1:20">
      <c r="A565" s="113" t="s">
        <v>555</v>
      </c>
      <c r="B565" s="112" t="s">
        <v>554</v>
      </c>
      <c r="C565" s="108">
        <v>0.24709063258168801</v>
      </c>
      <c r="D565" s="108">
        <v>14.179901316365299</v>
      </c>
      <c r="E565" s="111">
        <v>0.65372175811984901</v>
      </c>
      <c r="F565" s="110">
        <v>0.87739184726168096</v>
      </c>
      <c r="G565" s="109">
        <v>15.7635648044497</v>
      </c>
      <c r="H565" s="108">
        <v>13.668432766470699</v>
      </c>
      <c r="I565" s="108"/>
      <c r="J565" s="108">
        <v>13.6292405799232</v>
      </c>
      <c r="K565" s="108">
        <v>14.5028046429954</v>
      </c>
      <c r="L565" s="108">
        <v>13.7386699150239</v>
      </c>
      <c r="M565" s="107">
        <v>14.2708764544922</v>
      </c>
      <c r="N565" s="108"/>
      <c r="O565" s="108"/>
      <c r="P565" s="108"/>
      <c r="Q565" s="108">
        <v>13.8732418577912</v>
      </c>
      <c r="R565" s="108">
        <v>14.0312656448535</v>
      </c>
      <c r="S565" s="108"/>
      <c r="T565" s="107">
        <v>14.1410151812878</v>
      </c>
    </row>
    <row r="566" spans="1:20">
      <c r="A566" s="113" t="s">
        <v>553</v>
      </c>
      <c r="B566" s="112" t="s">
        <v>552</v>
      </c>
      <c r="C566" s="108">
        <v>0.218989052567753</v>
      </c>
      <c r="D566" s="108">
        <v>16.463291202331899</v>
      </c>
      <c r="E566" s="111">
        <v>0.65289356221393102</v>
      </c>
      <c r="F566" s="110">
        <v>0.87739184726168096</v>
      </c>
      <c r="G566" s="109">
        <v>16.9174714326452</v>
      </c>
      <c r="H566" s="108">
        <v>16.716471306651901</v>
      </c>
      <c r="I566" s="108">
        <v>15.683150677612799</v>
      </c>
      <c r="J566" s="108">
        <v>16.4884722044239</v>
      </c>
      <c r="K566" s="108">
        <v>16.903279291540699</v>
      </c>
      <c r="L566" s="108">
        <v>17.230446392775502</v>
      </c>
      <c r="M566" s="107">
        <v>15.7636241210657</v>
      </c>
      <c r="N566" s="108"/>
      <c r="O566" s="108"/>
      <c r="P566" s="108"/>
      <c r="Q566" s="108">
        <v>16.6235028205415</v>
      </c>
      <c r="R566" s="108">
        <v>16.611554415340201</v>
      </c>
      <c r="S566" s="108"/>
      <c r="T566" s="107">
        <v>15.6949393607219</v>
      </c>
    </row>
    <row r="567" spans="1:20">
      <c r="A567" s="113" t="s">
        <v>551</v>
      </c>
      <c r="B567" s="112" t="s">
        <v>550</v>
      </c>
      <c r="C567" s="108">
        <v>0.27497372582758001</v>
      </c>
      <c r="D567" s="108">
        <v>14.7934701796485</v>
      </c>
      <c r="E567" s="111">
        <v>0.660639040697375</v>
      </c>
      <c r="F567" s="110">
        <v>0.88375436745678504</v>
      </c>
      <c r="G567" s="109"/>
      <c r="H567" s="108"/>
      <c r="I567" s="108"/>
      <c r="J567" s="108">
        <v>14.817462419988701</v>
      </c>
      <c r="K567" s="108">
        <v>15.0011002334893</v>
      </c>
      <c r="L567" s="108">
        <v>14.8918163564606</v>
      </c>
      <c r="M567" s="107"/>
      <c r="N567" s="108"/>
      <c r="O567" s="108"/>
      <c r="P567" s="108"/>
      <c r="Q567" s="108"/>
      <c r="R567" s="108">
        <v>14.601526982531301</v>
      </c>
      <c r="S567" s="108"/>
      <c r="T567" s="107">
        <v>14.655444905772701</v>
      </c>
    </row>
    <row r="568" spans="1:20">
      <c r="A568" s="113" t="s">
        <v>549</v>
      </c>
      <c r="B568" s="112" t="s">
        <v>548</v>
      </c>
      <c r="C568" s="108">
        <v>-0.25513099825061403</v>
      </c>
      <c r="D568" s="108">
        <v>15.900951216464</v>
      </c>
      <c r="E568" s="111">
        <v>0.66583961241142398</v>
      </c>
      <c r="F568" s="110">
        <v>0.88924632447052099</v>
      </c>
      <c r="G568" s="109">
        <v>16.436754554781501</v>
      </c>
      <c r="H568" s="108">
        <v>16.705374481281002</v>
      </c>
      <c r="I568" s="108">
        <v>14.7050108859574</v>
      </c>
      <c r="J568" s="108">
        <v>15.3529167415315</v>
      </c>
      <c r="K568" s="108">
        <v>16.2071647352886</v>
      </c>
      <c r="L568" s="108">
        <v>16.102012651979301</v>
      </c>
      <c r="M568" s="107">
        <v>15.1480001052454</v>
      </c>
      <c r="N568" s="108"/>
      <c r="O568" s="108"/>
      <c r="P568" s="108">
        <v>14.4937599167576</v>
      </c>
      <c r="Q568" s="108">
        <v>17.6258459572935</v>
      </c>
      <c r="R568" s="108">
        <v>16.001189819215298</v>
      </c>
      <c r="S568" s="108"/>
      <c r="T568" s="107">
        <v>16.1324335317729</v>
      </c>
    </row>
    <row r="569" spans="1:20">
      <c r="A569" s="113" t="s">
        <v>547</v>
      </c>
      <c r="B569" s="112" t="s">
        <v>546</v>
      </c>
      <c r="C569" s="108">
        <v>0.222911192593028</v>
      </c>
      <c r="D569" s="108">
        <v>15.377369508952199</v>
      </c>
      <c r="E569" s="111">
        <v>0.66806518611349297</v>
      </c>
      <c r="F569" s="110">
        <v>0.890753581484658</v>
      </c>
      <c r="G569" s="109">
        <v>16.8127155851151</v>
      </c>
      <c r="H569" s="108">
        <v>15.9328749046214</v>
      </c>
      <c r="I569" s="108">
        <v>15.1402448302356</v>
      </c>
      <c r="J569" s="108">
        <v>14.568755643225099</v>
      </c>
      <c r="K569" s="108">
        <v>14.9548934591398</v>
      </c>
      <c r="L569" s="108">
        <v>15.346781174279799</v>
      </c>
      <c r="M569" s="107">
        <v>15.353434470494101</v>
      </c>
      <c r="N569" s="108"/>
      <c r="O569" s="108"/>
      <c r="P569" s="108"/>
      <c r="Q569" s="108">
        <v>15.4435062741452</v>
      </c>
      <c r="R569" s="108">
        <v>15.4408571699267</v>
      </c>
      <c r="S569" s="108"/>
      <c r="T569" s="107">
        <v>14.7796315783394</v>
      </c>
    </row>
    <row r="570" spans="1:20">
      <c r="A570" s="113" t="s">
        <v>545</v>
      </c>
      <c r="B570" s="112" t="s">
        <v>544</v>
      </c>
      <c r="C570" s="108">
        <v>0.23580555867066599</v>
      </c>
      <c r="D570" s="108">
        <v>15.859052207008499</v>
      </c>
      <c r="E570" s="111">
        <v>0.67148461294442896</v>
      </c>
      <c r="F570" s="110">
        <v>0.89316575022733002</v>
      </c>
      <c r="G570" s="109">
        <v>16.744133630953399</v>
      </c>
      <c r="H570" s="108">
        <v>16.464469382259299</v>
      </c>
      <c r="I570" s="108"/>
      <c r="J570" s="108">
        <v>14.6550971768762</v>
      </c>
      <c r="K570" s="108">
        <v>15.8637508111981</v>
      </c>
      <c r="L570" s="108">
        <v>16.029889743179499</v>
      </c>
      <c r="M570" s="107">
        <v>15.8685836149258</v>
      </c>
      <c r="N570" s="108"/>
      <c r="O570" s="108"/>
      <c r="P570" s="108">
        <v>14.920665109500799</v>
      </c>
      <c r="Q570" s="108">
        <v>16.099141851097201</v>
      </c>
      <c r="R570" s="108">
        <v>16.085738543086201</v>
      </c>
      <c r="S570" s="108"/>
      <c r="T570" s="107"/>
    </row>
    <row r="571" spans="1:20">
      <c r="A571" s="113" t="s">
        <v>543</v>
      </c>
      <c r="B571" s="112" t="s">
        <v>542</v>
      </c>
      <c r="C571" s="108">
        <v>-0.22066801432357999</v>
      </c>
      <c r="D571" s="108">
        <v>14.1751463164585</v>
      </c>
      <c r="E571" s="111">
        <v>0.67207422831145103</v>
      </c>
      <c r="F571" s="110">
        <v>0.89316575022733002</v>
      </c>
      <c r="G571" s="109">
        <v>13.926106531072399</v>
      </c>
      <c r="H571" s="108">
        <v>13.6990048975658</v>
      </c>
      <c r="I571" s="108"/>
      <c r="J571" s="108">
        <v>14.119384146716399</v>
      </c>
      <c r="K571" s="108">
        <v>14.1156556827983</v>
      </c>
      <c r="L571" s="108">
        <v>14.782301848910301</v>
      </c>
      <c r="M571" s="107">
        <v>14.077422770202499</v>
      </c>
      <c r="N571" s="108"/>
      <c r="O571" s="108"/>
      <c r="P571" s="108"/>
      <c r="Q571" s="108">
        <v>14.064959608454201</v>
      </c>
      <c r="R571" s="108"/>
      <c r="S571" s="108"/>
      <c r="T571" s="107">
        <v>14.616335045948199</v>
      </c>
    </row>
    <row r="572" spans="1:20">
      <c r="A572" s="113" t="s">
        <v>541</v>
      </c>
      <c r="B572" s="112" t="s">
        <v>540</v>
      </c>
      <c r="C572" s="108">
        <v>-0.22877350196451701</v>
      </c>
      <c r="D572" s="108">
        <v>14.399714995949299</v>
      </c>
      <c r="E572" s="111">
        <v>0.68092033896717996</v>
      </c>
      <c r="F572" s="110">
        <v>0.89998387794180901</v>
      </c>
      <c r="G572" s="109">
        <v>14.862597170095301</v>
      </c>
      <c r="H572" s="108">
        <v>13.782957861611701</v>
      </c>
      <c r="I572" s="108"/>
      <c r="J572" s="108">
        <v>14.087066201176199</v>
      </c>
      <c r="K572" s="108">
        <v>13.5577590217259</v>
      </c>
      <c r="L572" s="108">
        <v>14.2847600787759</v>
      </c>
      <c r="M572" s="107">
        <v>15.365602638381599</v>
      </c>
      <c r="N572" s="108"/>
      <c r="O572" s="108"/>
      <c r="P572" s="108"/>
      <c r="Q572" s="108">
        <v>13.7955041173177</v>
      </c>
      <c r="R572" s="108">
        <v>14.513895797674699</v>
      </c>
      <c r="S572" s="108"/>
      <c r="T572" s="107">
        <v>15.3472920767845</v>
      </c>
    </row>
    <row r="573" spans="1:20">
      <c r="A573" s="113" t="s">
        <v>539</v>
      </c>
      <c r="B573" s="112" t="s">
        <v>538</v>
      </c>
      <c r="C573" s="108">
        <v>-0.31550699576486502</v>
      </c>
      <c r="D573" s="108">
        <v>15.240355093999399</v>
      </c>
      <c r="E573" s="111">
        <v>0.68258834639693</v>
      </c>
      <c r="F573" s="110">
        <v>0.89998387794180901</v>
      </c>
      <c r="G573" s="109">
        <v>17.2422026212727</v>
      </c>
      <c r="H573" s="108">
        <v>14.180254488482401</v>
      </c>
      <c r="I573" s="108">
        <v>14.1251555872533</v>
      </c>
      <c r="J573" s="108">
        <v>14.8252540952645</v>
      </c>
      <c r="K573" s="108">
        <v>14.808932506065601</v>
      </c>
      <c r="L573" s="108">
        <v>15.748396700540701</v>
      </c>
      <c r="M573" s="107">
        <v>15.0897249680102</v>
      </c>
      <c r="N573" s="108"/>
      <c r="O573" s="108">
        <v>13.812237621944099</v>
      </c>
      <c r="P573" s="108"/>
      <c r="Q573" s="108">
        <v>16.838250264602401</v>
      </c>
      <c r="R573" s="108">
        <v>15.733142086557899</v>
      </c>
      <c r="S573" s="108"/>
      <c r="T573" s="107"/>
    </row>
    <row r="574" spans="1:20">
      <c r="A574" s="113" t="s">
        <v>537</v>
      </c>
      <c r="B574" s="112" t="s">
        <v>536</v>
      </c>
      <c r="C574" s="108">
        <v>-0.39367929107154798</v>
      </c>
      <c r="D574" s="108">
        <v>15.5979927467581</v>
      </c>
      <c r="E574" s="111">
        <v>0.67988849870977797</v>
      </c>
      <c r="F574" s="110">
        <v>0.89998387794180901</v>
      </c>
      <c r="G574" s="109">
        <v>12.655176709744</v>
      </c>
      <c r="H574" s="108"/>
      <c r="I574" s="108">
        <v>16.061199545857502</v>
      </c>
      <c r="J574" s="108">
        <v>15.5165790070831</v>
      </c>
      <c r="K574" s="108">
        <v>14.967343665863901</v>
      </c>
      <c r="L574" s="108">
        <v>13.8993436336212</v>
      </c>
      <c r="M574" s="107">
        <v>19.307276045164301</v>
      </c>
      <c r="N574" s="108">
        <v>13.982273898236199</v>
      </c>
      <c r="O574" s="108">
        <v>15.088711562495201</v>
      </c>
      <c r="P574" s="108">
        <v>15.0818798999336</v>
      </c>
      <c r="Q574" s="108"/>
      <c r="R574" s="108">
        <v>16.060585077426101</v>
      </c>
      <c r="S574" s="108">
        <v>17.631592152663199</v>
      </c>
      <c r="T574" s="107">
        <v>16.9239517630091</v>
      </c>
    </row>
    <row r="575" spans="1:20">
      <c r="A575" s="113" t="s">
        <v>535</v>
      </c>
      <c r="B575" s="112" t="s">
        <v>534</v>
      </c>
      <c r="C575" s="108">
        <v>-0.238717815567727</v>
      </c>
      <c r="D575" s="108">
        <v>14.805692312794299</v>
      </c>
      <c r="E575" s="111">
        <v>0.68093298382536205</v>
      </c>
      <c r="F575" s="110">
        <v>0.89998387794180901</v>
      </c>
      <c r="G575" s="109">
        <v>15.872156242447501</v>
      </c>
      <c r="H575" s="108"/>
      <c r="I575" s="108">
        <v>14.468109508175401</v>
      </c>
      <c r="J575" s="108">
        <v>14.6710824607087</v>
      </c>
      <c r="K575" s="108">
        <v>14.5806911504847</v>
      </c>
      <c r="L575" s="108">
        <v>14.150970651097699</v>
      </c>
      <c r="M575" s="107">
        <v>14.7330671405002</v>
      </c>
      <c r="N575" s="108"/>
      <c r="O575" s="108"/>
      <c r="P575" s="108"/>
      <c r="Q575" s="108"/>
      <c r="R575" s="108">
        <v>15.135418536046799</v>
      </c>
      <c r="S575" s="108"/>
      <c r="T575" s="107">
        <v>14.834042812893401</v>
      </c>
    </row>
    <row r="576" spans="1:20">
      <c r="A576" s="113" t="s">
        <v>533</v>
      </c>
      <c r="B576" s="112" t="s">
        <v>532</v>
      </c>
      <c r="C576" s="108">
        <v>0.221796096153099</v>
      </c>
      <c r="D576" s="108">
        <v>18.0679785962861</v>
      </c>
      <c r="E576" s="111">
        <v>0.68499734511529198</v>
      </c>
      <c r="F576" s="110">
        <v>0.90030073533883104</v>
      </c>
      <c r="G576" s="109">
        <v>17.333363512881999</v>
      </c>
      <c r="H576" s="108">
        <v>18.309379536247601</v>
      </c>
      <c r="I576" s="108">
        <v>17.7522701365851</v>
      </c>
      <c r="J576" s="108">
        <v>19.090903277439601</v>
      </c>
      <c r="K576" s="108">
        <v>19.2379547629805</v>
      </c>
      <c r="L576" s="108">
        <v>18.695927315097599</v>
      </c>
      <c r="M576" s="107">
        <v>16.772623635726099</v>
      </c>
      <c r="N576" s="108">
        <v>17.198013329922698</v>
      </c>
      <c r="O576" s="108">
        <v>17.2683431179004</v>
      </c>
      <c r="P576" s="108">
        <v>16.644967160796199</v>
      </c>
      <c r="Q576" s="108">
        <v>18.389550397154402</v>
      </c>
      <c r="R576" s="108">
        <v>18.596893656638301</v>
      </c>
      <c r="S576" s="108"/>
      <c r="T576" s="107">
        <v>19.593531912348201</v>
      </c>
    </row>
    <row r="577" spans="1:20">
      <c r="A577" s="113" t="s">
        <v>531</v>
      </c>
      <c r="B577" s="112" t="s">
        <v>530</v>
      </c>
      <c r="C577" s="108">
        <v>-0.23993222813704801</v>
      </c>
      <c r="D577" s="108">
        <v>13.879857834602999</v>
      </c>
      <c r="E577" s="111">
        <v>0.68520425423571096</v>
      </c>
      <c r="F577" s="110">
        <v>0.90030073533883104</v>
      </c>
      <c r="G577" s="109">
        <v>13.6579194879262</v>
      </c>
      <c r="H577" s="108">
        <v>13.9593549355953</v>
      </c>
      <c r="I577" s="108"/>
      <c r="J577" s="108"/>
      <c r="K577" s="108">
        <v>13.8618624557882</v>
      </c>
      <c r="L577" s="108">
        <v>13.7203848215861</v>
      </c>
      <c r="M577" s="107"/>
      <c r="N577" s="108"/>
      <c r="O577" s="108"/>
      <c r="P577" s="108"/>
      <c r="Q577" s="108">
        <v>14.492728121190799</v>
      </c>
      <c r="R577" s="108"/>
      <c r="S577" s="108"/>
      <c r="T577" s="107">
        <v>13.5868971855311</v>
      </c>
    </row>
    <row r="578" spans="1:20">
      <c r="A578" s="113" t="s">
        <v>529</v>
      </c>
      <c r="B578" s="112" t="s">
        <v>528</v>
      </c>
      <c r="C578" s="108">
        <v>0.40002472755530499</v>
      </c>
      <c r="D578" s="108">
        <v>13.499136207146799</v>
      </c>
      <c r="E578" s="111">
        <v>0.68860097149009003</v>
      </c>
      <c r="F578" s="110">
        <v>0.90330208214855101</v>
      </c>
      <c r="G578" s="109">
        <v>13.7608335725497</v>
      </c>
      <c r="H578" s="108">
        <v>15.698541684600199</v>
      </c>
      <c r="I578" s="108"/>
      <c r="J578" s="108"/>
      <c r="K578" s="108">
        <v>13.053041612898101</v>
      </c>
      <c r="L578" s="108">
        <v>12.0174942619463</v>
      </c>
      <c r="M578" s="107"/>
      <c r="N578" s="108"/>
      <c r="O578" s="108"/>
      <c r="P578" s="108"/>
      <c r="Q578" s="108">
        <v>13.0877808262429</v>
      </c>
      <c r="R578" s="108">
        <v>13.377125284643601</v>
      </c>
      <c r="S578" s="108"/>
      <c r="T578" s="107"/>
    </row>
    <row r="579" spans="1:20">
      <c r="A579" s="113" t="s">
        <v>527</v>
      </c>
      <c r="B579" s="112" t="s">
        <v>526</v>
      </c>
      <c r="C579" s="108">
        <v>-0.20399399124286799</v>
      </c>
      <c r="D579" s="108">
        <v>16.172912816013099</v>
      </c>
      <c r="E579" s="111">
        <v>0.69016142119259405</v>
      </c>
      <c r="F579" s="110">
        <v>0.90366578868274205</v>
      </c>
      <c r="G579" s="109">
        <v>14.5822375057583</v>
      </c>
      <c r="H579" s="108"/>
      <c r="I579" s="108">
        <v>16.951593464334501</v>
      </c>
      <c r="J579" s="108">
        <v>15.9785997961253</v>
      </c>
      <c r="K579" s="108">
        <v>15.571372257899</v>
      </c>
      <c r="L579" s="108">
        <v>15.732924395221101</v>
      </c>
      <c r="M579" s="107">
        <v>17.5616919665712</v>
      </c>
      <c r="N579" s="108">
        <v>15.4677243133434</v>
      </c>
      <c r="O579" s="108">
        <v>16.5338703935988</v>
      </c>
      <c r="P579" s="108">
        <v>16.486861572652199</v>
      </c>
      <c r="Q579" s="108">
        <v>15.14598413589</v>
      </c>
      <c r="R579" s="108">
        <v>16.428099499262601</v>
      </c>
      <c r="S579" s="108">
        <v>17.5887115409666</v>
      </c>
      <c r="T579" s="107">
        <v>16.218195766547499</v>
      </c>
    </row>
    <row r="580" spans="1:20">
      <c r="A580" s="113" t="s">
        <v>525</v>
      </c>
      <c r="B580" s="112" t="s">
        <v>524</v>
      </c>
      <c r="C580" s="108">
        <v>0.34587212998323702</v>
      </c>
      <c r="D580" s="108">
        <v>15.519886589555799</v>
      </c>
      <c r="E580" s="111">
        <v>0.70085088498376102</v>
      </c>
      <c r="F580" s="110">
        <v>0.90366578868274205</v>
      </c>
      <c r="G580" s="109"/>
      <c r="H580" s="108">
        <v>17.001337518264201</v>
      </c>
      <c r="I580" s="108"/>
      <c r="J580" s="108">
        <v>15.2371741560847</v>
      </c>
      <c r="K580" s="108">
        <v>13.993922702989201</v>
      </c>
      <c r="L580" s="108">
        <v>16.3082748208627</v>
      </c>
      <c r="M580" s="107"/>
      <c r="N580" s="108"/>
      <c r="O580" s="108"/>
      <c r="P580" s="108">
        <v>15.5624817368069</v>
      </c>
      <c r="Q580" s="108"/>
      <c r="R580" s="108"/>
      <c r="S580" s="108"/>
      <c r="T580" s="107">
        <v>15.016128602327001</v>
      </c>
    </row>
    <row r="581" spans="1:20">
      <c r="A581" s="113" t="s">
        <v>523</v>
      </c>
      <c r="B581" s="112" t="s">
        <v>522</v>
      </c>
      <c r="C581" s="108">
        <v>0.42964214320269201</v>
      </c>
      <c r="D581" s="108">
        <v>15.3586365907678</v>
      </c>
      <c r="E581" s="111">
        <v>0.69763431839817003</v>
      </c>
      <c r="F581" s="110">
        <v>0.90366578868274205</v>
      </c>
      <c r="G581" s="109">
        <v>15.1421957703151</v>
      </c>
      <c r="H581" s="108">
        <v>16.376432345186899</v>
      </c>
      <c r="I581" s="108">
        <v>12.805861749847701</v>
      </c>
      <c r="J581" s="108">
        <v>17.6273394929601</v>
      </c>
      <c r="K581" s="108">
        <v>16.764315624422501</v>
      </c>
      <c r="L581" s="108">
        <v>16.3782060105769</v>
      </c>
      <c r="M581" s="107">
        <v>13.669228059739901</v>
      </c>
      <c r="N581" s="108">
        <v>14.6359845092146</v>
      </c>
      <c r="O581" s="108"/>
      <c r="P581" s="108">
        <v>10.6934810019197</v>
      </c>
      <c r="Q581" s="108">
        <v>16.311455774495101</v>
      </c>
      <c r="R581" s="108">
        <v>16.8764559141657</v>
      </c>
      <c r="S581" s="108"/>
      <c r="T581" s="107">
        <v>17.022682836369398</v>
      </c>
    </row>
    <row r="582" spans="1:20">
      <c r="A582" s="113" t="s">
        <v>521</v>
      </c>
      <c r="B582" s="112" t="s">
        <v>520</v>
      </c>
      <c r="C582" s="108">
        <v>-0.18190987418736701</v>
      </c>
      <c r="D582" s="108">
        <v>15.3288183624406</v>
      </c>
      <c r="E582" s="111">
        <v>0.69654085935967103</v>
      </c>
      <c r="F582" s="110">
        <v>0.90366578868274205</v>
      </c>
      <c r="G582" s="109">
        <v>15.956099745395599</v>
      </c>
      <c r="H582" s="108">
        <v>15.176030333135399</v>
      </c>
      <c r="I582" s="108">
        <v>15.264194263697799</v>
      </c>
      <c r="J582" s="108"/>
      <c r="K582" s="108">
        <v>14.779262727735301</v>
      </c>
      <c r="L582" s="108">
        <v>15.127423728137799</v>
      </c>
      <c r="M582" s="107"/>
      <c r="N582" s="108"/>
      <c r="O582" s="108"/>
      <c r="P582" s="108"/>
      <c r="Q582" s="108">
        <v>15.6617663205335</v>
      </c>
      <c r="R582" s="108">
        <v>15.2915691121149</v>
      </c>
      <c r="S582" s="108"/>
      <c r="T582" s="107">
        <v>15.374200668774799</v>
      </c>
    </row>
    <row r="583" spans="1:20">
      <c r="A583" s="113" t="s">
        <v>519</v>
      </c>
      <c r="B583" s="112" t="s">
        <v>518</v>
      </c>
      <c r="C583" s="108">
        <v>0.37547989065777398</v>
      </c>
      <c r="D583" s="108">
        <v>14.415916991887499</v>
      </c>
      <c r="E583" s="111">
        <v>0.69694709370298102</v>
      </c>
      <c r="F583" s="110">
        <v>0.90366578868274205</v>
      </c>
      <c r="G583" s="109">
        <v>13.4872026146381</v>
      </c>
      <c r="H583" s="108">
        <v>15.0685744331208</v>
      </c>
      <c r="I583" s="108"/>
      <c r="J583" s="108"/>
      <c r="K583" s="108">
        <v>14.4737951070276</v>
      </c>
      <c r="L583" s="108">
        <v>15.2777756253197</v>
      </c>
      <c r="M583" s="107"/>
      <c r="N583" s="108"/>
      <c r="O583" s="108"/>
      <c r="P583" s="108"/>
      <c r="Q583" s="108">
        <v>16.598455530413101</v>
      </c>
      <c r="R583" s="108">
        <v>13.456716373366399</v>
      </c>
      <c r="S583" s="108"/>
      <c r="T583" s="107">
        <v>12.5488992593269</v>
      </c>
    </row>
    <row r="584" spans="1:20">
      <c r="A584" s="113" t="s">
        <v>517</v>
      </c>
      <c r="B584" s="112" t="s">
        <v>516</v>
      </c>
      <c r="C584" s="108">
        <v>-0.30398919598678698</v>
      </c>
      <c r="D584" s="108">
        <v>14.7347051600314</v>
      </c>
      <c r="E584" s="111">
        <v>0.70477394185139897</v>
      </c>
      <c r="F584" s="110">
        <v>0.90366578868274205</v>
      </c>
      <c r="G584" s="109">
        <v>16.760284595937101</v>
      </c>
      <c r="H584" s="108">
        <v>14.9271698005827</v>
      </c>
      <c r="I584" s="108">
        <v>14.495489166443001</v>
      </c>
      <c r="J584" s="108"/>
      <c r="K584" s="108">
        <v>13.4801884561431</v>
      </c>
      <c r="L584" s="108">
        <v>14.1892606421781</v>
      </c>
      <c r="M584" s="107">
        <v>13.9478599069308</v>
      </c>
      <c r="N584" s="108"/>
      <c r="O584" s="108"/>
      <c r="P584" s="108"/>
      <c r="Q584" s="108">
        <v>16.607278690353802</v>
      </c>
      <c r="R584" s="108">
        <v>14.0511907732967</v>
      </c>
      <c r="S584" s="108"/>
      <c r="T584" s="107">
        <v>14.153624408417301</v>
      </c>
    </row>
    <row r="585" spans="1:20">
      <c r="A585" s="113" t="s">
        <v>515</v>
      </c>
      <c r="B585" s="112" t="s">
        <v>514</v>
      </c>
      <c r="C585" s="108">
        <v>0.24759473534839699</v>
      </c>
      <c r="D585" s="108">
        <v>15.40389206887</v>
      </c>
      <c r="E585" s="111">
        <v>0.70220344067962304</v>
      </c>
      <c r="F585" s="110">
        <v>0.90366578868274205</v>
      </c>
      <c r="G585" s="109">
        <v>15.884803645157101</v>
      </c>
      <c r="H585" s="108">
        <v>16.064929919018802</v>
      </c>
      <c r="I585" s="108"/>
      <c r="J585" s="108"/>
      <c r="K585" s="108">
        <v>15.0160871024652</v>
      </c>
      <c r="L585" s="108">
        <v>14.9798739226366</v>
      </c>
      <c r="M585" s="107"/>
      <c r="N585" s="108"/>
      <c r="O585" s="108"/>
      <c r="P585" s="108"/>
      <c r="Q585" s="108">
        <v>14.9022992579473</v>
      </c>
      <c r="R585" s="108"/>
      <c r="S585" s="108"/>
      <c r="T585" s="107">
        <v>15.5753585659947</v>
      </c>
    </row>
    <row r="586" spans="1:20">
      <c r="A586" s="113" t="s">
        <v>513</v>
      </c>
      <c r="B586" s="112" t="s">
        <v>512</v>
      </c>
      <c r="C586" s="108">
        <v>-0.21240098580490899</v>
      </c>
      <c r="D586" s="108">
        <v>15.9859789115437</v>
      </c>
      <c r="E586" s="111">
        <v>0.70521658450878399</v>
      </c>
      <c r="F586" s="110">
        <v>0.90366578868274205</v>
      </c>
      <c r="G586" s="109">
        <v>15.449805313509099</v>
      </c>
      <c r="H586" s="108">
        <v>16.856447793217299</v>
      </c>
      <c r="I586" s="108"/>
      <c r="J586" s="108"/>
      <c r="K586" s="108">
        <v>15.283832024613901</v>
      </c>
      <c r="L586" s="108">
        <v>15.9290285432246</v>
      </c>
      <c r="M586" s="107"/>
      <c r="N586" s="108">
        <v>15.264627637005001</v>
      </c>
      <c r="O586" s="108"/>
      <c r="P586" s="108"/>
      <c r="Q586" s="108">
        <v>16.319214309712301</v>
      </c>
      <c r="R586" s="108">
        <v>15.840593179307801</v>
      </c>
      <c r="S586" s="108"/>
      <c r="T586" s="107">
        <v>16.944282491759498</v>
      </c>
    </row>
    <row r="587" spans="1:20">
      <c r="A587" s="113" t="s">
        <v>511</v>
      </c>
      <c r="B587" s="112" t="s">
        <v>510</v>
      </c>
      <c r="C587" s="108">
        <v>-0.228937634396118</v>
      </c>
      <c r="D587" s="108">
        <v>16.160809365165601</v>
      </c>
      <c r="E587" s="111">
        <v>0.693859176343954</v>
      </c>
      <c r="F587" s="110">
        <v>0.90366578868274205</v>
      </c>
      <c r="G587" s="109">
        <v>15.8892892253594</v>
      </c>
      <c r="H587" s="108">
        <v>15.994304810055301</v>
      </c>
      <c r="I587" s="108">
        <v>14.425865119939299</v>
      </c>
      <c r="J587" s="108">
        <v>16.273702051024401</v>
      </c>
      <c r="K587" s="108">
        <v>16.1779807559959</v>
      </c>
      <c r="L587" s="108">
        <v>16.1812907887923</v>
      </c>
      <c r="M587" s="107">
        <v>17.600482462893101</v>
      </c>
      <c r="N587" s="108"/>
      <c r="O587" s="108"/>
      <c r="P587" s="108">
        <v>15.090539680398299</v>
      </c>
      <c r="Q587" s="108">
        <v>16.875957110837899</v>
      </c>
      <c r="R587" s="108">
        <v>17.229821539716902</v>
      </c>
      <c r="S587" s="108">
        <v>16.029669471808401</v>
      </c>
      <c r="T587" s="107"/>
    </row>
    <row r="588" spans="1:20">
      <c r="A588" s="113" t="s">
        <v>509</v>
      </c>
      <c r="B588" s="112" t="s">
        <v>508</v>
      </c>
      <c r="C588" s="108">
        <v>-0.26761896338464702</v>
      </c>
      <c r="D588" s="108">
        <v>15.683688370162701</v>
      </c>
      <c r="E588" s="111">
        <v>0.70668445297234095</v>
      </c>
      <c r="F588" s="110">
        <v>0.90366578868274205</v>
      </c>
      <c r="G588" s="109">
        <v>13.506948037312201</v>
      </c>
      <c r="H588" s="108">
        <v>16.571818079394198</v>
      </c>
      <c r="I588" s="108"/>
      <c r="J588" s="108">
        <v>16.408764345551599</v>
      </c>
      <c r="K588" s="108">
        <v>15.103983389826601</v>
      </c>
      <c r="L588" s="108">
        <v>16.232219191207399</v>
      </c>
      <c r="M588" s="107"/>
      <c r="N588" s="108"/>
      <c r="O588" s="108"/>
      <c r="P588" s="108">
        <v>15.0660130595352</v>
      </c>
      <c r="Q588" s="108">
        <v>15.482168705734599</v>
      </c>
      <c r="R588" s="108">
        <v>15.655877042323199</v>
      </c>
      <c r="S588" s="108"/>
      <c r="T588" s="107">
        <v>17.125403480579202</v>
      </c>
    </row>
    <row r="589" spans="1:20">
      <c r="A589" s="113" t="s">
        <v>507</v>
      </c>
      <c r="B589" s="112" t="s">
        <v>506</v>
      </c>
      <c r="C589" s="108">
        <v>-0.28915781991936701</v>
      </c>
      <c r="D589" s="108">
        <v>14.0323127197986</v>
      </c>
      <c r="E589" s="111">
        <v>0.70362330305778098</v>
      </c>
      <c r="F589" s="110">
        <v>0.90366578868274205</v>
      </c>
      <c r="G589" s="109">
        <v>14.8539180644157</v>
      </c>
      <c r="H589" s="108">
        <v>13.5592795967114</v>
      </c>
      <c r="I589" s="108"/>
      <c r="J589" s="108"/>
      <c r="K589" s="108">
        <v>13.3367511143654</v>
      </c>
      <c r="L589" s="108"/>
      <c r="M589" s="107"/>
      <c r="N589" s="108"/>
      <c r="O589" s="108"/>
      <c r="P589" s="108"/>
      <c r="Q589" s="108"/>
      <c r="R589" s="108">
        <v>13.8707317754884</v>
      </c>
      <c r="S589" s="108"/>
      <c r="T589" s="107">
        <v>14.540883048012001</v>
      </c>
    </row>
    <row r="590" spans="1:20">
      <c r="A590" s="113" t="s">
        <v>505</v>
      </c>
      <c r="B590" s="112" t="s">
        <v>504</v>
      </c>
      <c r="C590" s="108">
        <v>0.38429444735408302</v>
      </c>
      <c r="D590" s="108">
        <v>15.6367508109801</v>
      </c>
      <c r="E590" s="111">
        <v>0.69582492713278199</v>
      </c>
      <c r="F590" s="110">
        <v>0.90366578868274205</v>
      </c>
      <c r="G590" s="109">
        <v>13.309827685128001</v>
      </c>
      <c r="H590" s="108">
        <v>18.502070647123698</v>
      </c>
      <c r="I590" s="108"/>
      <c r="J590" s="108">
        <v>15.7926604941064</v>
      </c>
      <c r="K590" s="108">
        <v>15.8017517329287</v>
      </c>
      <c r="L590" s="108">
        <v>15.631431156400399</v>
      </c>
      <c r="M590" s="107"/>
      <c r="N590" s="108">
        <v>15.0633397826783</v>
      </c>
      <c r="O590" s="108"/>
      <c r="P590" s="108">
        <v>17.619416132807299</v>
      </c>
      <c r="Q590" s="108"/>
      <c r="R590" s="108">
        <v>14.566911397824899</v>
      </c>
      <c r="S590" s="108"/>
      <c r="T590" s="107">
        <v>14.443348269823</v>
      </c>
    </row>
    <row r="591" spans="1:20">
      <c r="A591" s="113" t="s">
        <v>503</v>
      </c>
      <c r="B591" s="112" t="s">
        <v>502</v>
      </c>
      <c r="C591" s="108">
        <v>0.41936450428444499</v>
      </c>
      <c r="D591" s="108">
        <v>14.7604321081013</v>
      </c>
      <c r="E591" s="111">
        <v>0.71812413029151401</v>
      </c>
      <c r="F591" s="110">
        <v>0.90709041333157103</v>
      </c>
      <c r="G591" s="109"/>
      <c r="H591" s="108">
        <v>17.804620468302598</v>
      </c>
      <c r="I591" s="108"/>
      <c r="J591" s="108">
        <v>14.764605145416001</v>
      </c>
      <c r="K591" s="108">
        <v>14.098845643283401</v>
      </c>
      <c r="L591" s="108">
        <v>13.0925677541765</v>
      </c>
      <c r="M591" s="107"/>
      <c r="N591" s="108">
        <v>14.5403848518445</v>
      </c>
      <c r="O591" s="108"/>
      <c r="P591" s="108"/>
      <c r="Q591" s="108">
        <v>12.9235070648592</v>
      </c>
      <c r="R591" s="108">
        <v>16.0984938288268</v>
      </c>
      <c r="S591" s="108"/>
      <c r="T591" s="107"/>
    </row>
    <row r="592" spans="1:20">
      <c r="A592" s="113" t="s">
        <v>501</v>
      </c>
      <c r="B592" s="112" t="s">
        <v>500</v>
      </c>
      <c r="C592" s="108">
        <v>0.36277476206407799</v>
      </c>
      <c r="D592" s="108">
        <v>14.9275498325154</v>
      </c>
      <c r="E592" s="111">
        <v>0.713226431793056</v>
      </c>
      <c r="F592" s="110">
        <v>0.90709041333157103</v>
      </c>
      <c r="G592" s="109">
        <v>17.930740052306199</v>
      </c>
      <c r="H592" s="108">
        <v>16.866454597163699</v>
      </c>
      <c r="I592" s="108">
        <v>12.239682532404601</v>
      </c>
      <c r="J592" s="108">
        <v>12.7711768244701</v>
      </c>
      <c r="K592" s="108">
        <v>14.5174475087289</v>
      </c>
      <c r="L592" s="108">
        <v>15.600585060900601</v>
      </c>
      <c r="M592" s="107">
        <v>15.4901889187056</v>
      </c>
      <c r="N592" s="108"/>
      <c r="O592" s="108"/>
      <c r="P592" s="108">
        <v>13.7674818714578</v>
      </c>
      <c r="Q592" s="108">
        <v>16.1974954226813</v>
      </c>
      <c r="R592" s="108">
        <v>14.5427373207429</v>
      </c>
      <c r="S592" s="108"/>
      <c r="T592" s="107">
        <v>14.279058048107199</v>
      </c>
    </row>
    <row r="593" spans="1:20">
      <c r="A593" s="113" t="s">
        <v>499</v>
      </c>
      <c r="B593" s="112" t="s">
        <v>498</v>
      </c>
      <c r="C593" s="108">
        <v>-0.29018079102341698</v>
      </c>
      <c r="D593" s="108">
        <v>15.9228099706301</v>
      </c>
      <c r="E593" s="111">
        <v>0.71219413466965797</v>
      </c>
      <c r="F593" s="110">
        <v>0.90709041333157103</v>
      </c>
      <c r="G593" s="109">
        <v>16.139550234190299</v>
      </c>
      <c r="H593" s="108">
        <v>16.4269345252902</v>
      </c>
      <c r="I593" s="108"/>
      <c r="J593" s="108">
        <v>15.124487939959399</v>
      </c>
      <c r="K593" s="108">
        <v>16.3384539573739</v>
      </c>
      <c r="L593" s="108">
        <v>16.9033349831832</v>
      </c>
      <c r="M593" s="107">
        <v>14.023736601736401</v>
      </c>
      <c r="N593" s="108"/>
      <c r="O593" s="108"/>
      <c r="P593" s="108"/>
      <c r="Q593" s="108">
        <v>16.367811565630799</v>
      </c>
      <c r="R593" s="108">
        <v>14.4812559669816</v>
      </c>
      <c r="S593" s="108"/>
      <c r="T593" s="107">
        <v>17.499723961324499</v>
      </c>
    </row>
    <row r="594" spans="1:20">
      <c r="A594" s="113" t="s">
        <v>497</v>
      </c>
      <c r="B594" s="112" t="s">
        <v>496</v>
      </c>
      <c r="C594" s="108">
        <v>0.23743243394824601</v>
      </c>
      <c r="D594" s="108">
        <v>17.309467029601201</v>
      </c>
      <c r="E594" s="111">
        <v>0.71938490925036302</v>
      </c>
      <c r="F594" s="110">
        <v>0.90709041333157103</v>
      </c>
      <c r="G594" s="109">
        <v>17.0284551853346</v>
      </c>
      <c r="H594" s="108">
        <v>17.509813846022201</v>
      </c>
      <c r="I594" s="108">
        <v>16.110547903246299</v>
      </c>
      <c r="J594" s="108">
        <v>17.5462256028094</v>
      </c>
      <c r="K594" s="108">
        <v>18.3229040796197</v>
      </c>
      <c r="L594" s="108">
        <v>18.514431038625698</v>
      </c>
      <c r="M594" s="107">
        <v>16.964905070369401</v>
      </c>
      <c r="N594" s="108">
        <v>16.885541809945899</v>
      </c>
      <c r="O594" s="108">
        <v>15.812240049812001</v>
      </c>
      <c r="P594" s="108">
        <v>16.685495369974898</v>
      </c>
      <c r="Q594" s="108">
        <v>19.861355080163399</v>
      </c>
      <c r="R594" s="108">
        <v>17.798295027426299</v>
      </c>
      <c r="S594" s="108">
        <v>14.824618369988199</v>
      </c>
      <c r="T594" s="107">
        <v>18.467709981078901</v>
      </c>
    </row>
    <row r="595" spans="1:20">
      <c r="A595" s="113" t="s">
        <v>495</v>
      </c>
      <c r="B595" s="112" t="s">
        <v>494</v>
      </c>
      <c r="C595" s="108">
        <v>-0.19382457345201401</v>
      </c>
      <c r="D595" s="108">
        <v>15.0170498011943</v>
      </c>
      <c r="E595" s="111">
        <v>0.719416534711246</v>
      </c>
      <c r="F595" s="110">
        <v>0.90709041333157103</v>
      </c>
      <c r="G595" s="109">
        <v>15.4979935895244</v>
      </c>
      <c r="H595" s="108">
        <v>14.485394795647901</v>
      </c>
      <c r="I595" s="108"/>
      <c r="J595" s="108">
        <v>14.482629606264</v>
      </c>
      <c r="K595" s="108">
        <v>14.7369718845832</v>
      </c>
      <c r="L595" s="108">
        <v>15.5188380547292</v>
      </c>
      <c r="M595" s="107"/>
      <c r="N595" s="108"/>
      <c r="O595" s="108"/>
      <c r="P595" s="108"/>
      <c r="Q595" s="108">
        <v>15.7797944982842</v>
      </c>
      <c r="R595" s="108">
        <v>15.3001812559235</v>
      </c>
      <c r="S595" s="108"/>
      <c r="T595" s="107">
        <v>14.334594724597601</v>
      </c>
    </row>
    <row r="596" spans="1:20">
      <c r="A596" s="113" t="s">
        <v>493</v>
      </c>
      <c r="B596" s="112" t="s">
        <v>492</v>
      </c>
      <c r="C596" s="108">
        <v>-0.218628462027327</v>
      </c>
      <c r="D596" s="108">
        <v>15.413913213706699</v>
      </c>
      <c r="E596" s="111">
        <v>0.71837281680894605</v>
      </c>
      <c r="F596" s="110">
        <v>0.90709041333157103</v>
      </c>
      <c r="G596" s="109"/>
      <c r="H596" s="108">
        <v>14.766524709506699</v>
      </c>
      <c r="I596" s="108"/>
      <c r="J596" s="108">
        <v>15.172191920756999</v>
      </c>
      <c r="K596" s="108">
        <v>15.7170558377286</v>
      </c>
      <c r="L596" s="108">
        <v>15.708375770798099</v>
      </c>
      <c r="M596" s="107"/>
      <c r="N596" s="108"/>
      <c r="O596" s="108"/>
      <c r="P596" s="108"/>
      <c r="Q596" s="108">
        <v>15.458633614697201</v>
      </c>
      <c r="R596" s="108"/>
      <c r="S596" s="108"/>
      <c r="T596" s="107">
        <v>15.6606974287526</v>
      </c>
    </row>
    <row r="597" spans="1:20">
      <c r="A597" s="113" t="s">
        <v>491</v>
      </c>
      <c r="B597" s="112" t="s">
        <v>490</v>
      </c>
      <c r="C597" s="108">
        <v>-0.245959415668001</v>
      </c>
      <c r="D597" s="108">
        <v>16.2553522785858</v>
      </c>
      <c r="E597" s="111">
        <v>0.71755446078829599</v>
      </c>
      <c r="F597" s="110">
        <v>0.90709041333157103</v>
      </c>
      <c r="G597" s="109">
        <v>16.525597598920701</v>
      </c>
      <c r="H597" s="108">
        <v>16.680720565529299</v>
      </c>
      <c r="I597" s="108">
        <v>15.161560799996201</v>
      </c>
      <c r="J597" s="108">
        <v>16.052442883743701</v>
      </c>
      <c r="K597" s="108">
        <v>16.315954159071101</v>
      </c>
      <c r="L597" s="108">
        <v>17.048022326658401</v>
      </c>
      <c r="M597" s="107">
        <v>15.2857859871496</v>
      </c>
      <c r="N597" s="108">
        <v>14.8325511527219</v>
      </c>
      <c r="O597" s="108"/>
      <c r="P597" s="108"/>
      <c r="Q597" s="108">
        <v>18.449937238142098</v>
      </c>
      <c r="R597" s="108">
        <v>15.477149320702701</v>
      </c>
      <c r="S597" s="108">
        <v>15.0464479262555</v>
      </c>
      <c r="T597" s="107">
        <v>18.188057384138499</v>
      </c>
    </row>
    <row r="598" spans="1:20">
      <c r="A598" s="113" t="s">
        <v>489</v>
      </c>
      <c r="B598" s="112" t="s">
        <v>488</v>
      </c>
      <c r="C598" s="108">
        <v>-0.249181134889948</v>
      </c>
      <c r="D598" s="108">
        <v>16.268736737275201</v>
      </c>
      <c r="E598" s="111">
        <v>0.71754141637199897</v>
      </c>
      <c r="F598" s="110">
        <v>0.90709041333157103</v>
      </c>
      <c r="G598" s="109">
        <v>16.163780086394599</v>
      </c>
      <c r="H598" s="108">
        <v>18.346511346946599</v>
      </c>
      <c r="I598" s="108"/>
      <c r="J598" s="108">
        <v>15.383012489110699</v>
      </c>
      <c r="K598" s="108">
        <v>15.3297807880462</v>
      </c>
      <c r="L598" s="108">
        <v>15.566863120566801</v>
      </c>
      <c r="M598" s="107"/>
      <c r="N598" s="108"/>
      <c r="O598" s="108"/>
      <c r="P598" s="108">
        <v>16.232219191207399</v>
      </c>
      <c r="Q598" s="108">
        <v>16.559562786266699</v>
      </c>
      <c r="R598" s="108">
        <v>15.4697021488068</v>
      </c>
      <c r="S598" s="108"/>
      <c r="T598" s="107">
        <v>17.367198678130901</v>
      </c>
    </row>
    <row r="599" spans="1:20">
      <c r="A599" s="113" t="s">
        <v>487</v>
      </c>
      <c r="B599" s="112" t="s">
        <v>486</v>
      </c>
      <c r="C599" s="108">
        <v>-0.17381648842977199</v>
      </c>
      <c r="D599" s="108">
        <v>16.123244626849701</v>
      </c>
      <c r="E599" s="111">
        <v>0.71356402423665199</v>
      </c>
      <c r="F599" s="110">
        <v>0.90709041333157103</v>
      </c>
      <c r="G599" s="109">
        <v>17.350573913587699</v>
      </c>
      <c r="H599" s="108">
        <v>16.433303725811999</v>
      </c>
      <c r="I599" s="108">
        <v>15.357612303111599</v>
      </c>
      <c r="J599" s="108">
        <v>15.716721548524401</v>
      </c>
      <c r="K599" s="108">
        <v>15.5914095937199</v>
      </c>
      <c r="L599" s="108">
        <v>15.5946980684312</v>
      </c>
      <c r="M599" s="107">
        <v>16.375951264212802</v>
      </c>
      <c r="N599" s="108">
        <v>17.118757528054701</v>
      </c>
      <c r="O599" s="108"/>
      <c r="P599" s="108">
        <v>15.9931638256196</v>
      </c>
      <c r="Q599" s="108">
        <v>15.6449127880182</v>
      </c>
      <c r="R599" s="108">
        <v>16.178586336254899</v>
      </c>
      <c r="S599" s="108"/>
      <c r="T599" s="107"/>
    </row>
    <row r="600" spans="1:20">
      <c r="A600" s="113" t="s">
        <v>485</v>
      </c>
      <c r="B600" s="112" t="s">
        <v>484</v>
      </c>
      <c r="C600" s="108">
        <v>0.25737404541959902</v>
      </c>
      <c r="D600" s="108">
        <v>16.614774721352799</v>
      </c>
      <c r="E600" s="111">
        <v>0.72483324902087798</v>
      </c>
      <c r="F600" s="110">
        <v>0.90786489049671304</v>
      </c>
      <c r="G600" s="109">
        <v>16.778107539074998</v>
      </c>
      <c r="H600" s="108">
        <v>16.3468687449285</v>
      </c>
      <c r="I600" s="108">
        <v>14.9105152174682</v>
      </c>
      <c r="J600" s="108">
        <v>17.2929256424569</v>
      </c>
      <c r="K600" s="108">
        <v>16.779761667619098</v>
      </c>
      <c r="L600" s="108">
        <v>18.198167225575901</v>
      </c>
      <c r="M600" s="107"/>
      <c r="N600" s="108">
        <v>15.0015517609396</v>
      </c>
      <c r="O600" s="108"/>
      <c r="P600" s="108"/>
      <c r="Q600" s="108">
        <v>18.334307715913699</v>
      </c>
      <c r="R600" s="108">
        <v>15.805192459875</v>
      </c>
      <c r="S600" s="108"/>
      <c r="T600" s="107">
        <v>16.700349239675699</v>
      </c>
    </row>
    <row r="601" spans="1:20">
      <c r="A601" s="113" t="s">
        <v>483</v>
      </c>
      <c r="B601" s="112" t="s">
        <v>482</v>
      </c>
      <c r="C601" s="108">
        <v>-0.20445453923229101</v>
      </c>
      <c r="D601" s="108">
        <v>15.1011099114604</v>
      </c>
      <c r="E601" s="111">
        <v>0.73072808141925705</v>
      </c>
      <c r="F601" s="110">
        <v>0.90786489049671304</v>
      </c>
      <c r="G601" s="109">
        <v>14.9549995307861</v>
      </c>
      <c r="H601" s="108">
        <v>13.535173517699899</v>
      </c>
      <c r="I601" s="108"/>
      <c r="J601" s="108">
        <v>16.2095488815566</v>
      </c>
      <c r="K601" s="108">
        <v>15.8083780891416</v>
      </c>
      <c r="L601" s="108">
        <v>14.126885723321401</v>
      </c>
      <c r="M601" s="107">
        <v>15.480982832099601</v>
      </c>
      <c r="N601" s="108">
        <v>14.285764804059401</v>
      </c>
      <c r="O601" s="108"/>
      <c r="P601" s="108"/>
      <c r="Q601" s="108">
        <v>15.212596476851401</v>
      </c>
      <c r="R601" s="108">
        <v>15.3224277038086</v>
      </c>
      <c r="S601" s="108"/>
      <c r="T601" s="107">
        <v>16.074341555279801</v>
      </c>
    </row>
    <row r="602" spans="1:20">
      <c r="A602" s="113" t="s">
        <v>481</v>
      </c>
      <c r="B602" s="112" t="s">
        <v>480</v>
      </c>
      <c r="C602" s="108">
        <v>0.192300207285165</v>
      </c>
      <c r="D602" s="108">
        <v>16.8690126836924</v>
      </c>
      <c r="E602" s="111">
        <v>0.73021622755915705</v>
      </c>
      <c r="F602" s="110">
        <v>0.90786489049671304</v>
      </c>
      <c r="G602" s="109">
        <v>18.141002673489901</v>
      </c>
      <c r="H602" s="108">
        <v>18.054708758106699</v>
      </c>
      <c r="I602" s="108">
        <v>15.203494906735701</v>
      </c>
      <c r="J602" s="108">
        <v>16.068047575863901</v>
      </c>
      <c r="K602" s="108">
        <v>17.564729814393701</v>
      </c>
      <c r="L602" s="108">
        <v>17.633213110926899</v>
      </c>
      <c r="M602" s="107">
        <v>15.978767550912099</v>
      </c>
      <c r="N602" s="108">
        <v>15.9137136357079</v>
      </c>
      <c r="O602" s="108"/>
      <c r="P602" s="108">
        <v>16.7981969365254</v>
      </c>
      <c r="Q602" s="108">
        <v>17.308880550302501</v>
      </c>
      <c r="R602" s="108">
        <v>16.6663969460513</v>
      </c>
      <c r="S602" s="108"/>
      <c r="T602" s="107">
        <v>17.0969997452932</v>
      </c>
    </row>
    <row r="603" spans="1:20">
      <c r="A603" s="113" t="s">
        <v>479</v>
      </c>
      <c r="B603" s="112" t="s">
        <v>478</v>
      </c>
      <c r="C603" s="108">
        <v>-0.20067522371319099</v>
      </c>
      <c r="D603" s="108">
        <v>16.121759571699201</v>
      </c>
      <c r="E603" s="111">
        <v>0.72880219344251396</v>
      </c>
      <c r="F603" s="110">
        <v>0.90786489049671304</v>
      </c>
      <c r="G603" s="109">
        <v>15.185300285720899</v>
      </c>
      <c r="H603" s="108"/>
      <c r="I603" s="108">
        <v>16.654900920800699</v>
      </c>
      <c r="J603" s="108">
        <v>16.1067322617569</v>
      </c>
      <c r="K603" s="108">
        <v>15.0549812595939</v>
      </c>
      <c r="L603" s="108">
        <v>15.4984603647935</v>
      </c>
      <c r="M603" s="107">
        <v>17.581846999379099</v>
      </c>
      <c r="N603" s="108">
        <v>15.791037614355</v>
      </c>
      <c r="O603" s="108">
        <v>16.832795830316201</v>
      </c>
      <c r="P603" s="108">
        <v>17.0075336287723</v>
      </c>
      <c r="Q603" s="108">
        <v>14.047097489929</v>
      </c>
      <c r="R603" s="108">
        <v>16.282380433809202</v>
      </c>
      <c r="S603" s="108">
        <v>15.8599968654854</v>
      </c>
      <c r="T603" s="107">
        <v>17.679810477377799</v>
      </c>
    </row>
    <row r="604" spans="1:20">
      <c r="A604" s="113" t="s">
        <v>477</v>
      </c>
      <c r="B604" s="112" t="s">
        <v>476</v>
      </c>
      <c r="C604" s="108">
        <v>0.38738986386646002</v>
      </c>
      <c r="D604" s="108">
        <v>16.319000904176999</v>
      </c>
      <c r="E604" s="111">
        <v>0.72381868093214696</v>
      </c>
      <c r="F604" s="110">
        <v>0.90786489049671304</v>
      </c>
      <c r="G604" s="109">
        <v>17.887258206004599</v>
      </c>
      <c r="H604" s="108">
        <v>12.5304920441848</v>
      </c>
      <c r="I604" s="108">
        <v>18.325795941685101</v>
      </c>
      <c r="J604" s="108">
        <v>18.594869118878901</v>
      </c>
      <c r="K604" s="108">
        <v>18.8545155909488</v>
      </c>
      <c r="L604" s="108">
        <v>17.5860988841332</v>
      </c>
      <c r="M604" s="107">
        <v>11.809841066936301</v>
      </c>
      <c r="N604" s="108">
        <v>15.8727069977994</v>
      </c>
      <c r="O604" s="108">
        <v>15.0464479262555</v>
      </c>
      <c r="P604" s="108">
        <v>14.809450936500101</v>
      </c>
      <c r="Q604" s="108">
        <v>16.9704532643484</v>
      </c>
      <c r="R604" s="108">
        <v>18.162513257091799</v>
      </c>
      <c r="S604" s="108">
        <v>15.0797303529354</v>
      </c>
      <c r="T604" s="107">
        <v>16.9358390707757</v>
      </c>
    </row>
    <row r="605" spans="1:20">
      <c r="A605" s="113" t="s">
        <v>475</v>
      </c>
      <c r="B605" s="112" t="s">
        <v>474</v>
      </c>
      <c r="C605" s="108">
        <v>-0.45735353164651799</v>
      </c>
      <c r="D605" s="108">
        <v>14.9644455543412</v>
      </c>
      <c r="E605" s="111">
        <v>0.72295066749057202</v>
      </c>
      <c r="F605" s="110">
        <v>0.90786489049671304</v>
      </c>
      <c r="G605" s="109"/>
      <c r="H605" s="108"/>
      <c r="I605" s="108"/>
      <c r="J605" s="108">
        <v>14.1472375904833</v>
      </c>
      <c r="K605" s="108"/>
      <c r="L605" s="108">
        <v>12.987366503068101</v>
      </c>
      <c r="M605" s="107">
        <v>17.2099083314965</v>
      </c>
      <c r="N605" s="108"/>
      <c r="O605" s="108"/>
      <c r="P605" s="108"/>
      <c r="Q605" s="108"/>
      <c r="R605" s="108">
        <v>14.505391178801499</v>
      </c>
      <c r="S605" s="108"/>
      <c r="T605" s="107">
        <v>15.972324167856801</v>
      </c>
    </row>
    <row r="606" spans="1:20">
      <c r="A606" s="113" t="s">
        <v>473</v>
      </c>
      <c r="B606" s="112" t="s">
        <v>472</v>
      </c>
      <c r="C606" s="108">
        <v>-0.172540586553632</v>
      </c>
      <c r="D606" s="108">
        <v>15.5530028779568</v>
      </c>
      <c r="E606" s="111">
        <v>0.72711508966941696</v>
      </c>
      <c r="F606" s="110">
        <v>0.90786489049671304</v>
      </c>
      <c r="G606" s="109">
        <v>16.197951217670202</v>
      </c>
      <c r="H606" s="108">
        <v>15.537258842095801</v>
      </c>
      <c r="I606" s="108"/>
      <c r="J606" s="108">
        <v>14.6234333526853</v>
      </c>
      <c r="K606" s="108">
        <v>15.4624165820301</v>
      </c>
      <c r="L606" s="108">
        <v>15.9429783137927</v>
      </c>
      <c r="M606" s="107">
        <v>15.139881551738</v>
      </c>
      <c r="N606" s="108"/>
      <c r="O606" s="108"/>
      <c r="P606" s="108">
        <v>14.8537370480724</v>
      </c>
      <c r="Q606" s="108">
        <v>16.754810195118299</v>
      </c>
      <c r="R606" s="108">
        <v>15.1282724510059</v>
      </c>
      <c r="S606" s="108"/>
      <c r="T606" s="107">
        <v>15.8892892253594</v>
      </c>
    </row>
    <row r="607" spans="1:20">
      <c r="A607" s="113" t="s">
        <v>471</v>
      </c>
      <c r="B607" s="112" t="s">
        <v>470</v>
      </c>
      <c r="C607" s="108">
        <v>-0.28611124787796899</v>
      </c>
      <c r="D607" s="108">
        <v>16.099644983527899</v>
      </c>
      <c r="E607" s="111">
        <v>0.723789101481631</v>
      </c>
      <c r="F607" s="110">
        <v>0.90786489049671304</v>
      </c>
      <c r="G607" s="109"/>
      <c r="H607" s="108"/>
      <c r="I607" s="108"/>
      <c r="J607" s="108">
        <v>16.4252180404672</v>
      </c>
      <c r="K607" s="108">
        <v>15.690417002326299</v>
      </c>
      <c r="L607" s="108">
        <v>14.7656125820259</v>
      </c>
      <c r="M607" s="107">
        <v>17.135850645455001</v>
      </c>
      <c r="N607" s="108"/>
      <c r="O607" s="108"/>
      <c r="P607" s="108"/>
      <c r="Q607" s="108"/>
      <c r="R607" s="108">
        <v>16.840525032331701</v>
      </c>
      <c r="S607" s="108">
        <v>15.7402465985614</v>
      </c>
      <c r="T607" s="107"/>
    </row>
    <row r="608" spans="1:20">
      <c r="A608" s="113" t="s">
        <v>469</v>
      </c>
      <c r="B608" s="112" t="s">
        <v>468</v>
      </c>
      <c r="C608" s="108">
        <v>0.19233140541536101</v>
      </c>
      <c r="D608" s="108">
        <v>16.027292632265599</v>
      </c>
      <c r="E608" s="111">
        <v>0.72658041070261603</v>
      </c>
      <c r="F608" s="110">
        <v>0.90786489049671304</v>
      </c>
      <c r="G608" s="109">
        <v>16.7924162902676</v>
      </c>
      <c r="H608" s="108">
        <v>15.4875460101707</v>
      </c>
      <c r="I608" s="108">
        <v>15.644222014380601</v>
      </c>
      <c r="J608" s="108">
        <v>16.3459954299</v>
      </c>
      <c r="K608" s="108">
        <v>15.6497191490489</v>
      </c>
      <c r="L608" s="108">
        <v>16.255082574792301</v>
      </c>
      <c r="M608" s="107">
        <v>16.577033556426901</v>
      </c>
      <c r="N608" s="108"/>
      <c r="O608" s="108">
        <v>13.964560252899799</v>
      </c>
      <c r="P608" s="108">
        <v>15.031179292547099</v>
      </c>
      <c r="Q608" s="108">
        <v>16.990390195516401</v>
      </c>
      <c r="R608" s="108">
        <v>17.0992272645938</v>
      </c>
      <c r="S608" s="108"/>
      <c r="T608" s="107">
        <v>16.4901395566425</v>
      </c>
    </row>
    <row r="609" spans="1:20">
      <c r="A609" s="113" t="s">
        <v>467</v>
      </c>
      <c r="B609" s="112" t="s">
        <v>466</v>
      </c>
      <c r="C609" s="108">
        <v>0.25197598832784301</v>
      </c>
      <c r="D609" s="108">
        <v>15.8139356156411</v>
      </c>
      <c r="E609" s="111">
        <v>0.73121137732124397</v>
      </c>
      <c r="F609" s="110">
        <v>0.90786489049671304</v>
      </c>
      <c r="G609" s="109">
        <v>17.228903388969201</v>
      </c>
      <c r="H609" s="108">
        <v>16.498557088187201</v>
      </c>
      <c r="I609" s="108">
        <v>13.7153966390512</v>
      </c>
      <c r="J609" s="108">
        <v>15.465512582794201</v>
      </c>
      <c r="K609" s="108">
        <v>16.102566274767799</v>
      </c>
      <c r="L609" s="108">
        <v>16.3175950460564</v>
      </c>
      <c r="M609" s="107">
        <v>16.0104117144963</v>
      </c>
      <c r="N609" s="108"/>
      <c r="O609" s="108"/>
      <c r="P609" s="108">
        <v>13.4158356499881</v>
      </c>
      <c r="Q609" s="108">
        <v>16.206760350599101</v>
      </c>
      <c r="R609" s="108">
        <v>16.038472077120101</v>
      </c>
      <c r="S609" s="108"/>
      <c r="T609" s="107">
        <v>16.953280960022699</v>
      </c>
    </row>
    <row r="610" spans="1:20">
      <c r="A610" s="113" t="s">
        <v>465</v>
      </c>
      <c r="B610" s="112" t="s">
        <v>464</v>
      </c>
      <c r="C610" s="108">
        <v>0.12683006046559001</v>
      </c>
      <c r="D610" s="108">
        <v>16.345400381362701</v>
      </c>
      <c r="E610" s="111">
        <v>0.73415713454819298</v>
      </c>
      <c r="F610" s="110">
        <v>0.91013067672233905</v>
      </c>
      <c r="G610" s="109">
        <v>16.717675786404602</v>
      </c>
      <c r="H610" s="108">
        <v>17.336433393594501</v>
      </c>
      <c r="I610" s="108">
        <v>15.942826470405301</v>
      </c>
      <c r="J610" s="108">
        <v>16.3970214289937</v>
      </c>
      <c r="K610" s="108">
        <v>15.7970702061865</v>
      </c>
      <c r="L610" s="108">
        <v>16.558337184464602</v>
      </c>
      <c r="M610" s="107">
        <v>16.078196856378899</v>
      </c>
      <c r="N610" s="108">
        <v>15.7513212665163</v>
      </c>
      <c r="O610" s="108">
        <v>15.989057789261</v>
      </c>
      <c r="P610" s="108">
        <v>15.8550976677016</v>
      </c>
      <c r="Q610" s="108">
        <v>17.257696457830299</v>
      </c>
      <c r="R610" s="108">
        <v>16.025812253404201</v>
      </c>
      <c r="S610" s="108"/>
      <c r="T610" s="107">
        <v>16.783658196574201</v>
      </c>
    </row>
    <row r="611" spans="1:20">
      <c r="A611" s="113" t="s">
        <v>463</v>
      </c>
      <c r="B611" s="112" t="s">
        <v>462</v>
      </c>
      <c r="C611" s="108">
        <v>-0.16935378363343301</v>
      </c>
      <c r="D611" s="108">
        <v>17.2087764550662</v>
      </c>
      <c r="E611" s="111">
        <v>0.73549404785602301</v>
      </c>
      <c r="F611" s="110">
        <v>0.91039812021202904</v>
      </c>
      <c r="G611" s="109">
        <v>16.877059070870299</v>
      </c>
      <c r="H611" s="108">
        <v>16.022130796554102</v>
      </c>
      <c r="I611" s="108">
        <v>17.8731523973027</v>
      </c>
      <c r="J611" s="108">
        <v>17.313354751207601</v>
      </c>
      <c r="K611" s="108">
        <v>16.332394156530199</v>
      </c>
      <c r="L611" s="108">
        <v>16.6787679738406</v>
      </c>
      <c r="M611" s="107">
        <v>18.870627503560101</v>
      </c>
      <c r="N611" s="108"/>
      <c r="O611" s="108">
        <v>17.619956498481301</v>
      </c>
      <c r="P611" s="108">
        <v>17.528130729497601</v>
      </c>
      <c r="Q611" s="108">
        <v>16.473221997396099</v>
      </c>
      <c r="R611" s="108">
        <v>17.8720227226489</v>
      </c>
      <c r="S611" s="108">
        <v>17.044498862904401</v>
      </c>
      <c r="T611" s="107"/>
    </row>
    <row r="612" spans="1:20">
      <c r="A612" s="113" t="s">
        <v>461</v>
      </c>
      <c r="B612" s="112" t="s">
        <v>460</v>
      </c>
      <c r="C612" s="108">
        <v>-0.25537956311599103</v>
      </c>
      <c r="D612" s="108">
        <v>16.088584788732501</v>
      </c>
      <c r="E612" s="111">
        <v>0.74638439646254096</v>
      </c>
      <c r="F612" s="110">
        <v>0.91083884594591702</v>
      </c>
      <c r="G612" s="109">
        <v>15.387967116562001</v>
      </c>
      <c r="H612" s="108">
        <v>16.758402433100301</v>
      </c>
      <c r="I612" s="108">
        <v>13.206060798620999</v>
      </c>
      <c r="J612" s="108">
        <v>17.657903688981701</v>
      </c>
      <c r="K612" s="108">
        <v>17.356928993985701</v>
      </c>
      <c r="L612" s="108">
        <v>17.0902454696656</v>
      </c>
      <c r="M612" s="107">
        <v>14.3375125855289</v>
      </c>
      <c r="N612" s="108">
        <v>15.937987941379999</v>
      </c>
      <c r="O612" s="108">
        <v>16.202247176020698</v>
      </c>
      <c r="P612" s="108">
        <v>13.866789778031301</v>
      </c>
      <c r="Q612" s="108">
        <v>16.165177283779801</v>
      </c>
      <c r="R612" s="108">
        <v>17.3152252802109</v>
      </c>
      <c r="S612" s="108"/>
      <c r="T612" s="107">
        <v>17.869153707654899</v>
      </c>
    </row>
    <row r="613" spans="1:20">
      <c r="A613" s="113" t="s">
        <v>459</v>
      </c>
      <c r="B613" s="112" t="s">
        <v>458</v>
      </c>
      <c r="C613" s="108">
        <v>-0.25018708315871802</v>
      </c>
      <c r="D613" s="108">
        <v>15.007390533879301</v>
      </c>
      <c r="E613" s="111">
        <v>0.74237417479052303</v>
      </c>
      <c r="F613" s="110">
        <v>0.91083884594591702</v>
      </c>
      <c r="G613" s="109">
        <v>16.3783201029085</v>
      </c>
      <c r="H613" s="108">
        <v>15.551640646645801</v>
      </c>
      <c r="I613" s="108">
        <v>13.842191851485</v>
      </c>
      <c r="J613" s="108">
        <v>13.783567217209001</v>
      </c>
      <c r="K613" s="108">
        <v>15.3539391051445</v>
      </c>
      <c r="L613" s="108">
        <v>15.4883490239321</v>
      </c>
      <c r="M613" s="107">
        <v>14.1283329151965</v>
      </c>
      <c r="N613" s="108"/>
      <c r="O613" s="108"/>
      <c r="P613" s="108"/>
      <c r="Q613" s="108">
        <v>16.913705318388999</v>
      </c>
      <c r="R613" s="108">
        <v>14.894085352494001</v>
      </c>
      <c r="S613" s="108"/>
      <c r="T613" s="107">
        <v>13.739773805388101</v>
      </c>
    </row>
    <row r="614" spans="1:20">
      <c r="A614" s="113" t="s">
        <v>457</v>
      </c>
      <c r="B614" s="112" t="s">
        <v>456</v>
      </c>
      <c r="C614" s="108">
        <v>-0.22721239203013399</v>
      </c>
      <c r="D614" s="108">
        <v>15.350266565124899</v>
      </c>
      <c r="E614" s="111">
        <v>0.74252563005481498</v>
      </c>
      <c r="F614" s="110">
        <v>0.91083884594591702</v>
      </c>
      <c r="G614" s="109"/>
      <c r="H614" s="108"/>
      <c r="I614" s="108"/>
      <c r="J614" s="108">
        <v>14.6133831286415</v>
      </c>
      <c r="K614" s="108">
        <v>15.4798914255799</v>
      </c>
      <c r="L614" s="108">
        <v>15.684870270716999</v>
      </c>
      <c r="M614" s="107"/>
      <c r="N614" s="108"/>
      <c r="O614" s="108"/>
      <c r="P614" s="108"/>
      <c r="Q614" s="108">
        <v>15.255511870767499</v>
      </c>
      <c r="R614" s="108"/>
      <c r="S614" s="108"/>
      <c r="T614" s="107">
        <v>15.7176761299184</v>
      </c>
    </row>
    <row r="615" spans="1:20">
      <c r="A615" s="113" t="s">
        <v>455</v>
      </c>
      <c r="B615" s="112" t="s">
        <v>454</v>
      </c>
      <c r="C615" s="108">
        <v>-0.18301337205906201</v>
      </c>
      <c r="D615" s="108">
        <v>16.9284049050327</v>
      </c>
      <c r="E615" s="111">
        <v>0.73918606091897299</v>
      </c>
      <c r="F615" s="110">
        <v>0.91083884594591702</v>
      </c>
      <c r="G615" s="109">
        <v>15.789683192741199</v>
      </c>
      <c r="H615" s="108"/>
      <c r="I615" s="108"/>
      <c r="J615" s="108">
        <v>17.3826926223621</v>
      </c>
      <c r="K615" s="108">
        <v>17.396274287481798</v>
      </c>
      <c r="L615" s="108">
        <v>16.586408187831399</v>
      </c>
      <c r="M615" s="107">
        <v>16.987838856404</v>
      </c>
      <c r="N615" s="108">
        <v>19.0544574245055</v>
      </c>
      <c r="O615" s="108">
        <v>16.052442883743701</v>
      </c>
      <c r="P615" s="108">
        <v>16.8914098047407</v>
      </c>
      <c r="Q615" s="108">
        <v>16.569154499836099</v>
      </c>
      <c r="R615" s="108">
        <v>16.442345473877499</v>
      </c>
      <c r="S615" s="108"/>
      <c r="T615" s="107">
        <v>17.059746721835399</v>
      </c>
    </row>
    <row r="616" spans="1:20">
      <c r="A616" s="113" t="s">
        <v>453</v>
      </c>
      <c r="B616" s="112" t="s">
        <v>452</v>
      </c>
      <c r="C616" s="108">
        <v>-0.20854999830812401</v>
      </c>
      <c r="D616" s="108">
        <v>15.3782255484599</v>
      </c>
      <c r="E616" s="111">
        <v>0.74540664015974301</v>
      </c>
      <c r="F616" s="110">
        <v>0.91083884594591702</v>
      </c>
      <c r="G616" s="109">
        <v>15.283401521947001</v>
      </c>
      <c r="H616" s="108">
        <v>14.014703768726299</v>
      </c>
      <c r="I616" s="108"/>
      <c r="J616" s="108">
        <v>15.7870386526783</v>
      </c>
      <c r="K616" s="108">
        <v>15.812492203859501</v>
      </c>
      <c r="L616" s="108">
        <v>15.058680401119901</v>
      </c>
      <c r="M616" s="107">
        <v>16.000211744966201</v>
      </c>
      <c r="N616" s="108"/>
      <c r="O616" s="108"/>
      <c r="P616" s="108"/>
      <c r="Q616" s="108"/>
      <c r="R616" s="108">
        <v>15.866950531996</v>
      </c>
      <c r="S616" s="108"/>
      <c r="T616" s="107">
        <v>15.202325562385999</v>
      </c>
    </row>
    <row r="617" spans="1:20">
      <c r="A617" s="113" t="s">
        <v>451</v>
      </c>
      <c r="B617" s="112" t="s">
        <v>450</v>
      </c>
      <c r="C617" s="108">
        <v>0.17543376631214599</v>
      </c>
      <c r="D617" s="108">
        <v>16.253873340580999</v>
      </c>
      <c r="E617" s="111">
        <v>0.74635180163597403</v>
      </c>
      <c r="F617" s="110">
        <v>0.91083884594591702</v>
      </c>
      <c r="G617" s="109">
        <v>17.162376261865301</v>
      </c>
      <c r="H617" s="108">
        <v>16.446631350460699</v>
      </c>
      <c r="I617" s="108">
        <v>16.4939860589934</v>
      </c>
      <c r="J617" s="108">
        <v>15.9628174804376</v>
      </c>
      <c r="K617" s="108">
        <v>15.767571497248399</v>
      </c>
      <c r="L617" s="108">
        <v>16.668082918485901</v>
      </c>
      <c r="M617" s="107">
        <v>15.7873296349862</v>
      </c>
      <c r="N617" s="108">
        <v>14.7113177543344</v>
      </c>
      <c r="O617" s="108"/>
      <c r="P617" s="108">
        <v>15.4013403045739</v>
      </c>
      <c r="Q617" s="108">
        <v>17.853086472224302</v>
      </c>
      <c r="R617" s="108">
        <v>15.537101748202399</v>
      </c>
      <c r="S617" s="108"/>
      <c r="T617" s="107">
        <v>17.254838605159598</v>
      </c>
    </row>
    <row r="618" spans="1:20">
      <c r="A618" s="113" t="s">
        <v>449</v>
      </c>
      <c r="B618" s="112" t="s">
        <v>448</v>
      </c>
      <c r="C618" s="108">
        <v>-0.55488193343146897</v>
      </c>
      <c r="D618" s="108">
        <v>15.208556089819099</v>
      </c>
      <c r="E618" s="111">
        <v>0.74108706224726595</v>
      </c>
      <c r="F618" s="110">
        <v>0.91083884594591702</v>
      </c>
      <c r="G618" s="109">
        <v>12.3324535005447</v>
      </c>
      <c r="H618" s="108">
        <v>19.132170778278301</v>
      </c>
      <c r="I618" s="108"/>
      <c r="J618" s="108"/>
      <c r="K618" s="108"/>
      <c r="L618" s="108">
        <v>13.328721090487001</v>
      </c>
      <c r="M618" s="107"/>
      <c r="N618" s="108">
        <v>15.1248140934666</v>
      </c>
      <c r="O618" s="108"/>
      <c r="P618" s="108">
        <v>16.918430751722902</v>
      </c>
      <c r="Q618" s="108"/>
      <c r="R618" s="108"/>
      <c r="S618" s="108"/>
      <c r="T618" s="107">
        <v>14.414746324415001</v>
      </c>
    </row>
    <row r="619" spans="1:20">
      <c r="A619" s="113" t="s">
        <v>447</v>
      </c>
      <c r="B619" s="112" t="s">
        <v>446</v>
      </c>
      <c r="C619" s="108">
        <v>-0.18435354471611001</v>
      </c>
      <c r="D619" s="108">
        <v>15.9629001829424</v>
      </c>
      <c r="E619" s="111">
        <v>0.73847495162891197</v>
      </c>
      <c r="F619" s="110">
        <v>0.91083884594591702</v>
      </c>
      <c r="G619" s="109">
        <v>15.904238457595</v>
      </c>
      <c r="H619" s="108">
        <v>15.43618386492</v>
      </c>
      <c r="I619" s="108"/>
      <c r="J619" s="108"/>
      <c r="K619" s="108">
        <v>16.357396328215799</v>
      </c>
      <c r="L619" s="108">
        <v>15.837747432954099</v>
      </c>
      <c r="M619" s="107"/>
      <c r="N619" s="108"/>
      <c r="O619" s="108"/>
      <c r="P619" s="108"/>
      <c r="Q619" s="108">
        <v>15.2503773924635</v>
      </c>
      <c r="R619" s="108">
        <v>16.546363572710401</v>
      </c>
      <c r="S619" s="108"/>
      <c r="T619" s="107">
        <v>16.407994231738002</v>
      </c>
    </row>
    <row r="620" spans="1:20">
      <c r="A620" s="113" t="s">
        <v>445</v>
      </c>
      <c r="B620" s="112" t="s">
        <v>444</v>
      </c>
      <c r="C620" s="108">
        <v>-0.20144547118808601</v>
      </c>
      <c r="D620" s="108">
        <v>14.6565287633704</v>
      </c>
      <c r="E620" s="111">
        <v>0.74354197308273196</v>
      </c>
      <c r="F620" s="110">
        <v>0.91083884594591702</v>
      </c>
      <c r="G620" s="109">
        <v>15.880272927407299</v>
      </c>
      <c r="H620" s="108">
        <v>14.7112991697543</v>
      </c>
      <c r="I620" s="108"/>
      <c r="J620" s="108">
        <v>13.9335792047436</v>
      </c>
      <c r="K620" s="108">
        <v>13.461285261268699</v>
      </c>
      <c r="L620" s="108">
        <v>14.5575394859871</v>
      </c>
      <c r="M620" s="107">
        <v>14.992305588685101</v>
      </c>
      <c r="N620" s="108"/>
      <c r="O620" s="108"/>
      <c r="P620" s="108"/>
      <c r="Q620" s="108">
        <v>15.7935458926968</v>
      </c>
      <c r="R620" s="108">
        <v>14.254278444773799</v>
      </c>
      <c r="S620" s="108"/>
      <c r="T620" s="107">
        <v>14.324652895016699</v>
      </c>
    </row>
    <row r="621" spans="1:20">
      <c r="A621" s="113" t="s">
        <v>443</v>
      </c>
      <c r="B621" s="112" t="s">
        <v>442</v>
      </c>
      <c r="C621" s="108">
        <v>-0.20007390554964</v>
      </c>
      <c r="D621" s="108">
        <v>16.341391987732599</v>
      </c>
      <c r="E621" s="111">
        <v>0.74908569667411895</v>
      </c>
      <c r="F621" s="110">
        <v>0.91193041334240599</v>
      </c>
      <c r="G621" s="109">
        <v>17.000360223200101</v>
      </c>
      <c r="H621" s="108"/>
      <c r="I621" s="108"/>
      <c r="J621" s="108">
        <v>16.771342950502699</v>
      </c>
      <c r="K621" s="108">
        <v>15.9672810883101</v>
      </c>
      <c r="L621" s="108">
        <v>15.2835998508325</v>
      </c>
      <c r="M621" s="107"/>
      <c r="N621" s="108"/>
      <c r="O621" s="108"/>
      <c r="P621" s="108"/>
      <c r="Q621" s="108">
        <v>16.093817090711401</v>
      </c>
      <c r="R621" s="108">
        <v>17.236498577055499</v>
      </c>
      <c r="S621" s="108"/>
      <c r="T621" s="107">
        <v>16.036844133515999</v>
      </c>
    </row>
    <row r="622" spans="1:20">
      <c r="A622" s="113" t="s">
        <v>441</v>
      </c>
      <c r="B622" s="112" t="s">
        <v>440</v>
      </c>
      <c r="C622" s="108">
        <v>-0.18877874269768699</v>
      </c>
      <c r="D622" s="108">
        <v>15.5419626737434</v>
      </c>
      <c r="E622" s="111">
        <v>0.75242854777117496</v>
      </c>
      <c r="F622" s="110">
        <v>0.91454100980708397</v>
      </c>
      <c r="G622" s="109">
        <v>16.882846053468398</v>
      </c>
      <c r="H622" s="108">
        <v>16.360333663477601</v>
      </c>
      <c r="I622" s="108">
        <v>13.868319981454</v>
      </c>
      <c r="J622" s="108">
        <v>15.0464479262555</v>
      </c>
      <c r="K622" s="108">
        <v>15.1172638472492</v>
      </c>
      <c r="L622" s="108">
        <v>15.591887307627699</v>
      </c>
      <c r="M622" s="107">
        <v>15.530204577006399</v>
      </c>
      <c r="N622" s="108"/>
      <c r="O622" s="108"/>
      <c r="P622" s="108"/>
      <c r="Q622" s="108">
        <v>15.8910280494107</v>
      </c>
      <c r="R622" s="108">
        <v>15.562784447753099</v>
      </c>
      <c r="S622" s="108"/>
      <c r="T622" s="107">
        <v>15.568510883731699</v>
      </c>
    </row>
    <row r="623" spans="1:20">
      <c r="A623" s="113" t="s">
        <v>439</v>
      </c>
      <c r="B623" s="112" t="s">
        <v>438</v>
      </c>
      <c r="C623" s="108">
        <v>0.175064287377449</v>
      </c>
      <c r="D623" s="108">
        <v>16.431256871038599</v>
      </c>
      <c r="E623" s="111">
        <v>0.75348267926224</v>
      </c>
      <c r="F623" s="110">
        <v>0.91454100980708397</v>
      </c>
      <c r="G623" s="109">
        <v>15.6083566981844</v>
      </c>
      <c r="H623" s="108">
        <v>17.042922446442301</v>
      </c>
      <c r="I623" s="108"/>
      <c r="J623" s="108">
        <v>15.938666302487499</v>
      </c>
      <c r="K623" s="108">
        <v>16.865442738115</v>
      </c>
      <c r="L623" s="108">
        <v>17.138556888407301</v>
      </c>
      <c r="M623" s="107"/>
      <c r="N623" s="108">
        <v>15.287533828871601</v>
      </c>
      <c r="O623" s="108"/>
      <c r="P623" s="108">
        <v>17.0628041335052</v>
      </c>
      <c r="Q623" s="108">
        <v>17.6634983637849</v>
      </c>
      <c r="R623" s="108">
        <v>15.5068360929174</v>
      </c>
      <c r="S623" s="108"/>
      <c r="T623" s="107">
        <v>16.197951217670202</v>
      </c>
    </row>
    <row r="624" spans="1:20">
      <c r="A624" s="113" t="s">
        <v>437</v>
      </c>
      <c r="B624" s="112" t="s">
        <v>436</v>
      </c>
      <c r="C624" s="108">
        <v>-0.174654193884999</v>
      </c>
      <c r="D624" s="108">
        <v>15.552630233593799</v>
      </c>
      <c r="E624" s="111">
        <v>0.75740481569485496</v>
      </c>
      <c r="F624" s="110">
        <v>0.91792941842421205</v>
      </c>
      <c r="G624" s="109"/>
      <c r="H624" s="108">
        <v>14.419583892705299</v>
      </c>
      <c r="I624" s="108"/>
      <c r="J624" s="108">
        <v>16.095672146666601</v>
      </c>
      <c r="K624" s="108">
        <v>15.618596707710401</v>
      </c>
      <c r="L624" s="108">
        <v>15.727359799523001</v>
      </c>
      <c r="M624" s="107"/>
      <c r="N624" s="108">
        <v>15.1143382885622</v>
      </c>
      <c r="O624" s="108"/>
      <c r="P624" s="108"/>
      <c r="Q624" s="108">
        <v>16.142668265997401</v>
      </c>
      <c r="R624" s="108">
        <v>16.3630622828267</v>
      </c>
      <c r="S624" s="108"/>
      <c r="T624" s="107">
        <v>14.939760484759001</v>
      </c>
    </row>
    <row r="625" spans="1:20">
      <c r="A625" s="113" t="s">
        <v>435</v>
      </c>
      <c r="B625" s="112" t="s">
        <v>434</v>
      </c>
      <c r="C625" s="108">
        <v>0.18449467687146301</v>
      </c>
      <c r="D625" s="108">
        <v>15.776461443495799</v>
      </c>
      <c r="E625" s="111">
        <v>0.75986573425607196</v>
      </c>
      <c r="F625" s="110">
        <v>0.91953945784788504</v>
      </c>
      <c r="G625" s="109">
        <v>14.9168524030983</v>
      </c>
      <c r="H625" s="108"/>
      <c r="I625" s="108">
        <v>16.484856320025301</v>
      </c>
      <c r="J625" s="108">
        <v>14.9794355817184</v>
      </c>
      <c r="K625" s="108">
        <v>15.1975558812803</v>
      </c>
      <c r="L625" s="108">
        <v>15.6566784272361</v>
      </c>
      <c r="M625" s="107">
        <v>17.9265573481748</v>
      </c>
      <c r="N625" s="108"/>
      <c r="O625" s="108">
        <v>15.8819550711678</v>
      </c>
      <c r="P625" s="108">
        <v>15.237459387269199</v>
      </c>
      <c r="Q625" s="108"/>
      <c r="R625" s="108">
        <v>16.254870725341199</v>
      </c>
      <c r="S625" s="108">
        <v>16.547549895267299</v>
      </c>
      <c r="T625" s="107">
        <v>14.457304837874799</v>
      </c>
    </row>
    <row r="626" spans="1:20">
      <c r="A626" s="113" t="s">
        <v>433</v>
      </c>
      <c r="B626" s="112" t="s">
        <v>432</v>
      </c>
      <c r="C626" s="108">
        <v>0.19569049668718799</v>
      </c>
      <c r="D626" s="108">
        <v>16.732181710619699</v>
      </c>
      <c r="E626" s="111">
        <v>0.76408678384780904</v>
      </c>
      <c r="F626" s="110">
        <v>0.923271530482769</v>
      </c>
      <c r="G626" s="109">
        <v>15.99157126871</v>
      </c>
      <c r="H626" s="108">
        <v>16.5650603422486</v>
      </c>
      <c r="I626" s="108">
        <v>16.015670463060701</v>
      </c>
      <c r="J626" s="108">
        <v>17.6462724030151</v>
      </c>
      <c r="K626" s="108">
        <v>17.857963308901599</v>
      </c>
      <c r="L626" s="108">
        <v>18.561328582199799</v>
      </c>
      <c r="M626" s="107">
        <v>15.058169554873199</v>
      </c>
      <c r="N626" s="108">
        <v>16.017893989977502</v>
      </c>
      <c r="O626" s="108"/>
      <c r="P626" s="108">
        <v>15.1026164761043</v>
      </c>
      <c r="Q626" s="108">
        <v>17.755953674015899</v>
      </c>
      <c r="R626" s="108">
        <v>16.704636535270701</v>
      </c>
      <c r="S626" s="108"/>
      <c r="T626" s="107">
        <v>17.509043929059199</v>
      </c>
    </row>
    <row r="627" spans="1:20">
      <c r="A627" s="113" t="s">
        <v>431</v>
      </c>
      <c r="B627" s="112" t="s">
        <v>430</v>
      </c>
      <c r="C627" s="108">
        <v>0.29678572191277702</v>
      </c>
      <c r="D627" s="108">
        <v>18.005658807139501</v>
      </c>
      <c r="E627" s="111">
        <v>0.77549600873874303</v>
      </c>
      <c r="F627" s="110">
        <v>0.93343987397614703</v>
      </c>
      <c r="G627" s="109">
        <v>16.104316798645701</v>
      </c>
      <c r="H627" s="108">
        <v>15.8847424162694</v>
      </c>
      <c r="I627" s="108">
        <v>18.298058661935499</v>
      </c>
      <c r="J627" s="108">
        <v>20.907134848820299</v>
      </c>
      <c r="K627" s="108">
        <v>20.8131082546149</v>
      </c>
      <c r="L627" s="108">
        <v>20.5537249081795</v>
      </c>
      <c r="M627" s="107">
        <v>14.5172757882062</v>
      </c>
      <c r="N627" s="108">
        <v>16.176564691933901</v>
      </c>
      <c r="O627" s="108">
        <v>18.363405867194299</v>
      </c>
      <c r="P627" s="108">
        <v>15.388752316833401</v>
      </c>
      <c r="Q627" s="108">
        <v>18.655268834470501</v>
      </c>
      <c r="R627" s="108">
        <v>19.6986988504073</v>
      </c>
      <c r="S627" s="108">
        <v>17.887666171192901</v>
      </c>
      <c r="T627" s="107">
        <v>18.830504891249699</v>
      </c>
    </row>
    <row r="628" spans="1:20">
      <c r="A628" s="113" t="s">
        <v>429</v>
      </c>
      <c r="B628" s="112" t="s">
        <v>428</v>
      </c>
      <c r="C628" s="108">
        <v>-0.142655750212171</v>
      </c>
      <c r="D628" s="108">
        <v>16.044179177589498</v>
      </c>
      <c r="E628" s="111">
        <v>0.77632896257915596</v>
      </c>
      <c r="F628" s="110">
        <v>0.93343987397614703</v>
      </c>
      <c r="G628" s="109">
        <v>15.711250319042399</v>
      </c>
      <c r="H628" s="108"/>
      <c r="I628" s="108"/>
      <c r="J628" s="108">
        <v>16.0358735334747</v>
      </c>
      <c r="K628" s="108">
        <v>16.384439504951199</v>
      </c>
      <c r="L628" s="108">
        <v>15.8006006382402</v>
      </c>
      <c r="M628" s="107"/>
      <c r="N628" s="108"/>
      <c r="O628" s="108"/>
      <c r="P628" s="108"/>
      <c r="Q628" s="108">
        <v>15.823753910644401</v>
      </c>
      <c r="R628" s="108">
        <v>15.936115405668801</v>
      </c>
      <c r="S628" s="108"/>
      <c r="T628" s="107">
        <v>16.617220931104701</v>
      </c>
    </row>
    <row r="629" spans="1:20">
      <c r="A629" s="113" t="s">
        <v>427</v>
      </c>
      <c r="B629" s="112" t="s">
        <v>426</v>
      </c>
      <c r="C629" s="108">
        <v>0.130577096404798</v>
      </c>
      <c r="D629" s="108">
        <v>15.795299168628601</v>
      </c>
      <c r="E629" s="111">
        <v>0.77824974714513695</v>
      </c>
      <c r="F629" s="110">
        <v>0.93343987397614703</v>
      </c>
      <c r="G629" s="109">
        <v>16.311510720996299</v>
      </c>
      <c r="H629" s="108">
        <v>15.980052124010401</v>
      </c>
      <c r="I629" s="108"/>
      <c r="J629" s="108">
        <v>15.590287395155199</v>
      </c>
      <c r="K629" s="108">
        <v>16.064213424011101</v>
      </c>
      <c r="L629" s="108">
        <v>15.183911002807699</v>
      </c>
      <c r="M629" s="107">
        <v>15.955205376162199</v>
      </c>
      <c r="N629" s="108"/>
      <c r="O629" s="108"/>
      <c r="P629" s="108"/>
      <c r="Q629" s="108">
        <v>15.1058039082662</v>
      </c>
      <c r="R629" s="108">
        <v>16.931913997446902</v>
      </c>
      <c r="S629" s="108">
        <v>15.644793451708701</v>
      </c>
      <c r="T629" s="107">
        <v>15.185300285720899</v>
      </c>
    </row>
    <row r="630" spans="1:20">
      <c r="A630" s="113" t="s">
        <v>425</v>
      </c>
      <c r="B630" s="112" t="s">
        <v>424</v>
      </c>
      <c r="C630" s="108">
        <v>-0.222652483971405</v>
      </c>
      <c r="D630" s="108">
        <v>16.2157070380098</v>
      </c>
      <c r="E630" s="111">
        <v>0.78020710763593004</v>
      </c>
      <c r="F630" s="110">
        <v>0.93383000914806702</v>
      </c>
      <c r="G630" s="109">
        <v>15.848643619731099</v>
      </c>
      <c r="H630" s="108">
        <v>16.776583162383201</v>
      </c>
      <c r="I630" s="108">
        <v>14.656896673915799</v>
      </c>
      <c r="J630" s="108">
        <v>17.636170292646099</v>
      </c>
      <c r="K630" s="108">
        <v>17.2549619241335</v>
      </c>
      <c r="L630" s="108">
        <v>17.539338190012199</v>
      </c>
      <c r="M630" s="107">
        <v>13.2306036258649</v>
      </c>
      <c r="N630" s="108">
        <v>15.603946738146901</v>
      </c>
      <c r="O630" s="108"/>
      <c r="P630" s="108"/>
      <c r="Q630" s="108">
        <v>17.038079573298099</v>
      </c>
      <c r="R630" s="108">
        <v>16.160366642719801</v>
      </c>
      <c r="S630" s="108"/>
      <c r="T630" s="107">
        <v>16.627186975256102</v>
      </c>
    </row>
    <row r="631" spans="1:20">
      <c r="A631" s="113" t="s">
        <v>423</v>
      </c>
      <c r="B631" s="112" t="s">
        <v>422</v>
      </c>
      <c r="C631" s="108">
        <v>0.15941796971743999</v>
      </c>
      <c r="D631" s="108">
        <v>15.7528238842294</v>
      </c>
      <c r="E631" s="111">
        <v>0.78087509385657305</v>
      </c>
      <c r="F631" s="110">
        <v>0.93383000914806702</v>
      </c>
      <c r="G631" s="109">
        <v>15.5517946812977</v>
      </c>
      <c r="H631" s="108">
        <v>15.0335643457113</v>
      </c>
      <c r="I631" s="108"/>
      <c r="J631" s="108">
        <v>16.248125433870001</v>
      </c>
      <c r="K631" s="108">
        <v>15.4517873817357</v>
      </c>
      <c r="L631" s="108">
        <v>15.857141985081901</v>
      </c>
      <c r="M631" s="107">
        <v>16.613656432255901</v>
      </c>
      <c r="N631" s="108"/>
      <c r="O631" s="108"/>
      <c r="P631" s="108"/>
      <c r="Q631" s="108">
        <v>15.498542612845499</v>
      </c>
      <c r="R631" s="108"/>
      <c r="S631" s="108"/>
      <c r="T631" s="107">
        <v>15.7679782010372</v>
      </c>
    </row>
    <row r="632" spans="1:20">
      <c r="A632" s="113" t="s">
        <v>421</v>
      </c>
      <c r="B632" s="112" t="s">
        <v>420</v>
      </c>
      <c r="C632" s="108">
        <v>-0.174166901407354</v>
      </c>
      <c r="D632" s="108">
        <v>15.743393200662201</v>
      </c>
      <c r="E632" s="111">
        <v>0.78253794802333199</v>
      </c>
      <c r="F632" s="110">
        <v>0.93444237322786206</v>
      </c>
      <c r="G632" s="109">
        <v>15.7011073425167</v>
      </c>
      <c r="H632" s="108">
        <v>17.8540375675761</v>
      </c>
      <c r="I632" s="108">
        <v>15.243834093198799</v>
      </c>
      <c r="J632" s="108">
        <v>14.1905503601156</v>
      </c>
      <c r="K632" s="108">
        <v>15.9366934121468</v>
      </c>
      <c r="L632" s="108">
        <v>15.0116357241973</v>
      </c>
      <c r="M632" s="107"/>
      <c r="N632" s="108">
        <v>16.052442883743701</v>
      </c>
      <c r="O632" s="108">
        <v>14.273178298657299</v>
      </c>
      <c r="P632" s="108">
        <v>14.9360206441381</v>
      </c>
      <c r="Q632" s="108">
        <v>17.322656472415801</v>
      </c>
      <c r="R632" s="108">
        <v>16.240193215717401</v>
      </c>
      <c r="S632" s="108"/>
      <c r="T632" s="107">
        <v>16.158368393522998</v>
      </c>
    </row>
    <row r="633" spans="1:20">
      <c r="A633" s="113" t="s">
        <v>419</v>
      </c>
      <c r="B633" s="112" t="s">
        <v>418</v>
      </c>
      <c r="C633" s="108">
        <v>-0.12581066922200199</v>
      </c>
      <c r="D633" s="108">
        <v>15.482305929621401</v>
      </c>
      <c r="E633" s="111">
        <v>0.78432272671382697</v>
      </c>
      <c r="F633" s="110">
        <v>0.93519831731516601</v>
      </c>
      <c r="G633" s="109">
        <v>15.688279673651</v>
      </c>
      <c r="H633" s="108">
        <v>15.330610104238501</v>
      </c>
      <c r="I633" s="108">
        <v>15.1494070023228</v>
      </c>
      <c r="J633" s="108"/>
      <c r="K633" s="108">
        <v>15.269031991320499</v>
      </c>
      <c r="L633" s="108">
        <v>15.738305871783099</v>
      </c>
      <c r="M633" s="107"/>
      <c r="N633" s="108"/>
      <c r="O633" s="108"/>
      <c r="P633" s="108"/>
      <c r="Q633" s="108">
        <v>15.503517424485301</v>
      </c>
      <c r="R633" s="108">
        <v>16.055283031024999</v>
      </c>
      <c r="S633" s="108"/>
      <c r="T633" s="107">
        <v>15.124012338145199</v>
      </c>
    </row>
    <row r="634" spans="1:20">
      <c r="A634" s="113" t="s">
        <v>417</v>
      </c>
      <c r="B634" s="112" t="s">
        <v>416</v>
      </c>
      <c r="C634" s="108">
        <v>0.19855886818671001</v>
      </c>
      <c r="D634" s="108">
        <v>14.7069530724154</v>
      </c>
      <c r="E634" s="111">
        <v>0.78614027718704005</v>
      </c>
      <c r="F634" s="110">
        <v>0.93599106316110903</v>
      </c>
      <c r="G634" s="109">
        <v>15.986401053497</v>
      </c>
      <c r="H634" s="108">
        <v>14.428826682606299</v>
      </c>
      <c r="I634" s="108"/>
      <c r="J634" s="108">
        <v>14.6631443712037</v>
      </c>
      <c r="K634" s="108">
        <v>14.151434701325</v>
      </c>
      <c r="L634" s="108">
        <v>13.5654687697263</v>
      </c>
      <c r="M634" s="107">
        <v>15.744281158413999</v>
      </c>
      <c r="N634" s="108"/>
      <c r="O634" s="108"/>
      <c r="P634" s="108"/>
      <c r="Q634" s="108"/>
      <c r="R634" s="108">
        <v>14.9893134101965</v>
      </c>
      <c r="S634" s="108"/>
      <c r="T634" s="107">
        <v>14.126754432354099</v>
      </c>
    </row>
    <row r="635" spans="1:20">
      <c r="A635" s="113" t="s">
        <v>415</v>
      </c>
      <c r="B635" s="112" t="s">
        <v>414</v>
      </c>
      <c r="C635" s="108">
        <v>-0.15123174548679999</v>
      </c>
      <c r="D635" s="108">
        <v>14.941857156709901</v>
      </c>
      <c r="E635" s="111">
        <v>0.787818862111208</v>
      </c>
      <c r="F635" s="110">
        <v>0.93661627530644298</v>
      </c>
      <c r="G635" s="109"/>
      <c r="H635" s="108">
        <v>14.626518507151101</v>
      </c>
      <c r="I635" s="108"/>
      <c r="J635" s="108">
        <v>15.0722586441945</v>
      </c>
      <c r="K635" s="108">
        <v>14.908791422655201</v>
      </c>
      <c r="L635" s="108">
        <v>14.9582177255229</v>
      </c>
      <c r="M635" s="107"/>
      <c r="N635" s="108"/>
      <c r="O635" s="108"/>
      <c r="P635" s="108"/>
      <c r="Q635" s="108">
        <v>15.123805433546099</v>
      </c>
      <c r="R635" s="108"/>
      <c r="S635" s="108"/>
      <c r="T635" s="107">
        <v>14.9615512071893</v>
      </c>
    </row>
    <row r="636" spans="1:20">
      <c r="A636" s="113" t="s">
        <v>413</v>
      </c>
      <c r="B636" s="112" t="s">
        <v>412</v>
      </c>
      <c r="C636" s="108">
        <v>0.210639463160256</v>
      </c>
      <c r="D636" s="108">
        <v>16.856517141086801</v>
      </c>
      <c r="E636" s="111">
        <v>0.78952174040086498</v>
      </c>
      <c r="F636" s="110">
        <v>0.93705274099525104</v>
      </c>
      <c r="G636" s="109">
        <v>14.457304837874799</v>
      </c>
      <c r="H636" s="108"/>
      <c r="I636" s="108">
        <v>17.936784300218999</v>
      </c>
      <c r="J636" s="108"/>
      <c r="K636" s="108">
        <v>17.6644268282521</v>
      </c>
      <c r="L636" s="108">
        <v>16.259308494389799</v>
      </c>
      <c r="M636" s="107">
        <v>18.5791263455822</v>
      </c>
      <c r="N636" s="108">
        <v>16.199717423251901</v>
      </c>
      <c r="O636" s="108">
        <v>18.000013342291599</v>
      </c>
      <c r="P636" s="108">
        <v>17.794764898411099</v>
      </c>
      <c r="Q636" s="108">
        <v>14.522480130048001</v>
      </c>
      <c r="R636" s="108">
        <v>16.6224262357801</v>
      </c>
      <c r="S636" s="108">
        <v>18.357049211783298</v>
      </c>
      <c r="T636" s="107">
        <v>15.884803645157101</v>
      </c>
    </row>
    <row r="637" spans="1:20">
      <c r="A637" s="113" t="s">
        <v>411</v>
      </c>
      <c r="B637" s="112" t="s">
        <v>410</v>
      </c>
      <c r="C637" s="108">
        <v>0.14324859208402399</v>
      </c>
      <c r="D637" s="108">
        <v>14.970638052289599</v>
      </c>
      <c r="E637" s="111">
        <v>0.79099207914237701</v>
      </c>
      <c r="F637" s="110">
        <v>0.93705274099525104</v>
      </c>
      <c r="G637" s="109">
        <v>15.7605782411409</v>
      </c>
      <c r="H637" s="108">
        <v>15.2365996063122</v>
      </c>
      <c r="I637" s="108"/>
      <c r="J637" s="108">
        <v>14.199102614408901</v>
      </c>
      <c r="K637" s="108">
        <v>14.686478044031199</v>
      </c>
      <c r="L637" s="108">
        <v>15.5522017484095</v>
      </c>
      <c r="M637" s="107">
        <v>14.6753652436031</v>
      </c>
      <c r="N637" s="108"/>
      <c r="O637" s="108"/>
      <c r="P637" s="108"/>
      <c r="Q637" s="108">
        <v>15.1283611862884</v>
      </c>
      <c r="R637" s="108">
        <v>13.9452611051147</v>
      </c>
      <c r="S637" s="108"/>
      <c r="T637" s="107">
        <v>15.5517946812977</v>
      </c>
    </row>
    <row r="638" spans="1:20">
      <c r="A638" s="113" t="s">
        <v>409</v>
      </c>
      <c r="B638" s="112" t="s">
        <v>408</v>
      </c>
      <c r="C638" s="108">
        <v>-0.17901259757457999</v>
      </c>
      <c r="D638" s="108">
        <v>15.79109644</v>
      </c>
      <c r="E638" s="111">
        <v>0.79208113475331599</v>
      </c>
      <c r="F638" s="110">
        <v>0.93705274099525104</v>
      </c>
      <c r="G638" s="109"/>
      <c r="H638" s="108"/>
      <c r="I638" s="108"/>
      <c r="J638" s="108">
        <v>15.3311174148307</v>
      </c>
      <c r="K638" s="108">
        <v>15.6307376473136</v>
      </c>
      <c r="L638" s="108">
        <v>16.196619140766199</v>
      </c>
      <c r="M638" s="107"/>
      <c r="N638" s="108"/>
      <c r="O638" s="108"/>
      <c r="P638" s="108"/>
      <c r="Q638" s="108">
        <v>16.2411109684009</v>
      </c>
      <c r="R638" s="108"/>
      <c r="S638" s="108"/>
      <c r="T638" s="107">
        <v>15.555897028688699</v>
      </c>
    </row>
    <row r="639" spans="1:20">
      <c r="A639" s="113" t="s">
        <v>407</v>
      </c>
      <c r="B639" s="112" t="s">
        <v>406</v>
      </c>
      <c r="C639" s="108">
        <v>-0.18664815918691999</v>
      </c>
      <c r="D639" s="108">
        <v>14.8966401103892</v>
      </c>
      <c r="E639" s="111">
        <v>0.79280201116223803</v>
      </c>
      <c r="F639" s="110">
        <v>0.93705274099525104</v>
      </c>
      <c r="G639" s="109">
        <v>15.6492082690594</v>
      </c>
      <c r="H639" s="108"/>
      <c r="I639" s="108">
        <v>15.733126367536601</v>
      </c>
      <c r="J639" s="108">
        <v>14.420745681839399</v>
      </c>
      <c r="K639" s="108">
        <v>14.6108604249164</v>
      </c>
      <c r="L639" s="108">
        <v>13.365994607877999</v>
      </c>
      <c r="M639" s="107">
        <v>15.319933072324799</v>
      </c>
      <c r="N639" s="108">
        <v>15.3705034346006</v>
      </c>
      <c r="O639" s="108"/>
      <c r="P639" s="108"/>
      <c r="Q639" s="108"/>
      <c r="R639" s="108">
        <v>14.7027490249581</v>
      </c>
      <c r="S639" s="108"/>
      <c r="T639" s="107"/>
    </row>
    <row r="640" spans="1:20">
      <c r="A640" s="113" t="s">
        <v>405</v>
      </c>
      <c r="B640" s="112" t="s">
        <v>404</v>
      </c>
      <c r="C640" s="108">
        <v>0.18825534923538201</v>
      </c>
      <c r="D640" s="108">
        <v>14.8537904825606</v>
      </c>
      <c r="E640" s="111">
        <v>0.79633985040248101</v>
      </c>
      <c r="F640" s="110">
        <v>0.93822823625637597</v>
      </c>
      <c r="G640" s="109">
        <v>14.711431009082901</v>
      </c>
      <c r="H640" s="108">
        <v>13.9030399263319</v>
      </c>
      <c r="I640" s="108">
        <v>14.6865017062433</v>
      </c>
      <c r="J640" s="108">
        <v>15.337382456183301</v>
      </c>
      <c r="K640" s="108">
        <v>15.0395116832097</v>
      </c>
      <c r="L640" s="108">
        <v>14.397917640755001</v>
      </c>
      <c r="M640" s="107">
        <v>16.193590610483898</v>
      </c>
      <c r="N640" s="108"/>
      <c r="O640" s="108"/>
      <c r="P640" s="108"/>
      <c r="Q640" s="108">
        <v>13.5625150345458</v>
      </c>
      <c r="R640" s="108">
        <v>15.852224276209199</v>
      </c>
      <c r="S640" s="108"/>
      <c r="T640" s="107"/>
    </row>
    <row r="641" spans="1:20">
      <c r="A641" s="113" t="s">
        <v>403</v>
      </c>
      <c r="B641" s="112" t="s">
        <v>402</v>
      </c>
      <c r="C641" s="108">
        <v>-0.32285606255164001</v>
      </c>
      <c r="D641" s="108">
        <v>16.248066888326999</v>
      </c>
      <c r="E641" s="111">
        <v>0.79850729474440096</v>
      </c>
      <c r="F641" s="110">
        <v>0.93833273998907896</v>
      </c>
      <c r="G641" s="109">
        <v>16.543066679071501</v>
      </c>
      <c r="H641" s="108">
        <v>17.634489105532701</v>
      </c>
      <c r="I641" s="108">
        <v>12.9760772931026</v>
      </c>
      <c r="J641" s="108">
        <v>16.503242535983802</v>
      </c>
      <c r="K641" s="108">
        <v>17.867731161032001</v>
      </c>
      <c r="L641" s="108">
        <v>17.879510053895199</v>
      </c>
      <c r="M641" s="107">
        <v>13.830130847924099</v>
      </c>
      <c r="N641" s="108"/>
      <c r="O641" s="108"/>
      <c r="P641" s="108">
        <v>16.248349047754498</v>
      </c>
      <c r="Q641" s="108"/>
      <c r="R641" s="108"/>
      <c r="S641" s="108"/>
      <c r="T641" s="107">
        <v>16.750005270646501</v>
      </c>
    </row>
    <row r="642" spans="1:20">
      <c r="A642" s="113" t="s">
        <v>401</v>
      </c>
      <c r="B642" s="112" t="s">
        <v>400</v>
      </c>
      <c r="C642" s="108">
        <v>-0.127548367203108</v>
      </c>
      <c r="D642" s="108">
        <v>16.672151851980999</v>
      </c>
      <c r="E642" s="111">
        <v>0.80009148765501203</v>
      </c>
      <c r="F642" s="110">
        <v>0.93883567626570796</v>
      </c>
      <c r="G642" s="109">
        <v>16.700349239675699</v>
      </c>
      <c r="H642" s="108">
        <v>14.785740937495</v>
      </c>
      <c r="I642" s="108">
        <v>17.855878158294399</v>
      </c>
      <c r="J642" s="108">
        <v>15.7702984144928</v>
      </c>
      <c r="K642" s="108">
        <v>16.8128341169657</v>
      </c>
      <c r="L642" s="108">
        <v>16.5483694089083</v>
      </c>
      <c r="M642" s="107">
        <v>17.785173402823901</v>
      </c>
      <c r="N642" s="108">
        <v>15.2170634780567</v>
      </c>
      <c r="O642" s="108">
        <v>16.424910875443999</v>
      </c>
      <c r="P642" s="108">
        <v>16.526770992894701</v>
      </c>
      <c r="Q642" s="108">
        <v>17.4965927378632</v>
      </c>
      <c r="R642" s="108">
        <v>17.1962099052875</v>
      </c>
      <c r="S642" s="108">
        <v>16.7337984541117</v>
      </c>
      <c r="T642" s="107">
        <v>17.5561358054198</v>
      </c>
    </row>
    <row r="643" spans="1:20">
      <c r="A643" s="113" t="s">
        <v>399</v>
      </c>
      <c r="B643" s="112" t="s">
        <v>398</v>
      </c>
      <c r="C643" s="108">
        <v>-0.22266654890542301</v>
      </c>
      <c r="D643" s="108">
        <v>15.354285770574</v>
      </c>
      <c r="E643" s="111">
        <v>0.80703358296143701</v>
      </c>
      <c r="F643" s="110">
        <v>0.93884615591792497</v>
      </c>
      <c r="G643" s="109">
        <v>16.585534112019701</v>
      </c>
      <c r="H643" s="108">
        <v>16.300708105169999</v>
      </c>
      <c r="I643" s="108"/>
      <c r="J643" s="108"/>
      <c r="K643" s="108">
        <v>14.0111799296462</v>
      </c>
      <c r="L643" s="108">
        <v>14.222832203586201</v>
      </c>
      <c r="M643" s="107"/>
      <c r="N643" s="108"/>
      <c r="O643" s="108"/>
      <c r="P643" s="108"/>
      <c r="Q643" s="108">
        <v>15.7383992456783</v>
      </c>
      <c r="R643" s="108">
        <v>15.267061027343599</v>
      </c>
      <c r="S643" s="108"/>
      <c r="T643" s="107"/>
    </row>
    <row r="644" spans="1:20">
      <c r="A644" s="113" t="s">
        <v>397</v>
      </c>
      <c r="B644" s="112" t="s">
        <v>396</v>
      </c>
      <c r="C644" s="108">
        <v>-0.10500785299368</v>
      </c>
      <c r="D644" s="108">
        <v>15.325367170901499</v>
      </c>
      <c r="E644" s="111">
        <v>0.80703770545654097</v>
      </c>
      <c r="F644" s="110">
        <v>0.93884615591792497</v>
      </c>
      <c r="G644" s="109">
        <v>14.9740375705119</v>
      </c>
      <c r="H644" s="108">
        <v>14.908517691847999</v>
      </c>
      <c r="I644" s="108">
        <v>15.085885385828201</v>
      </c>
      <c r="J644" s="108">
        <v>15.882503198849999</v>
      </c>
      <c r="K644" s="108">
        <v>15.3804993297761</v>
      </c>
      <c r="L644" s="108">
        <v>15.5107441426071</v>
      </c>
      <c r="M644" s="107"/>
      <c r="N644" s="108"/>
      <c r="O644" s="108"/>
      <c r="P644" s="108"/>
      <c r="Q644" s="108">
        <v>15.1143382885622</v>
      </c>
      <c r="R644" s="108">
        <v>15.6049424990017</v>
      </c>
      <c r="S644" s="108"/>
      <c r="T644" s="107">
        <v>15.466836431127801</v>
      </c>
    </row>
    <row r="645" spans="1:20">
      <c r="A645" s="113" t="s">
        <v>395</v>
      </c>
      <c r="B645" s="112" t="s">
        <v>394</v>
      </c>
      <c r="C645" s="108">
        <v>-0.17961668703663999</v>
      </c>
      <c r="D645" s="108">
        <v>15.0299150739092</v>
      </c>
      <c r="E645" s="111">
        <v>0.80340854443921705</v>
      </c>
      <c r="F645" s="110">
        <v>0.93884615591792497</v>
      </c>
      <c r="G645" s="109"/>
      <c r="H645" s="108">
        <v>13.851374686678399</v>
      </c>
      <c r="I645" s="108"/>
      <c r="J645" s="108">
        <v>15.723020012933601</v>
      </c>
      <c r="K645" s="108">
        <v>15.529103215372301</v>
      </c>
      <c r="L645" s="108">
        <v>14.776673464603499</v>
      </c>
      <c r="M645" s="107"/>
      <c r="N645" s="108"/>
      <c r="O645" s="108"/>
      <c r="P645" s="108"/>
      <c r="Q645" s="108">
        <v>14.8990061769174</v>
      </c>
      <c r="R645" s="108">
        <v>15.4003128869498</v>
      </c>
      <c r="S645" s="108"/>
      <c r="T645" s="107"/>
    </row>
    <row r="646" spans="1:20">
      <c r="A646" s="113" t="s">
        <v>393</v>
      </c>
      <c r="B646" s="112" t="s">
        <v>392</v>
      </c>
      <c r="C646" s="108">
        <v>-0.155287068391956</v>
      </c>
      <c r="D646" s="108">
        <v>14.7266608347151</v>
      </c>
      <c r="E646" s="111">
        <v>0.80603411866274899</v>
      </c>
      <c r="F646" s="110">
        <v>0.93884615591792497</v>
      </c>
      <c r="G646" s="109"/>
      <c r="H646" s="108"/>
      <c r="I646" s="108"/>
      <c r="J646" s="108">
        <v>14.4307436203352</v>
      </c>
      <c r="K646" s="108">
        <v>14.8927342511384</v>
      </c>
      <c r="L646" s="108">
        <v>14.6701601506013</v>
      </c>
      <c r="M646" s="107"/>
      <c r="N646" s="108"/>
      <c r="O646" s="108"/>
      <c r="P646" s="108"/>
      <c r="Q646" s="108">
        <v>14.876335933305599</v>
      </c>
      <c r="R646" s="108">
        <v>14.7633302181949</v>
      </c>
      <c r="S646" s="108"/>
      <c r="T646" s="107"/>
    </row>
    <row r="647" spans="1:20">
      <c r="A647" s="113" t="s">
        <v>390</v>
      </c>
      <c r="B647" s="112" t="s">
        <v>391</v>
      </c>
      <c r="C647" s="108">
        <v>-0.15203042963788199</v>
      </c>
      <c r="D647" s="108">
        <v>16.8059380479495</v>
      </c>
      <c r="E647" s="111">
        <v>0.80641157656743601</v>
      </c>
      <c r="F647" s="110">
        <v>0.93884615591792497</v>
      </c>
      <c r="G647" s="109">
        <v>16.603062169742099</v>
      </c>
      <c r="H647" s="108">
        <v>15.9378608319214</v>
      </c>
      <c r="I647" s="108">
        <v>15.318828654476899</v>
      </c>
      <c r="J647" s="108">
        <v>16.807150585667401</v>
      </c>
      <c r="K647" s="108">
        <v>17.7473737003838</v>
      </c>
      <c r="L647" s="108">
        <v>17.723036998879198</v>
      </c>
      <c r="M647" s="107">
        <v>17.1849894923362</v>
      </c>
      <c r="N647" s="108"/>
      <c r="O647" s="108"/>
      <c r="P647" s="108"/>
      <c r="Q647" s="108">
        <v>15.9285332699435</v>
      </c>
      <c r="R647" s="108">
        <v>17.1637291981204</v>
      </c>
      <c r="S647" s="108"/>
      <c r="T647" s="107">
        <v>17.644815578024101</v>
      </c>
    </row>
    <row r="648" spans="1:20">
      <c r="A648" s="113" t="s">
        <v>390</v>
      </c>
      <c r="B648" s="112" t="s">
        <v>391</v>
      </c>
      <c r="C648" s="108">
        <v>-0.15203042963788199</v>
      </c>
      <c r="D648" s="108">
        <v>16.8059380479495</v>
      </c>
      <c r="E648" s="111">
        <v>0.80641157656743601</v>
      </c>
      <c r="F648" s="110">
        <v>0.93884615591792497</v>
      </c>
      <c r="G648" s="109">
        <v>16.603062169742099</v>
      </c>
      <c r="H648" s="108">
        <v>15.9378608319214</v>
      </c>
      <c r="I648" s="108">
        <v>15.318828654476899</v>
      </c>
      <c r="J648" s="108">
        <v>16.807150585667401</v>
      </c>
      <c r="K648" s="108">
        <v>17.7473737003838</v>
      </c>
      <c r="L648" s="108">
        <v>17.723036998879198</v>
      </c>
      <c r="M648" s="107">
        <v>17.1849894923362</v>
      </c>
      <c r="N648" s="108"/>
      <c r="O648" s="108"/>
      <c r="P648" s="108"/>
      <c r="Q648" s="108">
        <v>15.9285332699435</v>
      </c>
      <c r="R648" s="108">
        <v>17.1637291981204</v>
      </c>
      <c r="S648" s="108"/>
      <c r="T648" s="107">
        <v>17.644815578024101</v>
      </c>
    </row>
    <row r="649" spans="1:20">
      <c r="A649" s="113" t="s">
        <v>390</v>
      </c>
      <c r="B649" s="112" t="s">
        <v>389</v>
      </c>
      <c r="C649" s="108">
        <v>-0.15203042963788199</v>
      </c>
      <c r="D649" s="108">
        <v>16.8059380479495</v>
      </c>
      <c r="E649" s="111">
        <v>0.80641157656743601</v>
      </c>
      <c r="F649" s="110">
        <v>0.93884615591792497</v>
      </c>
      <c r="G649" s="109">
        <v>16.603062169742099</v>
      </c>
      <c r="H649" s="108">
        <v>15.9378608319214</v>
      </c>
      <c r="I649" s="108">
        <v>15.318828654476899</v>
      </c>
      <c r="J649" s="108">
        <v>16.807150585667401</v>
      </c>
      <c r="K649" s="108">
        <v>17.7473737003838</v>
      </c>
      <c r="L649" s="108">
        <v>17.723036998879198</v>
      </c>
      <c r="M649" s="107">
        <v>17.1849894923362</v>
      </c>
      <c r="N649" s="108"/>
      <c r="O649" s="108"/>
      <c r="P649" s="108"/>
      <c r="Q649" s="108">
        <v>15.9285332699435</v>
      </c>
      <c r="R649" s="108">
        <v>17.1637291981204</v>
      </c>
      <c r="S649" s="108"/>
      <c r="T649" s="107">
        <v>17.644815578024101</v>
      </c>
    </row>
    <row r="650" spans="1:20">
      <c r="A650" s="113" t="s">
        <v>390</v>
      </c>
      <c r="B650" s="112" t="s">
        <v>389</v>
      </c>
      <c r="C650" s="108">
        <v>-0.15203042963788199</v>
      </c>
      <c r="D650" s="108">
        <v>16.8059380479495</v>
      </c>
      <c r="E650" s="111">
        <v>0.80641157656743601</v>
      </c>
      <c r="F650" s="110">
        <v>0.93884615591792497</v>
      </c>
      <c r="G650" s="109">
        <v>16.603062169742099</v>
      </c>
      <c r="H650" s="108">
        <v>15.9378608319214</v>
      </c>
      <c r="I650" s="108">
        <v>15.318828654476899</v>
      </c>
      <c r="J650" s="108">
        <v>16.807150585667401</v>
      </c>
      <c r="K650" s="108">
        <v>17.7473737003838</v>
      </c>
      <c r="L650" s="108">
        <v>17.723036998879198</v>
      </c>
      <c r="M650" s="107">
        <v>17.1849894923362</v>
      </c>
      <c r="N650" s="108"/>
      <c r="O650" s="108"/>
      <c r="P650" s="108"/>
      <c r="Q650" s="108">
        <v>15.9285332699435</v>
      </c>
      <c r="R650" s="108">
        <v>17.1637291981204</v>
      </c>
      <c r="S650" s="108"/>
      <c r="T650" s="107">
        <v>17.644815578024101</v>
      </c>
    </row>
    <row r="651" spans="1:20">
      <c r="A651" s="113" t="s">
        <v>388</v>
      </c>
      <c r="B651" s="112" t="s">
        <v>387</v>
      </c>
      <c r="C651" s="108">
        <v>-0.187275014713009</v>
      </c>
      <c r="D651" s="108">
        <v>15.8815630772581</v>
      </c>
      <c r="E651" s="111">
        <v>0.80682543527676098</v>
      </c>
      <c r="F651" s="110">
        <v>0.93884615591792497</v>
      </c>
      <c r="G651" s="109">
        <v>17.3029853012217</v>
      </c>
      <c r="H651" s="108">
        <v>16.3104489357308</v>
      </c>
      <c r="I651" s="108">
        <v>15.3779997462242</v>
      </c>
      <c r="J651" s="108">
        <v>12.8113295654246</v>
      </c>
      <c r="K651" s="108">
        <v>16.840585177168901</v>
      </c>
      <c r="L651" s="108">
        <v>17.067468970469001</v>
      </c>
      <c r="M651" s="107">
        <v>14.9834238071159</v>
      </c>
      <c r="N651" s="108">
        <v>16.2102530173626</v>
      </c>
      <c r="O651" s="108"/>
      <c r="P651" s="108"/>
      <c r="Q651" s="108">
        <v>16.733169723161598</v>
      </c>
      <c r="R651" s="108">
        <v>15.745331782908</v>
      </c>
      <c r="S651" s="108"/>
      <c r="T651" s="107">
        <v>15.3141978230514</v>
      </c>
    </row>
    <row r="652" spans="1:20">
      <c r="A652" s="113" t="s">
        <v>386</v>
      </c>
      <c r="B652" s="112" t="s">
        <v>385</v>
      </c>
      <c r="C652" s="108">
        <v>0.17075426502843699</v>
      </c>
      <c r="D652" s="108">
        <v>15.061959942575101</v>
      </c>
      <c r="E652" s="111">
        <v>0.80878358029974595</v>
      </c>
      <c r="F652" s="110">
        <v>0.93953114049126396</v>
      </c>
      <c r="G652" s="109">
        <v>14.2562131766161</v>
      </c>
      <c r="H652" s="108"/>
      <c r="I652" s="108"/>
      <c r="J652" s="108">
        <v>16.225805112265899</v>
      </c>
      <c r="K652" s="108">
        <v>15.1607192195326</v>
      </c>
      <c r="L652" s="108">
        <v>14.8327746152572</v>
      </c>
      <c r="M652" s="107"/>
      <c r="N652" s="108"/>
      <c r="O652" s="108"/>
      <c r="P652" s="108"/>
      <c r="Q652" s="108"/>
      <c r="R652" s="108">
        <v>14.9729377344289</v>
      </c>
      <c r="S652" s="108"/>
      <c r="T652" s="107">
        <v>14.9233097973501</v>
      </c>
    </row>
    <row r="653" spans="1:20">
      <c r="A653" s="113" t="s">
        <v>384</v>
      </c>
      <c r="B653" s="112" t="s">
        <v>383</v>
      </c>
      <c r="C653" s="108">
        <v>0.136662460479229</v>
      </c>
      <c r="D653" s="108">
        <v>14.977717082278801</v>
      </c>
      <c r="E653" s="111">
        <v>0.81055108152631605</v>
      </c>
      <c r="F653" s="110">
        <v>0.94023925457052704</v>
      </c>
      <c r="G653" s="109">
        <v>15.129122261980299</v>
      </c>
      <c r="H653" s="108">
        <v>15.808916202949201</v>
      </c>
      <c r="I653" s="108"/>
      <c r="J653" s="108">
        <v>14.7130633694397</v>
      </c>
      <c r="K653" s="108">
        <v>14.5637753959733</v>
      </c>
      <c r="L653" s="108">
        <v>15.4547603062303</v>
      </c>
      <c r="M653" s="107">
        <v>14.401658647818699</v>
      </c>
      <c r="N653" s="108"/>
      <c r="O653" s="108"/>
      <c r="P653" s="108"/>
      <c r="Q653" s="108">
        <v>14.6314015592197</v>
      </c>
      <c r="R653" s="108"/>
      <c r="S653" s="108"/>
      <c r="T653" s="107">
        <v>15.119038914619001</v>
      </c>
    </row>
    <row r="654" spans="1:20">
      <c r="A654" s="113" t="s">
        <v>382</v>
      </c>
      <c r="B654" s="112" t="s">
        <v>381</v>
      </c>
      <c r="C654" s="108">
        <v>-0.140337234165024</v>
      </c>
      <c r="D654" s="108">
        <v>15.794353501777801</v>
      </c>
      <c r="E654" s="111">
        <v>0.81231835068313996</v>
      </c>
      <c r="F654" s="110">
        <v>0.94094507953596296</v>
      </c>
      <c r="G654" s="109">
        <v>14.2217618124089</v>
      </c>
      <c r="H654" s="108">
        <v>16.353723638635099</v>
      </c>
      <c r="I654" s="108">
        <v>15.466836431127801</v>
      </c>
      <c r="J654" s="108">
        <v>16.630735292374101</v>
      </c>
      <c r="K654" s="108">
        <v>15.9522499206393</v>
      </c>
      <c r="L654" s="108">
        <v>15.804004553485401</v>
      </c>
      <c r="M654" s="107"/>
      <c r="N654" s="108">
        <v>16.928895531301301</v>
      </c>
      <c r="O654" s="108"/>
      <c r="P654" s="108"/>
      <c r="Q654" s="108">
        <v>14.6793918649416</v>
      </c>
      <c r="R654" s="108">
        <v>15.386795478040399</v>
      </c>
      <c r="S654" s="108"/>
      <c r="T654" s="107">
        <v>16.519140494823802</v>
      </c>
    </row>
    <row r="655" spans="1:20">
      <c r="A655" s="113" t="s">
        <v>380</v>
      </c>
      <c r="B655" s="112" t="s">
        <v>379</v>
      </c>
      <c r="C655" s="108">
        <v>-0.203145394753946</v>
      </c>
      <c r="D655" s="108">
        <v>14.279422986010101</v>
      </c>
      <c r="E655" s="111">
        <v>0.81606585466281101</v>
      </c>
      <c r="F655" s="110">
        <v>0.94393942163276701</v>
      </c>
      <c r="G655" s="109"/>
      <c r="H655" s="108"/>
      <c r="I655" s="108"/>
      <c r="J655" s="108">
        <v>13.820144749770501</v>
      </c>
      <c r="K655" s="108">
        <v>13.2623816650484</v>
      </c>
      <c r="L655" s="108"/>
      <c r="M655" s="107">
        <v>15.5119680695067</v>
      </c>
      <c r="N655" s="108"/>
      <c r="O655" s="108"/>
      <c r="P655" s="108"/>
      <c r="Q655" s="108"/>
      <c r="R655" s="108">
        <v>13.955771247599699</v>
      </c>
      <c r="S655" s="108"/>
      <c r="T655" s="107">
        <v>14.846849198125399</v>
      </c>
    </row>
    <row r="656" spans="1:20">
      <c r="A656" s="113" t="s">
        <v>378</v>
      </c>
      <c r="B656" s="112" t="s">
        <v>377</v>
      </c>
      <c r="C656" s="108">
        <v>-0.11986945151698</v>
      </c>
      <c r="D656" s="108">
        <v>16.909534382426202</v>
      </c>
      <c r="E656" s="111">
        <v>0.82400449239581897</v>
      </c>
      <c r="F656" s="110">
        <v>0.94999398395706902</v>
      </c>
      <c r="G656" s="109">
        <v>17.943484895207899</v>
      </c>
      <c r="H656" s="108">
        <v>15.098606184225901</v>
      </c>
      <c r="I656" s="108">
        <v>17.978408241658901</v>
      </c>
      <c r="J656" s="108">
        <v>16.923464677926599</v>
      </c>
      <c r="K656" s="108">
        <v>16.969808899304098</v>
      </c>
      <c r="L656" s="108">
        <v>16.1654944220525</v>
      </c>
      <c r="M656" s="107">
        <v>16.937854123016301</v>
      </c>
      <c r="N656" s="108">
        <v>15.7602597506768</v>
      </c>
      <c r="O656" s="108">
        <v>16.678376855321002</v>
      </c>
      <c r="P656" s="108"/>
      <c r="Q656" s="108">
        <v>17.728734125546602</v>
      </c>
      <c r="R656" s="108">
        <v>17.112768437621501</v>
      </c>
      <c r="S656" s="108"/>
      <c r="T656" s="107">
        <v>17.6171519765563</v>
      </c>
    </row>
    <row r="657" spans="1:20">
      <c r="A657" s="113" t="s">
        <v>376</v>
      </c>
      <c r="B657" s="112" t="s">
        <v>375</v>
      </c>
      <c r="C657" s="108">
        <v>-0.11262101395870899</v>
      </c>
      <c r="D657" s="108">
        <v>16.869825250007899</v>
      </c>
      <c r="E657" s="111">
        <v>0.82521766610505098</v>
      </c>
      <c r="F657" s="110">
        <v>0.94999398395706902</v>
      </c>
      <c r="G657" s="109">
        <v>16.898074740945798</v>
      </c>
      <c r="H657" s="108">
        <v>16.0958266283683</v>
      </c>
      <c r="I657" s="108"/>
      <c r="J657" s="108">
        <v>17.190871530142001</v>
      </c>
      <c r="K657" s="108">
        <v>17.3108925490105</v>
      </c>
      <c r="L657" s="108">
        <v>16.642296400400198</v>
      </c>
      <c r="M657" s="107"/>
      <c r="N657" s="108"/>
      <c r="O657" s="108"/>
      <c r="P657" s="108"/>
      <c r="Q657" s="108">
        <v>16.292083457811501</v>
      </c>
      <c r="R657" s="108">
        <v>17.092288149050098</v>
      </c>
      <c r="S657" s="108"/>
      <c r="T657" s="107">
        <v>17.436268544334499</v>
      </c>
    </row>
    <row r="658" spans="1:20">
      <c r="A658" s="113" t="s">
        <v>374</v>
      </c>
      <c r="B658" s="112" t="s">
        <v>373</v>
      </c>
      <c r="C658" s="108">
        <v>-0.17182347051176999</v>
      </c>
      <c r="D658" s="108">
        <v>14.609843950294</v>
      </c>
      <c r="E658" s="111">
        <v>0.82597999097745201</v>
      </c>
      <c r="F658" s="110">
        <v>0.94999398395706902</v>
      </c>
      <c r="G658" s="109">
        <v>15.7712907538719</v>
      </c>
      <c r="H658" s="108">
        <v>14.838930058090799</v>
      </c>
      <c r="I658" s="108"/>
      <c r="J658" s="108"/>
      <c r="K658" s="108">
        <v>13.5009506473487</v>
      </c>
      <c r="L658" s="108">
        <v>14.099106381182301</v>
      </c>
      <c r="M658" s="107"/>
      <c r="N658" s="108"/>
      <c r="O658" s="108"/>
      <c r="P658" s="108"/>
      <c r="Q658" s="108">
        <v>15.1579753570792</v>
      </c>
      <c r="R658" s="108"/>
      <c r="S658" s="108"/>
      <c r="T658" s="107">
        <v>14.290810504191199</v>
      </c>
    </row>
    <row r="659" spans="1:20">
      <c r="A659" s="113" t="s">
        <v>372</v>
      </c>
      <c r="B659" s="112" t="s">
        <v>371</v>
      </c>
      <c r="C659" s="108">
        <v>-0.107611175713638</v>
      </c>
      <c r="D659" s="108">
        <v>15.9335901178012</v>
      </c>
      <c r="E659" s="111">
        <v>0.83029833161321198</v>
      </c>
      <c r="F659" s="110">
        <v>0.95360996502111395</v>
      </c>
      <c r="G659" s="109">
        <v>17.193251980877001</v>
      </c>
      <c r="H659" s="108">
        <v>15.043956688279501</v>
      </c>
      <c r="I659" s="108">
        <v>15.872972540558401</v>
      </c>
      <c r="J659" s="108">
        <v>14.908685743870899</v>
      </c>
      <c r="K659" s="108">
        <v>16.344708466047202</v>
      </c>
      <c r="L659" s="108">
        <v>16.701767172441699</v>
      </c>
      <c r="M659" s="107">
        <v>15.122121357151199</v>
      </c>
      <c r="N659" s="108">
        <v>16.828703765174001</v>
      </c>
      <c r="O659" s="108"/>
      <c r="P659" s="108">
        <v>15.7883559555045</v>
      </c>
      <c r="Q659" s="108">
        <v>16.483466303259998</v>
      </c>
      <c r="R659" s="108">
        <v>15.633283255068299</v>
      </c>
      <c r="S659" s="108">
        <v>14.443018399003501</v>
      </c>
      <c r="T659" s="107">
        <v>16.772379904179299</v>
      </c>
    </row>
    <row r="660" spans="1:20">
      <c r="A660" s="113" t="s">
        <v>370</v>
      </c>
      <c r="B660" s="112" t="s">
        <v>369</v>
      </c>
      <c r="C660" s="108">
        <v>-0.332611853562225</v>
      </c>
      <c r="D660" s="108">
        <v>14.482455874987201</v>
      </c>
      <c r="E660" s="111">
        <v>0.83414510834160904</v>
      </c>
      <c r="F660" s="110">
        <v>0.95667489826749497</v>
      </c>
      <c r="G660" s="109">
        <v>18.002211336625301</v>
      </c>
      <c r="H660" s="108">
        <v>15.2922747753232</v>
      </c>
      <c r="I660" s="108">
        <v>12.376806601825599</v>
      </c>
      <c r="J660" s="108">
        <v>11.1925406115743</v>
      </c>
      <c r="K660" s="108">
        <v>15.4740212843354</v>
      </c>
      <c r="L660" s="108">
        <v>16.322434972679702</v>
      </c>
      <c r="M660" s="107">
        <v>12.1995053258943</v>
      </c>
      <c r="N660" s="108"/>
      <c r="O660" s="108"/>
      <c r="P660" s="108"/>
      <c r="Q660" s="108">
        <v>15.721474394076999</v>
      </c>
      <c r="R660" s="108"/>
      <c r="S660" s="108"/>
      <c r="T660" s="107">
        <v>13.7608335725497</v>
      </c>
    </row>
    <row r="661" spans="1:20">
      <c r="A661" s="113" t="s">
        <v>368</v>
      </c>
      <c r="B661" s="112" t="s">
        <v>367</v>
      </c>
      <c r="C661" s="108">
        <v>0.117056061127272</v>
      </c>
      <c r="D661" s="108">
        <v>15.665850817668501</v>
      </c>
      <c r="E661" s="111">
        <v>0.837182758105255</v>
      </c>
      <c r="F661" s="110">
        <v>0.95880451280883905</v>
      </c>
      <c r="G661" s="109">
        <v>15.4554344308805</v>
      </c>
      <c r="H661" s="108">
        <v>15.720806300043501</v>
      </c>
      <c r="I661" s="108"/>
      <c r="J661" s="108"/>
      <c r="K661" s="108">
        <v>15.347732362646999</v>
      </c>
      <c r="L661" s="108">
        <v>16.3400977104641</v>
      </c>
      <c r="M661" s="107"/>
      <c r="N661" s="108"/>
      <c r="O661" s="108"/>
      <c r="P661" s="108"/>
      <c r="Q661" s="108">
        <v>16.478186655098199</v>
      </c>
      <c r="R661" s="108">
        <v>15.2141913021955</v>
      </c>
      <c r="S661" s="108"/>
      <c r="T661" s="107">
        <v>15.104506962350801</v>
      </c>
    </row>
    <row r="662" spans="1:20">
      <c r="A662" s="113" t="s">
        <v>366</v>
      </c>
      <c r="B662" s="112" t="s">
        <v>365</v>
      </c>
      <c r="C662" s="108">
        <v>-0.22983579771315699</v>
      </c>
      <c r="D662" s="108">
        <v>15.5869817801947</v>
      </c>
      <c r="E662" s="111">
        <v>0.84741377255242401</v>
      </c>
      <c r="F662" s="110">
        <v>0.96652469055271195</v>
      </c>
      <c r="G662" s="109">
        <v>13.0406994933501</v>
      </c>
      <c r="H662" s="108">
        <v>15.084048564007499</v>
      </c>
      <c r="I662" s="108"/>
      <c r="J662" s="108">
        <v>17.777998560577501</v>
      </c>
      <c r="K662" s="108">
        <v>17.060768647054399</v>
      </c>
      <c r="L662" s="108">
        <v>17.5625835465754</v>
      </c>
      <c r="M662" s="107">
        <v>12.4441859550916</v>
      </c>
      <c r="N662" s="108">
        <v>13.4381254077952</v>
      </c>
      <c r="O662" s="108"/>
      <c r="P662" s="108"/>
      <c r="Q662" s="108">
        <v>15.0062224996437</v>
      </c>
      <c r="R662" s="108">
        <v>17.3008650022762</v>
      </c>
      <c r="S662" s="108"/>
      <c r="T662" s="107">
        <v>17.154320125575399</v>
      </c>
    </row>
    <row r="663" spans="1:20">
      <c r="A663" s="113" t="s">
        <v>364</v>
      </c>
      <c r="B663" s="112" t="s">
        <v>363</v>
      </c>
      <c r="C663" s="108">
        <v>-0.14286700057356699</v>
      </c>
      <c r="D663" s="108">
        <v>14.367135853776601</v>
      </c>
      <c r="E663" s="111">
        <v>0.84826672796817404</v>
      </c>
      <c r="F663" s="110">
        <v>0.96652469055271195</v>
      </c>
      <c r="G663" s="109"/>
      <c r="H663" s="108"/>
      <c r="I663" s="108">
        <v>13.910137512728999</v>
      </c>
      <c r="J663" s="108">
        <v>13.4576096768394</v>
      </c>
      <c r="K663" s="108"/>
      <c r="L663" s="108"/>
      <c r="M663" s="107">
        <v>15.519359870901001</v>
      </c>
      <c r="N663" s="108">
        <v>13.6669507741939</v>
      </c>
      <c r="O663" s="108">
        <v>15.1351426805339</v>
      </c>
      <c r="P663" s="108"/>
      <c r="Q663" s="108"/>
      <c r="R663" s="108"/>
      <c r="S663" s="108"/>
      <c r="T663" s="107">
        <v>14.5136146074622</v>
      </c>
    </row>
    <row r="664" spans="1:20">
      <c r="A664" s="113" t="s">
        <v>362</v>
      </c>
      <c r="B664" s="112" t="s">
        <v>361</v>
      </c>
      <c r="C664" s="108">
        <v>-0.10394090858083201</v>
      </c>
      <c r="D664" s="108">
        <v>14.087516632627899</v>
      </c>
      <c r="E664" s="111">
        <v>0.84868485759123602</v>
      </c>
      <c r="F664" s="110">
        <v>0.96652469055271195</v>
      </c>
      <c r="G664" s="109">
        <v>14.167769762832499</v>
      </c>
      <c r="H664" s="108"/>
      <c r="I664" s="108"/>
      <c r="J664" s="108">
        <v>13.946398099060801</v>
      </c>
      <c r="K664" s="108">
        <v>14.1401639485738</v>
      </c>
      <c r="L664" s="108">
        <v>13.348782325743899</v>
      </c>
      <c r="M664" s="107">
        <v>14.6395798233393</v>
      </c>
      <c r="N664" s="108"/>
      <c r="O664" s="108"/>
      <c r="P664" s="108"/>
      <c r="Q664" s="108">
        <v>13.280296822894201</v>
      </c>
      <c r="R664" s="108">
        <v>14.198153244384301</v>
      </c>
      <c r="S664" s="108"/>
      <c r="T664" s="107">
        <v>14.9789890341942</v>
      </c>
    </row>
    <row r="665" spans="1:20">
      <c r="A665" s="113" t="s">
        <v>360</v>
      </c>
      <c r="B665" s="112" t="s">
        <v>359</v>
      </c>
      <c r="C665" s="108">
        <v>0.109735522250547</v>
      </c>
      <c r="D665" s="108">
        <v>15.869078390095099</v>
      </c>
      <c r="E665" s="111">
        <v>0.85516138677500497</v>
      </c>
      <c r="F665" s="110">
        <v>0.97117628819762802</v>
      </c>
      <c r="G665" s="109">
        <v>17.6352632476301</v>
      </c>
      <c r="H665" s="108">
        <v>16.122816826505399</v>
      </c>
      <c r="I665" s="108">
        <v>14.8960532177482</v>
      </c>
      <c r="J665" s="108">
        <v>14.602979590702899</v>
      </c>
      <c r="K665" s="108">
        <v>16.182834491607299</v>
      </c>
      <c r="L665" s="108">
        <v>15.880706799582301</v>
      </c>
      <c r="M665" s="107">
        <v>15.9933391536158</v>
      </c>
      <c r="N665" s="108"/>
      <c r="O665" s="108"/>
      <c r="P665" s="108"/>
      <c r="Q665" s="108">
        <v>15.774386631423599</v>
      </c>
      <c r="R665" s="108">
        <v>15.7266466755851</v>
      </c>
      <c r="S665" s="108"/>
      <c r="T665" s="107">
        <v>15.875757266550499</v>
      </c>
    </row>
    <row r="666" spans="1:20">
      <c r="A666" s="113" t="s">
        <v>358</v>
      </c>
      <c r="B666" s="112" t="s">
        <v>357</v>
      </c>
      <c r="C666" s="108">
        <v>0.19149822851307799</v>
      </c>
      <c r="D666" s="108">
        <v>13.9339040414468</v>
      </c>
      <c r="E666" s="111">
        <v>0.858760504618861</v>
      </c>
      <c r="F666" s="110">
        <v>0.97336935013594394</v>
      </c>
      <c r="G666" s="109">
        <v>14.443348269823</v>
      </c>
      <c r="H666" s="108">
        <v>15.8016640958437</v>
      </c>
      <c r="I666" s="108"/>
      <c r="J666" s="108"/>
      <c r="K666" s="108">
        <v>11.894013179513999</v>
      </c>
      <c r="L666" s="108">
        <v>13.8519215919573</v>
      </c>
      <c r="M666" s="107"/>
      <c r="N666" s="108"/>
      <c r="O666" s="108"/>
      <c r="P666" s="108"/>
      <c r="Q666" s="108">
        <v>14.5717776181927</v>
      </c>
      <c r="R666" s="108"/>
      <c r="S666" s="108"/>
      <c r="T666" s="107">
        <v>13.0406994933501</v>
      </c>
    </row>
    <row r="667" spans="1:20">
      <c r="A667" s="113" t="s">
        <v>356</v>
      </c>
      <c r="B667" s="112" t="s">
        <v>355</v>
      </c>
      <c r="C667" s="108">
        <v>8.3731548915006102E-2</v>
      </c>
      <c r="D667" s="108">
        <v>16.051091678097102</v>
      </c>
      <c r="E667" s="111">
        <v>0.85948993109294503</v>
      </c>
      <c r="F667" s="110">
        <v>0.97336935013594394</v>
      </c>
      <c r="G667" s="109">
        <v>16.349059609825101</v>
      </c>
      <c r="H667" s="108">
        <v>15.9157045925669</v>
      </c>
      <c r="I667" s="108">
        <v>15.4395065696402</v>
      </c>
      <c r="J667" s="108">
        <v>16.262939100444498</v>
      </c>
      <c r="K667" s="108">
        <v>16.0399719751322</v>
      </c>
      <c r="L667" s="108">
        <v>16.067997340395799</v>
      </c>
      <c r="M667" s="107">
        <v>16.458298811396499</v>
      </c>
      <c r="N667" s="108"/>
      <c r="O667" s="108"/>
      <c r="P667" s="108"/>
      <c r="Q667" s="108">
        <v>15.134796808681999</v>
      </c>
      <c r="R667" s="108">
        <v>15.871819473720199</v>
      </c>
      <c r="S667" s="108"/>
      <c r="T667" s="107">
        <v>16.9708224991676</v>
      </c>
    </row>
    <row r="668" spans="1:20">
      <c r="A668" s="113" t="s">
        <v>354</v>
      </c>
      <c r="B668" s="112" t="s">
        <v>353</v>
      </c>
      <c r="C668" s="108">
        <v>-0.118486979118018</v>
      </c>
      <c r="D668" s="108">
        <v>14.7466065660347</v>
      </c>
      <c r="E668" s="111">
        <v>0.86265833024050598</v>
      </c>
      <c r="F668" s="110">
        <v>0.97526986811695704</v>
      </c>
      <c r="G668" s="109">
        <v>14.8259290628418</v>
      </c>
      <c r="H668" s="108">
        <v>15.976323601301701</v>
      </c>
      <c r="I668" s="108">
        <v>13.4814820948146</v>
      </c>
      <c r="J668" s="108">
        <v>14.1083106236996</v>
      </c>
      <c r="K668" s="108">
        <v>14.286909780391801</v>
      </c>
      <c r="L668" s="108">
        <v>15.405816157014799</v>
      </c>
      <c r="M668" s="107">
        <v>14.957161563550599</v>
      </c>
      <c r="N668" s="108"/>
      <c r="O668" s="108"/>
      <c r="P668" s="108"/>
      <c r="Q668" s="108">
        <v>14.3082282598742</v>
      </c>
      <c r="R668" s="108"/>
      <c r="S668" s="108"/>
      <c r="T668" s="107">
        <v>15.369297950823301</v>
      </c>
    </row>
    <row r="669" spans="1:20">
      <c r="A669" s="113" t="s">
        <v>352</v>
      </c>
      <c r="B669" s="112" t="s">
        <v>351</v>
      </c>
      <c r="C669" s="108">
        <v>-0.14971682891607499</v>
      </c>
      <c r="D669" s="108">
        <v>15.7515737290275</v>
      </c>
      <c r="E669" s="111">
        <v>0.86357024036464602</v>
      </c>
      <c r="F669" s="110">
        <v>0.97526986811695704</v>
      </c>
      <c r="G669" s="109"/>
      <c r="H669" s="108">
        <v>15.336542203464001</v>
      </c>
      <c r="I669" s="108">
        <v>16.433647529951902</v>
      </c>
      <c r="J669" s="108">
        <v>15.614802964777599</v>
      </c>
      <c r="K669" s="108">
        <v>16.377462436060998</v>
      </c>
      <c r="L669" s="108">
        <v>15.763074960088201</v>
      </c>
      <c r="M669" s="107">
        <v>14.7593370364481</v>
      </c>
      <c r="N669" s="108">
        <v>17.609645352583101</v>
      </c>
      <c r="O669" s="108"/>
      <c r="P669" s="108"/>
      <c r="Q669" s="108"/>
      <c r="R669" s="108">
        <v>14.118077348846001</v>
      </c>
      <c r="S669" s="108"/>
      <c r="T669" s="107"/>
    </row>
    <row r="670" spans="1:20">
      <c r="A670" s="113" t="s">
        <v>350</v>
      </c>
      <c r="B670" s="112" t="s">
        <v>349</v>
      </c>
      <c r="C670" s="108">
        <v>-8.7758065586680103E-2</v>
      </c>
      <c r="D670" s="108">
        <v>15.5476102593192</v>
      </c>
      <c r="E670" s="111">
        <v>0.86581804422826203</v>
      </c>
      <c r="F670" s="110">
        <v>0.97534282702920805</v>
      </c>
      <c r="G670" s="109">
        <v>16.4151480019834</v>
      </c>
      <c r="H670" s="108">
        <v>16.0551235919711</v>
      </c>
      <c r="I670" s="108"/>
      <c r="J670" s="108">
        <v>15.009167311128801</v>
      </c>
      <c r="K670" s="108">
        <v>14.9047224694098</v>
      </c>
      <c r="L670" s="108">
        <v>15.2552395509544</v>
      </c>
      <c r="M670" s="107">
        <v>15.470744499294501</v>
      </c>
      <c r="N670" s="108"/>
      <c r="O670" s="108"/>
      <c r="P670" s="108">
        <v>14.9852502220464</v>
      </c>
      <c r="Q670" s="108">
        <v>16.311455774495101</v>
      </c>
      <c r="R670" s="108"/>
      <c r="S670" s="108"/>
      <c r="T670" s="107">
        <v>15.5216409125896</v>
      </c>
    </row>
    <row r="671" spans="1:20">
      <c r="A671" s="113" t="s">
        <v>348</v>
      </c>
      <c r="B671" s="112" t="s">
        <v>347</v>
      </c>
      <c r="C671" s="108">
        <v>9.2260952506219199E-2</v>
      </c>
      <c r="D671" s="108">
        <v>15.3486383578062</v>
      </c>
      <c r="E671" s="111">
        <v>0.86603716537938302</v>
      </c>
      <c r="F671" s="110">
        <v>0.97534282702920805</v>
      </c>
      <c r="G671" s="109">
        <v>14.0957790811894</v>
      </c>
      <c r="H671" s="108">
        <v>16.060059260213901</v>
      </c>
      <c r="I671" s="108"/>
      <c r="J671" s="108">
        <v>15.922349177093199</v>
      </c>
      <c r="K671" s="108">
        <v>15.243044597911201</v>
      </c>
      <c r="L671" s="108">
        <v>15.6269840115259</v>
      </c>
      <c r="M671" s="107"/>
      <c r="N671" s="108">
        <v>15.104223255431799</v>
      </c>
      <c r="O671" s="108">
        <v>14.8072164678692</v>
      </c>
      <c r="P671" s="108">
        <v>14.9089630158199</v>
      </c>
      <c r="Q671" s="108"/>
      <c r="R671" s="108">
        <v>16.3691263532011</v>
      </c>
      <c r="S671" s="108"/>
      <c r="T671" s="107"/>
    </row>
    <row r="672" spans="1:20">
      <c r="A672" s="113" t="s">
        <v>346</v>
      </c>
      <c r="B672" s="112" t="s">
        <v>345</v>
      </c>
      <c r="C672" s="108">
        <v>7.7431282336332799E-2</v>
      </c>
      <c r="D672" s="108">
        <v>15.7929424253241</v>
      </c>
      <c r="E672" s="111">
        <v>0.86789365277859698</v>
      </c>
      <c r="F672" s="110">
        <v>0.97607984218313104</v>
      </c>
      <c r="G672" s="109">
        <v>15.466836431127801</v>
      </c>
      <c r="H672" s="108">
        <v>17.010755575794001</v>
      </c>
      <c r="I672" s="108"/>
      <c r="J672" s="108">
        <v>15.369020303982801</v>
      </c>
      <c r="K672" s="108">
        <v>15.7111734370724</v>
      </c>
      <c r="L672" s="108">
        <v>15.578995894946599</v>
      </c>
      <c r="M672" s="107"/>
      <c r="N672" s="108"/>
      <c r="O672" s="108"/>
      <c r="P672" s="108">
        <v>15.336068861571199</v>
      </c>
      <c r="Q672" s="108">
        <v>15.809998379158399</v>
      </c>
      <c r="R672" s="108">
        <v>15.960019908644</v>
      </c>
      <c r="S672" s="108"/>
      <c r="T672" s="107">
        <v>15.893613035619801</v>
      </c>
    </row>
    <row r="673" spans="1:20">
      <c r="A673" s="113" t="s">
        <v>344</v>
      </c>
      <c r="B673" s="112" t="s">
        <v>343</v>
      </c>
      <c r="C673" s="108">
        <v>-7.0134944458715195E-2</v>
      </c>
      <c r="D673" s="108">
        <v>15.7126630433432</v>
      </c>
      <c r="E673" s="111">
        <v>0.89097825652634499</v>
      </c>
      <c r="F673" s="110">
        <v>0.97802456183280595</v>
      </c>
      <c r="G673" s="109">
        <v>14.9953186575136</v>
      </c>
      <c r="H673" s="108">
        <v>15.7912598686731</v>
      </c>
      <c r="I673" s="108">
        <v>15.92568511322</v>
      </c>
      <c r="J673" s="108">
        <v>15.492162357055699</v>
      </c>
      <c r="K673" s="108">
        <v>15.7873086258874</v>
      </c>
      <c r="L673" s="108">
        <v>16.143973748791801</v>
      </c>
      <c r="M673" s="107"/>
      <c r="N673" s="108"/>
      <c r="O673" s="108"/>
      <c r="P673" s="108"/>
      <c r="Q673" s="108">
        <v>15.6583763639716</v>
      </c>
      <c r="R673" s="108">
        <v>14.8878682921068</v>
      </c>
      <c r="S673" s="108"/>
      <c r="T673" s="107">
        <v>16.732014362868501</v>
      </c>
    </row>
    <row r="674" spans="1:20">
      <c r="A674" s="113" t="s">
        <v>342</v>
      </c>
      <c r="B674" s="112" t="s">
        <v>341</v>
      </c>
      <c r="C674" s="108">
        <v>-8.0705803335392901E-2</v>
      </c>
      <c r="D674" s="108">
        <v>15.713611322433501</v>
      </c>
      <c r="E674" s="111">
        <v>0.89177294910986304</v>
      </c>
      <c r="F674" s="110">
        <v>0.97802456183280595</v>
      </c>
      <c r="G674" s="109">
        <v>15.614935452199299</v>
      </c>
      <c r="H674" s="108">
        <v>14.8962208767496</v>
      </c>
      <c r="I674" s="108"/>
      <c r="J674" s="108">
        <v>16.372640112414199</v>
      </c>
      <c r="K674" s="108">
        <v>15.544351175222401</v>
      </c>
      <c r="L674" s="108">
        <v>16.024614990817401</v>
      </c>
      <c r="M674" s="107"/>
      <c r="N674" s="108"/>
      <c r="O674" s="108"/>
      <c r="P674" s="108"/>
      <c r="Q674" s="108">
        <v>15.61386916789</v>
      </c>
      <c r="R674" s="108"/>
      <c r="S674" s="108"/>
      <c r="T674" s="107">
        <v>15.928647481742001</v>
      </c>
    </row>
    <row r="675" spans="1:20">
      <c r="A675" s="113" t="s">
        <v>340</v>
      </c>
      <c r="B675" s="112" t="s">
        <v>339</v>
      </c>
      <c r="C675" s="108">
        <v>8.8572107638899694E-2</v>
      </c>
      <c r="D675" s="108">
        <v>15.2285249885587</v>
      </c>
      <c r="E675" s="111">
        <v>0.89537966387366197</v>
      </c>
      <c r="F675" s="110">
        <v>0.97802456183280595</v>
      </c>
      <c r="G675" s="109">
        <v>15.9094248657611</v>
      </c>
      <c r="H675" s="108">
        <v>15.5290136235423</v>
      </c>
      <c r="I675" s="108"/>
      <c r="J675" s="108"/>
      <c r="K675" s="108">
        <v>14.6548122286053</v>
      </c>
      <c r="L675" s="108">
        <v>14.938945379844499</v>
      </c>
      <c r="M675" s="107"/>
      <c r="N675" s="108"/>
      <c r="O675" s="108"/>
      <c r="P675" s="108"/>
      <c r="Q675" s="108">
        <v>15.732774425594499</v>
      </c>
      <c r="R675" s="108"/>
      <c r="S675" s="108"/>
      <c r="T675" s="107">
        <v>14.6061794080043</v>
      </c>
    </row>
    <row r="676" spans="1:20">
      <c r="A676" s="113" t="s">
        <v>338</v>
      </c>
      <c r="B676" s="112" t="s">
        <v>337</v>
      </c>
      <c r="C676" s="108">
        <v>8.9196173010723398E-2</v>
      </c>
      <c r="D676" s="108">
        <v>15.604560525719</v>
      </c>
      <c r="E676" s="111">
        <v>0.87769898112850797</v>
      </c>
      <c r="F676" s="110">
        <v>0.97802456183280595</v>
      </c>
      <c r="G676" s="109">
        <v>15.7236227814634</v>
      </c>
      <c r="H676" s="108">
        <v>16.1930773058507</v>
      </c>
      <c r="I676" s="108"/>
      <c r="J676" s="108">
        <v>14.2310261138265</v>
      </c>
      <c r="K676" s="108">
        <v>15.8306634749209</v>
      </c>
      <c r="L676" s="108">
        <v>16.242626670335198</v>
      </c>
      <c r="M676" s="107"/>
      <c r="N676" s="108"/>
      <c r="O676" s="108">
        <v>14.508727733762599</v>
      </c>
      <c r="P676" s="108"/>
      <c r="Q676" s="108">
        <v>16.614081519495901</v>
      </c>
      <c r="R676" s="108">
        <v>15.7027121196439</v>
      </c>
      <c r="S676" s="108"/>
      <c r="T676" s="107">
        <v>15.394507012172101</v>
      </c>
    </row>
    <row r="677" spans="1:20">
      <c r="A677" s="113" t="s">
        <v>336</v>
      </c>
      <c r="B677" s="112" t="s">
        <v>335</v>
      </c>
      <c r="C677" s="108">
        <v>7.3902036627657694E-2</v>
      </c>
      <c r="D677" s="108">
        <v>16.224514586525501</v>
      </c>
      <c r="E677" s="111">
        <v>0.88231889511004802</v>
      </c>
      <c r="F677" s="110">
        <v>0.97802456183280595</v>
      </c>
      <c r="G677" s="109">
        <v>16.560066712577299</v>
      </c>
      <c r="H677" s="108">
        <v>14.543695795097801</v>
      </c>
      <c r="I677" s="108">
        <v>17.077310396309301</v>
      </c>
      <c r="J677" s="108">
        <v>15.692453804460801</v>
      </c>
      <c r="K677" s="108">
        <v>16.6820238686261</v>
      </c>
      <c r="L677" s="108">
        <v>15.7666520465456</v>
      </c>
      <c r="M677" s="107">
        <v>17.488159908089202</v>
      </c>
      <c r="N677" s="108">
        <v>15.591989805600999</v>
      </c>
      <c r="O677" s="108"/>
      <c r="P677" s="108">
        <v>16.671936880877698</v>
      </c>
      <c r="Q677" s="108">
        <v>15.2933166874716</v>
      </c>
      <c r="R677" s="108">
        <v>15.8468141807859</v>
      </c>
      <c r="S677" s="108">
        <v>17.341721542358499</v>
      </c>
      <c r="T677" s="107">
        <v>16.362547996030301</v>
      </c>
    </row>
    <row r="678" spans="1:20">
      <c r="A678" s="113" t="s">
        <v>334</v>
      </c>
      <c r="B678" s="112" t="s">
        <v>333</v>
      </c>
      <c r="C678" s="108">
        <v>8.8891048541759304E-2</v>
      </c>
      <c r="D678" s="108">
        <v>14.9174160384065</v>
      </c>
      <c r="E678" s="111">
        <v>0.88485209945629495</v>
      </c>
      <c r="F678" s="110">
        <v>0.97802456183280595</v>
      </c>
      <c r="G678" s="109">
        <v>14.7470429165301</v>
      </c>
      <c r="H678" s="108">
        <v>13.638735779760299</v>
      </c>
      <c r="I678" s="108"/>
      <c r="J678" s="108">
        <v>15.252118166630501</v>
      </c>
      <c r="K678" s="108">
        <v>15.2499148517495</v>
      </c>
      <c r="L678" s="108">
        <v>15.304788504346901</v>
      </c>
      <c r="M678" s="107">
        <v>15.445232584234599</v>
      </c>
      <c r="N678" s="108"/>
      <c r="O678" s="108"/>
      <c r="P678" s="108"/>
      <c r="Q678" s="108">
        <v>14.6314015592197</v>
      </c>
      <c r="R678" s="108">
        <v>15.0700939447807</v>
      </c>
      <c r="S678" s="108"/>
      <c r="T678" s="107"/>
    </row>
    <row r="679" spans="1:20">
      <c r="A679" s="113" t="s">
        <v>332</v>
      </c>
      <c r="B679" s="112" t="s">
        <v>331</v>
      </c>
      <c r="C679" s="108">
        <v>-7.6365122156547102E-2</v>
      </c>
      <c r="D679" s="108">
        <v>15.550294234485699</v>
      </c>
      <c r="E679" s="111">
        <v>0.88841477445376904</v>
      </c>
      <c r="F679" s="110">
        <v>0.97802456183280595</v>
      </c>
      <c r="G679" s="109">
        <v>15.369297950823301</v>
      </c>
      <c r="H679" s="108">
        <v>16.232528741956202</v>
      </c>
      <c r="I679" s="108"/>
      <c r="J679" s="108">
        <v>15.3741708258254</v>
      </c>
      <c r="K679" s="108">
        <v>15.3846861557002</v>
      </c>
      <c r="L679" s="108">
        <v>14.8802998293834</v>
      </c>
      <c r="M679" s="107">
        <v>15.946234219991</v>
      </c>
      <c r="N679" s="108"/>
      <c r="O679" s="108"/>
      <c r="P679" s="108"/>
      <c r="Q679" s="108">
        <v>15.7575629804084</v>
      </c>
      <c r="R679" s="108">
        <v>15.457573171798</v>
      </c>
      <c r="S679" s="108"/>
      <c r="T679" s="107"/>
    </row>
    <row r="680" spans="1:20">
      <c r="A680" s="113" t="s">
        <v>330</v>
      </c>
      <c r="B680" s="112" t="s">
        <v>329</v>
      </c>
      <c r="C680" s="108">
        <v>7.5877178156904507E-2</v>
      </c>
      <c r="D680" s="108">
        <v>16.504280026195001</v>
      </c>
      <c r="E680" s="111">
        <v>0.88228862917360495</v>
      </c>
      <c r="F680" s="110">
        <v>0.97802456183280595</v>
      </c>
      <c r="G680" s="109"/>
      <c r="H680" s="108"/>
      <c r="I680" s="108"/>
      <c r="J680" s="108">
        <v>16.634874620917699</v>
      </c>
      <c r="K680" s="108">
        <v>16.1227514440858</v>
      </c>
      <c r="L680" s="108">
        <v>16.358682321256701</v>
      </c>
      <c r="M680" s="107">
        <v>17.030886881074601</v>
      </c>
      <c r="N680" s="108"/>
      <c r="O680" s="108"/>
      <c r="P680" s="108"/>
      <c r="Q680" s="108"/>
      <c r="R680" s="108">
        <v>16.947712176284298</v>
      </c>
      <c r="S680" s="108">
        <v>16.1952928718955</v>
      </c>
      <c r="T680" s="107">
        <v>16.239759867850601</v>
      </c>
    </row>
    <row r="681" spans="1:20">
      <c r="A681" s="113" t="s">
        <v>328</v>
      </c>
      <c r="B681" s="112" t="s">
        <v>327</v>
      </c>
      <c r="C681" s="108">
        <v>0.10675218286592</v>
      </c>
      <c r="D681" s="108">
        <v>15.173755664118399</v>
      </c>
      <c r="E681" s="111">
        <v>0.89612102709803898</v>
      </c>
      <c r="F681" s="110">
        <v>0.97802456183280595</v>
      </c>
      <c r="G681" s="109">
        <v>16.462645601191099</v>
      </c>
      <c r="H681" s="108">
        <v>15.3763745162696</v>
      </c>
      <c r="I681" s="108">
        <v>16.633847688631398</v>
      </c>
      <c r="J681" s="108">
        <v>14.9465170943526</v>
      </c>
      <c r="K681" s="108">
        <v>15.402027259877199</v>
      </c>
      <c r="L681" s="108">
        <v>12.434626190119999</v>
      </c>
      <c r="M681" s="107"/>
      <c r="N681" s="108"/>
      <c r="O681" s="108"/>
      <c r="P681" s="108"/>
      <c r="Q681" s="108">
        <v>15.0790339802801</v>
      </c>
      <c r="R681" s="108">
        <v>15.1619861917418</v>
      </c>
      <c r="S681" s="108"/>
      <c r="T681" s="107">
        <v>15.0667424546013</v>
      </c>
    </row>
    <row r="682" spans="1:20">
      <c r="A682" s="113" t="s">
        <v>326</v>
      </c>
      <c r="B682" s="112" t="s">
        <v>325</v>
      </c>
      <c r="C682" s="108">
        <v>0.117283134727106</v>
      </c>
      <c r="D682" s="108">
        <v>17.115207685249</v>
      </c>
      <c r="E682" s="111">
        <v>0.89488164598061604</v>
      </c>
      <c r="F682" s="110">
        <v>0.97802456183280595</v>
      </c>
      <c r="G682" s="109">
        <v>17.125403480579202</v>
      </c>
      <c r="H682" s="108">
        <v>18.292722113518799</v>
      </c>
      <c r="I682" s="108">
        <v>15.578982775298</v>
      </c>
      <c r="J682" s="108">
        <v>18.856536964669498</v>
      </c>
      <c r="K682" s="108">
        <v>18.360695131579899</v>
      </c>
      <c r="L682" s="108">
        <v>18.376879550244901</v>
      </c>
      <c r="M682" s="107">
        <v>13.625724752397399</v>
      </c>
      <c r="N682" s="108">
        <v>16.563310994303201</v>
      </c>
      <c r="O682" s="108">
        <v>15.9285697802725</v>
      </c>
      <c r="P682" s="108">
        <v>16.092133616406301</v>
      </c>
      <c r="Q682" s="108">
        <v>19.232529458242499</v>
      </c>
      <c r="R682" s="108">
        <v>18.1084902979327</v>
      </c>
      <c r="S682" s="108">
        <v>14.474247203970499</v>
      </c>
      <c r="T682" s="107">
        <v>18.9966814740704</v>
      </c>
    </row>
    <row r="683" spans="1:20">
      <c r="A683" s="113" t="s">
        <v>324</v>
      </c>
      <c r="B683" s="112" t="s">
        <v>323</v>
      </c>
      <c r="C683" s="108">
        <v>9.0214843897584301E-2</v>
      </c>
      <c r="D683" s="108">
        <v>15.067785735803501</v>
      </c>
      <c r="E683" s="111">
        <v>0.89206727610746295</v>
      </c>
      <c r="F683" s="110">
        <v>0.97802456183280595</v>
      </c>
      <c r="G683" s="109">
        <v>16.390506302199199</v>
      </c>
      <c r="H683" s="108">
        <v>13.948507189267101</v>
      </c>
      <c r="I683" s="108"/>
      <c r="J683" s="108"/>
      <c r="K683" s="108"/>
      <c r="L683" s="108">
        <v>14.649341336824</v>
      </c>
      <c r="M683" s="107">
        <v>15.4374421330338</v>
      </c>
      <c r="N683" s="108"/>
      <c r="O683" s="108"/>
      <c r="P683" s="108"/>
      <c r="Q683" s="108">
        <v>14.774814199687601</v>
      </c>
      <c r="R683" s="108">
        <v>14.8393834685271</v>
      </c>
      <c r="S683" s="108"/>
      <c r="T683" s="107">
        <v>15.434505521085599</v>
      </c>
    </row>
    <row r="684" spans="1:20">
      <c r="A684" s="113" t="s">
        <v>322</v>
      </c>
      <c r="B684" s="112" t="s">
        <v>321</v>
      </c>
      <c r="C684" s="108">
        <v>8.60265251148533E-2</v>
      </c>
      <c r="D684" s="108">
        <v>16.2716108245002</v>
      </c>
      <c r="E684" s="111">
        <v>0.871760162131892</v>
      </c>
      <c r="F684" s="110">
        <v>0.97802456183280595</v>
      </c>
      <c r="G684" s="109">
        <v>17.808499319180299</v>
      </c>
      <c r="H684" s="108">
        <v>16.37191597552</v>
      </c>
      <c r="I684" s="108">
        <v>15.2260523788883</v>
      </c>
      <c r="J684" s="108">
        <v>15.6621347922077</v>
      </c>
      <c r="K684" s="108">
        <v>16.464595045904801</v>
      </c>
      <c r="L684" s="108">
        <v>16.160714040716499</v>
      </c>
      <c r="M684" s="107">
        <v>16.388019921825101</v>
      </c>
      <c r="N684" s="108"/>
      <c r="O684" s="108"/>
      <c r="P684" s="108"/>
      <c r="Q684" s="108">
        <v>16.1152100325159</v>
      </c>
      <c r="R684" s="108">
        <v>16.2325491010488</v>
      </c>
      <c r="S684" s="108"/>
      <c r="T684" s="107">
        <v>16.286417637194699</v>
      </c>
    </row>
    <row r="685" spans="1:20">
      <c r="A685" s="113" t="s">
        <v>320</v>
      </c>
      <c r="B685" s="112" t="s">
        <v>319</v>
      </c>
      <c r="C685" s="108">
        <v>-0.123326584047591</v>
      </c>
      <c r="D685" s="108">
        <v>14.918343674898701</v>
      </c>
      <c r="E685" s="111">
        <v>0.88171114741634604</v>
      </c>
      <c r="F685" s="110">
        <v>0.97802456183280595</v>
      </c>
      <c r="G685" s="109">
        <v>16.121506314140198</v>
      </c>
      <c r="H685" s="108">
        <v>15.2504754643747</v>
      </c>
      <c r="I685" s="108"/>
      <c r="J685" s="108"/>
      <c r="K685" s="108">
        <v>13.416212769137401</v>
      </c>
      <c r="L685" s="108">
        <v>14.720744706545901</v>
      </c>
      <c r="M685" s="107"/>
      <c r="N685" s="108"/>
      <c r="O685" s="108"/>
      <c r="P685" s="108"/>
      <c r="Q685" s="108">
        <v>15.3380224066088</v>
      </c>
      <c r="R685" s="108"/>
      <c r="S685" s="108"/>
      <c r="T685" s="107">
        <v>14.6631003885855</v>
      </c>
    </row>
    <row r="686" spans="1:20">
      <c r="A686" s="113" t="s">
        <v>318</v>
      </c>
      <c r="B686" s="112" t="s">
        <v>317</v>
      </c>
      <c r="C686" s="108">
        <v>-9.8140680154381599E-2</v>
      </c>
      <c r="D686" s="108">
        <v>14.8748118298458</v>
      </c>
      <c r="E686" s="111">
        <v>0.876954515860492</v>
      </c>
      <c r="F686" s="110">
        <v>0.97802456183280595</v>
      </c>
      <c r="G686" s="109">
        <v>13.8314998436582</v>
      </c>
      <c r="H686" s="108">
        <v>15.4567983305956</v>
      </c>
      <c r="I686" s="108"/>
      <c r="J686" s="108">
        <v>14.4990123070894</v>
      </c>
      <c r="K686" s="108">
        <v>14.9863933540683</v>
      </c>
      <c r="L686" s="108">
        <v>15.460154342168099</v>
      </c>
      <c r="M686" s="107"/>
      <c r="N686" s="108"/>
      <c r="O686" s="108"/>
      <c r="P686" s="108"/>
      <c r="Q686" s="108">
        <v>14.906023052931401</v>
      </c>
      <c r="R686" s="108"/>
      <c r="S686" s="108"/>
      <c r="T686" s="107">
        <v>14.983801578409199</v>
      </c>
    </row>
    <row r="687" spans="1:20">
      <c r="A687" s="113" t="s">
        <v>316</v>
      </c>
      <c r="B687" s="112" t="s">
        <v>315</v>
      </c>
      <c r="C687" s="108">
        <v>-7.7827132553480297E-2</v>
      </c>
      <c r="D687" s="108">
        <v>16.361114913766301</v>
      </c>
      <c r="E687" s="111">
        <v>0.88611903224628097</v>
      </c>
      <c r="F687" s="110">
        <v>0.97802456183280595</v>
      </c>
      <c r="G687" s="109">
        <v>15.893613035619801</v>
      </c>
      <c r="H687" s="108">
        <v>15.7584402345752</v>
      </c>
      <c r="I687" s="108"/>
      <c r="J687" s="108">
        <v>16.278682153355199</v>
      </c>
      <c r="K687" s="108">
        <v>16.3881816263853</v>
      </c>
      <c r="L687" s="108">
        <v>16.636841388340901</v>
      </c>
      <c r="M687" s="107">
        <v>17.055276779214498</v>
      </c>
      <c r="N687" s="108"/>
      <c r="O687" s="108"/>
      <c r="P687" s="108"/>
      <c r="Q687" s="108">
        <v>17.377727194898</v>
      </c>
      <c r="R687" s="108">
        <v>16.527895199950201</v>
      </c>
      <c r="S687" s="108"/>
      <c r="T687" s="107">
        <v>15.333376611557799</v>
      </c>
    </row>
    <row r="688" spans="1:20">
      <c r="A688" s="113" t="s">
        <v>314</v>
      </c>
      <c r="B688" s="112" t="s">
        <v>313</v>
      </c>
      <c r="C688" s="108">
        <v>-6.7994171015381993E-2</v>
      </c>
      <c r="D688" s="108">
        <v>16.845376474295499</v>
      </c>
      <c r="E688" s="111">
        <v>0.87232315906842195</v>
      </c>
      <c r="F688" s="110">
        <v>0.97802456183280595</v>
      </c>
      <c r="G688" s="109">
        <v>17.283812144012401</v>
      </c>
      <c r="H688" s="108">
        <v>17.500816577458099</v>
      </c>
      <c r="I688" s="108">
        <v>16.936882579971702</v>
      </c>
      <c r="J688" s="108">
        <v>16.5817440194988</v>
      </c>
      <c r="K688" s="108">
        <v>16.877708039321501</v>
      </c>
      <c r="L688" s="108">
        <v>16.0549125222052</v>
      </c>
      <c r="M688" s="107">
        <v>16.4834431054724</v>
      </c>
      <c r="N688" s="108">
        <v>17.228656705093599</v>
      </c>
      <c r="O688" s="108"/>
      <c r="P688" s="108"/>
      <c r="Q688" s="108">
        <v>16.688221592659801</v>
      </c>
      <c r="R688" s="108">
        <v>16.079507589599199</v>
      </c>
      <c r="S688" s="108">
        <v>16.322363018612201</v>
      </c>
      <c r="T688" s="107">
        <v>18.1064497976407</v>
      </c>
    </row>
    <row r="689" spans="1:20">
      <c r="A689" s="113" t="s">
        <v>312</v>
      </c>
      <c r="B689" s="112" t="s">
        <v>311</v>
      </c>
      <c r="C689" s="108">
        <v>-6.8299929492916106E-2</v>
      </c>
      <c r="D689" s="108">
        <v>16.271054693987299</v>
      </c>
      <c r="E689" s="111">
        <v>0.88589433900450798</v>
      </c>
      <c r="F689" s="110">
        <v>0.97802456183280595</v>
      </c>
      <c r="G689" s="109">
        <v>16.2946074610667</v>
      </c>
      <c r="H689" s="108">
        <v>15.4510555732355</v>
      </c>
      <c r="I689" s="108">
        <v>16.775914011607799</v>
      </c>
      <c r="J689" s="108">
        <v>16.543852623610199</v>
      </c>
      <c r="K689" s="108">
        <v>15.432759390985</v>
      </c>
      <c r="L689" s="108">
        <v>16.346249109058899</v>
      </c>
      <c r="M689" s="107">
        <v>16.909514836411599</v>
      </c>
      <c r="N689" s="108">
        <v>15.982690514817399</v>
      </c>
      <c r="O689" s="108">
        <v>16.7896948559418</v>
      </c>
      <c r="P689" s="108"/>
      <c r="Q689" s="108"/>
      <c r="R689" s="108">
        <v>16.184208563137702</v>
      </c>
      <c r="S689" s="108"/>
      <c r="T689" s="107"/>
    </row>
    <row r="690" spans="1:20">
      <c r="A690" s="113" t="s">
        <v>310</v>
      </c>
      <c r="B690" s="112" t="s">
        <v>309</v>
      </c>
      <c r="C690" s="108">
        <v>-7.0128211131752494E-2</v>
      </c>
      <c r="D690" s="108">
        <v>16.064675178241799</v>
      </c>
      <c r="E690" s="111">
        <v>0.89533346073436004</v>
      </c>
      <c r="F690" s="110">
        <v>0.97802456183280595</v>
      </c>
      <c r="G690" s="109">
        <v>15.7950238657457</v>
      </c>
      <c r="H690" s="108">
        <v>15.668477708884099</v>
      </c>
      <c r="I690" s="108">
        <v>15.895459238663999</v>
      </c>
      <c r="J690" s="108">
        <v>17.179498260275</v>
      </c>
      <c r="K690" s="108">
        <v>16.720933819922301</v>
      </c>
      <c r="L690" s="108">
        <v>16.521397484037099</v>
      </c>
      <c r="M690" s="107">
        <v>14.493427696374701</v>
      </c>
      <c r="N690" s="108">
        <v>15.444728128749199</v>
      </c>
      <c r="O690" s="108"/>
      <c r="P690" s="108"/>
      <c r="Q690" s="108">
        <v>16.362409820180201</v>
      </c>
      <c r="R690" s="108">
        <v>17.007370111922199</v>
      </c>
      <c r="S690" s="108">
        <v>15.622700825905699</v>
      </c>
      <c r="T690" s="107"/>
    </row>
    <row r="691" spans="1:20">
      <c r="A691" s="113" t="s">
        <v>308</v>
      </c>
      <c r="B691" s="112" t="s">
        <v>307</v>
      </c>
      <c r="C691" s="108">
        <v>7.8771613071058497E-2</v>
      </c>
      <c r="D691" s="108">
        <v>15.2576342033625</v>
      </c>
      <c r="E691" s="111">
        <v>0.88811758763884097</v>
      </c>
      <c r="F691" s="110">
        <v>0.97802456183280595</v>
      </c>
      <c r="G691" s="109">
        <v>15.251979568577401</v>
      </c>
      <c r="H691" s="108">
        <v>15.3969420283053</v>
      </c>
      <c r="I691" s="108"/>
      <c r="J691" s="108"/>
      <c r="K691" s="108">
        <v>14.991749233096201</v>
      </c>
      <c r="L691" s="108">
        <v>15.52490303445</v>
      </c>
      <c r="M691" s="107"/>
      <c r="N691" s="108"/>
      <c r="O691" s="108"/>
      <c r="P691" s="108"/>
      <c r="Q691" s="108">
        <v>16.1921207863736</v>
      </c>
      <c r="R691" s="108">
        <v>14.7189677640798</v>
      </c>
      <c r="S691" s="108"/>
      <c r="T691" s="107">
        <v>14.7267770086551</v>
      </c>
    </row>
    <row r="692" spans="1:20">
      <c r="A692" s="113" t="s">
        <v>306</v>
      </c>
      <c r="B692" s="112" t="s">
        <v>305</v>
      </c>
      <c r="C692" s="108">
        <v>0.14603238183034201</v>
      </c>
      <c r="D692" s="108">
        <v>15.6070170262121</v>
      </c>
      <c r="E692" s="111">
        <v>0.88498014731912999</v>
      </c>
      <c r="F692" s="110">
        <v>0.97802456183280595</v>
      </c>
      <c r="G692" s="109">
        <v>12.788952023897</v>
      </c>
      <c r="H692" s="108"/>
      <c r="I692" s="108"/>
      <c r="J692" s="108">
        <v>17.040297030340401</v>
      </c>
      <c r="K692" s="108">
        <v>16.253312072180901</v>
      </c>
      <c r="L692" s="108">
        <v>15.430583314136401</v>
      </c>
      <c r="M692" s="107">
        <v>16.887021645081699</v>
      </c>
      <c r="N692" s="108"/>
      <c r="O692" s="108">
        <v>12.3964383023926</v>
      </c>
      <c r="P692" s="108"/>
      <c r="Q692" s="108">
        <v>15.910463618840099</v>
      </c>
      <c r="R692" s="108">
        <v>17.4962276283512</v>
      </c>
      <c r="S692" s="108">
        <v>15.2114592365697</v>
      </c>
      <c r="T692" s="107">
        <v>16.6554153903312</v>
      </c>
    </row>
    <row r="693" spans="1:20">
      <c r="A693" s="113" t="s">
        <v>304</v>
      </c>
      <c r="B693" s="112" t="s">
        <v>303</v>
      </c>
      <c r="C693" s="108">
        <v>9.7524401771290001E-2</v>
      </c>
      <c r="D693" s="108">
        <v>14.447041243767201</v>
      </c>
      <c r="E693" s="111">
        <v>0.88898208574672899</v>
      </c>
      <c r="F693" s="110">
        <v>0.97802456183280595</v>
      </c>
      <c r="G693" s="109">
        <v>14.530705694055101</v>
      </c>
      <c r="H693" s="108">
        <v>14.385793546774901</v>
      </c>
      <c r="I693" s="108"/>
      <c r="J693" s="108"/>
      <c r="K693" s="108">
        <v>14.661842862208401</v>
      </c>
      <c r="L693" s="108">
        <v>15.876582527201901</v>
      </c>
      <c r="M693" s="107">
        <v>12.963139841916901</v>
      </c>
      <c r="N693" s="108"/>
      <c r="O693" s="108"/>
      <c r="P693" s="108"/>
      <c r="Q693" s="108">
        <v>14.6019833828845</v>
      </c>
      <c r="R693" s="108">
        <v>13.4030144444689</v>
      </c>
      <c r="S693" s="108"/>
      <c r="T693" s="107">
        <v>15.1532676506271</v>
      </c>
    </row>
    <row r="694" spans="1:20">
      <c r="A694" s="113" t="s">
        <v>302</v>
      </c>
      <c r="B694" s="112" t="s">
        <v>301</v>
      </c>
      <c r="C694" s="108">
        <v>-8.8994137585704194E-2</v>
      </c>
      <c r="D694" s="108">
        <v>15.6323095469573</v>
      </c>
      <c r="E694" s="111">
        <v>0.90163620115126497</v>
      </c>
      <c r="F694" s="110">
        <v>0.97861691103674397</v>
      </c>
      <c r="G694" s="109"/>
      <c r="H694" s="108"/>
      <c r="I694" s="108"/>
      <c r="J694" s="108">
        <v>16.230817541302301</v>
      </c>
      <c r="K694" s="108">
        <v>15.7019779712803</v>
      </c>
      <c r="L694" s="108">
        <v>14.8573401631864</v>
      </c>
      <c r="M694" s="107"/>
      <c r="N694" s="108"/>
      <c r="O694" s="108"/>
      <c r="P694" s="108"/>
      <c r="Q694" s="108">
        <v>15.9646747940154</v>
      </c>
      <c r="R694" s="108">
        <v>15.406737265002</v>
      </c>
      <c r="S694" s="108"/>
      <c r="T694" s="107"/>
    </row>
    <row r="695" spans="1:20">
      <c r="A695" s="113" t="s">
        <v>300</v>
      </c>
      <c r="B695" s="112" t="s">
        <v>299</v>
      </c>
      <c r="C695" s="108">
        <v>-7.9758973155278995E-2</v>
      </c>
      <c r="D695" s="108">
        <v>17.8092421151872</v>
      </c>
      <c r="E695" s="111">
        <v>0.90503788501120497</v>
      </c>
      <c r="F695" s="110">
        <v>0.97861691103674397</v>
      </c>
      <c r="G695" s="109">
        <v>18.549677812249499</v>
      </c>
      <c r="H695" s="108">
        <v>18.790859600450698</v>
      </c>
      <c r="I695" s="108"/>
      <c r="J695" s="108">
        <v>16.936039024633601</v>
      </c>
      <c r="K695" s="108">
        <v>18.3423779674294</v>
      </c>
      <c r="L695" s="108">
        <v>18.172088663717901</v>
      </c>
      <c r="M695" s="107">
        <v>15.8468851504001</v>
      </c>
      <c r="N695" s="108">
        <v>16.239051165891301</v>
      </c>
      <c r="O695" s="108"/>
      <c r="P695" s="108">
        <v>17.959491923530098</v>
      </c>
      <c r="Q695" s="108">
        <v>19.527467490875999</v>
      </c>
      <c r="R695" s="108">
        <v>17.214512812423301</v>
      </c>
      <c r="S695" s="108"/>
      <c r="T695" s="107">
        <v>18.323211655456898</v>
      </c>
    </row>
    <row r="696" spans="1:20">
      <c r="A696" s="113" t="s">
        <v>298</v>
      </c>
      <c r="B696" s="112" t="s">
        <v>297</v>
      </c>
      <c r="C696" s="108">
        <v>-0.101652041598301</v>
      </c>
      <c r="D696" s="108">
        <v>14.7717835960441</v>
      </c>
      <c r="E696" s="111">
        <v>0.90314757763394804</v>
      </c>
      <c r="F696" s="110">
        <v>0.97861691103674397</v>
      </c>
      <c r="G696" s="109">
        <v>14.4983680758387</v>
      </c>
      <c r="H696" s="108">
        <v>14.9435470746512</v>
      </c>
      <c r="I696" s="108"/>
      <c r="J696" s="108"/>
      <c r="K696" s="108"/>
      <c r="L696" s="108"/>
      <c r="M696" s="107"/>
      <c r="N696" s="108"/>
      <c r="O696" s="108"/>
      <c r="P696" s="108"/>
      <c r="Q696" s="108">
        <v>14.1713155521866</v>
      </c>
      <c r="R696" s="108"/>
      <c r="S696" s="108"/>
      <c r="T696" s="107">
        <v>15.4739036814999</v>
      </c>
    </row>
    <row r="697" spans="1:20">
      <c r="A697" s="113" t="s">
        <v>296</v>
      </c>
      <c r="B697" s="112" t="s">
        <v>295</v>
      </c>
      <c r="C697" s="108">
        <v>5.81594727267589E-2</v>
      </c>
      <c r="D697" s="108">
        <v>14.9433592090072</v>
      </c>
      <c r="E697" s="111">
        <v>0.89830259125383805</v>
      </c>
      <c r="F697" s="110">
        <v>0.97861691103674397</v>
      </c>
      <c r="G697" s="109">
        <v>14.9789890341942</v>
      </c>
      <c r="H697" s="108">
        <v>14.859793091137201</v>
      </c>
      <c r="I697" s="108"/>
      <c r="J697" s="108">
        <v>15.114126185578799</v>
      </c>
      <c r="K697" s="108">
        <v>14.8581517931145</v>
      </c>
      <c r="L697" s="108">
        <v>15.123407652169</v>
      </c>
      <c r="M697" s="107">
        <v>14.8420064433031</v>
      </c>
      <c r="N697" s="108"/>
      <c r="O697" s="108"/>
      <c r="P697" s="108"/>
      <c r="Q697" s="108">
        <v>14.1577586629185</v>
      </c>
      <c r="R697" s="108">
        <v>14.832377237186201</v>
      </c>
      <c r="S697" s="108"/>
      <c r="T697" s="107">
        <v>15.7236227814634</v>
      </c>
    </row>
    <row r="698" spans="1:20">
      <c r="A698" s="113" t="s">
        <v>294</v>
      </c>
      <c r="B698" s="112" t="s">
        <v>293</v>
      </c>
      <c r="C698" s="108">
        <v>8.8682753980751997E-2</v>
      </c>
      <c r="D698" s="108">
        <v>15.1632852003462</v>
      </c>
      <c r="E698" s="111">
        <v>0.90510012338496804</v>
      </c>
      <c r="F698" s="110">
        <v>0.97861691103674397</v>
      </c>
      <c r="G698" s="109"/>
      <c r="H698" s="108"/>
      <c r="I698" s="108">
        <v>15.478379897476399</v>
      </c>
      <c r="J698" s="108">
        <v>14.255833249528299</v>
      </c>
      <c r="K698" s="108"/>
      <c r="L698" s="108"/>
      <c r="M698" s="107">
        <v>15.8620617588108</v>
      </c>
      <c r="N698" s="108"/>
      <c r="O698" s="108"/>
      <c r="P698" s="108"/>
      <c r="Q698" s="108"/>
      <c r="R698" s="108">
        <v>15.117912846368901</v>
      </c>
      <c r="S698" s="108">
        <v>15.1022382495467</v>
      </c>
      <c r="T698" s="107"/>
    </row>
    <row r="699" spans="1:20">
      <c r="A699" s="113" t="s">
        <v>292</v>
      </c>
      <c r="B699" s="112" t="s">
        <v>291</v>
      </c>
      <c r="C699" s="108">
        <v>-7.1554751619714793E-2</v>
      </c>
      <c r="D699" s="108">
        <v>16.181223612778901</v>
      </c>
      <c r="E699" s="111">
        <v>0.90160959104508998</v>
      </c>
      <c r="F699" s="110">
        <v>0.97861691103674397</v>
      </c>
      <c r="G699" s="109">
        <v>15.899414049342999</v>
      </c>
      <c r="H699" s="108">
        <v>16.1703781001276</v>
      </c>
      <c r="I699" s="108"/>
      <c r="J699" s="108">
        <v>16.655316809343301</v>
      </c>
      <c r="K699" s="108">
        <v>16.2302855762136</v>
      </c>
      <c r="L699" s="108">
        <v>17.269907028751199</v>
      </c>
      <c r="M699" s="107">
        <v>14.718930609655301</v>
      </c>
      <c r="N699" s="108"/>
      <c r="O699" s="108"/>
      <c r="P699" s="108"/>
      <c r="Q699" s="108">
        <v>16.750005270646501</v>
      </c>
      <c r="R699" s="108">
        <v>15.7555995833021</v>
      </c>
      <c r="S699" s="108"/>
      <c r="T699" s="107">
        <v>16.181175487627598</v>
      </c>
    </row>
    <row r="700" spans="1:20">
      <c r="A700" s="113" t="s">
        <v>290</v>
      </c>
      <c r="B700" s="112" t="s">
        <v>289</v>
      </c>
      <c r="C700" s="108">
        <v>-7.2325106298563896E-2</v>
      </c>
      <c r="D700" s="108">
        <v>15.437447687826101</v>
      </c>
      <c r="E700" s="111">
        <v>0.90202487373821605</v>
      </c>
      <c r="F700" s="110">
        <v>0.97861691103674397</v>
      </c>
      <c r="G700" s="109"/>
      <c r="H700" s="108">
        <v>15.4153309069412</v>
      </c>
      <c r="I700" s="108"/>
      <c r="J700" s="108">
        <v>15.4154694879633</v>
      </c>
      <c r="K700" s="108">
        <v>15.372792332193301</v>
      </c>
      <c r="L700" s="108">
        <v>15.449764549141699</v>
      </c>
      <c r="M700" s="107"/>
      <c r="N700" s="108"/>
      <c r="O700" s="108"/>
      <c r="P700" s="108"/>
      <c r="Q700" s="108">
        <v>15.0152291053213</v>
      </c>
      <c r="R700" s="108"/>
      <c r="S700" s="108"/>
      <c r="T700" s="107">
        <v>15.956099745395599</v>
      </c>
    </row>
    <row r="701" spans="1:20">
      <c r="A701" s="113" t="s">
        <v>288</v>
      </c>
      <c r="B701" s="112" t="s">
        <v>287</v>
      </c>
      <c r="C701" s="108">
        <v>5.1212063697976297E-2</v>
      </c>
      <c r="D701" s="108">
        <v>15.5404086917423</v>
      </c>
      <c r="E701" s="111">
        <v>0.90643547712934802</v>
      </c>
      <c r="F701" s="110">
        <v>0.97875745668754</v>
      </c>
      <c r="G701" s="109">
        <v>16.682179963632901</v>
      </c>
      <c r="H701" s="108">
        <v>14.341854658889201</v>
      </c>
      <c r="I701" s="108">
        <v>15.8145099557872</v>
      </c>
      <c r="J701" s="108">
        <v>15.317869728800501</v>
      </c>
      <c r="K701" s="108">
        <v>15.4674099270336</v>
      </c>
      <c r="L701" s="108">
        <v>15.6605055751977</v>
      </c>
      <c r="M701" s="107">
        <v>15.6478995519743</v>
      </c>
      <c r="N701" s="108"/>
      <c r="O701" s="108">
        <v>15.3051949594507</v>
      </c>
      <c r="P701" s="108"/>
      <c r="Q701" s="108">
        <v>16.4107390711272</v>
      </c>
      <c r="R701" s="108">
        <v>14.645069616639599</v>
      </c>
      <c r="S701" s="108">
        <v>15.576735840175701</v>
      </c>
      <c r="T701" s="107">
        <v>15.614935452199299</v>
      </c>
    </row>
    <row r="702" spans="1:20">
      <c r="A702" s="113" t="s">
        <v>286</v>
      </c>
      <c r="B702" s="112" t="s">
        <v>285</v>
      </c>
      <c r="C702" s="108">
        <v>-6.9592497531262495E-2</v>
      </c>
      <c r="D702" s="108">
        <v>14.782950518210001</v>
      </c>
      <c r="E702" s="111">
        <v>0.91079864637516605</v>
      </c>
      <c r="F702" s="110">
        <v>0.98216268374055005</v>
      </c>
      <c r="G702" s="109">
        <v>15.503333966333299</v>
      </c>
      <c r="H702" s="108">
        <v>14.6709547251227</v>
      </c>
      <c r="I702" s="108">
        <v>14.322070480240001</v>
      </c>
      <c r="J702" s="108"/>
      <c r="K702" s="108">
        <v>14.5426529044357</v>
      </c>
      <c r="L702" s="108"/>
      <c r="M702" s="107"/>
      <c r="N702" s="108"/>
      <c r="O702" s="108"/>
      <c r="P702" s="108"/>
      <c r="Q702" s="108">
        <v>15.028519804721199</v>
      </c>
      <c r="R702" s="108">
        <v>14.630171228407301</v>
      </c>
      <c r="S702" s="108"/>
      <c r="T702" s="107"/>
    </row>
    <row r="703" spans="1:20">
      <c r="A703" s="113" t="s">
        <v>284</v>
      </c>
      <c r="B703" s="112" t="s">
        <v>283</v>
      </c>
      <c r="C703" s="108">
        <v>-8.0867879436494802E-2</v>
      </c>
      <c r="D703" s="108">
        <v>15.1271108120585</v>
      </c>
      <c r="E703" s="111">
        <v>0.91213691707154398</v>
      </c>
      <c r="F703" s="110">
        <v>0.98230129530781696</v>
      </c>
      <c r="G703" s="109">
        <v>15.972324167856801</v>
      </c>
      <c r="H703" s="108">
        <v>14.9859158260514</v>
      </c>
      <c r="I703" s="108">
        <v>14.8413034104004</v>
      </c>
      <c r="J703" s="108">
        <v>15.2684031335968</v>
      </c>
      <c r="K703" s="108">
        <v>13.299642550504499</v>
      </c>
      <c r="L703" s="108">
        <v>14.999246617086801</v>
      </c>
      <c r="M703" s="107">
        <v>16.3971454997893</v>
      </c>
      <c r="N703" s="108"/>
      <c r="O703" s="108"/>
      <c r="P703" s="108"/>
      <c r="Q703" s="108">
        <v>15.4528739372094</v>
      </c>
      <c r="R703" s="108">
        <v>14.927142166031</v>
      </c>
      <c r="S703" s="108"/>
      <c r="T703" s="107"/>
    </row>
    <row r="704" spans="1:20">
      <c r="A704" s="113" t="s">
        <v>282</v>
      </c>
      <c r="B704" s="112" t="s">
        <v>281</v>
      </c>
      <c r="C704" s="108">
        <v>-8.2976502807751401E-2</v>
      </c>
      <c r="D704" s="108">
        <v>15.340184710084401</v>
      </c>
      <c r="E704" s="111">
        <v>0.91424749712976705</v>
      </c>
      <c r="F704" s="110">
        <v>0.983270155853471</v>
      </c>
      <c r="G704" s="109"/>
      <c r="H704" s="108">
        <v>17.1803741199728</v>
      </c>
      <c r="I704" s="108"/>
      <c r="J704" s="108">
        <v>15.7293030647366</v>
      </c>
      <c r="K704" s="108">
        <v>14.901309101111501</v>
      </c>
      <c r="L704" s="108">
        <v>13.383799548901299</v>
      </c>
      <c r="M704" s="107"/>
      <c r="N704" s="108"/>
      <c r="O704" s="108"/>
      <c r="P704" s="108">
        <v>14.6459992703852</v>
      </c>
      <c r="Q704" s="108">
        <v>15.9962107337532</v>
      </c>
      <c r="R704" s="108">
        <v>15.17845835412</v>
      </c>
      <c r="S704" s="108"/>
      <c r="T704" s="107">
        <v>15.7060234876949</v>
      </c>
    </row>
    <row r="705" spans="1:20">
      <c r="A705" s="113" t="s">
        <v>280</v>
      </c>
      <c r="B705" s="112" t="s">
        <v>279</v>
      </c>
      <c r="C705" s="108">
        <v>0.111715531676118</v>
      </c>
      <c r="D705" s="108">
        <v>14.515598637560901</v>
      </c>
      <c r="E705" s="111">
        <v>0.91590925632757003</v>
      </c>
      <c r="F705" s="110">
        <v>0.98346489140447102</v>
      </c>
      <c r="G705" s="109">
        <v>16.7126114351429</v>
      </c>
      <c r="H705" s="108">
        <v>13.2288752383781</v>
      </c>
      <c r="I705" s="108"/>
      <c r="J705" s="108">
        <v>14.2923453693566</v>
      </c>
      <c r="K705" s="108">
        <v>12.777470974320799</v>
      </c>
      <c r="L705" s="108"/>
      <c r="M705" s="107">
        <v>15.726283787286</v>
      </c>
      <c r="N705" s="108"/>
      <c r="O705" s="108"/>
      <c r="P705" s="108"/>
      <c r="Q705" s="108">
        <v>14.201993949637</v>
      </c>
      <c r="R705" s="108">
        <v>14.6696097088046</v>
      </c>
      <c r="S705" s="108"/>
      <c r="T705" s="107"/>
    </row>
    <row r="706" spans="1:20">
      <c r="A706" s="113" t="s">
        <v>278</v>
      </c>
      <c r="B706" s="112" t="s">
        <v>277</v>
      </c>
      <c r="C706" s="108">
        <v>0.114984521130086</v>
      </c>
      <c r="D706" s="108">
        <v>14.5000458515986</v>
      </c>
      <c r="E706" s="111">
        <v>0.91685089013939003</v>
      </c>
      <c r="F706" s="110">
        <v>0.98346489140447102</v>
      </c>
      <c r="G706" s="109">
        <v>12.195184916116</v>
      </c>
      <c r="H706" s="108"/>
      <c r="I706" s="108"/>
      <c r="J706" s="108">
        <v>13.8028585871029</v>
      </c>
      <c r="K706" s="108">
        <v>15.8049964963202</v>
      </c>
      <c r="L706" s="108">
        <v>14.3862106933151</v>
      </c>
      <c r="M706" s="107">
        <v>16.475242166753102</v>
      </c>
      <c r="N706" s="108"/>
      <c r="O706" s="108"/>
      <c r="P706" s="108"/>
      <c r="Q706" s="108">
        <v>15.0934449996889</v>
      </c>
      <c r="R706" s="108">
        <v>13.7423831018939</v>
      </c>
      <c r="S706" s="108"/>
      <c r="T706" s="107"/>
    </row>
    <row r="707" spans="1:20">
      <c r="A707" s="113" t="s">
        <v>276</v>
      </c>
      <c r="B707" s="112" t="s">
        <v>275</v>
      </c>
      <c r="C707" s="108">
        <v>0.120122527515502</v>
      </c>
      <c r="D707" s="108">
        <v>16.720411835566299</v>
      </c>
      <c r="E707" s="111">
        <v>0.91891782127231803</v>
      </c>
      <c r="F707" s="110">
        <v>0.98438162384316996</v>
      </c>
      <c r="G707" s="109">
        <v>12.7390740107239</v>
      </c>
      <c r="H707" s="108">
        <v>17.5439885132866</v>
      </c>
      <c r="I707" s="108"/>
      <c r="J707" s="108">
        <v>18.573466310257199</v>
      </c>
      <c r="K707" s="108">
        <v>18.4136226449376</v>
      </c>
      <c r="L707" s="108">
        <v>19.018543119989602</v>
      </c>
      <c r="M707" s="107">
        <v>14.322070480240001</v>
      </c>
      <c r="N707" s="108"/>
      <c r="O707" s="108"/>
      <c r="P707" s="108">
        <v>15.379320085349701</v>
      </c>
      <c r="Q707" s="108">
        <v>16.945474981644601</v>
      </c>
      <c r="R707" s="108">
        <v>16.521248367559899</v>
      </c>
      <c r="S707" s="108"/>
      <c r="T707" s="107">
        <v>17.747309841673701</v>
      </c>
    </row>
    <row r="708" spans="1:20">
      <c r="A708" s="113" t="s">
        <v>274</v>
      </c>
      <c r="B708" s="112" t="s">
        <v>273</v>
      </c>
      <c r="C708" s="108">
        <v>-6.4571149542509004E-2</v>
      </c>
      <c r="D708" s="108">
        <v>16.708142821450298</v>
      </c>
      <c r="E708" s="111">
        <v>0.92197609705900996</v>
      </c>
      <c r="F708" s="110">
        <v>0.98556143285514497</v>
      </c>
      <c r="G708" s="109">
        <v>15.9442905405977</v>
      </c>
      <c r="H708" s="108"/>
      <c r="I708" s="108">
        <v>17.736702427401902</v>
      </c>
      <c r="J708" s="108">
        <v>16.046390906527499</v>
      </c>
      <c r="K708" s="108">
        <v>16.221242888704001</v>
      </c>
      <c r="L708" s="108"/>
      <c r="M708" s="107">
        <v>17.4710164386284</v>
      </c>
      <c r="N708" s="108"/>
      <c r="O708" s="108">
        <v>17.3541574127552</v>
      </c>
      <c r="P708" s="108">
        <v>17.299077642834501</v>
      </c>
      <c r="Q708" s="108"/>
      <c r="R708" s="108">
        <v>15.5922643141535</v>
      </c>
      <c r="S708" s="108"/>
      <c r="T708" s="107"/>
    </row>
    <row r="709" spans="1:20">
      <c r="A709" s="113" t="s">
        <v>272</v>
      </c>
      <c r="B709" s="112" t="s">
        <v>271</v>
      </c>
      <c r="C709" s="108">
        <v>-7.2409646294179494E-2</v>
      </c>
      <c r="D709" s="108">
        <v>16.585651547906298</v>
      </c>
      <c r="E709" s="111">
        <v>0.92244666129299202</v>
      </c>
      <c r="F709" s="110">
        <v>0.98556143285514497</v>
      </c>
      <c r="G709" s="109">
        <v>15.812398300337501</v>
      </c>
      <c r="H709" s="108">
        <v>17.556401083534102</v>
      </c>
      <c r="I709" s="108"/>
      <c r="J709" s="108">
        <v>16.101353486668</v>
      </c>
      <c r="K709" s="108">
        <v>16.827467379078399</v>
      </c>
      <c r="L709" s="108">
        <v>16.494869403111899</v>
      </c>
      <c r="M709" s="107"/>
      <c r="N709" s="108"/>
      <c r="O709" s="108"/>
      <c r="P709" s="108">
        <v>18.314457691258301</v>
      </c>
      <c r="Q709" s="108">
        <v>15.071460369735499</v>
      </c>
      <c r="R709" s="108">
        <v>16.506804669526701</v>
      </c>
      <c r="S709" s="108"/>
      <c r="T709" s="107"/>
    </row>
    <row r="710" spans="1:20">
      <c r="A710" s="113" t="s">
        <v>270</v>
      </c>
      <c r="B710" s="112" t="s">
        <v>269</v>
      </c>
      <c r="C710" s="108">
        <v>-6.9462114010384796E-2</v>
      </c>
      <c r="D710" s="108">
        <v>16.226292509830401</v>
      </c>
      <c r="E710" s="111">
        <v>0.92415443568115696</v>
      </c>
      <c r="F710" s="110">
        <v>0.98608857000407202</v>
      </c>
      <c r="G710" s="109">
        <v>15.272191430985099</v>
      </c>
      <c r="H710" s="108">
        <v>12.8154668536486</v>
      </c>
      <c r="I710" s="108">
        <v>16.465758099193</v>
      </c>
      <c r="J710" s="108">
        <v>16.3387939729907</v>
      </c>
      <c r="K710" s="108">
        <v>17.050301164904699</v>
      </c>
      <c r="L710" s="108">
        <v>16.632944940787201</v>
      </c>
      <c r="M710" s="107">
        <v>18.765473707266899</v>
      </c>
      <c r="N710" s="108">
        <v>16.063510835547799</v>
      </c>
      <c r="O710" s="108">
        <v>15.869910437473401</v>
      </c>
      <c r="P710" s="108">
        <v>16.324685172611598</v>
      </c>
      <c r="Q710" s="108">
        <v>14.9160419821341</v>
      </c>
      <c r="R710" s="108">
        <v>17.294471958891801</v>
      </c>
      <c r="S710" s="108">
        <v>17.945270832532799</v>
      </c>
      <c r="T710" s="107">
        <v>15.413273748657501</v>
      </c>
    </row>
    <row r="711" spans="1:20">
      <c r="A711" s="113" t="s">
        <v>268</v>
      </c>
      <c r="B711" s="112" t="s">
        <v>267</v>
      </c>
      <c r="C711" s="108">
        <v>-3.6850566475649799E-2</v>
      </c>
      <c r="D711" s="108">
        <v>17.125092903459201</v>
      </c>
      <c r="E711" s="111">
        <v>0.92538196763091496</v>
      </c>
      <c r="F711" s="110">
        <v>0.98610256918149997</v>
      </c>
      <c r="G711" s="109">
        <v>17.595179802059601</v>
      </c>
      <c r="H711" s="108">
        <v>17.396690206261201</v>
      </c>
      <c r="I711" s="108">
        <v>16.785044263461899</v>
      </c>
      <c r="J711" s="108">
        <v>16.741684297119399</v>
      </c>
      <c r="K711" s="108">
        <v>17.198506191271701</v>
      </c>
      <c r="L711" s="108">
        <v>17.341767413785298</v>
      </c>
      <c r="M711" s="107">
        <v>16.7092973313679</v>
      </c>
      <c r="N711" s="108">
        <v>16.138167113436701</v>
      </c>
      <c r="O711" s="108"/>
      <c r="P711" s="108">
        <v>16.570548291634601</v>
      </c>
      <c r="Q711" s="108">
        <v>17.943821347803599</v>
      </c>
      <c r="R711" s="108">
        <v>17.4734970827637</v>
      </c>
      <c r="S711" s="108"/>
      <c r="T711" s="107">
        <v>17.606911500544602</v>
      </c>
    </row>
    <row r="712" spans="1:20">
      <c r="A712" s="113" t="s">
        <v>266</v>
      </c>
      <c r="B712" s="112" t="s">
        <v>265</v>
      </c>
      <c r="C712" s="108">
        <v>-4.6833131440610701E-2</v>
      </c>
      <c r="D712" s="108">
        <v>18.040868290935101</v>
      </c>
      <c r="E712" s="111">
        <v>0.93197017086870904</v>
      </c>
      <c r="F712" s="110">
        <v>0.98972342876465402</v>
      </c>
      <c r="G712" s="109">
        <v>16.8890404865721</v>
      </c>
      <c r="H712" s="108">
        <v>18.162485049691099</v>
      </c>
      <c r="I712" s="108">
        <v>17.499723961324499</v>
      </c>
      <c r="J712" s="108">
        <v>19.313080116927502</v>
      </c>
      <c r="K712" s="108">
        <v>18.7342154780141</v>
      </c>
      <c r="L712" s="108">
        <v>19.291873460189201</v>
      </c>
      <c r="M712" s="107">
        <v>16.231743523785099</v>
      </c>
      <c r="N712" s="108">
        <v>18.0043883839732</v>
      </c>
      <c r="O712" s="108">
        <v>18.041141905746599</v>
      </c>
      <c r="P712" s="108">
        <v>17.048022326658401</v>
      </c>
      <c r="Q712" s="108">
        <v>19.1570638574239</v>
      </c>
      <c r="R712" s="108">
        <v>18.624496370164099</v>
      </c>
      <c r="S712" s="108">
        <v>16.707839533900898</v>
      </c>
      <c r="T712" s="107">
        <v>18.867041618720901</v>
      </c>
    </row>
    <row r="713" spans="1:20">
      <c r="A713" s="113" t="s">
        <v>264</v>
      </c>
      <c r="B713" s="112" t="s">
        <v>263</v>
      </c>
      <c r="C713" s="108">
        <v>5.0212554723280803E-2</v>
      </c>
      <c r="D713" s="108">
        <v>17.313315611855</v>
      </c>
      <c r="E713" s="111">
        <v>0.93243648153320202</v>
      </c>
      <c r="F713" s="110">
        <v>0.98972342876465402</v>
      </c>
      <c r="G713" s="109">
        <v>15.075073950601601</v>
      </c>
      <c r="H713" s="108">
        <v>17.0286924564933</v>
      </c>
      <c r="I713" s="108">
        <v>17.639996888807499</v>
      </c>
      <c r="J713" s="108">
        <v>17.752116149094999</v>
      </c>
      <c r="K713" s="108">
        <v>17.0130671153285</v>
      </c>
      <c r="L713" s="108">
        <v>17.2764323272349</v>
      </c>
      <c r="M713" s="107">
        <v>19.583574336956001</v>
      </c>
      <c r="N713" s="108">
        <v>15.6182282659266</v>
      </c>
      <c r="O713" s="108">
        <v>16.4943760486805</v>
      </c>
      <c r="P713" s="108">
        <v>17.192465183568601</v>
      </c>
      <c r="Q713" s="108">
        <v>17.3474173945655</v>
      </c>
      <c r="R713" s="108">
        <v>17.881672924748798</v>
      </c>
      <c r="S713" s="108">
        <v>18.513028074209799</v>
      </c>
      <c r="T713" s="107">
        <v>17.970277449754001</v>
      </c>
    </row>
    <row r="714" spans="1:20">
      <c r="A714" s="113" t="s">
        <v>262</v>
      </c>
      <c r="B714" s="112" t="s">
        <v>261</v>
      </c>
      <c r="C714" s="108">
        <v>-3.4460040408184497E-2</v>
      </c>
      <c r="D714" s="108">
        <v>16.326550762806999</v>
      </c>
      <c r="E714" s="111">
        <v>0.93100035255378799</v>
      </c>
      <c r="F714" s="110">
        <v>0.98972342876465402</v>
      </c>
      <c r="G714" s="109">
        <v>17.269149347145301</v>
      </c>
      <c r="H714" s="108">
        <v>16.208301241808499</v>
      </c>
      <c r="I714" s="108">
        <v>17.2395102773696</v>
      </c>
      <c r="J714" s="108">
        <v>15.285852809288199</v>
      </c>
      <c r="K714" s="108">
        <v>15.854731012687401</v>
      </c>
      <c r="L714" s="108">
        <v>15.998379767318699</v>
      </c>
      <c r="M714" s="107"/>
      <c r="N714" s="108">
        <v>16.540366799066401</v>
      </c>
      <c r="O714" s="108">
        <v>16.231314643322399</v>
      </c>
      <c r="P714" s="108">
        <v>15.975072152121299</v>
      </c>
      <c r="Q714" s="108">
        <v>16.576379562179</v>
      </c>
      <c r="R714" s="108">
        <v>16.259811159704601</v>
      </c>
      <c r="S714" s="108"/>
      <c r="T714" s="107">
        <v>16.479740381673</v>
      </c>
    </row>
    <row r="715" spans="1:20">
      <c r="A715" s="113" t="s">
        <v>260</v>
      </c>
      <c r="B715" s="112" t="s">
        <v>259</v>
      </c>
      <c r="C715" s="108">
        <v>4.7713008293364098E-2</v>
      </c>
      <c r="D715" s="108">
        <v>15.1096357272419</v>
      </c>
      <c r="E715" s="111">
        <v>0.93545925645532502</v>
      </c>
      <c r="F715" s="110">
        <v>0.99163566088997901</v>
      </c>
      <c r="G715" s="109">
        <v>14.2436356595608</v>
      </c>
      <c r="H715" s="108">
        <v>14.9202736756256</v>
      </c>
      <c r="I715" s="108"/>
      <c r="J715" s="108">
        <v>15.180905130918299</v>
      </c>
      <c r="K715" s="108">
        <v>15.228725414457299</v>
      </c>
      <c r="L715" s="108">
        <v>16.064100646197399</v>
      </c>
      <c r="M715" s="107"/>
      <c r="N715" s="108"/>
      <c r="O715" s="108"/>
      <c r="P715" s="108"/>
      <c r="Q715" s="108">
        <v>15.802887588091499</v>
      </c>
      <c r="R715" s="108">
        <v>14.097975960178299</v>
      </c>
      <c r="S715" s="108"/>
      <c r="T715" s="107">
        <v>15.338581742905699</v>
      </c>
    </row>
    <row r="716" spans="1:20">
      <c r="A716" s="113" t="s">
        <v>258</v>
      </c>
      <c r="B716" s="112" t="s">
        <v>257</v>
      </c>
      <c r="C716" s="108">
        <v>-4.7925390066032102E-2</v>
      </c>
      <c r="D716" s="108">
        <v>15.432529486779901</v>
      </c>
      <c r="E716" s="111">
        <v>0.94086223771455602</v>
      </c>
      <c r="F716" s="110">
        <v>0.99344077907214201</v>
      </c>
      <c r="G716" s="109">
        <v>16.181175487627598</v>
      </c>
      <c r="H716" s="108">
        <v>15.4813969731025</v>
      </c>
      <c r="I716" s="108"/>
      <c r="J716" s="108"/>
      <c r="K716" s="108">
        <v>14.713259830896799</v>
      </c>
      <c r="L716" s="108">
        <v>15.2903851354047</v>
      </c>
      <c r="M716" s="107"/>
      <c r="N716" s="108"/>
      <c r="O716" s="108"/>
      <c r="P716" s="108"/>
      <c r="Q716" s="108">
        <v>15.705087722706301</v>
      </c>
      <c r="R716" s="108"/>
      <c r="S716" s="108"/>
      <c r="T716" s="107">
        <v>15.223871770941599</v>
      </c>
    </row>
    <row r="717" spans="1:20">
      <c r="A717" s="113" t="s">
        <v>256</v>
      </c>
      <c r="B717" s="112" t="s">
        <v>255</v>
      </c>
      <c r="C717" s="108">
        <v>-4.1959194359048303E-2</v>
      </c>
      <c r="D717" s="108">
        <v>14.317410164562</v>
      </c>
      <c r="E717" s="111">
        <v>0.939670218088972</v>
      </c>
      <c r="F717" s="110">
        <v>0.99344077907214201</v>
      </c>
      <c r="G717" s="109"/>
      <c r="H717" s="108">
        <v>14.3102841548946</v>
      </c>
      <c r="I717" s="108"/>
      <c r="J717" s="108"/>
      <c r="K717" s="108">
        <v>14.3780015956741</v>
      </c>
      <c r="L717" s="108">
        <v>14.513281983152</v>
      </c>
      <c r="M717" s="107">
        <v>13.9961428770546</v>
      </c>
      <c r="N717" s="108"/>
      <c r="O717" s="108"/>
      <c r="P717" s="108"/>
      <c r="Q717" s="108">
        <v>14.337697369575</v>
      </c>
      <c r="R717" s="108">
        <v>13.5181852696251</v>
      </c>
      <c r="S717" s="108"/>
      <c r="T717" s="107">
        <v>15.168277901958501</v>
      </c>
    </row>
    <row r="718" spans="1:20">
      <c r="A718" s="113" t="s">
        <v>254</v>
      </c>
      <c r="B718" s="112" t="s">
        <v>253</v>
      </c>
      <c r="C718" s="108">
        <v>-3.5811084045885601E-2</v>
      </c>
      <c r="D718" s="108">
        <v>16.318135747264201</v>
      </c>
      <c r="E718" s="111">
        <v>0.94205591118910004</v>
      </c>
      <c r="F718" s="110">
        <v>0.99344077907214201</v>
      </c>
      <c r="G718" s="109">
        <v>17.017503493612999</v>
      </c>
      <c r="H718" s="108">
        <v>15.4930870182967</v>
      </c>
      <c r="I718" s="108">
        <v>17.054774921727201</v>
      </c>
      <c r="J718" s="108">
        <v>16.2529195369669</v>
      </c>
      <c r="K718" s="108">
        <v>16.302251798151801</v>
      </c>
      <c r="L718" s="108">
        <v>15.716655546737901</v>
      </c>
      <c r="M718" s="107"/>
      <c r="N718" s="108"/>
      <c r="O718" s="108"/>
      <c r="P718" s="108"/>
      <c r="Q718" s="108">
        <v>16.399262786463598</v>
      </c>
      <c r="R718" s="108">
        <v>16.211618621437399</v>
      </c>
      <c r="S718" s="108"/>
      <c r="T718" s="107">
        <v>16.4151480019834</v>
      </c>
    </row>
    <row r="719" spans="1:20">
      <c r="A719" s="113" t="s">
        <v>252</v>
      </c>
      <c r="B719" s="112" t="s">
        <v>251</v>
      </c>
      <c r="C719" s="108">
        <v>5.0867824126516602E-2</v>
      </c>
      <c r="D719" s="108">
        <v>16.473036562184799</v>
      </c>
      <c r="E719" s="111">
        <v>0.93923124215264797</v>
      </c>
      <c r="F719" s="110">
        <v>0.99344077907214201</v>
      </c>
      <c r="G719" s="109"/>
      <c r="H719" s="108"/>
      <c r="I719" s="108"/>
      <c r="J719" s="108">
        <v>16.6764401367057</v>
      </c>
      <c r="K719" s="108">
        <v>15.962666377521201</v>
      </c>
      <c r="L719" s="108">
        <v>16.8410445612793</v>
      </c>
      <c r="M719" s="107"/>
      <c r="N719" s="108"/>
      <c r="O719" s="108"/>
      <c r="P719" s="108">
        <v>16.2568297492131</v>
      </c>
      <c r="Q719" s="108">
        <v>16.628201986204601</v>
      </c>
      <c r="R719" s="108"/>
      <c r="S719" s="108"/>
      <c r="T719" s="107"/>
    </row>
    <row r="720" spans="1:20">
      <c r="A720" s="113" t="s">
        <v>250</v>
      </c>
      <c r="B720" s="112" t="s">
        <v>249</v>
      </c>
      <c r="C720" s="108">
        <v>-5.0143901334511298E-2</v>
      </c>
      <c r="D720" s="108">
        <v>14.746248174588199</v>
      </c>
      <c r="E720" s="111">
        <v>0.94558297450247597</v>
      </c>
      <c r="F720" s="110">
        <v>0.99474694632610805</v>
      </c>
      <c r="G720" s="109"/>
      <c r="H720" s="108"/>
      <c r="I720" s="108">
        <v>15.1891584166443</v>
      </c>
      <c r="J720" s="108">
        <v>14.032964546193099</v>
      </c>
      <c r="K720" s="108">
        <v>13.3727133110923</v>
      </c>
      <c r="L720" s="108">
        <v>14.4923124964977</v>
      </c>
      <c r="M720" s="107">
        <v>16.532661210659299</v>
      </c>
      <c r="N720" s="108"/>
      <c r="O720" s="108"/>
      <c r="P720" s="108"/>
      <c r="Q720" s="108">
        <v>13.3551787934428</v>
      </c>
      <c r="R720" s="108">
        <v>14.7699917010296</v>
      </c>
      <c r="S720" s="108">
        <v>16.215625576695501</v>
      </c>
      <c r="T720" s="107">
        <v>14.7556275190395</v>
      </c>
    </row>
    <row r="721" spans="1:20">
      <c r="A721" s="113" t="s">
        <v>248</v>
      </c>
      <c r="B721" s="112" t="s">
        <v>247</v>
      </c>
      <c r="C721" s="108">
        <v>1.0234187097452699E-2</v>
      </c>
      <c r="D721" s="108">
        <v>19.399993092659798</v>
      </c>
      <c r="E721" s="111">
        <v>0.98611138073305604</v>
      </c>
      <c r="F721" s="110">
        <v>0.99503356232428697</v>
      </c>
      <c r="G721" s="109">
        <v>18.488982070389401</v>
      </c>
      <c r="H721" s="108">
        <v>21.106145806086001</v>
      </c>
      <c r="I721" s="108">
        <v>19.234962503811499</v>
      </c>
      <c r="J721" s="108">
        <v>20.462915539090599</v>
      </c>
      <c r="K721" s="108">
        <v>19.484969167394301</v>
      </c>
      <c r="L721" s="108">
        <v>20.310665801204699</v>
      </c>
      <c r="M721" s="107">
        <v>16.7471304154828</v>
      </c>
      <c r="N721" s="108">
        <v>19.308573608731201</v>
      </c>
      <c r="O721" s="108">
        <v>19.7787498272744</v>
      </c>
      <c r="P721" s="108">
        <v>19.206339871349901</v>
      </c>
      <c r="Q721" s="108">
        <v>19.923506956013401</v>
      </c>
      <c r="R721" s="108">
        <v>19.999638319443701</v>
      </c>
      <c r="S721" s="108">
        <v>17.846890923350699</v>
      </c>
      <c r="T721" s="107">
        <v>19.700432487613899</v>
      </c>
    </row>
    <row r="722" spans="1:20">
      <c r="A722" s="113" t="s">
        <v>246</v>
      </c>
      <c r="B722" s="112" t="s">
        <v>245</v>
      </c>
      <c r="C722" s="108">
        <v>-2.4134131950170001E-2</v>
      </c>
      <c r="D722" s="108">
        <v>15.1230668120643</v>
      </c>
      <c r="E722" s="111">
        <v>0.96159545034444205</v>
      </c>
      <c r="F722" s="110">
        <v>0.99503356232428697</v>
      </c>
      <c r="G722" s="109">
        <v>15.928647481742001</v>
      </c>
      <c r="H722" s="108">
        <v>15.2812181344629</v>
      </c>
      <c r="I722" s="108">
        <v>14.482178779792299</v>
      </c>
      <c r="J722" s="108">
        <v>13.995621689333801</v>
      </c>
      <c r="K722" s="108">
        <v>15.438009021129201</v>
      </c>
      <c r="L722" s="108">
        <v>15.5469054060614</v>
      </c>
      <c r="M722" s="107"/>
      <c r="N722" s="108">
        <v>13.8441851281064</v>
      </c>
      <c r="O722" s="108"/>
      <c r="P722" s="108">
        <v>14.975655703409</v>
      </c>
      <c r="Q722" s="108">
        <v>16.268717087357501</v>
      </c>
      <c r="R722" s="108">
        <v>15.271790802539901</v>
      </c>
      <c r="S722" s="108"/>
      <c r="T722" s="107">
        <v>15.320805698772601</v>
      </c>
    </row>
    <row r="723" spans="1:20">
      <c r="A723" s="113" t="s">
        <v>244</v>
      </c>
      <c r="B723" s="112" t="s">
        <v>243</v>
      </c>
      <c r="C723" s="108">
        <v>-7.5613905580755904E-3</v>
      </c>
      <c r="D723" s="108">
        <v>15.934728015263801</v>
      </c>
      <c r="E723" s="111">
        <v>0.98487207034898006</v>
      </c>
      <c r="F723" s="110">
        <v>0.99503356232428697</v>
      </c>
      <c r="G723" s="109">
        <v>15.9618041476086</v>
      </c>
      <c r="H723" s="108">
        <v>15.754074110079401</v>
      </c>
      <c r="I723" s="108">
        <v>16.871213135261701</v>
      </c>
      <c r="J723" s="108">
        <v>15.6431920584777</v>
      </c>
      <c r="K723" s="108">
        <v>15.817013920200401</v>
      </c>
      <c r="L723" s="108">
        <v>15.933534094500001</v>
      </c>
      <c r="M723" s="107">
        <v>15.5430174647529</v>
      </c>
      <c r="N723" s="108"/>
      <c r="O723" s="108">
        <v>16.255495283661599</v>
      </c>
      <c r="P723" s="108"/>
      <c r="Q723" s="108">
        <v>16.160157990193198</v>
      </c>
      <c r="R723" s="108">
        <v>16.206627196383501</v>
      </c>
      <c r="S723" s="108"/>
      <c r="T723" s="107">
        <v>15.1358787667829</v>
      </c>
    </row>
    <row r="724" spans="1:20">
      <c r="A724" s="113" t="s">
        <v>242</v>
      </c>
      <c r="B724" s="112" t="s">
        <v>241</v>
      </c>
      <c r="C724" s="108">
        <v>1.49232008646472E-2</v>
      </c>
      <c r="D724" s="108">
        <v>15.1108840750983</v>
      </c>
      <c r="E724" s="111">
        <v>0.97844997621196605</v>
      </c>
      <c r="F724" s="110">
        <v>0.99503356232428697</v>
      </c>
      <c r="G724" s="109">
        <v>15.981324376367599</v>
      </c>
      <c r="H724" s="108">
        <v>15.6803897938891</v>
      </c>
      <c r="I724" s="108"/>
      <c r="J724" s="108">
        <v>14.9293838742406</v>
      </c>
      <c r="K724" s="108">
        <v>13.751191866706799</v>
      </c>
      <c r="L724" s="108">
        <v>15.4707884109972</v>
      </c>
      <c r="M724" s="107">
        <v>14.8820725301181</v>
      </c>
      <c r="N724" s="108"/>
      <c r="O724" s="108"/>
      <c r="P724" s="108"/>
      <c r="Q724" s="108">
        <v>14.858510804169599</v>
      </c>
      <c r="R724" s="108">
        <v>15.5701597024783</v>
      </c>
      <c r="S724" s="108"/>
      <c r="T724" s="107">
        <v>14.874135316917799</v>
      </c>
    </row>
    <row r="725" spans="1:20">
      <c r="A725" s="113" t="s">
        <v>240</v>
      </c>
      <c r="B725" s="112" t="s">
        <v>239</v>
      </c>
      <c r="C725" s="108">
        <v>-2.6473106440562302E-2</v>
      </c>
      <c r="D725" s="108">
        <v>17.021853576009899</v>
      </c>
      <c r="E725" s="111">
        <v>0.96821385842937502</v>
      </c>
      <c r="F725" s="110">
        <v>0.99503356232428697</v>
      </c>
      <c r="G725" s="109">
        <v>15.827518288884599</v>
      </c>
      <c r="H725" s="108"/>
      <c r="I725" s="108">
        <v>18.2614068987507</v>
      </c>
      <c r="J725" s="108">
        <v>16.735517110870699</v>
      </c>
      <c r="K725" s="108">
        <v>16.112911104340501</v>
      </c>
      <c r="L725" s="108">
        <v>16.0359195900398</v>
      </c>
      <c r="M725" s="107">
        <v>19.078429143851501</v>
      </c>
      <c r="N725" s="108">
        <v>16.101606650232299</v>
      </c>
      <c r="O725" s="108">
        <v>17.229670593153699</v>
      </c>
      <c r="P725" s="108">
        <v>17.0927705112551</v>
      </c>
      <c r="Q725" s="108"/>
      <c r="R725" s="108">
        <v>17.720535474204599</v>
      </c>
      <c r="S725" s="108">
        <v>18.585591639010801</v>
      </c>
      <c r="T725" s="107">
        <v>15.4803659075247</v>
      </c>
    </row>
    <row r="726" spans="1:20">
      <c r="A726" s="113" t="s">
        <v>238</v>
      </c>
      <c r="B726" s="112" t="s">
        <v>237</v>
      </c>
      <c r="C726" s="108">
        <v>-1.02752539745232E-2</v>
      </c>
      <c r="D726" s="108">
        <v>15.6161039197459</v>
      </c>
      <c r="E726" s="111">
        <v>0.98548712889080203</v>
      </c>
      <c r="F726" s="110">
        <v>0.99503356232428697</v>
      </c>
      <c r="G726" s="109">
        <v>16.239759867850601</v>
      </c>
      <c r="H726" s="108">
        <v>15.521881696677699</v>
      </c>
      <c r="I726" s="108"/>
      <c r="J726" s="108">
        <v>14.3704132174209</v>
      </c>
      <c r="K726" s="108">
        <v>15.606833213493401</v>
      </c>
      <c r="L726" s="108">
        <v>15.588444648596001</v>
      </c>
      <c r="M726" s="107">
        <v>16.348740366487799</v>
      </c>
      <c r="N726" s="108"/>
      <c r="O726" s="108"/>
      <c r="P726" s="108"/>
      <c r="Q726" s="108">
        <v>15.700312459836899</v>
      </c>
      <c r="R726" s="108">
        <v>14.7829046090877</v>
      </c>
      <c r="S726" s="108"/>
      <c r="T726" s="107">
        <v>16.3856451982622</v>
      </c>
    </row>
    <row r="727" spans="1:20">
      <c r="A727" s="113" t="s">
        <v>236</v>
      </c>
      <c r="B727" s="112" t="s">
        <v>235</v>
      </c>
      <c r="C727" s="108">
        <v>1.8379080055417801E-2</v>
      </c>
      <c r="D727" s="108">
        <v>16.539718891765901</v>
      </c>
      <c r="E727" s="111">
        <v>0.98408862350895498</v>
      </c>
      <c r="F727" s="110">
        <v>0.99503356232428697</v>
      </c>
      <c r="G727" s="109">
        <v>15.677249234178699</v>
      </c>
      <c r="H727" s="108">
        <v>19.667581738723801</v>
      </c>
      <c r="I727" s="108">
        <v>14.7330671405002</v>
      </c>
      <c r="J727" s="108">
        <v>16.910189837166001</v>
      </c>
      <c r="K727" s="108">
        <v>17.243627004376702</v>
      </c>
      <c r="L727" s="108">
        <v>17.8624456008232</v>
      </c>
      <c r="M727" s="107">
        <v>13.7481984667867</v>
      </c>
      <c r="N727" s="108">
        <v>16.0894928483199</v>
      </c>
      <c r="O727" s="108">
        <v>14.871861169628</v>
      </c>
      <c r="P727" s="108">
        <v>17.905068697067801</v>
      </c>
      <c r="Q727" s="108">
        <v>18.201632143199799</v>
      </c>
      <c r="R727" s="108">
        <v>17.3674927720112</v>
      </c>
      <c r="S727" s="108">
        <v>13.362512332322201</v>
      </c>
      <c r="T727" s="107">
        <v>17.915645499618499</v>
      </c>
    </row>
    <row r="728" spans="1:20">
      <c r="A728" s="113" t="s">
        <v>234</v>
      </c>
      <c r="B728" s="112" t="s">
        <v>233</v>
      </c>
      <c r="C728" s="108">
        <v>4.0604395009319602E-2</v>
      </c>
      <c r="D728" s="108">
        <v>14.4828463831366</v>
      </c>
      <c r="E728" s="111">
        <v>0.95826787108187295</v>
      </c>
      <c r="F728" s="110">
        <v>0.99503356232428697</v>
      </c>
      <c r="G728" s="109">
        <v>14.521905037260501</v>
      </c>
      <c r="H728" s="108">
        <v>15.2707735428324</v>
      </c>
      <c r="I728" s="108"/>
      <c r="J728" s="108"/>
      <c r="K728" s="108">
        <v>13.5144658635926</v>
      </c>
      <c r="L728" s="108">
        <v>14.678380282206801</v>
      </c>
      <c r="M728" s="107"/>
      <c r="N728" s="108"/>
      <c r="O728" s="108"/>
      <c r="P728" s="108"/>
      <c r="Q728" s="108">
        <v>15.345641772578199</v>
      </c>
      <c r="R728" s="108">
        <v>13.5659118003493</v>
      </c>
      <c r="S728" s="108"/>
      <c r="T728" s="107"/>
    </row>
    <row r="729" spans="1:20">
      <c r="A729" s="113" t="s">
        <v>232</v>
      </c>
      <c r="B729" s="112" t="s">
        <v>231</v>
      </c>
      <c r="C729" s="108">
        <v>-4.4426271191436897E-2</v>
      </c>
      <c r="D729" s="108">
        <v>14.216181564706201</v>
      </c>
      <c r="E729" s="111">
        <v>0.969821633493401</v>
      </c>
      <c r="F729" s="110">
        <v>0.99503356232428697</v>
      </c>
      <c r="G729" s="109">
        <v>13.0999423345044</v>
      </c>
      <c r="H729" s="108">
        <v>15.1293880513874</v>
      </c>
      <c r="I729" s="108">
        <v>14.365902782797001</v>
      </c>
      <c r="J729" s="108"/>
      <c r="K729" s="108"/>
      <c r="L729" s="108"/>
      <c r="M729" s="107"/>
      <c r="N729" s="108"/>
      <c r="O729" s="108"/>
      <c r="P729" s="108"/>
      <c r="Q729" s="108">
        <v>12.4785162000705</v>
      </c>
      <c r="R729" s="108"/>
      <c r="S729" s="108"/>
      <c r="T729" s="107">
        <v>16.007158454771599</v>
      </c>
    </row>
    <row r="730" spans="1:20">
      <c r="A730" s="113" t="s">
        <v>230</v>
      </c>
      <c r="B730" s="112" t="s">
        <v>229</v>
      </c>
      <c r="C730" s="108">
        <v>4.31282968082378E-2</v>
      </c>
      <c r="D730" s="108">
        <v>14.816801389947001</v>
      </c>
      <c r="E730" s="111">
        <v>0.94945279205958499</v>
      </c>
      <c r="F730" s="110">
        <v>0.99503356232428697</v>
      </c>
      <c r="G730" s="109">
        <v>16.3856451982622</v>
      </c>
      <c r="H730" s="108">
        <v>14.655998735976</v>
      </c>
      <c r="I730" s="108">
        <v>14.750350742332801</v>
      </c>
      <c r="J730" s="108">
        <v>14.219778979137301</v>
      </c>
      <c r="K730" s="108">
        <v>14.6474264460992</v>
      </c>
      <c r="L730" s="108">
        <v>14.3063006830867</v>
      </c>
      <c r="M730" s="107"/>
      <c r="N730" s="108"/>
      <c r="O730" s="108"/>
      <c r="P730" s="108"/>
      <c r="Q730" s="108">
        <v>14.2531554501751</v>
      </c>
      <c r="R730" s="108">
        <v>15.3157548845065</v>
      </c>
      <c r="S730" s="108"/>
      <c r="T730" s="107"/>
    </row>
    <row r="731" spans="1:20">
      <c r="A731" s="113" t="s">
        <v>228</v>
      </c>
      <c r="B731" s="112" t="s">
        <v>227</v>
      </c>
      <c r="C731" s="108">
        <v>3.0878487489694399E-2</v>
      </c>
      <c r="D731" s="108">
        <v>15.809437604696701</v>
      </c>
      <c r="E731" s="111">
        <v>0.95843153400450498</v>
      </c>
      <c r="F731" s="110">
        <v>0.99503356232428697</v>
      </c>
      <c r="G731" s="109">
        <v>15.7176761299184</v>
      </c>
      <c r="H731" s="108">
        <v>14.691337658410101</v>
      </c>
      <c r="I731" s="108"/>
      <c r="J731" s="108">
        <v>17.0972930030843</v>
      </c>
      <c r="K731" s="108">
        <v>15.984749490369699</v>
      </c>
      <c r="L731" s="108">
        <v>15.614028905744201</v>
      </c>
      <c r="M731" s="107"/>
      <c r="N731" s="108">
        <v>15.809998379158399</v>
      </c>
      <c r="O731" s="108"/>
      <c r="P731" s="108"/>
      <c r="Q731" s="108">
        <v>15.3590812039188</v>
      </c>
      <c r="R731" s="108">
        <v>16.201336066969802</v>
      </c>
      <c r="S731" s="108"/>
      <c r="T731" s="107"/>
    </row>
    <row r="732" spans="1:20">
      <c r="A732" s="113" t="s">
        <v>226</v>
      </c>
      <c r="B732" s="112" t="s">
        <v>225</v>
      </c>
      <c r="C732" s="108">
        <v>-4.2736679702688497E-2</v>
      </c>
      <c r="D732" s="108">
        <v>16.643956195309801</v>
      </c>
      <c r="E732" s="111">
        <v>0.94863077379935001</v>
      </c>
      <c r="F732" s="110">
        <v>0.99503356232428697</v>
      </c>
      <c r="G732" s="109">
        <v>17.6171519765563</v>
      </c>
      <c r="H732" s="108">
        <v>17.103001486859998</v>
      </c>
      <c r="I732" s="108">
        <v>16.667585642983401</v>
      </c>
      <c r="J732" s="108">
        <v>13.9746042897557</v>
      </c>
      <c r="K732" s="108">
        <v>16.3935814781786</v>
      </c>
      <c r="L732" s="108">
        <v>17.443379770630099</v>
      </c>
      <c r="M732" s="107">
        <v>17.1996044465977</v>
      </c>
      <c r="N732" s="108"/>
      <c r="O732" s="108"/>
      <c r="P732" s="108">
        <v>16.350283815680299</v>
      </c>
      <c r="Q732" s="108">
        <v>17.890008811410901</v>
      </c>
      <c r="R732" s="108">
        <v>16.121793308217299</v>
      </c>
      <c r="S732" s="108"/>
      <c r="T732" s="107">
        <v>16.3225231215375</v>
      </c>
    </row>
    <row r="733" spans="1:20">
      <c r="A733" s="113" t="s">
        <v>224</v>
      </c>
      <c r="B733" s="112" t="s">
        <v>223</v>
      </c>
      <c r="C733" s="108">
        <v>-3.54180832548181E-2</v>
      </c>
      <c r="D733" s="108">
        <v>15.599361151751101</v>
      </c>
      <c r="E733" s="111">
        <v>0.95275672678711498</v>
      </c>
      <c r="F733" s="110">
        <v>0.99503356232428697</v>
      </c>
      <c r="G733" s="109">
        <v>16.663436796852</v>
      </c>
      <c r="H733" s="108">
        <v>16.6409778763337</v>
      </c>
      <c r="I733" s="108">
        <v>14.184385078495101</v>
      </c>
      <c r="J733" s="108">
        <v>14.4104130737494</v>
      </c>
      <c r="K733" s="108">
        <v>15.6636817997428</v>
      </c>
      <c r="L733" s="108">
        <v>15.9482688855222</v>
      </c>
      <c r="M733" s="107"/>
      <c r="N733" s="108"/>
      <c r="O733" s="108"/>
      <c r="P733" s="108"/>
      <c r="Q733" s="108">
        <v>16.273226625676401</v>
      </c>
      <c r="R733" s="108">
        <v>15.857398538090299</v>
      </c>
      <c r="S733" s="108">
        <v>14.7229769857063</v>
      </c>
      <c r="T733" s="107">
        <v>15.6288458573431</v>
      </c>
    </row>
    <row r="734" spans="1:20">
      <c r="A734" s="113" t="s">
        <v>222</v>
      </c>
      <c r="B734" s="112" t="s">
        <v>221</v>
      </c>
      <c r="C734" s="108">
        <v>2.9751459245490601E-2</v>
      </c>
      <c r="D734" s="108">
        <v>15.391634980868</v>
      </c>
      <c r="E734" s="111">
        <v>0.96010231017946901</v>
      </c>
      <c r="F734" s="110">
        <v>0.99503356232428697</v>
      </c>
      <c r="G734" s="109">
        <v>16.099208018206301</v>
      </c>
      <c r="H734" s="108">
        <v>14.9513586798187</v>
      </c>
      <c r="I734" s="108"/>
      <c r="J734" s="108"/>
      <c r="K734" s="108">
        <v>15.029293149561401</v>
      </c>
      <c r="L734" s="108">
        <v>15.2202009940089</v>
      </c>
      <c r="M734" s="107">
        <v>15.700616147381099</v>
      </c>
      <c r="N734" s="108"/>
      <c r="O734" s="108"/>
      <c r="P734" s="108"/>
      <c r="Q734" s="108">
        <v>14.944906906322201</v>
      </c>
      <c r="R734" s="108">
        <v>15.795860970777399</v>
      </c>
      <c r="S734" s="108"/>
      <c r="T734" s="107"/>
    </row>
    <row r="735" spans="1:20">
      <c r="A735" s="113" t="s">
        <v>220</v>
      </c>
      <c r="B735" s="112" t="s">
        <v>219</v>
      </c>
      <c r="C735" s="108">
        <v>-1.7378735978221399E-2</v>
      </c>
      <c r="D735" s="108">
        <v>15.5679044292737</v>
      </c>
      <c r="E735" s="111">
        <v>0.97758835147170997</v>
      </c>
      <c r="F735" s="110">
        <v>0.99503356232428697</v>
      </c>
      <c r="G735" s="109">
        <v>15.244814287831099</v>
      </c>
      <c r="H735" s="108">
        <v>16.7968504931046</v>
      </c>
      <c r="I735" s="108"/>
      <c r="J735" s="108">
        <v>14.1335084485211</v>
      </c>
      <c r="K735" s="108">
        <v>15.2369114114053</v>
      </c>
      <c r="L735" s="108">
        <v>16.388818092221399</v>
      </c>
      <c r="M735" s="107"/>
      <c r="N735" s="108"/>
      <c r="O735" s="108"/>
      <c r="P735" s="108">
        <v>15.5128608956304</v>
      </c>
      <c r="Q735" s="108">
        <v>15.848643619731099</v>
      </c>
      <c r="R735" s="108">
        <v>14.5925332521835</v>
      </c>
      <c r="S735" s="108"/>
      <c r="T735" s="107">
        <v>16.356199362834701</v>
      </c>
    </row>
    <row r="736" spans="1:20">
      <c r="A736" s="113" t="s">
        <v>218</v>
      </c>
      <c r="B736" s="112" t="s">
        <v>217</v>
      </c>
      <c r="C736" s="108">
        <v>-2.6800941467808301E-2</v>
      </c>
      <c r="D736" s="108">
        <v>14.8724797396599</v>
      </c>
      <c r="E736" s="111">
        <v>0.97564856454139703</v>
      </c>
      <c r="F736" s="110">
        <v>0.99503356232428697</v>
      </c>
      <c r="G736" s="109">
        <v>13.2899748132039</v>
      </c>
      <c r="H736" s="108"/>
      <c r="I736" s="108"/>
      <c r="J736" s="108">
        <v>15.593145877316999</v>
      </c>
      <c r="K736" s="108">
        <v>14.4663590492659</v>
      </c>
      <c r="L736" s="108"/>
      <c r="M736" s="107">
        <v>16.104704630229001</v>
      </c>
      <c r="N736" s="108"/>
      <c r="O736" s="108"/>
      <c r="P736" s="108"/>
      <c r="Q736" s="108"/>
      <c r="R736" s="108">
        <v>14.522547181225001</v>
      </c>
      <c r="S736" s="108">
        <v>15.2581468867185</v>
      </c>
      <c r="T736" s="107"/>
    </row>
    <row r="737" spans="1:20">
      <c r="A737" s="113" t="s">
        <v>216</v>
      </c>
      <c r="B737" s="112" t="s">
        <v>215</v>
      </c>
      <c r="C737" s="108">
        <v>6.2364231270642299E-2</v>
      </c>
      <c r="D737" s="108">
        <v>16.701338491454901</v>
      </c>
      <c r="E737" s="111">
        <v>0.950670695136694</v>
      </c>
      <c r="F737" s="110">
        <v>0.99503356232428697</v>
      </c>
      <c r="G737" s="109"/>
      <c r="H737" s="108"/>
      <c r="I737" s="108"/>
      <c r="J737" s="108">
        <v>16.566373191218599</v>
      </c>
      <c r="K737" s="108">
        <v>14.676234671503501</v>
      </c>
      <c r="L737" s="108">
        <v>15.884758926901601</v>
      </c>
      <c r="M737" s="107">
        <v>19.802715638737201</v>
      </c>
      <c r="N737" s="108"/>
      <c r="O737" s="108"/>
      <c r="P737" s="108"/>
      <c r="Q737" s="108">
        <v>15.593951335329599</v>
      </c>
      <c r="R737" s="108">
        <v>16.398993456089102</v>
      </c>
      <c r="S737" s="108">
        <v>16.8403902309669</v>
      </c>
      <c r="T737" s="107">
        <v>17.847290480892699</v>
      </c>
    </row>
    <row r="738" spans="1:20">
      <c r="A738" s="113" t="s">
        <v>214</v>
      </c>
      <c r="B738" s="112" t="s">
        <v>213</v>
      </c>
      <c r="C738" s="108">
        <v>3.54199253359564E-2</v>
      </c>
      <c r="D738" s="108">
        <v>14.573010509375299</v>
      </c>
      <c r="E738" s="111">
        <v>0.96488564064230198</v>
      </c>
      <c r="F738" s="110">
        <v>0.99503356232428697</v>
      </c>
      <c r="G738" s="109"/>
      <c r="H738" s="108">
        <v>16.3209880052455</v>
      </c>
      <c r="I738" s="108"/>
      <c r="J738" s="108">
        <v>13.358712592461201</v>
      </c>
      <c r="K738" s="108">
        <v>14.2555219162806</v>
      </c>
      <c r="L738" s="108">
        <v>14.417539395518601</v>
      </c>
      <c r="M738" s="107"/>
      <c r="N738" s="108"/>
      <c r="O738" s="108"/>
      <c r="P738" s="108"/>
      <c r="Q738" s="108">
        <v>13.4452295762866</v>
      </c>
      <c r="R738" s="108">
        <v>14.757647648954499</v>
      </c>
      <c r="S738" s="108"/>
      <c r="T738" s="107">
        <v>15.4554344308805</v>
      </c>
    </row>
    <row r="739" spans="1:20">
      <c r="A739" s="113" t="s">
        <v>212</v>
      </c>
      <c r="B739" s="112" t="s">
        <v>211</v>
      </c>
      <c r="C739" s="108">
        <v>-1.29823637278719E-2</v>
      </c>
      <c r="D739" s="108">
        <v>16.4191919491135</v>
      </c>
      <c r="E739" s="111">
        <v>0.98078683941437195</v>
      </c>
      <c r="F739" s="110">
        <v>0.99503356232428697</v>
      </c>
      <c r="G739" s="109">
        <v>16.212443507778001</v>
      </c>
      <c r="H739" s="108">
        <v>16.507062392588299</v>
      </c>
      <c r="I739" s="108">
        <v>16.0288423951698</v>
      </c>
      <c r="J739" s="108">
        <v>16.856941946251901</v>
      </c>
      <c r="K739" s="108">
        <v>16.920786657609401</v>
      </c>
      <c r="L739" s="108">
        <v>17.183931732703002</v>
      </c>
      <c r="M739" s="107">
        <v>15.182391990419401</v>
      </c>
      <c r="N739" s="108">
        <v>16.151297061361898</v>
      </c>
      <c r="O739" s="108">
        <v>14.4628417337054</v>
      </c>
      <c r="P739" s="108">
        <v>15.9087123326573</v>
      </c>
      <c r="Q739" s="108">
        <v>16.444557558243599</v>
      </c>
      <c r="R739" s="108">
        <v>17.542061548494601</v>
      </c>
      <c r="S739" s="108"/>
      <c r="T739" s="107">
        <v>18.0476244814929</v>
      </c>
    </row>
    <row r="740" spans="1:20">
      <c r="A740" s="113" t="s">
        <v>210</v>
      </c>
      <c r="B740" s="112" t="s">
        <v>209</v>
      </c>
      <c r="C740" s="108">
        <v>2.30814061024027E-2</v>
      </c>
      <c r="D740" s="108">
        <v>16.416535916106302</v>
      </c>
      <c r="E740" s="111">
        <v>0.96427753503799196</v>
      </c>
      <c r="F740" s="110">
        <v>0.99503356232428697</v>
      </c>
      <c r="G740" s="109">
        <v>16.9239517630091</v>
      </c>
      <c r="H740" s="108">
        <v>15.624080467968801</v>
      </c>
      <c r="I740" s="108">
        <v>16.7367728117582</v>
      </c>
      <c r="J740" s="108">
        <v>15.486221556950399</v>
      </c>
      <c r="K740" s="108">
        <v>16.166866246957799</v>
      </c>
      <c r="L740" s="108">
        <v>16.381856361402502</v>
      </c>
      <c r="M740" s="107">
        <v>17.6444731575125</v>
      </c>
      <c r="N740" s="108"/>
      <c r="O740" s="108"/>
      <c r="P740" s="108"/>
      <c r="Q740" s="108">
        <v>16.258596726196501</v>
      </c>
      <c r="R740" s="108">
        <v>16.479894468116299</v>
      </c>
      <c r="S740" s="108"/>
      <c r="T740" s="107">
        <v>16.462645601191099</v>
      </c>
    </row>
    <row r="741" spans="1:20">
      <c r="A741" s="113" t="s">
        <v>208</v>
      </c>
      <c r="B741" s="112" t="s">
        <v>207</v>
      </c>
      <c r="C741" s="108">
        <v>1.43804857253507E-2</v>
      </c>
      <c r="D741" s="108">
        <v>14.969155702114399</v>
      </c>
      <c r="E741" s="111">
        <v>0.98510518478139997</v>
      </c>
      <c r="F741" s="110">
        <v>0.99503356232428697</v>
      </c>
      <c r="G741" s="109">
        <v>16.750005270646501</v>
      </c>
      <c r="H741" s="108">
        <v>14.554983837280201</v>
      </c>
      <c r="I741" s="108">
        <v>16.725706442180599</v>
      </c>
      <c r="J741" s="108">
        <v>12.972707358212901</v>
      </c>
      <c r="K741" s="108">
        <v>15.2601854433659</v>
      </c>
      <c r="L741" s="108">
        <v>14.4995527684409</v>
      </c>
      <c r="M741" s="107">
        <v>14.0511478146967</v>
      </c>
      <c r="N741" s="108"/>
      <c r="O741" s="108"/>
      <c r="P741" s="108"/>
      <c r="Q741" s="108">
        <v>14.763091593542701</v>
      </c>
      <c r="R741" s="108">
        <v>14.8621969241998</v>
      </c>
      <c r="S741" s="108"/>
      <c r="T741" s="107">
        <v>15.251979568577401</v>
      </c>
    </row>
    <row r="742" spans="1:20">
      <c r="A742" s="113" t="s">
        <v>206</v>
      </c>
      <c r="B742" s="112" t="s">
        <v>205</v>
      </c>
      <c r="C742" s="108">
        <v>1.23116822970246E-2</v>
      </c>
      <c r="D742" s="108">
        <v>18.5139089329397</v>
      </c>
      <c r="E742" s="111">
        <v>0.98178215621261</v>
      </c>
      <c r="F742" s="110">
        <v>0.99503356232428697</v>
      </c>
      <c r="G742" s="109">
        <v>19.429578680600599</v>
      </c>
      <c r="H742" s="108">
        <v>19.4449562869024</v>
      </c>
      <c r="I742" s="108">
        <v>17.5144354100775</v>
      </c>
      <c r="J742" s="108">
        <v>17.184271725983699</v>
      </c>
      <c r="K742" s="108">
        <v>18.7192655337556</v>
      </c>
      <c r="L742" s="108">
        <v>19.366570177113999</v>
      </c>
      <c r="M742" s="107">
        <v>17.981375604183899</v>
      </c>
      <c r="N742" s="108">
        <v>17.5150773248006</v>
      </c>
      <c r="O742" s="108">
        <v>18.2481731413984</v>
      </c>
      <c r="P742" s="108">
        <v>17.452484987802599</v>
      </c>
      <c r="Q742" s="108">
        <v>20.063066635136899</v>
      </c>
      <c r="R742" s="108">
        <v>19.314198323744499</v>
      </c>
      <c r="S742" s="108">
        <v>17.416637257759099</v>
      </c>
      <c r="T742" s="107">
        <v>19.544633971896499</v>
      </c>
    </row>
    <row r="743" spans="1:20">
      <c r="A743" s="113" t="s">
        <v>204</v>
      </c>
      <c r="B743" s="112" t="s">
        <v>203</v>
      </c>
      <c r="C743" s="108">
        <v>2.5635436371567601E-2</v>
      </c>
      <c r="D743" s="108">
        <v>14.587212038845299</v>
      </c>
      <c r="E743" s="111">
        <v>0.97399247499452501</v>
      </c>
      <c r="F743" s="110">
        <v>0.99503356232428697</v>
      </c>
      <c r="G743" s="109">
        <v>16.116309493464499</v>
      </c>
      <c r="H743" s="108">
        <v>14.5078948078545</v>
      </c>
      <c r="I743" s="108"/>
      <c r="J743" s="108"/>
      <c r="K743" s="108">
        <v>13.848128592792699</v>
      </c>
      <c r="L743" s="108">
        <v>13.9106958430981</v>
      </c>
      <c r="M743" s="107"/>
      <c r="N743" s="108"/>
      <c r="O743" s="108"/>
      <c r="P743" s="108"/>
      <c r="Q743" s="108">
        <v>14.5148018012507</v>
      </c>
      <c r="R743" s="108"/>
      <c r="S743" s="108"/>
      <c r="T743" s="107">
        <v>14.6254416946111</v>
      </c>
    </row>
    <row r="744" spans="1:20">
      <c r="A744" s="113" t="s">
        <v>202</v>
      </c>
      <c r="B744" s="112" t="s">
        <v>201</v>
      </c>
      <c r="C744" s="108">
        <v>-4.5361361716976099E-2</v>
      </c>
      <c r="D744" s="108">
        <v>14.1025150597533</v>
      </c>
      <c r="E744" s="111">
        <v>0.95138105199162604</v>
      </c>
      <c r="F744" s="110">
        <v>0.99503356232428697</v>
      </c>
      <c r="G744" s="109"/>
      <c r="H744" s="108"/>
      <c r="I744" s="108"/>
      <c r="J744" s="108">
        <v>14.490298458875699</v>
      </c>
      <c r="K744" s="108">
        <v>13.7846674143664</v>
      </c>
      <c r="L744" s="108">
        <v>13.978145671957501</v>
      </c>
      <c r="M744" s="107"/>
      <c r="N744" s="108"/>
      <c r="O744" s="108"/>
      <c r="P744" s="108"/>
      <c r="Q744" s="108">
        <v>13.3726474563331</v>
      </c>
      <c r="R744" s="108"/>
      <c r="S744" s="108"/>
      <c r="T744" s="107">
        <v>14.886816297233899</v>
      </c>
    </row>
    <row r="745" spans="1:20">
      <c r="A745" s="113" t="s">
        <v>200</v>
      </c>
      <c r="B745" s="112" t="s">
        <v>199</v>
      </c>
      <c r="C745" s="108">
        <v>-7.1729111856910803E-3</v>
      </c>
      <c r="D745" s="108">
        <v>16.989859304966</v>
      </c>
      <c r="E745" s="111">
        <v>0.98645568678700901</v>
      </c>
      <c r="F745" s="110">
        <v>0.99503356232428697</v>
      </c>
      <c r="G745" s="109">
        <v>17.679810477377799</v>
      </c>
      <c r="H745" s="108">
        <v>16.366151033064298</v>
      </c>
      <c r="I745" s="108">
        <v>17.018906161356</v>
      </c>
      <c r="J745" s="108">
        <v>16.3665482696311</v>
      </c>
      <c r="K745" s="108">
        <v>17.6996357346347</v>
      </c>
      <c r="L745" s="108">
        <v>16.7885416686802</v>
      </c>
      <c r="M745" s="107"/>
      <c r="N745" s="108">
        <v>17.746766080910199</v>
      </c>
      <c r="O745" s="108"/>
      <c r="P745" s="108">
        <v>16.750005270646501</v>
      </c>
      <c r="Q745" s="108">
        <v>17.386802407796701</v>
      </c>
      <c r="R745" s="108">
        <v>16.7737745295323</v>
      </c>
      <c r="S745" s="108"/>
      <c r="T745" s="107">
        <v>16.311510720996299</v>
      </c>
    </row>
    <row r="746" spans="1:20">
      <c r="A746" s="113" t="s">
        <v>198</v>
      </c>
      <c r="B746" s="112" t="s">
        <v>197</v>
      </c>
      <c r="C746" s="108">
        <v>-1.01450654299988E-2</v>
      </c>
      <c r="D746" s="108">
        <v>17.198942430781099</v>
      </c>
      <c r="E746" s="111">
        <v>0.98420519489164704</v>
      </c>
      <c r="F746" s="110">
        <v>0.99503356232428697</v>
      </c>
      <c r="G746" s="109">
        <v>17.9571685865949</v>
      </c>
      <c r="H746" s="108">
        <v>16.803565832086601</v>
      </c>
      <c r="I746" s="108">
        <v>16.151021511560501</v>
      </c>
      <c r="J746" s="108">
        <v>17.242267092293801</v>
      </c>
      <c r="K746" s="108">
        <v>17.274503415004201</v>
      </c>
      <c r="L746" s="108">
        <v>17.300563653770499</v>
      </c>
      <c r="M746" s="107">
        <v>17.630730558921801</v>
      </c>
      <c r="N746" s="108">
        <v>18.6421748419619</v>
      </c>
      <c r="O746" s="108">
        <v>15.2205464686167</v>
      </c>
      <c r="P746" s="108">
        <v>16.3371349063951</v>
      </c>
      <c r="Q746" s="108">
        <v>17.699824390887301</v>
      </c>
      <c r="R746" s="108">
        <v>17.5552876292066</v>
      </c>
      <c r="S746" s="108"/>
      <c r="T746" s="107">
        <v>17.771462712854401</v>
      </c>
    </row>
    <row r="747" spans="1:20">
      <c r="A747" s="113" t="s">
        <v>196</v>
      </c>
      <c r="B747" s="112" t="s">
        <v>195</v>
      </c>
      <c r="C747" s="108">
        <v>-1.9166418280370599E-2</v>
      </c>
      <c r="D747" s="108">
        <v>16.7852040181345</v>
      </c>
      <c r="E747" s="111">
        <v>0.97029670042710203</v>
      </c>
      <c r="F747" s="110">
        <v>0.99503356232428697</v>
      </c>
      <c r="G747" s="109">
        <v>17.747309841673701</v>
      </c>
      <c r="H747" s="108">
        <v>15.943214561943</v>
      </c>
      <c r="I747" s="108">
        <v>16.704829974794698</v>
      </c>
      <c r="J747" s="108">
        <v>16.9725658623708</v>
      </c>
      <c r="K747" s="108">
        <v>17.1042082704368</v>
      </c>
      <c r="L747" s="108">
        <v>16.247034135123801</v>
      </c>
      <c r="M747" s="107">
        <v>16.7284782340665</v>
      </c>
      <c r="N747" s="108">
        <v>17.800692750597801</v>
      </c>
      <c r="O747" s="108">
        <v>16.020461380994298</v>
      </c>
      <c r="P747" s="108">
        <v>15.730553780627799</v>
      </c>
      <c r="Q747" s="108"/>
      <c r="R747" s="108">
        <v>17.6378954068498</v>
      </c>
      <c r="S747" s="108"/>
      <c r="T747" s="107"/>
    </row>
    <row r="748" spans="1:20">
      <c r="A748" s="113" t="s">
        <v>194</v>
      </c>
      <c r="B748" s="112" t="s">
        <v>193</v>
      </c>
      <c r="C748" s="108">
        <v>1.8467871111820199E-2</v>
      </c>
      <c r="D748" s="108">
        <v>16.307642498335898</v>
      </c>
      <c r="E748" s="111">
        <v>0.97253683037088101</v>
      </c>
      <c r="F748" s="110">
        <v>0.99503356232428697</v>
      </c>
      <c r="G748" s="109">
        <v>17.489959923291799</v>
      </c>
      <c r="H748" s="108"/>
      <c r="I748" s="108">
        <v>16.5670288633067</v>
      </c>
      <c r="J748" s="108">
        <v>15.621112586675901</v>
      </c>
      <c r="K748" s="108">
        <v>15.9415143633239</v>
      </c>
      <c r="L748" s="108">
        <v>15.7721005415974</v>
      </c>
      <c r="M748" s="107">
        <v>16.491074454043499</v>
      </c>
      <c r="N748" s="108"/>
      <c r="O748" s="108"/>
      <c r="P748" s="108"/>
      <c r="Q748" s="108">
        <v>15.8868330735545</v>
      </c>
      <c r="R748" s="108">
        <v>16.974840526104501</v>
      </c>
      <c r="S748" s="108"/>
      <c r="T748" s="107">
        <v>16.024318153125101</v>
      </c>
    </row>
    <row r="749" spans="1:20">
      <c r="A749" s="113" t="s">
        <v>192</v>
      </c>
      <c r="B749" s="112" t="s">
        <v>191</v>
      </c>
      <c r="C749" s="108">
        <v>3.5188278886067799E-2</v>
      </c>
      <c r="D749" s="108">
        <v>14.639922383089001</v>
      </c>
      <c r="E749" s="111">
        <v>0.96588706188655404</v>
      </c>
      <c r="F749" s="110">
        <v>0.99503356232428697</v>
      </c>
      <c r="G749" s="109">
        <v>15.807904791756</v>
      </c>
      <c r="H749" s="108">
        <v>14.2192212878376</v>
      </c>
      <c r="I749" s="108"/>
      <c r="J749" s="108"/>
      <c r="K749" s="108">
        <v>13.682662633742099</v>
      </c>
      <c r="L749" s="108">
        <v>14.896818524201599</v>
      </c>
      <c r="M749" s="107"/>
      <c r="N749" s="108"/>
      <c r="O749" s="108"/>
      <c r="P749" s="108"/>
      <c r="Q749" s="108">
        <v>15.4693518850047</v>
      </c>
      <c r="R749" s="108">
        <v>13.7635751759918</v>
      </c>
      <c r="S749" s="108"/>
      <c r="T749" s="107"/>
    </row>
    <row r="750" spans="1:20">
      <c r="A750" s="113" t="s">
        <v>190</v>
      </c>
      <c r="B750" s="112" t="s">
        <v>189</v>
      </c>
      <c r="C750" s="108">
        <v>-3.6395896996438602E-2</v>
      </c>
      <c r="D750" s="108">
        <v>15.0862884325936</v>
      </c>
      <c r="E750" s="111">
        <v>0.95639681904132201</v>
      </c>
      <c r="F750" s="110">
        <v>0.99503356232428697</v>
      </c>
      <c r="G750" s="109">
        <v>13.329514827462701</v>
      </c>
      <c r="H750" s="108">
        <v>15.275505174166</v>
      </c>
      <c r="I750" s="108"/>
      <c r="J750" s="108">
        <v>15.8164012654349</v>
      </c>
      <c r="K750" s="108">
        <v>15.277902074321901</v>
      </c>
      <c r="L750" s="108">
        <v>15.663876514714399</v>
      </c>
      <c r="M750" s="107"/>
      <c r="N750" s="108"/>
      <c r="O750" s="108"/>
      <c r="P750" s="108">
        <v>14.751314120799901</v>
      </c>
      <c r="Q750" s="108"/>
      <c r="R750" s="108">
        <v>14.637030935256099</v>
      </c>
      <c r="S750" s="108"/>
      <c r="T750" s="107">
        <v>15.938762548593299</v>
      </c>
    </row>
    <row r="751" spans="1:20">
      <c r="A751" s="113" t="s">
        <v>188</v>
      </c>
      <c r="B751" s="112" t="s">
        <v>187</v>
      </c>
      <c r="C751" s="108">
        <v>-4.8666371012421501E-2</v>
      </c>
      <c r="D751" s="108">
        <v>14.830485793786799</v>
      </c>
      <c r="E751" s="111">
        <v>0.96599205395490295</v>
      </c>
      <c r="F751" s="110">
        <v>0.99503356232428697</v>
      </c>
      <c r="G751" s="109">
        <v>11.944765356451599</v>
      </c>
      <c r="H751" s="108">
        <v>18.447057346416099</v>
      </c>
      <c r="I751" s="108"/>
      <c r="J751" s="108">
        <v>16.720922984078999</v>
      </c>
      <c r="K751" s="108">
        <v>14.7544329180164</v>
      </c>
      <c r="L751" s="108">
        <v>13.693577457404301</v>
      </c>
      <c r="M751" s="107">
        <v>13.2761595873163</v>
      </c>
      <c r="N751" s="108">
        <v>14.96808898432</v>
      </c>
      <c r="O751" s="108">
        <v>12.8360888941996</v>
      </c>
      <c r="P751" s="108">
        <v>17.311502099863901</v>
      </c>
      <c r="Q751" s="108">
        <v>14.5939758440945</v>
      </c>
      <c r="R751" s="108">
        <v>12.213685806593499</v>
      </c>
      <c r="S751" s="108"/>
      <c r="T751" s="107">
        <v>17.2055722466867</v>
      </c>
    </row>
    <row r="752" spans="1:20">
      <c r="A752" s="113" t="s">
        <v>186</v>
      </c>
      <c r="B752" s="112" t="s">
        <v>185</v>
      </c>
      <c r="C752" s="108">
        <v>4.5923873094416499E-2</v>
      </c>
      <c r="D752" s="108">
        <v>16.031943418769298</v>
      </c>
      <c r="E752" s="111">
        <v>0.95812800290886402</v>
      </c>
      <c r="F752" s="110">
        <v>0.99503356232428697</v>
      </c>
      <c r="G752" s="109">
        <v>18.2213474414927</v>
      </c>
      <c r="H752" s="108">
        <v>17.469137510371699</v>
      </c>
      <c r="I752" s="108"/>
      <c r="J752" s="108">
        <v>14.053040822708001</v>
      </c>
      <c r="K752" s="108">
        <v>15.5649507744935</v>
      </c>
      <c r="L752" s="108">
        <v>16.040097936289399</v>
      </c>
      <c r="M752" s="107">
        <v>14.934933773449201</v>
      </c>
      <c r="N752" s="108"/>
      <c r="O752" s="108"/>
      <c r="P752" s="108"/>
      <c r="Q752" s="108">
        <v>16.8088501826734</v>
      </c>
      <c r="R752" s="108">
        <v>15.153828927185399</v>
      </c>
      <c r="S752" s="108"/>
      <c r="T752" s="107">
        <v>16.041303400260201</v>
      </c>
    </row>
    <row r="753" spans="1:20">
      <c r="A753" s="113" t="s">
        <v>184</v>
      </c>
      <c r="B753" s="112" t="s">
        <v>183</v>
      </c>
      <c r="C753" s="108">
        <v>2.66257947797417E-2</v>
      </c>
      <c r="D753" s="108">
        <v>15.8171337218599</v>
      </c>
      <c r="E753" s="111">
        <v>0.96404863722466405</v>
      </c>
      <c r="F753" s="110">
        <v>0.99503356232428697</v>
      </c>
      <c r="G753" s="109">
        <v>15.407043806648799</v>
      </c>
      <c r="H753" s="108">
        <v>15.2430546116328</v>
      </c>
      <c r="I753" s="108"/>
      <c r="J753" s="108">
        <v>16.0892435714944</v>
      </c>
      <c r="K753" s="108">
        <v>16.193115920207099</v>
      </c>
      <c r="L753" s="108">
        <v>16.191247549002</v>
      </c>
      <c r="M753" s="107"/>
      <c r="N753" s="108"/>
      <c r="O753" s="108"/>
      <c r="P753" s="108"/>
      <c r="Q753" s="108">
        <v>15.3516404391424</v>
      </c>
      <c r="R753" s="108"/>
      <c r="S753" s="108"/>
      <c r="T753" s="107">
        <v>16.244590154892201</v>
      </c>
    </row>
    <row r="754" spans="1:20">
      <c r="A754" s="113" t="s">
        <v>182</v>
      </c>
      <c r="B754" s="112" t="s">
        <v>181</v>
      </c>
      <c r="C754" s="108">
        <v>5.4331090805792596E-3</v>
      </c>
      <c r="D754" s="108">
        <v>15.9240592490538</v>
      </c>
      <c r="E754" s="111">
        <v>0.99142459447822495</v>
      </c>
      <c r="F754" s="110">
        <v>0.99646976351816097</v>
      </c>
      <c r="G754" s="109">
        <v>15.083064906612099</v>
      </c>
      <c r="H754" s="108">
        <v>14.991703975558799</v>
      </c>
      <c r="I754" s="108">
        <v>15.129122261980299</v>
      </c>
      <c r="J754" s="108">
        <v>16.874723373619499</v>
      </c>
      <c r="K754" s="108">
        <v>16.398695231460898</v>
      </c>
      <c r="L754" s="108">
        <v>15.8331929009434</v>
      </c>
      <c r="M754" s="107">
        <v>17.173758661353201</v>
      </c>
      <c r="N754" s="108">
        <v>15.433330153259901</v>
      </c>
      <c r="O754" s="108"/>
      <c r="P754" s="108"/>
      <c r="Q754" s="108">
        <v>15.407418170215401</v>
      </c>
      <c r="R754" s="108">
        <v>17.180768384538201</v>
      </c>
      <c r="S754" s="108">
        <v>16.074923974720299</v>
      </c>
      <c r="T754" s="107">
        <v>15.5080089943836</v>
      </c>
    </row>
    <row r="755" spans="1:20">
      <c r="A755" s="113" t="s">
        <v>180</v>
      </c>
      <c r="B755" s="112" t="s">
        <v>179</v>
      </c>
      <c r="C755" s="108">
        <v>7.4104962348684501E-3</v>
      </c>
      <c r="D755" s="108">
        <v>14.540073602301</v>
      </c>
      <c r="E755" s="111">
        <v>0.99071173464316098</v>
      </c>
      <c r="F755" s="110">
        <v>0.99646976351816097</v>
      </c>
      <c r="G755" s="109">
        <v>15.6644849201213</v>
      </c>
      <c r="H755" s="108">
        <v>14.165458286126</v>
      </c>
      <c r="I755" s="108">
        <v>14.2251545701585</v>
      </c>
      <c r="J755" s="108"/>
      <c r="K755" s="108">
        <v>14.6276743991457</v>
      </c>
      <c r="L755" s="108">
        <v>14.028182259146201</v>
      </c>
      <c r="M755" s="107"/>
      <c r="N755" s="108"/>
      <c r="O755" s="108"/>
      <c r="P755" s="108"/>
      <c r="Q755" s="108">
        <v>14.8510152601628</v>
      </c>
      <c r="R755" s="108">
        <v>14.218545521246501</v>
      </c>
      <c r="S755" s="108"/>
      <c r="T755" s="107"/>
    </row>
    <row r="756" spans="1:20">
      <c r="A756" s="113" t="s">
        <v>178</v>
      </c>
      <c r="B756" s="112" t="s">
        <v>177</v>
      </c>
      <c r="C756" s="108">
        <v>-7.2092240552059598E-3</v>
      </c>
      <c r="D756" s="108">
        <v>14.3440268695561</v>
      </c>
      <c r="E756" s="111">
        <v>0.99156104547127299</v>
      </c>
      <c r="F756" s="110">
        <v>0.99646976351816097</v>
      </c>
      <c r="G756" s="109"/>
      <c r="H756" s="108">
        <v>13.2612608803478</v>
      </c>
      <c r="I756" s="108"/>
      <c r="J756" s="108">
        <v>15.1372423209079</v>
      </c>
      <c r="K756" s="108">
        <v>13.975686178263601</v>
      </c>
      <c r="L756" s="108">
        <v>14.989559428896101</v>
      </c>
      <c r="M756" s="107"/>
      <c r="N756" s="108"/>
      <c r="O756" s="108"/>
      <c r="P756" s="108"/>
      <c r="Q756" s="108">
        <v>13.9605967016475</v>
      </c>
      <c r="R756" s="108">
        <v>13.721219913430501</v>
      </c>
      <c r="S756" s="108"/>
      <c r="T756" s="107">
        <v>15.3626226633992</v>
      </c>
    </row>
    <row r="757" spans="1:20">
      <c r="A757" s="113" t="s">
        <v>176</v>
      </c>
      <c r="B757" s="112" t="s">
        <v>175</v>
      </c>
      <c r="C757" s="108">
        <v>-5.7949737152291902E-3</v>
      </c>
      <c r="D757" s="108">
        <v>15.7289603378559</v>
      </c>
      <c r="E757" s="111">
        <v>0.99501658178538199</v>
      </c>
      <c r="F757" s="110">
        <v>0.99747341285151903</v>
      </c>
      <c r="G757" s="109">
        <v>14.3916683724505</v>
      </c>
      <c r="H757" s="108"/>
      <c r="I757" s="108">
        <v>15.2809463268967</v>
      </c>
      <c r="J757" s="108">
        <v>15.442740822592899</v>
      </c>
      <c r="K757" s="108">
        <v>17.502081612480101</v>
      </c>
      <c r="L757" s="108">
        <v>17.451484024306801</v>
      </c>
      <c r="M757" s="107">
        <v>14.287455947262901</v>
      </c>
      <c r="N757" s="108">
        <v>18.309087058063898</v>
      </c>
      <c r="O757" s="108">
        <v>15.477503533987299</v>
      </c>
      <c r="P757" s="108">
        <v>15.112933150120099</v>
      </c>
      <c r="Q757" s="108">
        <v>16.2306083769836</v>
      </c>
      <c r="R757" s="108">
        <v>17.1637291981204</v>
      </c>
      <c r="S757" s="108"/>
      <c r="T757" s="107">
        <v>12.097285631005899</v>
      </c>
    </row>
    <row r="758" spans="1:20">
      <c r="A758" s="113" t="s">
        <v>174</v>
      </c>
      <c r="B758" s="112" t="s">
        <v>173</v>
      </c>
      <c r="C758" s="108">
        <v>-4.5219032443171202E-3</v>
      </c>
      <c r="D758" s="108">
        <v>16.164219975567999</v>
      </c>
      <c r="E758" s="111">
        <v>0.99408207731549103</v>
      </c>
      <c r="F758" s="110">
        <v>0.99747341285151903</v>
      </c>
      <c r="G758" s="109">
        <v>15.1933795399822</v>
      </c>
      <c r="H758" s="108">
        <v>16.7882785759342</v>
      </c>
      <c r="I758" s="108">
        <v>14.587504823194999</v>
      </c>
      <c r="J758" s="108">
        <v>17.7436491506759</v>
      </c>
      <c r="K758" s="108">
        <v>17.2816572003725</v>
      </c>
      <c r="L758" s="108">
        <v>16.629175022791301</v>
      </c>
      <c r="M758" s="107">
        <v>14.912706631562401</v>
      </c>
      <c r="N758" s="108">
        <v>14.9539813707781</v>
      </c>
      <c r="O758" s="108"/>
      <c r="P758" s="108">
        <v>15.8247580309159</v>
      </c>
      <c r="Q758" s="108">
        <v>16.388520621487402</v>
      </c>
      <c r="R758" s="108">
        <v>16.997388216945101</v>
      </c>
      <c r="S758" s="108"/>
      <c r="T758" s="107">
        <v>16.669640522176099</v>
      </c>
    </row>
    <row r="759" spans="1:20">
      <c r="A759" s="106" t="s">
        <v>172</v>
      </c>
      <c r="B759" s="105" t="s">
        <v>171</v>
      </c>
      <c r="C759" s="101">
        <v>-9.0949069860712895E-4</v>
      </c>
      <c r="D759" s="101">
        <v>16.599057459907598</v>
      </c>
      <c r="E759" s="104">
        <v>0.99869777866079201</v>
      </c>
      <c r="F759" s="103">
        <v>0.99869777866079201</v>
      </c>
      <c r="G759" s="102">
        <v>15.528860560197399</v>
      </c>
      <c r="H759" s="101">
        <v>16.083566798496101</v>
      </c>
      <c r="I759" s="101">
        <v>17.4294824531007</v>
      </c>
      <c r="J759" s="101">
        <v>16.589293200425502</v>
      </c>
      <c r="K759" s="101">
        <v>16.5223412626653</v>
      </c>
      <c r="L759" s="101"/>
      <c r="M759" s="100">
        <v>17.438981503163401</v>
      </c>
      <c r="N759" s="101"/>
      <c r="O759" s="101"/>
      <c r="P759" s="101"/>
      <c r="Q759" s="101">
        <v>16.108917933408801</v>
      </c>
      <c r="R759" s="101">
        <v>16.387088126489601</v>
      </c>
      <c r="S759" s="101"/>
      <c r="T759" s="100">
        <v>17.3029853012217</v>
      </c>
    </row>
  </sheetData>
  <mergeCells count="2">
    <mergeCell ref="G1:T1"/>
    <mergeCell ref="A1:F1"/>
  </mergeCells>
  <pageMargins left="0.78740157499999996" right="0.78740157499999996" top="0.984251969" bottom="0.984251969" header="0.4921259845" footer="0.492125984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7086B-F73B-E44B-BB87-8E60B0979639}">
  <dimension ref="A1:I41"/>
  <sheetViews>
    <sheetView tabSelected="1" workbookViewId="0">
      <selection activeCell="K37" sqref="K37"/>
    </sheetView>
  </sheetViews>
  <sheetFormatPr baseColWidth="10" defaultRowHeight="16"/>
  <cols>
    <col min="1" max="1" width="8.83203125" bestFit="1" customWidth="1"/>
    <col min="2" max="2" width="33.83203125" bestFit="1" customWidth="1"/>
    <col min="3" max="3" width="6.6640625" bestFit="1" customWidth="1"/>
    <col min="4" max="4" width="8.5" bestFit="1" customWidth="1"/>
    <col min="6" max="6" width="5.5" bestFit="1" customWidth="1"/>
    <col min="7" max="7" width="6.5" customWidth="1"/>
    <col min="8" max="8" width="6.33203125" customWidth="1"/>
    <col min="9" max="9" width="9.83203125" bestFit="1" customWidth="1"/>
  </cols>
  <sheetData>
    <row r="1" spans="1:9">
      <c r="A1" s="53" t="s">
        <v>74</v>
      </c>
      <c r="B1" s="51" t="s">
        <v>73</v>
      </c>
      <c r="C1" s="51" t="s">
        <v>72</v>
      </c>
      <c r="D1" s="51" t="s">
        <v>71</v>
      </c>
      <c r="E1" s="52" t="s">
        <v>70</v>
      </c>
      <c r="F1" s="203" t="s">
        <v>69</v>
      </c>
      <c r="G1" s="204" t="s">
        <v>68</v>
      </c>
      <c r="H1" s="204" t="s">
        <v>67</v>
      </c>
      <c r="I1" s="50" t="s">
        <v>1731</v>
      </c>
    </row>
    <row r="2" spans="1:9">
      <c r="A2" s="49" t="s">
        <v>26</v>
      </c>
      <c r="B2" s="47" t="s">
        <v>66</v>
      </c>
      <c r="C2" s="47">
        <v>241</v>
      </c>
      <c r="D2" s="47">
        <v>6</v>
      </c>
      <c r="E2" s="48">
        <v>4.8600000000000003</v>
      </c>
      <c r="F2" s="205">
        <v>1.2345679012345701</v>
      </c>
      <c r="G2" s="206">
        <v>0.35923294038522702</v>
      </c>
      <c r="H2" s="206">
        <v>1</v>
      </c>
      <c r="I2" s="46"/>
    </row>
    <row r="3" spans="1:9">
      <c r="A3" s="45" t="s">
        <v>27</v>
      </c>
      <c r="B3" s="43" t="s">
        <v>66</v>
      </c>
      <c r="C3" s="43">
        <v>241</v>
      </c>
      <c r="D3" s="43">
        <v>9</v>
      </c>
      <c r="E3" s="44">
        <v>4.6059999999999999</v>
      </c>
      <c r="F3" s="207">
        <v>1.95397307859314</v>
      </c>
      <c r="G3" s="208">
        <v>4.3735983889427898E-2</v>
      </c>
      <c r="H3" s="208">
        <v>1</v>
      </c>
      <c r="I3" s="42"/>
    </row>
    <row r="4" spans="1:9">
      <c r="A4" s="45" t="s">
        <v>1727</v>
      </c>
      <c r="B4" s="43" t="s">
        <v>66</v>
      </c>
      <c r="C4" s="43">
        <v>241</v>
      </c>
      <c r="D4" s="43">
        <v>16</v>
      </c>
      <c r="E4" s="44">
        <v>9.5449999999999999</v>
      </c>
      <c r="F4" s="207">
        <v>1.6762702985856499</v>
      </c>
      <c r="G4" s="208">
        <v>3.1735991829672197E-2</v>
      </c>
      <c r="H4" s="208">
        <v>1</v>
      </c>
      <c r="I4" s="42"/>
    </row>
    <row r="5" spans="1:9">
      <c r="A5" s="45" t="s">
        <v>1728</v>
      </c>
      <c r="B5" s="43" t="s">
        <v>66</v>
      </c>
      <c r="C5" s="43">
        <v>241</v>
      </c>
      <c r="D5" s="43">
        <v>17</v>
      </c>
      <c r="E5" s="44">
        <v>9.0459999999999994</v>
      </c>
      <c r="F5" s="207">
        <v>1.8792836612867601</v>
      </c>
      <c r="G5" s="208">
        <v>1.0167673928584E-2</v>
      </c>
      <c r="H5" s="208">
        <v>0.40670695714336003</v>
      </c>
      <c r="I5" s="42"/>
    </row>
    <row r="6" spans="1:9">
      <c r="A6" s="41" t="s">
        <v>1729</v>
      </c>
      <c r="B6" s="173" t="s">
        <v>66</v>
      </c>
      <c r="C6" s="173">
        <v>241</v>
      </c>
      <c r="D6" s="173">
        <v>15</v>
      </c>
      <c r="E6" s="40">
        <v>9.7490000000000006</v>
      </c>
      <c r="F6" s="209">
        <v>1.5386193455739099</v>
      </c>
      <c r="G6" s="210">
        <v>6.6946130435263804E-2</v>
      </c>
      <c r="H6" s="210">
        <v>1</v>
      </c>
      <c r="I6" s="39"/>
    </row>
    <row r="7" spans="1:9">
      <c r="A7" s="49" t="s">
        <v>26</v>
      </c>
      <c r="B7" s="47" t="s">
        <v>65</v>
      </c>
      <c r="C7" s="47">
        <v>8952</v>
      </c>
      <c r="D7" s="47">
        <v>275</v>
      </c>
      <c r="E7" s="48">
        <v>168.339</v>
      </c>
      <c r="F7" s="205">
        <v>1.6336083735795</v>
      </c>
      <c r="G7" s="206">
        <v>1.6188467223069499E-14</v>
      </c>
      <c r="H7" s="206">
        <v>6.4753868892277997E-13</v>
      </c>
      <c r="I7" s="46" t="s">
        <v>58</v>
      </c>
    </row>
    <row r="8" spans="1:9">
      <c r="A8" s="45" t="s">
        <v>27</v>
      </c>
      <c r="B8" s="43" t="s">
        <v>65</v>
      </c>
      <c r="C8" s="43">
        <v>8952</v>
      </c>
      <c r="D8" s="43">
        <v>230</v>
      </c>
      <c r="E8" s="44">
        <v>158.69900000000001</v>
      </c>
      <c r="F8" s="207">
        <v>1.4492844945462799</v>
      </c>
      <c r="G8" s="208">
        <v>4.8823748506590401E-8</v>
      </c>
      <c r="H8" s="208">
        <v>1.9529499402636198E-6</v>
      </c>
      <c r="I8" s="42" t="s">
        <v>58</v>
      </c>
    </row>
    <row r="9" spans="1:9">
      <c r="A9" s="45" t="s">
        <v>1727</v>
      </c>
      <c r="B9" s="43" t="s">
        <v>65</v>
      </c>
      <c r="C9" s="43">
        <v>8952</v>
      </c>
      <c r="D9" s="43">
        <v>455</v>
      </c>
      <c r="E9" s="44">
        <v>336.916</v>
      </c>
      <c r="F9" s="207">
        <v>1.3504849873558999</v>
      </c>
      <c r="G9" s="208">
        <v>2.5133313421066399E-10</v>
      </c>
      <c r="H9" s="208">
        <v>1.0053325368426601E-8</v>
      </c>
      <c r="I9" s="42" t="s">
        <v>58</v>
      </c>
    </row>
    <row r="10" spans="1:9">
      <c r="A10" s="45" t="s">
        <v>1728</v>
      </c>
      <c r="B10" s="43" t="s">
        <v>65</v>
      </c>
      <c r="C10" s="43">
        <v>8952</v>
      </c>
      <c r="D10" s="43">
        <v>466</v>
      </c>
      <c r="E10" s="44">
        <v>308.99099999999999</v>
      </c>
      <c r="F10" s="207">
        <v>1.5081345411355001</v>
      </c>
      <c r="G10" s="208">
        <v>1.3880117132860299E-17</v>
      </c>
      <c r="H10" s="208">
        <v>5.5520468531441202E-16</v>
      </c>
      <c r="I10" s="42" t="s">
        <v>58</v>
      </c>
    </row>
    <row r="11" spans="1:9">
      <c r="A11" s="41" t="s">
        <v>1729</v>
      </c>
      <c r="B11" s="173" t="s">
        <v>65</v>
      </c>
      <c r="C11" s="173">
        <v>8952</v>
      </c>
      <c r="D11" s="173">
        <v>490</v>
      </c>
      <c r="E11" s="40">
        <v>326.11900000000003</v>
      </c>
      <c r="F11" s="209">
        <v>1.50251901913105</v>
      </c>
      <c r="G11" s="210">
        <v>3.7419485756825999E-18</v>
      </c>
      <c r="H11" s="210">
        <v>1.4967794302730399E-16</v>
      </c>
      <c r="I11" s="39" t="s">
        <v>58</v>
      </c>
    </row>
    <row r="12" spans="1:9">
      <c r="A12" s="49" t="s">
        <v>26</v>
      </c>
      <c r="B12" s="47" t="s">
        <v>64</v>
      </c>
      <c r="C12" s="47">
        <v>4207</v>
      </c>
      <c r="D12" s="47">
        <v>131</v>
      </c>
      <c r="E12" s="48">
        <v>71.831999999999994</v>
      </c>
      <c r="F12" s="205">
        <v>1.8236997438467499</v>
      </c>
      <c r="G12" s="206">
        <v>1.6039207252844E-10</v>
      </c>
      <c r="H12" s="206">
        <v>6.4156829011376E-9</v>
      </c>
      <c r="I12" s="46" t="s">
        <v>58</v>
      </c>
    </row>
    <row r="13" spans="1:9">
      <c r="A13" s="45" t="s">
        <v>27</v>
      </c>
      <c r="B13" s="43" t="s">
        <v>64</v>
      </c>
      <c r="C13" s="43">
        <v>4207</v>
      </c>
      <c r="D13" s="43">
        <v>122</v>
      </c>
      <c r="E13" s="44">
        <v>69.37</v>
      </c>
      <c r="F13" s="207">
        <v>1.75868531065302</v>
      </c>
      <c r="G13" s="208">
        <v>5.12728062595889E-9</v>
      </c>
      <c r="H13" s="208">
        <v>2.05091225038356E-7</v>
      </c>
      <c r="I13" s="42" t="s">
        <v>58</v>
      </c>
    </row>
    <row r="14" spans="1:9">
      <c r="A14" s="45" t="s">
        <v>1727</v>
      </c>
      <c r="B14" s="43" t="s">
        <v>64</v>
      </c>
      <c r="C14" s="43">
        <v>4207</v>
      </c>
      <c r="D14" s="43">
        <v>211</v>
      </c>
      <c r="E14" s="44">
        <v>153.226</v>
      </c>
      <c r="F14" s="207">
        <v>1.3770508921462401</v>
      </c>
      <c r="G14" s="208">
        <v>3.7330499466776101E-6</v>
      </c>
      <c r="H14" s="208">
        <v>1.49321997867104E-4</v>
      </c>
      <c r="I14" s="42" t="s">
        <v>58</v>
      </c>
    </row>
    <row r="15" spans="1:9">
      <c r="A15" s="45" t="s">
        <v>1728</v>
      </c>
      <c r="B15" s="43" t="s">
        <v>64</v>
      </c>
      <c r="C15" s="43">
        <v>4207</v>
      </c>
      <c r="D15" s="43">
        <v>212</v>
      </c>
      <c r="E15" s="44">
        <v>137.94399999999999</v>
      </c>
      <c r="F15" s="207">
        <v>1.53685553557966</v>
      </c>
      <c r="G15" s="208">
        <v>1.5234913813989599E-9</v>
      </c>
      <c r="H15" s="208">
        <v>6.0939655255958396E-8</v>
      </c>
      <c r="I15" s="42" t="s">
        <v>58</v>
      </c>
    </row>
    <row r="16" spans="1:9">
      <c r="A16" s="41" t="s">
        <v>1729</v>
      </c>
      <c r="B16" s="173" t="s">
        <v>64</v>
      </c>
      <c r="C16" s="173">
        <v>4207</v>
      </c>
      <c r="D16" s="173">
        <v>207</v>
      </c>
      <c r="E16" s="40">
        <v>141.989</v>
      </c>
      <c r="F16" s="209">
        <v>1.45785941164456</v>
      </c>
      <c r="G16" s="210">
        <v>1.11387814916137E-7</v>
      </c>
      <c r="H16" s="210">
        <v>4.4555125966454801E-6</v>
      </c>
      <c r="I16" s="39" t="s">
        <v>58</v>
      </c>
    </row>
    <row r="17" spans="1:9">
      <c r="A17" s="49" t="s">
        <v>26</v>
      </c>
      <c r="B17" s="47" t="s">
        <v>62</v>
      </c>
      <c r="C17" s="47">
        <v>1324</v>
      </c>
      <c r="D17" s="47">
        <v>49</v>
      </c>
      <c r="E17" s="48">
        <v>24.986000000000001</v>
      </c>
      <c r="F17" s="205">
        <v>1.9610982150003999</v>
      </c>
      <c r="G17" s="206">
        <v>1.11793077985368E-5</v>
      </c>
      <c r="H17" s="206">
        <v>4.4717231194147202E-4</v>
      </c>
      <c r="I17" s="46" t="s">
        <v>58</v>
      </c>
    </row>
    <row r="18" spans="1:9">
      <c r="A18" s="45" t="s">
        <v>27</v>
      </c>
      <c r="B18" s="43" t="s">
        <v>62</v>
      </c>
      <c r="C18" s="43">
        <v>1324</v>
      </c>
      <c r="D18" s="43">
        <v>38</v>
      </c>
      <c r="E18" s="44">
        <v>22.686</v>
      </c>
      <c r="F18" s="207">
        <v>1.6750418760468999</v>
      </c>
      <c r="G18" s="208">
        <v>1.86022187439869E-3</v>
      </c>
      <c r="H18" s="208">
        <v>7.44088749759476E-2</v>
      </c>
      <c r="I18" s="42"/>
    </row>
    <row r="19" spans="1:9">
      <c r="A19" s="45" t="s">
        <v>1727</v>
      </c>
      <c r="B19" s="43" t="s">
        <v>62</v>
      </c>
      <c r="C19" s="43">
        <v>1324</v>
      </c>
      <c r="D19" s="43">
        <v>64</v>
      </c>
      <c r="E19" s="44">
        <v>47.078000000000003</v>
      </c>
      <c r="F19" s="207">
        <v>1.35944602574451</v>
      </c>
      <c r="G19" s="208">
        <v>9.6608749767116107E-3</v>
      </c>
      <c r="H19" s="208">
        <v>0.38643499906846401</v>
      </c>
      <c r="I19" s="42"/>
    </row>
    <row r="20" spans="1:9">
      <c r="A20" s="45" t="s">
        <v>1728</v>
      </c>
      <c r="B20" s="43" t="s">
        <v>62</v>
      </c>
      <c r="C20" s="43">
        <v>1324</v>
      </c>
      <c r="D20" s="43">
        <v>67</v>
      </c>
      <c r="E20" s="44">
        <v>44.027999999999999</v>
      </c>
      <c r="F20" s="207">
        <v>1.5217588807122699</v>
      </c>
      <c r="G20" s="208">
        <v>6.1620194208278605E-4</v>
      </c>
      <c r="H20" s="208">
        <v>2.4648077683311401E-2</v>
      </c>
      <c r="I20" s="42" t="s">
        <v>58</v>
      </c>
    </row>
    <row r="21" spans="1:9">
      <c r="A21" s="41" t="s">
        <v>1729</v>
      </c>
      <c r="B21" s="173" t="s">
        <v>62</v>
      </c>
      <c r="C21" s="173">
        <v>1324</v>
      </c>
      <c r="D21" s="173">
        <v>63</v>
      </c>
      <c r="E21" s="40">
        <v>47.073999999999998</v>
      </c>
      <c r="F21" s="209">
        <v>1.33831839231848</v>
      </c>
      <c r="G21" s="210">
        <v>1.37304251273204E-2</v>
      </c>
      <c r="H21" s="210">
        <v>0.54921700509281601</v>
      </c>
      <c r="I21" s="39"/>
    </row>
    <row r="22" spans="1:9">
      <c r="A22" s="49" t="s">
        <v>26</v>
      </c>
      <c r="B22" s="47" t="s">
        <v>61</v>
      </c>
      <c r="C22" s="47">
        <v>722</v>
      </c>
      <c r="D22" s="47">
        <v>25</v>
      </c>
      <c r="E22" s="48">
        <v>14.047000000000001</v>
      </c>
      <c r="F22" s="205">
        <v>1.77973944614508</v>
      </c>
      <c r="G22" s="206">
        <v>4.8023833085629897E-3</v>
      </c>
      <c r="H22" s="206">
        <v>0.19209533234251999</v>
      </c>
      <c r="I22" s="46"/>
    </row>
    <row r="23" spans="1:9">
      <c r="A23" s="45" t="s">
        <v>27</v>
      </c>
      <c r="B23" s="43" t="s">
        <v>61</v>
      </c>
      <c r="C23" s="43">
        <v>722</v>
      </c>
      <c r="D23" s="43">
        <v>26</v>
      </c>
      <c r="E23" s="44">
        <v>13.446</v>
      </c>
      <c r="F23" s="207">
        <v>1.93366056819872</v>
      </c>
      <c r="G23" s="208">
        <v>1.3708628520884901E-3</v>
      </c>
      <c r="H23" s="208">
        <v>5.48345140835396E-2</v>
      </c>
      <c r="I23" s="42"/>
    </row>
    <row r="24" spans="1:9">
      <c r="A24" s="45" t="s">
        <v>1727</v>
      </c>
      <c r="B24" s="43" t="s">
        <v>61</v>
      </c>
      <c r="C24" s="43">
        <v>722</v>
      </c>
      <c r="D24" s="43">
        <v>54</v>
      </c>
      <c r="E24" s="44">
        <v>27.391999999999999</v>
      </c>
      <c r="F24" s="207">
        <v>1.9713785046729</v>
      </c>
      <c r="G24" s="208">
        <v>2.7638589758053198E-6</v>
      </c>
      <c r="H24" s="208">
        <v>1.10554359032213E-4</v>
      </c>
      <c r="I24" s="42" t="s">
        <v>58</v>
      </c>
    </row>
    <row r="25" spans="1:9">
      <c r="A25" s="45" t="s">
        <v>1728</v>
      </c>
      <c r="B25" s="43" t="s">
        <v>61</v>
      </c>
      <c r="C25" s="43">
        <v>722</v>
      </c>
      <c r="D25" s="43">
        <v>53</v>
      </c>
      <c r="E25" s="44">
        <v>25.178000000000001</v>
      </c>
      <c r="F25" s="207">
        <v>2.1050123123361701</v>
      </c>
      <c r="G25" s="208">
        <v>5.1667130665989103E-7</v>
      </c>
      <c r="H25" s="208">
        <v>2.0666852266395601E-5</v>
      </c>
      <c r="I25" s="42" t="s">
        <v>58</v>
      </c>
    </row>
    <row r="26" spans="1:9">
      <c r="A26" s="41" t="s">
        <v>1729</v>
      </c>
      <c r="B26" s="173" t="s">
        <v>61</v>
      </c>
      <c r="C26" s="173">
        <v>722</v>
      </c>
      <c r="D26" s="173">
        <v>50</v>
      </c>
      <c r="E26" s="40">
        <v>27.233000000000001</v>
      </c>
      <c r="F26" s="209">
        <v>1.8360077846730101</v>
      </c>
      <c r="G26" s="210">
        <v>4.0072593687600497E-5</v>
      </c>
      <c r="H26" s="210">
        <v>1.60290374750402E-3</v>
      </c>
      <c r="I26" s="39" t="s">
        <v>58</v>
      </c>
    </row>
    <row r="27" spans="1:9">
      <c r="A27" s="49" t="s">
        <v>26</v>
      </c>
      <c r="B27" s="47" t="s">
        <v>60</v>
      </c>
      <c r="C27" s="47">
        <v>1408</v>
      </c>
      <c r="D27" s="47">
        <v>36</v>
      </c>
      <c r="E27" s="48">
        <v>26.65</v>
      </c>
      <c r="F27" s="205">
        <v>1.3508442776735501</v>
      </c>
      <c r="G27" s="206">
        <v>4.6694500820640798E-2</v>
      </c>
      <c r="H27" s="206">
        <v>1</v>
      </c>
      <c r="I27" s="46"/>
    </row>
    <row r="28" spans="1:9">
      <c r="A28" s="45" t="s">
        <v>27</v>
      </c>
      <c r="B28" s="43" t="s">
        <v>60</v>
      </c>
      <c r="C28" s="43">
        <v>1408</v>
      </c>
      <c r="D28" s="43">
        <v>33</v>
      </c>
      <c r="E28" s="44">
        <v>24.93</v>
      </c>
      <c r="F28" s="207">
        <v>1.323706377858</v>
      </c>
      <c r="G28" s="208">
        <v>6.7707539188649302E-2</v>
      </c>
      <c r="H28" s="208">
        <v>1</v>
      </c>
      <c r="I28" s="42"/>
    </row>
    <row r="29" spans="1:9">
      <c r="A29" s="45" t="s">
        <v>1727</v>
      </c>
      <c r="B29" s="43" t="s">
        <v>60</v>
      </c>
      <c r="C29" s="43">
        <v>1408</v>
      </c>
      <c r="D29" s="43">
        <v>64</v>
      </c>
      <c r="E29" s="44">
        <v>52.429000000000002</v>
      </c>
      <c r="F29" s="207">
        <v>1.22069846840489</v>
      </c>
      <c r="G29" s="208">
        <v>6.2917312477804396E-2</v>
      </c>
      <c r="H29" s="208">
        <v>1</v>
      </c>
      <c r="I29" s="42"/>
    </row>
    <row r="30" spans="1:9">
      <c r="A30" s="45" t="s">
        <v>1728</v>
      </c>
      <c r="B30" s="43" t="s">
        <v>60</v>
      </c>
      <c r="C30" s="43">
        <v>1408</v>
      </c>
      <c r="D30" s="43">
        <v>60</v>
      </c>
      <c r="E30" s="44">
        <v>47.676000000000002</v>
      </c>
      <c r="F30" s="207">
        <v>1.25849484017116</v>
      </c>
      <c r="G30" s="208">
        <v>4.4462404047221099E-2</v>
      </c>
      <c r="H30" s="208">
        <v>1</v>
      </c>
      <c r="I30" s="42"/>
    </row>
    <row r="31" spans="1:9">
      <c r="A31" s="41" t="s">
        <v>1729</v>
      </c>
      <c r="B31" s="173" t="s">
        <v>60</v>
      </c>
      <c r="C31" s="173">
        <v>1408</v>
      </c>
      <c r="D31" s="173">
        <v>70</v>
      </c>
      <c r="E31" s="40">
        <v>52.247</v>
      </c>
      <c r="F31" s="209">
        <v>1.3397898443929801</v>
      </c>
      <c r="G31" s="210">
        <v>9.6532078763265396E-3</v>
      </c>
      <c r="H31" s="210">
        <v>0.386128315053062</v>
      </c>
      <c r="I31" s="39"/>
    </row>
    <row r="32" spans="1:9">
      <c r="A32" s="49" t="s">
        <v>26</v>
      </c>
      <c r="B32" s="47" t="s">
        <v>1730</v>
      </c>
      <c r="C32" s="47">
        <v>636</v>
      </c>
      <c r="D32" s="47">
        <v>23</v>
      </c>
      <c r="E32" s="48">
        <v>13.157</v>
      </c>
      <c r="F32" s="205">
        <v>1.7481188720833001</v>
      </c>
      <c r="G32" s="206">
        <v>8.0445057199113705E-3</v>
      </c>
      <c r="H32" s="206">
        <v>0.32178022879645501</v>
      </c>
      <c r="I32" s="46"/>
    </row>
    <row r="33" spans="1:9">
      <c r="A33" s="45" t="s">
        <v>27</v>
      </c>
      <c r="B33" s="43" t="s">
        <v>1730</v>
      </c>
      <c r="C33" s="43">
        <v>636</v>
      </c>
      <c r="D33" s="43">
        <v>28</v>
      </c>
      <c r="E33" s="44">
        <v>12.159000000000001</v>
      </c>
      <c r="F33" s="207">
        <v>2.3028209556707</v>
      </c>
      <c r="G33" s="208">
        <v>5.6987053251290301E-5</v>
      </c>
      <c r="H33" s="208">
        <v>2.2794821300516099E-3</v>
      </c>
      <c r="I33" s="42" t="s">
        <v>58</v>
      </c>
    </row>
    <row r="34" spans="1:9">
      <c r="A34" s="45" t="s">
        <v>1727</v>
      </c>
      <c r="B34" s="43" t="s">
        <v>1730</v>
      </c>
      <c r="C34" s="43">
        <v>636</v>
      </c>
      <c r="D34" s="43">
        <v>50</v>
      </c>
      <c r="E34" s="44">
        <v>24.405000000000001</v>
      </c>
      <c r="F34" s="207">
        <v>2.0487604998975599</v>
      </c>
      <c r="G34" s="208">
        <v>2.1589578747672199E-6</v>
      </c>
      <c r="H34" s="208">
        <v>8.6358314990688794E-5</v>
      </c>
      <c r="I34" s="42" t="s">
        <v>58</v>
      </c>
    </row>
    <row r="35" spans="1:9">
      <c r="A35" s="45" t="s">
        <v>1728</v>
      </c>
      <c r="B35" s="43" t="s">
        <v>1730</v>
      </c>
      <c r="C35" s="43">
        <v>636</v>
      </c>
      <c r="D35" s="43">
        <v>44</v>
      </c>
      <c r="E35" s="44">
        <v>23.515000000000001</v>
      </c>
      <c r="F35" s="207">
        <v>1.87114607697215</v>
      </c>
      <c r="G35" s="208">
        <v>7.3013546215169205E-5</v>
      </c>
      <c r="H35" s="208">
        <v>2.9205418486067699E-3</v>
      </c>
      <c r="I35" s="42" t="s">
        <v>58</v>
      </c>
    </row>
    <row r="36" spans="1:9">
      <c r="A36" s="41" t="s">
        <v>1729</v>
      </c>
      <c r="B36" s="173" t="s">
        <v>1730</v>
      </c>
      <c r="C36" s="173">
        <v>636</v>
      </c>
      <c r="D36" s="173">
        <v>51</v>
      </c>
      <c r="E36" s="40">
        <v>24.86</v>
      </c>
      <c r="F36" s="209">
        <v>2.0514883346741799</v>
      </c>
      <c r="G36" s="210">
        <v>1.6408696635817901E-6</v>
      </c>
      <c r="H36" s="210">
        <v>6.5634786543271597E-5</v>
      </c>
      <c r="I36" s="39" t="s">
        <v>58</v>
      </c>
    </row>
    <row r="37" spans="1:9">
      <c r="A37" s="49" t="s">
        <v>26</v>
      </c>
      <c r="B37" s="47" t="s">
        <v>59</v>
      </c>
      <c r="C37" s="47">
        <v>5376</v>
      </c>
      <c r="D37" s="47">
        <v>132</v>
      </c>
      <c r="E37" s="48">
        <v>98.521000000000001</v>
      </c>
      <c r="F37" s="205">
        <v>1.3398158768181401</v>
      </c>
      <c r="G37" s="206">
        <v>6.7035253879158105E-4</v>
      </c>
      <c r="H37" s="206">
        <v>2.6814101551663201E-2</v>
      </c>
      <c r="I37" s="46" t="s">
        <v>58</v>
      </c>
    </row>
    <row r="38" spans="1:9">
      <c r="A38" s="45" t="s">
        <v>27</v>
      </c>
      <c r="B38" s="43" t="s">
        <v>59</v>
      </c>
      <c r="C38" s="43">
        <v>5376</v>
      </c>
      <c r="D38" s="43">
        <v>140</v>
      </c>
      <c r="E38" s="44">
        <v>93.406999999999996</v>
      </c>
      <c r="F38" s="207">
        <v>1.49881700514951</v>
      </c>
      <c r="G38" s="208">
        <v>3.3726780448814198E-6</v>
      </c>
      <c r="H38" s="208">
        <v>1.3490712179525701E-4</v>
      </c>
      <c r="I38" s="42" t="s">
        <v>58</v>
      </c>
    </row>
    <row r="39" spans="1:9">
      <c r="A39" s="45" t="s">
        <v>1727</v>
      </c>
      <c r="B39" s="43" t="s">
        <v>59</v>
      </c>
      <c r="C39" s="43">
        <v>5376</v>
      </c>
      <c r="D39" s="43">
        <v>249</v>
      </c>
      <c r="E39" s="44">
        <v>199.03700000000001</v>
      </c>
      <c r="F39" s="207">
        <v>1.25102367901445</v>
      </c>
      <c r="G39" s="208">
        <v>2.75873489515805E-4</v>
      </c>
      <c r="H39" s="208">
        <v>1.1034939580632201E-2</v>
      </c>
      <c r="I39" s="42" t="s">
        <v>58</v>
      </c>
    </row>
    <row r="40" spans="1:9">
      <c r="A40" s="45" t="s">
        <v>1728</v>
      </c>
      <c r="B40" s="43" t="s">
        <v>59</v>
      </c>
      <c r="C40" s="43">
        <v>5376</v>
      </c>
      <c r="D40" s="43">
        <v>248</v>
      </c>
      <c r="E40" s="44">
        <v>182.27</v>
      </c>
      <c r="F40" s="207">
        <v>1.3606188621276101</v>
      </c>
      <c r="G40" s="208">
        <v>1.4382533567362199E-6</v>
      </c>
      <c r="H40" s="208">
        <v>5.7530134269448797E-5</v>
      </c>
      <c r="I40" s="42" t="s">
        <v>58</v>
      </c>
    </row>
    <row r="41" spans="1:9">
      <c r="A41" s="41" t="s">
        <v>1729</v>
      </c>
      <c r="B41" s="173" t="s">
        <v>59</v>
      </c>
      <c r="C41" s="173">
        <v>5376</v>
      </c>
      <c r="D41" s="173">
        <v>280</v>
      </c>
      <c r="E41" s="40">
        <v>189.84299999999999</v>
      </c>
      <c r="F41" s="209">
        <v>1.47490294611863</v>
      </c>
      <c r="G41" s="210">
        <v>2.5996681173687998E-10</v>
      </c>
      <c r="H41" s="210">
        <v>1.03986724694752E-8</v>
      </c>
      <c r="I41" s="39" t="s">
        <v>58</v>
      </c>
    </row>
  </sheetData>
  <pageMargins left="0.78740157499999996" right="0.78740157499999996" top="0.984251969" bottom="0.984251969" header="0.4921259845" footer="0.492125984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5</vt:i4>
      </vt:variant>
    </vt:vector>
  </HeadingPairs>
  <TitlesOfParts>
    <vt:vector size="15" baseType="lpstr">
      <vt:lpstr>0</vt:lpstr>
      <vt:lpstr>1-1B Cell titer</vt:lpstr>
      <vt:lpstr>2-1D FACS</vt:lpstr>
      <vt:lpstr>3-1E transwell</vt:lpstr>
      <vt:lpstr>4-1G wound healing</vt:lpstr>
      <vt:lpstr>5-1I gel contraction</vt:lpstr>
      <vt:lpstr>6-4C-SMC pathways</vt:lpstr>
      <vt:lpstr>7-5C-Extracellular proteomics</vt:lpstr>
      <vt:lpstr>8-6B-Enrichment-results</vt:lpstr>
      <vt:lpstr>9-7A-disease associated genes</vt:lpstr>
      <vt:lpstr>10-7C carbachol</vt:lpstr>
      <vt:lpstr>11-7C Angio</vt:lpstr>
      <vt:lpstr>12-7D Angio-RSMCs</vt:lpstr>
      <vt:lpstr>13-7D Angio-TPSMCs</vt:lpstr>
      <vt:lpstr>14-Key resources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lu</dc:creator>
  <cp:lastModifiedBy>Adrien</cp:lastModifiedBy>
  <dcterms:created xsi:type="dcterms:W3CDTF">2022-03-02T08:50:15Z</dcterms:created>
  <dcterms:modified xsi:type="dcterms:W3CDTF">2022-04-19T14:36:08Z</dcterms:modified>
</cp:coreProperties>
</file>